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E:\文章\figures PDF_yang\figures PDF and table S\"/>
    </mc:Choice>
  </mc:AlternateContent>
  <xr:revisionPtr revIDLastSave="0" documentId="13_ncr:1_{AC8785DC-3B6B-4C63-B37D-E3B4752A8FA9}" xr6:coauthVersionLast="47" xr6:coauthVersionMax="47" xr10:uidLastSave="{00000000-0000-0000-0000-000000000000}"/>
  <bookViews>
    <workbookView xWindow="-110" yWindow="-110" windowWidth="25820" windowHeight="15500" firstSheet="3" activeTab="4" xr2:uid="{00000000-000D-0000-FFFF-FFFF00000000}"/>
  </bookViews>
  <sheets>
    <sheet name="porcine miRNA genomic location" sheetId="1" r:id="rId1"/>
    <sheet name="porcine miRNA overlap with TE" sheetId="2" r:id="rId2"/>
    <sheet name="human miRNA genomic location" sheetId="3" r:id="rId3"/>
    <sheet name="human miRNA overlap with TE" sheetId="4" r:id="rId4"/>
    <sheet name="mouse miRNA genomic location" sheetId="5" r:id="rId5"/>
    <sheet name="mouse miRNA overlap with TE" sheetId="6" r:id="rId6"/>
  </sheets>
  <definedNames>
    <definedName name="_xlnm._FilterDatabase" localSheetId="0" hidden="1">'porcine miRNA genomic location'!$A$1:$G$51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87" uniqueCount="3835">
  <si>
    <t>ssc-mir-9824</t>
  </si>
  <si>
    <t>-</t>
  </si>
  <si>
    <t>Intron_Same_Strand</t>
  </si>
  <si>
    <t>ssc-mir-9831</t>
  </si>
  <si>
    <t>+</t>
  </si>
  <si>
    <t>ssc-mir-190a</t>
  </si>
  <si>
    <t>ssc-mir-628</t>
  </si>
  <si>
    <t>ssc-mir-2366-1</t>
  </si>
  <si>
    <t>1_2827</t>
  </si>
  <si>
    <t>1_2726</t>
  </si>
  <si>
    <t>ssc-mir-339-2</t>
  </si>
  <si>
    <t>1_1074</t>
  </si>
  <si>
    <t>ssc-mir-7-1</t>
  </si>
  <si>
    <t>ssc-mir-491</t>
  </si>
  <si>
    <t>ssc-mir-101-1</t>
  </si>
  <si>
    <t>ssc-mir-9823</t>
  </si>
  <si>
    <t>ssc-mir-204</t>
  </si>
  <si>
    <t>ssc-mir-32</t>
  </si>
  <si>
    <t>ssc-mir-455</t>
  </si>
  <si>
    <t>ssc-mir-9793</t>
  </si>
  <si>
    <t>2_6468</t>
  </si>
  <si>
    <t>ssc-mir-10383</t>
  </si>
  <si>
    <t>2_4219</t>
  </si>
  <si>
    <t>ssc-mir-7142</t>
  </si>
  <si>
    <t>2_4162</t>
  </si>
  <si>
    <t>ssc-mir-1343</t>
  </si>
  <si>
    <t>2_4938</t>
  </si>
  <si>
    <t>2_7558</t>
  </si>
  <si>
    <t>ssc-mir-9801</t>
  </si>
  <si>
    <t>2_5245</t>
  </si>
  <si>
    <t>ssc-mir-340-1</t>
  </si>
  <si>
    <t>ssc-mir-7138</t>
  </si>
  <si>
    <t>2_5563</t>
  </si>
  <si>
    <t>ssc-mir-1271</t>
  </si>
  <si>
    <t>ssc-mir-874</t>
  </si>
  <si>
    <t>ssc-mir-9820</t>
  </si>
  <si>
    <t>ssc-mir-378-1</t>
  </si>
  <si>
    <t>2_6284</t>
  </si>
  <si>
    <t>3_10379</t>
  </si>
  <si>
    <t>3_10381</t>
  </si>
  <si>
    <t>ssc-mir-7137</t>
  </si>
  <si>
    <t>3_8929</t>
  </si>
  <si>
    <t>ssc-mir-7135</t>
  </si>
  <si>
    <t>3_9616</t>
  </si>
  <si>
    <t>3_11569</t>
  </si>
  <si>
    <t>3_11648</t>
  </si>
  <si>
    <t>3_11770</t>
  </si>
  <si>
    <t>ssc-mir-151</t>
  </si>
  <si>
    <t>4_12268</t>
  </si>
  <si>
    <t>4_13698</t>
  </si>
  <si>
    <t>ssc-mir-9825</t>
  </si>
  <si>
    <t>ssc-mir-9849</t>
  </si>
  <si>
    <t>ssc-mir-2411</t>
  </si>
  <si>
    <t>4_12873</t>
  </si>
  <si>
    <t>5_15067</t>
  </si>
  <si>
    <t>ssc-mir-1249-1</t>
  </si>
  <si>
    <t>5_15723</t>
  </si>
  <si>
    <t>ssc-mir-7134</t>
  </si>
  <si>
    <t>5_15377</t>
  </si>
  <si>
    <t>ssc-mir-615</t>
  </si>
  <si>
    <t>ssc-mir-148b</t>
  </si>
  <si>
    <t>ssc-mir-26a</t>
  </si>
  <si>
    <t>5_16268</t>
  </si>
  <si>
    <t>ssc-mir-9827</t>
  </si>
  <si>
    <t>ssc-mir-7139</t>
  </si>
  <si>
    <t>ssc-mir-140</t>
  </si>
  <si>
    <t>ssc-mir-330</t>
  </si>
  <si>
    <t>ssc-mir-551a</t>
  </si>
  <si>
    <t>ssc-mir-2320</t>
  </si>
  <si>
    <t>6_20264</t>
  </si>
  <si>
    <t>ssc-mir-9842</t>
  </si>
  <si>
    <t>ssc-mir-186</t>
  </si>
  <si>
    <t>ssc-mir-4338</t>
  </si>
  <si>
    <t>ssc-mir-30c-1</t>
  </si>
  <si>
    <t>ssc-mir-30e</t>
  </si>
  <si>
    <t>ssc-mir-9841</t>
  </si>
  <si>
    <t>7_23298</t>
  </si>
  <si>
    <t>7_21887</t>
  </si>
  <si>
    <t>7_22014</t>
  </si>
  <si>
    <t>7_23601</t>
  </si>
  <si>
    <t>ssc-mir-208b</t>
  </si>
  <si>
    <t>7_22500</t>
  </si>
  <si>
    <t>ssc-mir-342</t>
  </si>
  <si>
    <t>ssc-mir-345-1</t>
  </si>
  <si>
    <t>ssc-mir-95</t>
  </si>
  <si>
    <t>8_26790</t>
  </si>
  <si>
    <t>ssc-mir-218-1</t>
  </si>
  <si>
    <t>ssc-mir-574</t>
  </si>
  <si>
    <t>8_27097</t>
  </si>
  <si>
    <t>ssc-mir-10390</t>
  </si>
  <si>
    <t>ssc-mir-139</t>
  </si>
  <si>
    <t>ssc-mir-326</t>
  </si>
  <si>
    <t>ssc-mir-708</t>
  </si>
  <si>
    <t>9_26133</t>
  </si>
  <si>
    <t>ssc-mir-34c-1</t>
  </si>
  <si>
    <t>ssc-mir-489</t>
  </si>
  <si>
    <t>9_26759</t>
  </si>
  <si>
    <t>9_29348</t>
  </si>
  <si>
    <t>9_28392</t>
  </si>
  <si>
    <t>ssc-mir-664</t>
  </si>
  <si>
    <t>ssc-mir-24-2</t>
  </si>
  <si>
    <t>ssc-mir-27b</t>
  </si>
  <si>
    <t>ssc-mir-23b</t>
  </si>
  <si>
    <t>ssc-mir-7-2</t>
  </si>
  <si>
    <t>ssc-mir-9814</t>
  </si>
  <si>
    <t>11_30141</t>
  </si>
  <si>
    <t>11_29541</t>
  </si>
  <si>
    <t>12_31815</t>
  </si>
  <si>
    <t>12_30536</t>
  </si>
  <si>
    <t>ssc-mir-338</t>
  </si>
  <si>
    <t>12_30826</t>
  </si>
  <si>
    <t>ssc-mir-152</t>
  </si>
  <si>
    <t>ssc-mir-454</t>
  </si>
  <si>
    <t>ssc-mir-301</t>
  </si>
  <si>
    <t>12_34385</t>
  </si>
  <si>
    <t>ssc-mir-423</t>
  </si>
  <si>
    <t>ssc-mir-9853-1</t>
  </si>
  <si>
    <t>ssc-mir-744</t>
  </si>
  <si>
    <t>ssc-mir-33b</t>
  </si>
  <si>
    <t>ssc-mir-128-2</t>
  </si>
  <si>
    <t>13_33360</t>
  </si>
  <si>
    <t>13_35232</t>
  </si>
  <si>
    <t>13_35052</t>
  </si>
  <si>
    <t>ssc-mir-425</t>
  </si>
  <si>
    <t>ssc-mir-191</t>
  </si>
  <si>
    <t>ssc-let-7g</t>
  </si>
  <si>
    <t>ssc-mir-885</t>
  </si>
  <si>
    <t>ssc-mir-15b</t>
  </si>
  <si>
    <t>ssc-mir-16-1</t>
  </si>
  <si>
    <t>ssc-mir-1224</t>
  </si>
  <si>
    <t>ssc-mir-28</t>
  </si>
  <si>
    <t>ssc-mir-6529</t>
  </si>
  <si>
    <t>ssc-mir-9805</t>
  </si>
  <si>
    <t>14_36288</t>
  </si>
  <si>
    <t>ssc-mir-185</t>
  </si>
  <si>
    <t>14_40080</t>
  </si>
  <si>
    <t>ssc-mir-9836</t>
  </si>
  <si>
    <t>ssc-mir-1296</t>
  </si>
  <si>
    <t>14_36977</t>
  </si>
  <si>
    <t>ssc-mir-107</t>
  </si>
  <si>
    <t>14_38756</t>
  </si>
  <si>
    <t>ssc-mir-10382</t>
  </si>
  <si>
    <t>ssc-mir-1307</t>
  </si>
  <si>
    <t>14_37461</t>
  </si>
  <si>
    <t>ssc-mir-9851</t>
  </si>
  <si>
    <t>ssc-mir-4331-2</t>
  </si>
  <si>
    <t>ssc-mir-128-1</t>
  </si>
  <si>
    <t>15_41245</t>
  </si>
  <si>
    <t>ssc-mir-26b</t>
  </si>
  <si>
    <t>15_39927</t>
  </si>
  <si>
    <t>ssc-mir-149</t>
  </si>
  <si>
    <t>ssc-mir-582</t>
  </si>
  <si>
    <t>ssc-mir-218b</t>
  </si>
  <si>
    <t>ssc-mir-103-1</t>
  </si>
  <si>
    <t>16_42092</t>
  </si>
  <si>
    <t>ssc-mir-383</t>
  </si>
  <si>
    <t>ssc-mir-486-2</t>
  </si>
  <si>
    <t>ssc-mir-103-2</t>
  </si>
  <si>
    <t>ssc-mir-499</t>
  </si>
  <si>
    <t>17_43937</t>
  </si>
  <si>
    <t>17_42907</t>
  </si>
  <si>
    <t>ssc-mir-153</t>
  </si>
  <si>
    <t>ssc-mir-490-1</t>
  </si>
  <si>
    <t>ssc-mir-335</t>
  </si>
  <si>
    <t>AEMK02000452.1</t>
  </si>
  <si>
    <t>AEMK02000452.1_47837</t>
  </si>
  <si>
    <t>AEMK02000682.1</t>
  </si>
  <si>
    <t>ssc-mir-126</t>
  </si>
  <si>
    <t>AEMK02000682.1_47305</t>
  </si>
  <si>
    <t>AEMK02000682.1_48183</t>
  </si>
  <si>
    <t>X</t>
  </si>
  <si>
    <t>ssc-mir-9786-1</t>
  </si>
  <si>
    <t>ssc-mir-532</t>
  </si>
  <si>
    <t>X_45352</t>
  </si>
  <si>
    <t>ssc-mir-500</t>
  </si>
  <si>
    <t>ssc-mir-362</t>
  </si>
  <si>
    <t>ssc-mir-660</t>
  </si>
  <si>
    <t>X_46184</t>
  </si>
  <si>
    <t>X_46196</t>
  </si>
  <si>
    <t>ssc-mir-98</t>
  </si>
  <si>
    <t>ssc-let-7f-1</t>
  </si>
  <si>
    <t>ssc-mir-10388</t>
  </si>
  <si>
    <t>ssc-mir-1468</t>
  </si>
  <si>
    <t>ssc-mir-676-1</t>
  </si>
  <si>
    <t>ssc-mir-361</t>
  </si>
  <si>
    <t>ssc-mir-652</t>
  </si>
  <si>
    <t>X_45630</t>
  </si>
  <si>
    <t>X_45632</t>
  </si>
  <si>
    <t>X_45633</t>
  </si>
  <si>
    <t>ssc-mir-1277</t>
  </si>
  <si>
    <t>ssc-mir-2483</t>
  </si>
  <si>
    <t>ssc-mir-9809</t>
  </si>
  <si>
    <t>ssc-mir-504</t>
  </si>
  <si>
    <t>ssc-mir-505</t>
  </si>
  <si>
    <t>ssc-mir-224</t>
  </si>
  <si>
    <t>ssc-mir-452</t>
  </si>
  <si>
    <t>ssc-mir-105-1</t>
  </si>
  <si>
    <t>ssc-mir-105-2</t>
  </si>
  <si>
    <t>X_45809</t>
  </si>
  <si>
    <t>ssc-mir-378b</t>
  </si>
  <si>
    <t>Intron_Opposite_Strand</t>
  </si>
  <si>
    <t>ssc-mir-199b</t>
  </si>
  <si>
    <t>ssc-mir-9822</t>
  </si>
  <si>
    <t>ssc-mir-199a-2</t>
  </si>
  <si>
    <t>ssc-mir-9795</t>
  </si>
  <si>
    <t>ssc-mir-9819</t>
  </si>
  <si>
    <t>ssc-mir-328</t>
  </si>
  <si>
    <t>ssc-mir-133a-2</t>
  </si>
  <si>
    <t>ssc-mir-9848</t>
  </si>
  <si>
    <t>7_23791</t>
  </si>
  <si>
    <t>ssc-mir-9830</t>
  </si>
  <si>
    <t>ssc-mir-9846</t>
  </si>
  <si>
    <t>ssc-mir-214</t>
  </si>
  <si>
    <t>ssc-mir-199a-1</t>
  </si>
  <si>
    <t>ssc-mir-215</t>
  </si>
  <si>
    <t>ssc-mir-194b</t>
  </si>
  <si>
    <t>ssc-mir-3613</t>
  </si>
  <si>
    <t>11_30174</t>
  </si>
  <si>
    <t>ssc-mir-9788-2</t>
  </si>
  <si>
    <t>ssc-mir-378-2</t>
  </si>
  <si>
    <t>ssc-mir-324</t>
  </si>
  <si>
    <t>ssc-mir-9835</t>
  </si>
  <si>
    <t>ssc-mir-146b</t>
  </si>
  <si>
    <t>ssc-mir-4334</t>
  </si>
  <si>
    <t>ssc-mir-10391</t>
  </si>
  <si>
    <t>ssc-mir-9800</t>
  </si>
  <si>
    <t>ssc-mir-7140</t>
  </si>
  <si>
    <t>18_44636</t>
  </si>
  <si>
    <t>AEMK02000452.1_47071</t>
  </si>
  <si>
    <t>AEMK02000682.1_47301</t>
  </si>
  <si>
    <t>ssc-mir-181a-2</t>
  </si>
  <si>
    <t>5_UTR</t>
  </si>
  <si>
    <t>2_6119</t>
  </si>
  <si>
    <t>ssc-mir-484</t>
  </si>
  <si>
    <t>ssc-mir-9810</t>
  </si>
  <si>
    <t>6_20223</t>
  </si>
  <si>
    <t>ssc-mir-22</t>
  </si>
  <si>
    <t>15_41411</t>
  </si>
  <si>
    <t>X_46803</t>
  </si>
  <si>
    <t>1_1338</t>
  </si>
  <si>
    <t>3_UTR</t>
  </si>
  <si>
    <t>ssc-mir-181b-2</t>
  </si>
  <si>
    <t>2_6012</t>
  </si>
  <si>
    <t>ssc-mir-1842</t>
  </si>
  <si>
    <t>ssc-mir-21</t>
  </si>
  <si>
    <t>ssc-mir-9796</t>
  </si>
  <si>
    <t>Coding_Same_Strand</t>
  </si>
  <si>
    <t>ssc-mir-935</t>
  </si>
  <si>
    <t>ssc-mir-10387</t>
  </si>
  <si>
    <t>ssc-mir-10389</t>
  </si>
  <si>
    <t>ssc-mir-1306</t>
  </si>
  <si>
    <t>ssc-mir-671</t>
  </si>
  <si>
    <t>ssc-mir-9829</t>
  </si>
  <si>
    <t>Coding_Opposite_Strand</t>
  </si>
  <si>
    <t>ssc-mir-127</t>
  </si>
  <si>
    <t>ssc-mir-432</t>
  </si>
  <si>
    <t>ssc-mir-136</t>
  </si>
  <si>
    <t>ssc-mir-9840</t>
  </si>
  <si>
    <t>ssc-mir-9818</t>
  </si>
  <si>
    <t>ssc-mir-7144</t>
  </si>
  <si>
    <t>12_32758</t>
  </si>
  <si>
    <t>ssc-mir-9815</t>
  </si>
  <si>
    <t>Intergenic</t>
  </si>
  <si>
    <t>ssc-mir-9821</t>
  </si>
  <si>
    <t>ssc-mir-9857</t>
  </si>
  <si>
    <t>ssc-mir-9787</t>
  </si>
  <si>
    <t>ssc-mir-30c-2</t>
  </si>
  <si>
    <t>ssc-mir-30a</t>
  </si>
  <si>
    <t>ssc-mir-122</t>
  </si>
  <si>
    <t>ssc-mir-1285</t>
  </si>
  <si>
    <t>ssc-mir-9832</t>
  </si>
  <si>
    <t>ssc-mir-31</t>
  </si>
  <si>
    <t>ssc-mir-219b</t>
  </si>
  <si>
    <t>ssc-mir-210</t>
  </si>
  <si>
    <t>ssc-mir-194a</t>
  </si>
  <si>
    <t>ssc-mir-192</t>
  </si>
  <si>
    <t>2_4367</t>
  </si>
  <si>
    <t>2_4498</t>
  </si>
  <si>
    <t>2_6930</t>
  </si>
  <si>
    <t>ssc-mir-130a</t>
  </si>
  <si>
    <t>ssc-mir-129a</t>
  </si>
  <si>
    <t>ssc-mir-670</t>
  </si>
  <si>
    <t>ssc-mir-181d</t>
  </si>
  <si>
    <t>ssc-mir-181c</t>
  </si>
  <si>
    <t>ssc-mir-23a</t>
  </si>
  <si>
    <t>ssc-mir-27a</t>
  </si>
  <si>
    <t>ssc-mir-24-1</t>
  </si>
  <si>
    <t>ssc-mir-10384-1</t>
  </si>
  <si>
    <t>ssc-mir-9-2</t>
  </si>
  <si>
    <t>ssc-mir-143</t>
  </si>
  <si>
    <t>ssc-mir-145</t>
  </si>
  <si>
    <t>2_5850</t>
  </si>
  <si>
    <t>3_8249</t>
  </si>
  <si>
    <t>ssc-mir-339-1</t>
  </si>
  <si>
    <t>ssc-mir-9817</t>
  </si>
  <si>
    <t>ssc-mir-365-1</t>
  </si>
  <si>
    <t>3_11138</t>
  </si>
  <si>
    <t>ssc-let-7a-2</t>
  </si>
  <si>
    <t>ssc-let-7f-2</t>
  </si>
  <si>
    <t>ssc-let-7d</t>
  </si>
  <si>
    <t>ssc-mir-9789</t>
  </si>
  <si>
    <t>ssc-mir-216-1</t>
  </si>
  <si>
    <t>ssc-mir-217-1</t>
  </si>
  <si>
    <t>ssc-mir-9855-1</t>
  </si>
  <si>
    <t>ssc-mir-30d</t>
  </si>
  <si>
    <t>ssc-mir-30b</t>
  </si>
  <si>
    <t>ssc-mir-9858</t>
  </si>
  <si>
    <t>ssc-mir-124a-1</t>
  </si>
  <si>
    <t>ssc-mir-9839</t>
  </si>
  <si>
    <t>ssc-mir-9-1</t>
  </si>
  <si>
    <t>ssc-mir-92b</t>
  </si>
  <si>
    <t>ssc-mir-190b</t>
  </si>
  <si>
    <t>ssc-mir-137</t>
  </si>
  <si>
    <t>4_14240</t>
  </si>
  <si>
    <t>ssc-mir-9790</t>
  </si>
  <si>
    <t>ssc-mir-196a-2</t>
  </si>
  <si>
    <t>ssc-let-7i</t>
  </si>
  <si>
    <t>ssc-mir-9808</t>
  </si>
  <si>
    <t>ssc-mir-9852</t>
  </si>
  <si>
    <t>ssc-mir-141</t>
  </si>
  <si>
    <t>5_16528</t>
  </si>
  <si>
    <t>ssc-mir-9813</t>
  </si>
  <si>
    <t>ssc-mir-135-2</t>
  </si>
  <si>
    <t>ssc-mir-331</t>
  </si>
  <si>
    <t>ssc-mir-769</t>
  </si>
  <si>
    <t>ssc-mir-150-1</t>
  </si>
  <si>
    <t>ssc-mir-371</t>
  </si>
  <si>
    <t>ssc-mir-125a</t>
  </si>
  <si>
    <t>ssc-let-7e</t>
  </si>
  <si>
    <t>ssc-mir-99b</t>
  </si>
  <si>
    <t>6_21455</t>
  </si>
  <si>
    <t>ssc-mir-200b</t>
  </si>
  <si>
    <t>6_18081</t>
  </si>
  <si>
    <t>ssc-mir-429</t>
  </si>
  <si>
    <t>ssc-mir-4331-1</t>
  </si>
  <si>
    <t>ssc-mir-34a</t>
  </si>
  <si>
    <t>ssc-mir-9861</t>
  </si>
  <si>
    <t>6_22340</t>
  </si>
  <si>
    <t>ssc-mir-187</t>
  </si>
  <si>
    <t>ssc-mir-101-2</t>
  </si>
  <si>
    <t>ssc-mir-9802</t>
  </si>
  <si>
    <t>ssc-mir-7136</t>
  </si>
  <si>
    <t>ssc-mir-9837</t>
  </si>
  <si>
    <t>ssc-mir-9807</t>
  </si>
  <si>
    <t>ssc-mir-7857</t>
  </si>
  <si>
    <t>ssc-mir-219a</t>
  </si>
  <si>
    <t>ssc-mir-206</t>
  </si>
  <si>
    <t>ssc-mir-133b</t>
  </si>
  <si>
    <t>ssc-mir-184</t>
  </si>
  <si>
    <t>ssc-mir-1839</t>
  </si>
  <si>
    <t>ssc-mir-9-3</t>
  </si>
  <si>
    <t>ssc-mir-9860</t>
  </si>
  <si>
    <t>ssc-mir-493</t>
  </si>
  <si>
    <t>ssc-mir-370</t>
  </si>
  <si>
    <t>7_22815</t>
  </si>
  <si>
    <t>7_22825</t>
  </si>
  <si>
    <t>ssc-mir-9792</t>
  </si>
  <si>
    <t>ssc-mir-9843</t>
  </si>
  <si>
    <t>ssc-mir-4335</t>
  </si>
  <si>
    <t>ssc-mir-7143</t>
  </si>
  <si>
    <t>ssc-mir-9833</t>
  </si>
  <si>
    <t>ssc-mir-9804</t>
  </si>
  <si>
    <t>ssc-mir-125b-1</t>
  </si>
  <si>
    <t>ssc-let-7a-1</t>
  </si>
  <si>
    <t>ssc-mir-100</t>
  </si>
  <si>
    <t>ssc-mir-205</t>
  </si>
  <si>
    <t>9_26964</t>
  </si>
  <si>
    <t>ssc-mir-29b-2</t>
  </si>
  <si>
    <t>ssc-mir-29c</t>
  </si>
  <si>
    <t>ssc-mir-181b-1</t>
  </si>
  <si>
    <t>ssc-mir-181a-1</t>
  </si>
  <si>
    <t>10_29103</t>
  </si>
  <si>
    <t>ssc-mir-9803</t>
  </si>
  <si>
    <t>ssc-mir-15a</t>
  </si>
  <si>
    <t>ssc-mir-16-2</t>
  </si>
  <si>
    <t>ssc-mir-17</t>
  </si>
  <si>
    <t>ssc-mir-18a</t>
  </si>
  <si>
    <t>ssc-mir-19a</t>
  </si>
  <si>
    <t>ssc-mir-20a</t>
  </si>
  <si>
    <t>ssc-mir-19b-1</t>
  </si>
  <si>
    <t>ssc-mir-92a-1</t>
  </si>
  <si>
    <t>ssc-mir-6516</t>
  </si>
  <si>
    <t>ssc-mir-9784-1</t>
  </si>
  <si>
    <t>ssc-mir-10a</t>
  </si>
  <si>
    <t>ssc-mir-196a-1</t>
  </si>
  <si>
    <t>ssc-mir-142</t>
  </si>
  <si>
    <t>ssc-mir-365-2</t>
  </si>
  <si>
    <t>ssc-mir-193a</t>
  </si>
  <si>
    <t>ssc-mir-451</t>
  </si>
  <si>
    <t>ssc-mir-144</t>
  </si>
  <si>
    <t>ssc-mir-132</t>
  </si>
  <si>
    <t>ssc-mir-212</t>
  </si>
  <si>
    <t>ssc-mir-195</t>
  </si>
  <si>
    <t>ssc-mir-497</t>
  </si>
  <si>
    <t>ssc-mir-9828-1</t>
  </si>
  <si>
    <t>ssc-mir-9828-2</t>
  </si>
  <si>
    <t>ssc-mir-9828-3</t>
  </si>
  <si>
    <t>ssc-mir-138</t>
  </si>
  <si>
    <t>13_36648</t>
  </si>
  <si>
    <t>ssc-mir-135-1</t>
  </si>
  <si>
    <t>ssc-mir-9850</t>
  </si>
  <si>
    <t>13_34131</t>
  </si>
  <si>
    <t>13_34482</t>
  </si>
  <si>
    <t>ssc-mir-99a</t>
  </si>
  <si>
    <t>ssc-let-7c</t>
  </si>
  <si>
    <t>ssc-mir-125b-2</t>
  </si>
  <si>
    <t>ssc-mir-155</t>
  </si>
  <si>
    <t>ssc-mir-802</t>
  </si>
  <si>
    <t>ssc-mir-320</t>
  </si>
  <si>
    <t>ssc-mir-9854</t>
  </si>
  <si>
    <t>ssc-mir-124a-2</t>
  </si>
  <si>
    <t>ssc-mir-130b</t>
  </si>
  <si>
    <t>ssc-mir-202</t>
  </si>
  <si>
    <t>ssc-mir-9797</t>
  </si>
  <si>
    <t>ssc-mir-9826</t>
  </si>
  <si>
    <t>ssc-mir-10b</t>
  </si>
  <si>
    <t>ssc-mir-375</t>
  </si>
  <si>
    <t>15_39964</t>
  </si>
  <si>
    <t>ssc-mir-7141</t>
  </si>
  <si>
    <t>16_41170</t>
  </si>
  <si>
    <t>ssc-mir-9799</t>
  </si>
  <si>
    <t>ssc-mir-146a</t>
  </si>
  <si>
    <t>ssc-mir-9798</t>
  </si>
  <si>
    <t>ssc-mir-296</t>
  </si>
  <si>
    <t>ssc-mir-1</t>
  </si>
  <si>
    <t>ssc-mir-133a-1</t>
  </si>
  <si>
    <t>ssc-mir-1388</t>
  </si>
  <si>
    <t>ssc-mir-9856</t>
  </si>
  <si>
    <t>ssc-mir-4337</t>
  </si>
  <si>
    <t>ssc-mir-29b-1</t>
  </si>
  <si>
    <t>ssc-mir-29a</t>
  </si>
  <si>
    <t>ssc-mir-183</t>
  </si>
  <si>
    <t>ssc-mir-96</t>
  </si>
  <si>
    <t>ssc-mir-182</t>
  </si>
  <si>
    <t>ssc-mir-129b</t>
  </si>
  <si>
    <t>ssc-mir-196b-1</t>
  </si>
  <si>
    <t>ssc-mir-148a</t>
  </si>
  <si>
    <t>AEMK02000201.1</t>
  </si>
  <si>
    <t>ssc-mir-9844</t>
  </si>
  <si>
    <t>AEMK02000218.1</t>
  </si>
  <si>
    <t>ssc-mir-9791-1</t>
  </si>
  <si>
    <t>AEMK02000235.1</t>
  </si>
  <si>
    <t>ssc-mir-9845-1</t>
  </si>
  <si>
    <t>ssc-mir-9845-2</t>
  </si>
  <si>
    <t>ssc-mir-9845-3</t>
  </si>
  <si>
    <t>ssc-mir-9845-4</t>
  </si>
  <si>
    <t>ssc-mir-9845-5</t>
  </si>
  <si>
    <t>ssc-mir-9845-6</t>
  </si>
  <si>
    <t>AEMK02000361.1</t>
  </si>
  <si>
    <t>ssc-mir-9834</t>
  </si>
  <si>
    <t>AEMK02000452.1_46820</t>
  </si>
  <si>
    <t>ssc-mir-411</t>
  </si>
  <si>
    <t>ssc-mir-299</t>
  </si>
  <si>
    <t>AEMK02000452.1_46825</t>
  </si>
  <si>
    <t>ssc-mir-323</t>
  </si>
  <si>
    <t>ssc-mir-758</t>
  </si>
  <si>
    <t>AEMK02000452.1_46833</t>
  </si>
  <si>
    <t>AEMK02000452.1_46836</t>
  </si>
  <si>
    <t>ssc-mir-494</t>
  </si>
  <si>
    <t>AEMK02000452.1_46842</t>
  </si>
  <si>
    <t>AEMK02000452.1_46843</t>
  </si>
  <si>
    <t>AEMK02000452.1_46849</t>
  </si>
  <si>
    <t>ssc-mir-376c</t>
  </si>
  <si>
    <t>AEMK02000452.1_46853</t>
  </si>
  <si>
    <t>ssc-mir-376b</t>
  </si>
  <si>
    <t>ssc-mir-376a</t>
  </si>
  <si>
    <t>AEMK02000452.1_46861</t>
  </si>
  <si>
    <t>ssc-mir-381</t>
  </si>
  <si>
    <t>ssc-mir-487b</t>
  </si>
  <si>
    <t>AEMK02000452.1_46869</t>
  </si>
  <si>
    <t>AEMK02000452.1_46871</t>
  </si>
  <si>
    <t>AEMK02000452.1_46874</t>
  </si>
  <si>
    <t>AEMK02000452.1_46876</t>
  </si>
  <si>
    <t>ssc-mir-382</t>
  </si>
  <si>
    <t>AEMK02000452.1_46879</t>
  </si>
  <si>
    <t>AEMK02000452.1_46881</t>
  </si>
  <si>
    <t>AEMK02000452.1_46883</t>
  </si>
  <si>
    <t>AEMK02000452.1_46886</t>
  </si>
  <si>
    <t>AEMK02000452.1_46887</t>
  </si>
  <si>
    <t>AEMK02000452.1_46889</t>
  </si>
  <si>
    <t>AEMK02000452.1_46897</t>
  </si>
  <si>
    <t>AEMK02000452.1_46900</t>
  </si>
  <si>
    <t>ssc-mir-369</t>
  </si>
  <si>
    <t>AEMK02000452.1_46903</t>
  </si>
  <si>
    <t>AEMK02000452.1_46907</t>
  </si>
  <si>
    <t>AEMK02000452.1_47142</t>
  </si>
  <si>
    <t>AEMK02000452.1_47005</t>
  </si>
  <si>
    <t>AEMK02000472.1</t>
  </si>
  <si>
    <t>ssc-mir-9847-1</t>
  </si>
  <si>
    <t>ssc-mir-9791-2</t>
  </si>
  <si>
    <t>AEMK02000489.1</t>
  </si>
  <si>
    <t>ssc-mir-9816</t>
  </si>
  <si>
    <t>AEMK02000499.1</t>
  </si>
  <si>
    <t>ssc-mir-9785</t>
  </si>
  <si>
    <t>AEMK02000598.1</t>
  </si>
  <si>
    <t>AEMK02000598.1_47219</t>
  </si>
  <si>
    <t>AEMK02000695.1</t>
  </si>
  <si>
    <t>ssc-mir-6782</t>
  </si>
  <si>
    <t>ssc-mir-10386</t>
  </si>
  <si>
    <t>ssc-mir-9794</t>
  </si>
  <si>
    <t>ssc-mir-221</t>
  </si>
  <si>
    <t>ssc-mir-222</t>
  </si>
  <si>
    <t>ssc-mir-9859</t>
  </si>
  <si>
    <t>ssc-mir-223</t>
  </si>
  <si>
    <t>ssc-mir-421</t>
  </si>
  <si>
    <t>ssc-mir-374b</t>
  </si>
  <si>
    <t>ssc-mir-545</t>
  </si>
  <si>
    <t>ssc-mir-374a</t>
  </si>
  <si>
    <t>ssc-mir-325</t>
  </si>
  <si>
    <t>ssc-mir-363-2</t>
  </si>
  <si>
    <t>ssc-mir-363-1</t>
  </si>
  <si>
    <t>ssc-mir-92a-2</t>
  </si>
  <si>
    <t>ssc-mir-19b-2</t>
  </si>
  <si>
    <t>ssc-mir-20b-1</t>
  </si>
  <si>
    <t>ssc-mir-18b</t>
  </si>
  <si>
    <t>ssc-mir-106a</t>
  </si>
  <si>
    <t>ssc-mir-450b</t>
  </si>
  <si>
    <t>ssc-mir-450a</t>
  </si>
  <si>
    <t>ssc-mir-450c</t>
  </si>
  <si>
    <t>ssc-mir-542</t>
  </si>
  <si>
    <t>ssc-mir-503</t>
  </si>
  <si>
    <t>ssc-mir-424</t>
  </si>
  <si>
    <t>X_46604</t>
  </si>
  <si>
    <t>X_46606</t>
  </si>
  <si>
    <t>X_46607</t>
  </si>
  <si>
    <t>X_46609</t>
  </si>
  <si>
    <t>X_46612</t>
  </si>
  <si>
    <t>ssc-mir-9838</t>
  </si>
  <si>
    <t>Others</t>
  </si>
  <si>
    <t>ssc-mir-9812</t>
  </si>
  <si>
    <t>ssc-mir-9811</t>
  </si>
  <si>
    <t>10_29054</t>
  </si>
  <si>
    <t>ssc-mir-9788-1</t>
  </si>
  <si>
    <t>ssc-mir-4339</t>
  </si>
  <si>
    <t>AEMK02000682.1_48270</t>
  </si>
  <si>
    <t>TE</t>
    <phoneticPr fontId="1" type="noConversion"/>
  </si>
  <si>
    <t>LTR/ERV1:LTR78B</t>
  </si>
  <si>
    <t>srpRNA/srpRNA:7SLRNA</t>
  </si>
  <si>
    <t>LTR/ERVL-MaLR:MLT1K</t>
  </si>
  <si>
    <t>LINE/L2:L2c</t>
  </si>
  <si>
    <t>DNA/hAT-Charlie:MER5B</t>
  </si>
  <si>
    <t>SINE/MIR:MIR</t>
  </si>
  <si>
    <t>LINE/L1:L1MC3</t>
  </si>
  <si>
    <t>SINE/tRNA-RTE:MamSINE1</t>
  </si>
  <si>
    <t>LTR/ERVL-MaLR:MLT1H2</t>
  </si>
  <si>
    <t>LINE/L2:L2d</t>
  </si>
  <si>
    <t>SINE/MIR:MIRc</t>
  </si>
  <si>
    <t>LINE/CR1:L3</t>
  </si>
  <si>
    <t>LINE/L2:L2b</t>
  </si>
  <si>
    <t>SINE/MIR:MIRb</t>
  </si>
  <si>
    <t>DNA/hAT-Tip100:MER91C</t>
  </si>
  <si>
    <t>DNA/hAT-Charlie:MER5A1</t>
  </si>
  <si>
    <t>LTR/Gypsy:MamGypLTR3a</t>
  </si>
  <si>
    <t>DNA/DNA:X24_DNA</t>
  </si>
  <si>
    <t>LINE/L1:L1ME4a</t>
  </si>
  <si>
    <t>chromosome</t>
    <phoneticPr fontId="1" type="noConversion"/>
  </si>
  <si>
    <t>star</t>
    <phoneticPr fontId="1" type="noConversion"/>
  </si>
  <si>
    <t>end</t>
    <phoneticPr fontId="1" type="noConversion"/>
  </si>
  <si>
    <t>miRNA</t>
    <phoneticPr fontId="1" type="noConversion"/>
  </si>
  <si>
    <t>strand</t>
    <phoneticPr fontId="1" type="noConversion"/>
  </si>
  <si>
    <t>location</t>
    <phoneticPr fontId="1" type="noConversion"/>
  </si>
  <si>
    <t>overlapping region</t>
  </si>
  <si>
    <t>chr</t>
    <phoneticPr fontId="1" type="noConversion"/>
  </si>
  <si>
    <t>hsa-mir-6726</t>
  </si>
  <si>
    <t>hsa-mir-4251</t>
  </si>
  <si>
    <t>hsa-mir-551a</t>
  </si>
  <si>
    <t>hsa-mir-6728</t>
  </si>
  <si>
    <t>hsa-mir-5697</t>
  </si>
  <si>
    <t>hsa-mir-6729</t>
  </si>
  <si>
    <t>hsa-mir-4632</t>
  </si>
  <si>
    <t>hsa-mir-6730</t>
  </si>
  <si>
    <t>hsa-mir-3972</t>
  </si>
  <si>
    <t>hsa-mir-4695</t>
  </si>
  <si>
    <t>hsa-mir-1290</t>
  </si>
  <si>
    <t>hsa-mir-1256</t>
  </si>
  <si>
    <t>hsa-mir-4684</t>
  </si>
  <si>
    <t>hsa-mir-3115</t>
  </si>
  <si>
    <t>hsa-mir-6731</t>
  </si>
  <si>
    <t>hsa-mir-1976</t>
  </si>
  <si>
    <t>hsa-mir-4420</t>
  </si>
  <si>
    <t>hsa-mir-4254</t>
  </si>
  <si>
    <t>hsa-mir-5585</t>
  </si>
  <si>
    <t>hsa-mir-3605</t>
  </si>
  <si>
    <t>hsa-mir-5581</t>
  </si>
  <si>
    <t>hsa-mir-30e</t>
  </si>
  <si>
    <t>hsa-mir-30c-1</t>
  </si>
  <si>
    <t>hsa-mir-6735</t>
  </si>
  <si>
    <t>hsa-mir-6079</t>
  </si>
  <si>
    <t>hsa-mir-5584</t>
  </si>
  <si>
    <t>hsa-mir-12132</t>
  </si>
  <si>
    <t>hsa-mir-3116-1</t>
  </si>
  <si>
    <t>hsa-mir-4794</t>
  </si>
  <si>
    <t>hsa-mir-3671</t>
  </si>
  <si>
    <t>hsa-mir-101-1</t>
  </si>
  <si>
    <t>hsa-mir-3117</t>
  </si>
  <si>
    <t>hsa-mir-1262</t>
  </si>
  <si>
    <t>hsa-mir-186</t>
  </si>
  <si>
    <t>hsa-mir-7156</t>
  </si>
  <si>
    <t>hsa-mir-7856</t>
  </si>
  <si>
    <t>hsa-mir-553</t>
  </si>
  <si>
    <t>hsa-mir-548ac</t>
  </si>
  <si>
    <t>hsa-mir-942</t>
  </si>
  <si>
    <t>hsa-mir-6736</t>
  </si>
  <si>
    <t>hsa-mir-4257</t>
  </si>
  <si>
    <t>hsa-mir-554</t>
  </si>
  <si>
    <t>hsa-mir-6737</t>
  </si>
  <si>
    <t>hsa-mir-5698</t>
  </si>
  <si>
    <t>hsa-mir-190b</t>
  </si>
  <si>
    <t>hsa-mir-4258</t>
  </si>
  <si>
    <t>hsa-mir-6738</t>
  </si>
  <si>
    <t>hsa-mir-9-1</t>
  </si>
  <si>
    <t>hsa-mir-765</t>
  </si>
  <si>
    <t>hsa-mir-4259</t>
  </si>
  <si>
    <t>hsa-mir-5187</t>
  </si>
  <si>
    <t>hsa-mir-4654</t>
  </si>
  <si>
    <t>hsa-mir-556</t>
  </si>
  <si>
    <t>hsa-mir-921</t>
  </si>
  <si>
    <t>hsa-mir-1255b-2</t>
  </si>
  <si>
    <t>hsa-mir-3119-2</t>
  </si>
  <si>
    <t>hsa-mir-1295b</t>
  </si>
  <si>
    <t>hsa-mir-3120</t>
  </si>
  <si>
    <t>hsa-mir-1843</t>
  </si>
  <si>
    <t>hsa-mir-488</t>
  </si>
  <si>
    <t>hsa-mir-12116</t>
  </si>
  <si>
    <t>hsa-mir-3121</t>
  </si>
  <si>
    <t>hsa-mir-1278</t>
  </si>
  <si>
    <t>hsa-mir-4735</t>
  </si>
  <si>
    <t>hsa-mir-5191</t>
  </si>
  <si>
    <t>hsa-mir-1231</t>
  </si>
  <si>
    <t>hsa-mir-6739</t>
  </si>
  <si>
    <t>hsa-mir-6740</t>
  </si>
  <si>
    <t>hsa-mir-135b</t>
  </si>
  <si>
    <t>hsa-mir-6769b</t>
  </si>
  <si>
    <t>hsa-mir-4260</t>
  </si>
  <si>
    <t>hsa-mir-3122</t>
  </si>
  <si>
    <t>hsa-mir-664a</t>
  </si>
  <si>
    <t>hsa-mir-320b-2</t>
  </si>
  <si>
    <t>hsa-mir-4742</t>
  </si>
  <si>
    <t>hsa-mir-6741</t>
  </si>
  <si>
    <t>hsa-mir-5008</t>
  </si>
  <si>
    <t>hsa-mir-4427</t>
  </si>
  <si>
    <t>hsa-mir-4671</t>
  </si>
  <si>
    <t>hsa-mir-4753</t>
  </si>
  <si>
    <t>hsa-mir-1537</t>
  </si>
  <si>
    <t>hsa-mir-4428</t>
  </si>
  <si>
    <t>hsa-mir-4677</t>
  </si>
  <si>
    <t>hsa-mir-5699</t>
  </si>
  <si>
    <t>hsa-mir-3155a</t>
  </si>
  <si>
    <t>hsa-mir-4480</t>
  </si>
  <si>
    <t>hsa-mir-4293</t>
  </si>
  <si>
    <t>hsa-mir-511</t>
  </si>
  <si>
    <t>hsa-mir-603</t>
  </si>
  <si>
    <t>hsa-mir-8086</t>
  </si>
  <si>
    <t>hsa-mir-604</t>
  </si>
  <si>
    <t>hsa-mir-938</t>
  </si>
  <si>
    <t>hsa-mir-3611</t>
  </si>
  <si>
    <t>hsa-mir-605</t>
  </si>
  <si>
    <t>hsa-mir-548f-1</t>
  </si>
  <si>
    <t>hsa-mir-1296</t>
  </si>
  <si>
    <t>hsa-mir-7151</t>
  </si>
  <si>
    <t>hsa-mir-7152</t>
  </si>
  <si>
    <t>hsa-mir-4676</t>
  </si>
  <si>
    <t>hsa-mir-606</t>
  </si>
  <si>
    <t>hsa-mir-346</t>
  </si>
  <si>
    <t>hsa-mir-107</t>
  </si>
  <si>
    <t>hsa-mir-3085</t>
  </si>
  <si>
    <t>hsa-mir-4685</t>
  </si>
  <si>
    <t>hsa-mir-6507</t>
  </si>
  <si>
    <t>hsa-mir-608</t>
  </si>
  <si>
    <t>hsa-mir-3158-1</t>
  </si>
  <si>
    <t>hsa-mir-936</t>
  </si>
  <si>
    <t>hsa-mir-609</t>
  </si>
  <si>
    <t>hsa-mir-548e</t>
  </si>
  <si>
    <t>hsa-mir-6715a</t>
  </si>
  <si>
    <t>hsa-mir-4295</t>
  </si>
  <si>
    <t>hsa-mir-4681</t>
  </si>
  <si>
    <t>hsa-mir-3941</t>
  </si>
  <si>
    <t>hsa-mir-4296</t>
  </si>
  <si>
    <t>hsa-mir-4297</t>
  </si>
  <si>
    <t>hsa-mir-3944</t>
  </si>
  <si>
    <t>hsa-mir-6744</t>
  </si>
  <si>
    <t>hsa-mir-483</t>
  </si>
  <si>
    <t>hsa-mir-5691</t>
  </si>
  <si>
    <t>hsa-mir-6124</t>
  </si>
  <si>
    <t>hsa-mir-4486</t>
  </si>
  <si>
    <t>hsa-mir-1343</t>
  </si>
  <si>
    <t>hsa-mir-3973</t>
  </si>
  <si>
    <t>hsa-mir-4688</t>
  </si>
  <si>
    <t>hsa-mir-3160-1</t>
  </si>
  <si>
    <t>hsa-mir-5582</t>
  </si>
  <si>
    <t>hsa-mir-6745</t>
  </si>
  <si>
    <t>hsa-mir-3161</t>
  </si>
  <si>
    <t>hsa-mir-3162</t>
  </si>
  <si>
    <t>hsa-mir-6503</t>
  </si>
  <si>
    <t>hsa-mir-6746</t>
  </si>
  <si>
    <t>hsa-mir-6747</t>
  </si>
  <si>
    <t>hsa-mir-6514</t>
  </si>
  <si>
    <t>hsa-mir-1237</t>
  </si>
  <si>
    <t>hsa-mir-6750</t>
  </si>
  <si>
    <t>hsa-mir-6749</t>
  </si>
  <si>
    <t>hsa-mir-6879</t>
  </si>
  <si>
    <t>hsa-mir-4690</t>
  </si>
  <si>
    <t>hsa-mir-4489</t>
  </si>
  <si>
    <t>hsa-mir-3163</t>
  </si>
  <si>
    <t>hsa-mir-6860</t>
  </si>
  <si>
    <t>hsa-mir-6752</t>
  </si>
  <si>
    <t>hsa-mir-6753</t>
  </si>
  <si>
    <t>hsa-mir-3164</t>
  </si>
  <si>
    <t>hsa-mir-548k</t>
  </si>
  <si>
    <t>hsa-mir-3664</t>
  </si>
  <si>
    <t>hsa-mir-6754</t>
  </si>
  <si>
    <t>hsa-mir-3165</t>
  </si>
  <si>
    <t>hsa-mir-139</t>
  </si>
  <si>
    <t>hsa-mir-4696</t>
  </si>
  <si>
    <t>hsa-mir-326</t>
  </si>
  <si>
    <t>hsa-mir-708</t>
  </si>
  <si>
    <t>hsa-mir-5579</t>
  </si>
  <si>
    <t>hsa-mir-548l</t>
  </si>
  <si>
    <t>hsa-mir-3920</t>
  </si>
  <si>
    <t>hsa-mir-4301</t>
  </si>
  <si>
    <t>hsa-mir-3167</t>
  </si>
  <si>
    <t>hsa-mir-1244-4</t>
  </si>
  <si>
    <t>hsa-mir-613</t>
  </si>
  <si>
    <t>hsa-mir-7851</t>
  </si>
  <si>
    <t>hsa-mir-4698</t>
  </si>
  <si>
    <t>hsa-mir-6505</t>
  </si>
  <si>
    <t>hsa-mir-1291</t>
  </si>
  <si>
    <t>hsa-mir-4701</t>
  </si>
  <si>
    <t>hsa-mir-1293</t>
  </si>
  <si>
    <t>hsa-mir-9898</t>
  </si>
  <si>
    <t>hsa-mir-6757</t>
  </si>
  <si>
    <t>hsa-mir-196a-2</t>
  </si>
  <si>
    <t>hsa-mir-615</t>
  </si>
  <si>
    <t>hsa-mir-148b</t>
  </si>
  <si>
    <t>hsa-mir-1228</t>
  </si>
  <si>
    <t>hsa-mir-616</t>
  </si>
  <si>
    <t>hsa-mir-6759</t>
  </si>
  <si>
    <t>hsa-mir-26a-2</t>
  </si>
  <si>
    <t>hsa-mir-548c</t>
  </si>
  <si>
    <t>hsa-mir-1252</t>
  </si>
  <si>
    <t>hsa-mir-617</t>
  </si>
  <si>
    <t>hsa-mir-618</t>
  </si>
  <si>
    <t>hsa-mir-4699</t>
  </si>
  <si>
    <t>hsa-mir-3059</t>
  </si>
  <si>
    <t>hsa-mir-3922</t>
  </si>
  <si>
    <t>hsa-mir-619</t>
  </si>
  <si>
    <t>hsa-mir-6760</t>
  </si>
  <si>
    <t>hsa-mir-6761</t>
  </si>
  <si>
    <t>hsa-mir-3657</t>
  </si>
  <si>
    <t>hsa-mir-6861</t>
  </si>
  <si>
    <t>hsa-mir-7106</t>
  </si>
  <si>
    <t>hsa-mir-6762</t>
  </si>
  <si>
    <t>hsa-mir-620</t>
  </si>
  <si>
    <t>hsa-mir-4498</t>
  </si>
  <si>
    <t>hsa-mir-7107</t>
  </si>
  <si>
    <t>hsa-mir-4304</t>
  </si>
  <si>
    <t>hsa-mir-6880</t>
  </si>
  <si>
    <t>hsa-mir-3612</t>
  </si>
  <si>
    <t>hsa-mir-6763</t>
  </si>
  <si>
    <t>hsa-mir-4499</t>
  </si>
  <si>
    <t>hsa-mir-2276</t>
  </si>
  <si>
    <t>hsa-mir-5006</t>
  </si>
  <si>
    <t>hsa-mir-548as</t>
  </si>
  <si>
    <t>hsa-mir-4501</t>
  </si>
  <si>
    <t>hsa-mir-3170</t>
  </si>
  <si>
    <t>hsa-mir-623</t>
  </si>
  <si>
    <t>hsa-mir-4306</t>
  </si>
  <si>
    <t>hsa-mir-2681</t>
  </si>
  <si>
    <t>hsa-mir-4705</t>
  </si>
  <si>
    <t>hsa-mir-1267</t>
  </si>
  <si>
    <t>hsa-mir-8073</t>
  </si>
  <si>
    <t>hsa-mir-8075</t>
  </si>
  <si>
    <t>hsa-mir-548ar</t>
  </si>
  <si>
    <t>hsa-mir-4707</t>
  </si>
  <si>
    <t>hsa-mir-208a</t>
  </si>
  <si>
    <t>hsa-mir-208b</t>
  </si>
  <si>
    <t>hsa-mir-624</t>
  </si>
  <si>
    <t>hsa-mir-4503</t>
  </si>
  <si>
    <t>hsa-mir-4504</t>
  </si>
  <si>
    <t>hsa-mir-4308</t>
  </si>
  <si>
    <t>hsa-mir-5586</t>
  </si>
  <si>
    <t>hsa-mir-548h-1</t>
  </si>
  <si>
    <t>hsa-mir-7855</t>
  </si>
  <si>
    <t>hsa-mir-4706</t>
  </si>
  <si>
    <t>hsa-mir-625</t>
  </si>
  <si>
    <t>hsa-mir-7843</t>
  </si>
  <si>
    <t>hsa-mir-4506</t>
  </si>
  <si>
    <t>hsa-mir-3173</t>
  </si>
  <si>
    <t>hsa-mir-342</t>
  </si>
  <si>
    <t>hsa-mir-6765</t>
  </si>
  <si>
    <t>hsa-mir-4715</t>
  </si>
  <si>
    <t>hsa-mir-211</t>
  </si>
  <si>
    <t>hsa-mir-1233-1</t>
  </si>
  <si>
    <t>hsa-mir-1233-2</t>
  </si>
  <si>
    <t>hsa-mir-3942</t>
  </si>
  <si>
    <t>hsa-mir-8063</t>
  </si>
  <si>
    <t>hsa-mir-626</t>
  </si>
  <si>
    <t>hsa-mir-4310</t>
  </si>
  <si>
    <t>hsa-mir-627</t>
  </si>
  <si>
    <t>hsa-mir-1282</t>
  </si>
  <si>
    <t>hsa-mir-7973-2</t>
  </si>
  <si>
    <t>hsa-mir-1266</t>
  </si>
  <si>
    <t>hsa-mir-628</t>
  </si>
  <si>
    <t>hsa-mir-2116</t>
  </si>
  <si>
    <t>hsa-mir-190a</t>
  </si>
  <si>
    <t>hsa-mir-1272</t>
  </si>
  <si>
    <t>hsa-mir-4511</t>
  </si>
  <si>
    <t>hsa-mir-4512</t>
  </si>
  <si>
    <t>hsa-mir-4312</t>
  </si>
  <si>
    <t>hsa-mir-629</t>
  </si>
  <si>
    <t>hsa-mir-12135</t>
  </si>
  <si>
    <t>hsa-mir-6881</t>
  </si>
  <si>
    <t>hsa-mir-6882</t>
  </si>
  <si>
    <t>hsa-mir-5572</t>
  </si>
  <si>
    <t>hsa-mir-1276</t>
  </si>
  <si>
    <t>hsa-mir-11181</t>
  </si>
  <si>
    <t>hsa-mir-6766</t>
  </si>
  <si>
    <t>hsa-mir-5094</t>
  </si>
  <si>
    <t>hsa-mir-5009</t>
  </si>
  <si>
    <t>hsa-mir-3174</t>
  </si>
  <si>
    <t>hsa-mir-3175</t>
  </si>
  <si>
    <t>hsa-mir-4714</t>
  </si>
  <si>
    <t>hsa-mir-5587</t>
  </si>
  <si>
    <t>hsa-mir-3176</t>
  </si>
  <si>
    <t>hsa-mir-3177</t>
  </si>
  <si>
    <t>hsa-mir-1225</t>
  </si>
  <si>
    <t>hsa-mir-6511b-1</t>
  </si>
  <si>
    <t>hsa-mir-6767</t>
  </si>
  <si>
    <t>hsa-mir-6768</t>
  </si>
  <si>
    <t>hsa-mir-6769a</t>
  </si>
  <si>
    <t>hsa-mir-8065</t>
  </si>
  <si>
    <t>hsa-mir-6511a-1</t>
  </si>
  <si>
    <t>hsa-mir-6770-1</t>
  </si>
  <si>
    <t>hsa-mir-6511a-2</t>
  </si>
  <si>
    <t>hsa-mir-6770-2</t>
  </si>
  <si>
    <t>hsa-mir-3670-4</t>
  </si>
  <si>
    <t>hsa-mir-3179-4</t>
  </si>
  <si>
    <t>hsa-mir-1273h</t>
  </si>
  <si>
    <t>hsa-mir-548w</t>
  </si>
  <si>
    <t>hsa-mir-6862-1</t>
  </si>
  <si>
    <t>hsa-mir-6862-2</t>
  </si>
  <si>
    <t>hsa-mir-4518</t>
  </si>
  <si>
    <t>hsa-mir-4519</t>
  </si>
  <si>
    <t>hsa-mir-6771</t>
  </si>
  <si>
    <t>hsa-mir-3181</t>
  </si>
  <si>
    <t>hsa-mir-3935</t>
  </si>
  <si>
    <t>hsa-mir-6863</t>
  </si>
  <si>
    <t>hsa-mir-6772</t>
  </si>
  <si>
    <t>hsa-mir-140</t>
  </si>
  <si>
    <t>hsa-mir-7854</t>
  </si>
  <si>
    <t>hsa-mir-6504</t>
  </si>
  <si>
    <t>hsa-mir-8058</t>
  </si>
  <si>
    <t>hsa-mir-3182</t>
  </si>
  <si>
    <t>hsa-mir-12128</t>
  </si>
  <si>
    <t>hsa-mir-1910</t>
  </si>
  <si>
    <t>hsa-mir-6774</t>
  </si>
  <si>
    <t>hsa-mir-6775</t>
  </si>
  <si>
    <t>hsa-mir-5189</t>
  </si>
  <si>
    <t>hsa-mir-4722</t>
  </si>
  <si>
    <t>hsa-mir-3183</t>
  </si>
  <si>
    <t>hsa-mir-6776</t>
  </si>
  <si>
    <t>hsa-mir-6864</t>
  </si>
  <si>
    <t>hsa-mir-6865</t>
  </si>
  <si>
    <t>hsa-mir-4520-2</t>
  </si>
  <si>
    <t>hsa-mir-744</t>
  </si>
  <si>
    <t>hsa-mir-548h-3</t>
  </si>
  <si>
    <t>hsa-mir-4731</t>
  </si>
  <si>
    <t>hsa-mir-1288</t>
  </si>
  <si>
    <t>hsa-mir-6777</t>
  </si>
  <si>
    <t>hsa-mir-33b</t>
  </si>
  <si>
    <t>hsa-mir-1180</t>
  </si>
  <si>
    <t>hsa-mir-2909</t>
  </si>
  <si>
    <t>hsa-mir-378j</t>
  </si>
  <si>
    <t>hsa-mir-4726</t>
  </si>
  <si>
    <t>hsa-mir-6779</t>
  </si>
  <si>
    <t>hsa-mir-4728</t>
  </si>
  <si>
    <t>hsa-mir-6867</t>
  </si>
  <si>
    <t>hsa-mir-6510</t>
  </si>
  <si>
    <t>hsa-mir-548at</t>
  </si>
  <si>
    <t>hsa-mir-5010</t>
  </si>
  <si>
    <t>hsa-mir-6780a</t>
  </si>
  <si>
    <t>hsa-mir-6781</t>
  </si>
  <si>
    <t>hsa-mir-6782</t>
  </si>
  <si>
    <t>hsa-mir-6783</t>
  </si>
  <si>
    <t>hsa-mir-6784</t>
  </si>
  <si>
    <t>hsa-mir-5089</t>
  </si>
  <si>
    <t>hsa-mir-152</t>
  </si>
  <si>
    <t>hsa-mir-1203</t>
  </si>
  <si>
    <t>hsa-mir-10a</t>
  </si>
  <si>
    <t>hsa-mir-196a-1</t>
  </si>
  <si>
    <t>hsa-mir-6165</t>
  </si>
  <si>
    <t>hsa-mir-454</t>
  </si>
  <si>
    <t>hsa-mir-301a</t>
  </si>
  <si>
    <t>hsa-mir-4729</t>
  </si>
  <si>
    <t>hsa-mir-634</t>
  </si>
  <si>
    <t>hsa-mir-548aa-2</t>
  </si>
  <si>
    <t>hsa-mir-635</t>
  </si>
  <si>
    <t>hsa-mir-4524a</t>
  </si>
  <si>
    <t>hsa-mir-6868</t>
  </si>
  <si>
    <t>hsa-mir-6516</t>
  </si>
  <si>
    <t>hsa-mir-1268b</t>
  </si>
  <si>
    <t>hsa-mir-4730</t>
  </si>
  <si>
    <t>hsa-mir-657</t>
  </si>
  <si>
    <t>hsa-mir-338</t>
  </si>
  <si>
    <t>hsa-mir-1250</t>
  </si>
  <si>
    <t>hsa-mir-6786</t>
  </si>
  <si>
    <t>hsa-mir-4525</t>
  </si>
  <si>
    <t>hsa-mir-4317</t>
  </si>
  <si>
    <t>hsa-mir-6788</t>
  </si>
  <si>
    <t>hsa-mir-5190</t>
  </si>
  <si>
    <t>hsa-mir-4526</t>
  </si>
  <si>
    <t>hsa-mir-3156-2</t>
  </si>
  <si>
    <t>hsa-mir-8057</t>
  </si>
  <si>
    <t>hsa-mir-3975</t>
  </si>
  <si>
    <t>hsa-mir-4743</t>
  </si>
  <si>
    <t>hsa-mir-4744</t>
  </si>
  <si>
    <t>hsa-mir-4320</t>
  </si>
  <si>
    <t>hsa-mir-4528</t>
  </si>
  <si>
    <t>hsa-mir-548av</t>
  </si>
  <si>
    <t>hsa-mir-1227</t>
  </si>
  <si>
    <t>hsa-mir-4747</t>
  </si>
  <si>
    <t>hsa-mir-6885</t>
  </si>
  <si>
    <t>hsa-mir-6790</t>
  </si>
  <si>
    <t>hsa-mir-6792</t>
  </si>
  <si>
    <t>hsa-mir-1238</t>
  </si>
  <si>
    <t>hsa-mir-638</t>
  </si>
  <si>
    <t>hsa-mir-4748</t>
  </si>
  <si>
    <t>hsa-mir-6793</t>
  </si>
  <si>
    <t>hsa-mir-6886</t>
  </si>
  <si>
    <t>hsa-mir-7974</t>
  </si>
  <si>
    <t>hsa-mir-10395</t>
  </si>
  <si>
    <t>hsa-mir-6794</t>
  </si>
  <si>
    <t>hsa-mir-6515</t>
  </si>
  <si>
    <t>hsa-mir-181c</t>
  </si>
  <si>
    <t>hsa-mir-181d</t>
  </si>
  <si>
    <t>hsa-mir-6795</t>
  </si>
  <si>
    <t>hsa-mir-3189</t>
  </si>
  <si>
    <t>hsa-mir-640</t>
  </si>
  <si>
    <t>hsa-mir-6887</t>
  </si>
  <si>
    <t>hsa-mir-6719</t>
  </si>
  <si>
    <t>hsa-mir-641</t>
  </si>
  <si>
    <t>hsa-mir-6796</t>
  </si>
  <si>
    <t>hsa-mir-6797</t>
  </si>
  <si>
    <t>hsa-mir-4323</t>
  </si>
  <si>
    <t>hsa-mir-8077</t>
  </si>
  <si>
    <t>hsa-mir-642a</t>
  </si>
  <si>
    <t>hsa-mir-769</t>
  </si>
  <si>
    <t>hsa-mir-320e</t>
  </si>
  <si>
    <t>hsa-mir-6798</t>
  </si>
  <si>
    <t>hsa-mir-4324</t>
  </si>
  <si>
    <t>hsa-mir-5088</t>
  </si>
  <si>
    <t>hsa-mir-6799</t>
  </si>
  <si>
    <t>hsa-mir-4749</t>
  </si>
  <si>
    <t>hsa-mir-99b</t>
  </si>
  <si>
    <t>hsa-let-7e</t>
  </si>
  <si>
    <t>hsa-mir-125a</t>
  </si>
  <si>
    <t>hsa-mir-6801</t>
  </si>
  <si>
    <t>hsa-mir-643</t>
  </si>
  <si>
    <t>hsa-mir-8061</t>
  </si>
  <si>
    <t>hsa-mir-6804</t>
  </si>
  <si>
    <t>hsa-mir-6802</t>
  </si>
  <si>
    <t>hsa-mir-6803</t>
  </si>
  <si>
    <t>hsa-mir-6806</t>
  </si>
  <si>
    <t>hsa-mir-6807</t>
  </si>
  <si>
    <t>hsa-mir-548s</t>
  </si>
  <si>
    <t>hsa-mir-3125</t>
  </si>
  <si>
    <t>hsa-mir-1301</t>
  </si>
  <si>
    <t>hsa-mir-4263</t>
  </si>
  <si>
    <t>hsa-mir-558</t>
  </si>
  <si>
    <t>hsa-mir-4765</t>
  </si>
  <si>
    <t>hsa-mir-559</t>
  </si>
  <si>
    <t>hsa-mir-8485</t>
  </si>
  <si>
    <t>hsa-mir-3682</t>
  </si>
  <si>
    <t>hsa-mir-5192</t>
  </si>
  <si>
    <t>hsa-mir-4434</t>
  </si>
  <si>
    <t>hsa-mir-3126</t>
  </si>
  <si>
    <t>hsa-mir-4779</t>
  </si>
  <si>
    <t>hsa-mir-3127</t>
  </si>
  <si>
    <t>hsa-mir-4772</t>
  </si>
  <si>
    <t>hsa-mir-4436b-1</t>
  </si>
  <si>
    <t>hsa-mir-4771-2</t>
  </si>
  <si>
    <t>hsa-mir-4782</t>
  </si>
  <si>
    <t>hsa-mir-663b</t>
  </si>
  <si>
    <t>hsa-mir-9986</t>
  </si>
  <si>
    <t>hsa-mir-3679</t>
  </si>
  <si>
    <t>hsa-mir-5590</t>
  </si>
  <si>
    <t>hsa-mir-128-1</t>
  </si>
  <si>
    <t>hsa-mir-7157</t>
  </si>
  <si>
    <t>hsa-mir-4773-1</t>
  </si>
  <si>
    <t>hsa-mir-6888</t>
  </si>
  <si>
    <t>hsa-mir-4774</t>
  </si>
  <si>
    <t>hsa-mir-933</t>
  </si>
  <si>
    <t>hsa-mir-10b</t>
  </si>
  <si>
    <t>hsa-mir-3128</t>
  </si>
  <si>
    <t>hsa-mir-6512</t>
  </si>
  <si>
    <t>hsa-mir-1258</t>
  </si>
  <si>
    <t>hsa-mir-561</t>
  </si>
  <si>
    <t>hsa-mir-1245a</t>
  </si>
  <si>
    <t>hsa-mir-3606</t>
  </si>
  <si>
    <t>hsa-mir-3129</t>
  </si>
  <si>
    <t>hsa-mir-3130-2</t>
  </si>
  <si>
    <t>hsa-mir-2355</t>
  </si>
  <si>
    <t>hsa-mir-548f-2</t>
  </si>
  <si>
    <t>hsa-mir-4438</t>
  </si>
  <si>
    <t>hsa-mir-6809</t>
  </si>
  <si>
    <t>hsa-mir-6810</t>
  </si>
  <si>
    <t>hsa-mir-26b</t>
  </si>
  <si>
    <t>hsa-mir-3131</t>
  </si>
  <si>
    <t>hsa-mir-153-1</t>
  </si>
  <si>
    <t>hsa-mir-4439</t>
  </si>
  <si>
    <t>hsa-mir-4777</t>
  </si>
  <si>
    <t>hsa-mir-562</t>
  </si>
  <si>
    <t>hsa-mir-6811</t>
  </si>
  <si>
    <t>hsa-mir-4440</t>
  </si>
  <si>
    <t>hsa-mir-4441</t>
  </si>
  <si>
    <t>hsa-mir-2467</t>
  </si>
  <si>
    <t>hsa-mir-4786</t>
  </si>
  <si>
    <t>hsa-mir-149</t>
  </si>
  <si>
    <t>hsa-mir-3133</t>
  </si>
  <si>
    <t>hsa-mir-6869</t>
  </si>
  <si>
    <t>hsa-mir-103a-2</t>
  </si>
  <si>
    <t>hsa-mir-6870</t>
  </si>
  <si>
    <t>hsa-mir-3192</t>
  </si>
  <si>
    <t>hsa-mir-4755</t>
  </si>
  <si>
    <t>hsa-mir-644a</t>
  </si>
  <si>
    <t>hsa-mir-499a</t>
  </si>
  <si>
    <t>hsa-mir-1289-1</t>
  </si>
  <si>
    <t>hsa-mir-548o-2</t>
  </si>
  <si>
    <t>hsa-mir-6871</t>
  </si>
  <si>
    <t>hsa-mir-3646</t>
  </si>
  <si>
    <t>hsa-mir-6812</t>
  </si>
  <si>
    <t>hsa-mir-3616</t>
  </si>
  <si>
    <t>hsa-mir-12122</t>
  </si>
  <si>
    <t>hsa-mir-1302-5</t>
  </si>
  <si>
    <t>hsa-mir-3194</t>
  </si>
  <si>
    <t>hsa-mir-4756</t>
  </si>
  <si>
    <t>hsa-mir-4758</t>
  </si>
  <si>
    <t>hsa-mir-3196</t>
  </si>
  <si>
    <t>hsa-mir-4326</t>
  </si>
  <si>
    <t>hsa-mir-941-1</t>
  </si>
  <si>
    <t>hsa-mir-941-2</t>
  </si>
  <si>
    <t>hsa-mir-941-3</t>
  </si>
  <si>
    <t>hsa-mir-941-4</t>
  </si>
  <si>
    <t>hsa-mir-941-5</t>
  </si>
  <si>
    <t>hsa-mir-647</t>
  </si>
  <si>
    <t>hsa-mir-6813</t>
  </si>
  <si>
    <t>hsa-mir-6508</t>
  </si>
  <si>
    <t>hsa-mir-4760</t>
  </si>
  <si>
    <t>hsa-mir-6814</t>
  </si>
  <si>
    <t>hsa-mir-6070</t>
  </si>
  <si>
    <t>hsa-mir-6815</t>
  </si>
  <si>
    <t>hsa-mir-3198-1</t>
  </si>
  <si>
    <t>hsa-mir-648</t>
  </si>
  <si>
    <t>hsa-mir-4761</t>
  </si>
  <si>
    <t>hsa-mir-185</t>
  </si>
  <si>
    <t>hsa-mir-6816</t>
  </si>
  <si>
    <t>hsa-mir-1286</t>
  </si>
  <si>
    <t>hsa-mir-548j</t>
  </si>
  <si>
    <t>hsa-mir-6818</t>
  </si>
  <si>
    <t>hsa-mir-3200</t>
  </si>
  <si>
    <t>hsa-mir-4764</t>
  </si>
  <si>
    <t>hsa-mir-3909</t>
  </si>
  <si>
    <t>hsa-mir-6819</t>
  </si>
  <si>
    <t>hsa-mir-659</t>
  </si>
  <si>
    <t>hsa-mir-6820</t>
  </si>
  <si>
    <t>hsa-mir-4534</t>
  </si>
  <si>
    <t>hsa-mir-4766</t>
  </si>
  <si>
    <t>hsa-mir-6889</t>
  </si>
  <si>
    <t>hsa-mir-33a</t>
  </si>
  <si>
    <t>hsa-mir-1249</t>
  </si>
  <si>
    <t>hsa-mir-4762</t>
  </si>
  <si>
    <t>hsa-mir-4535</t>
  </si>
  <si>
    <t>hsa-mir-6821</t>
  </si>
  <si>
    <t>hsa-mir-12114</t>
  </si>
  <si>
    <t>hsa-mir-12127</t>
  </si>
  <si>
    <t>hsa-mir-885</t>
  </si>
  <si>
    <t>hsa-mir-4270</t>
  </si>
  <si>
    <t>hsa-mir-3134</t>
  </si>
  <si>
    <t>hsa-mir-3135a</t>
  </si>
  <si>
    <t>hsa-mir-128-2</t>
  </si>
  <si>
    <t>hsa-mir-26a-1</t>
  </si>
  <si>
    <t>hsa-mir-6822</t>
  </si>
  <si>
    <t>hsa-mir-564</t>
  </si>
  <si>
    <t>hsa-mir-1226</t>
  </si>
  <si>
    <t>hsa-mir-2115</t>
  </si>
  <si>
    <t>hsa-mir-6823</t>
  </si>
  <si>
    <t>hsa-mir-425</t>
  </si>
  <si>
    <t>hsa-mir-191</t>
  </si>
  <si>
    <t>hsa-mir-5787</t>
  </si>
  <si>
    <t>hsa-let-7g</t>
  </si>
  <si>
    <t>hsa-mir-8064</t>
  </si>
  <si>
    <t>hsa-mir-3938</t>
  </si>
  <si>
    <t>hsa-mir-548bb</t>
  </si>
  <si>
    <t>hsa-mir-3136</t>
  </si>
  <si>
    <t>hsa-mir-1284</t>
  </si>
  <si>
    <t>hsa-mir-5688</t>
  </si>
  <si>
    <t>hsa-mir-3921</t>
  </si>
  <si>
    <t>hsa-mir-567</t>
  </si>
  <si>
    <t>hsa-mir-8076</t>
  </si>
  <si>
    <t>hsa-mir-4446</t>
  </si>
  <si>
    <t>hsa-mir-4796</t>
  </si>
  <si>
    <t>hsa-mir-4447</t>
  </si>
  <si>
    <t>hsa-mir-6529</t>
  </si>
  <si>
    <t>hsa-mir-5682</t>
  </si>
  <si>
    <t>hsa-mir-5002</t>
  </si>
  <si>
    <t>hsa-mir-6083</t>
  </si>
  <si>
    <t>hsa-mir-544b</t>
  </si>
  <si>
    <t>hsa-mir-5092</t>
  </si>
  <si>
    <t>hsa-mir-6825</t>
  </si>
  <si>
    <t>hsa-mir-7976</t>
  </si>
  <si>
    <t>hsa-mir-6826</t>
  </si>
  <si>
    <t>hsa-mir-5704</t>
  </si>
  <si>
    <t>hsa-mir-6827</t>
  </si>
  <si>
    <t>hsa-mir-3919</t>
  </si>
  <si>
    <t>hsa-mir-15b</t>
  </si>
  <si>
    <t>hsa-mir-16-2</t>
  </si>
  <si>
    <t>hsa-mir-6828</t>
  </si>
  <si>
    <t>hsa-mir-569</t>
  </si>
  <si>
    <t>hsa-mir-4789</t>
  </si>
  <si>
    <t>hsa-mir-1224</t>
  </si>
  <si>
    <t>hsa-mir-5588</t>
  </si>
  <si>
    <t>hsa-mir-548aq</t>
  </si>
  <si>
    <t>hsa-mir-28</t>
  </si>
  <si>
    <t>hsa-mir-944</t>
  </si>
  <si>
    <t>hsa-mir-3137</t>
  </si>
  <si>
    <t>hsa-mir-6829</t>
  </si>
  <si>
    <t>hsa-mir-4797</t>
  </si>
  <si>
    <t>hsa-mir-571</t>
  </si>
  <si>
    <t>hsa-mir-378d-1</t>
  </si>
  <si>
    <t>hsa-mir-4798</t>
  </si>
  <si>
    <t>hsa-mir-4274</t>
  </si>
  <si>
    <t>hsa-mir-95</t>
  </si>
  <si>
    <t>hsa-mir-3138</t>
  </si>
  <si>
    <t>hsa-mir-218-1</t>
  </si>
  <si>
    <t>hsa-mir-7978</t>
  </si>
  <si>
    <t>hsa-mir-573</t>
  </si>
  <si>
    <t>hsa-mir-574</t>
  </si>
  <si>
    <t>hsa-mir-5591</t>
  </si>
  <si>
    <t>hsa-mir-4802</t>
  </si>
  <si>
    <t>hsa-mir-4450</t>
  </si>
  <si>
    <t>hsa-mir-548ah</t>
  </si>
  <si>
    <t>hsa-mir-575</t>
  </si>
  <si>
    <t>hsa-mir-4451</t>
  </si>
  <si>
    <t>hsa-mir-4452</t>
  </si>
  <si>
    <t>hsa-mir-3684</t>
  </si>
  <si>
    <t>hsa-mir-8066</t>
  </si>
  <si>
    <t>hsa-mir-1255a</t>
  </si>
  <si>
    <t>hsa-mir-576</t>
  </si>
  <si>
    <t>hsa-mir-1243</t>
  </si>
  <si>
    <t>hsa-mir-8082</t>
  </si>
  <si>
    <t>hsa-mir-577</t>
  </si>
  <si>
    <t>hsa-mir-3139</t>
  </si>
  <si>
    <t>hsa-mir-4799</t>
  </si>
  <si>
    <t>hsa-mir-3140</t>
  </si>
  <si>
    <t>hsa-mir-3688-2</t>
  </si>
  <si>
    <t>hsa-mir-578</t>
  </si>
  <si>
    <t>hsa-mir-548t</t>
  </si>
  <si>
    <t>hsa-mir-1305</t>
  </si>
  <si>
    <t>hsa-mir-4635</t>
  </si>
  <si>
    <t>hsa-mir-6075</t>
  </si>
  <si>
    <t>hsa-mir-4636</t>
  </si>
  <si>
    <t>hsa-mir-4637</t>
  </si>
  <si>
    <t>hsa-mir-887</t>
  </si>
  <si>
    <t>hsa-mir-579</t>
  </si>
  <si>
    <t>hsa-mir-580</t>
  </si>
  <si>
    <t>hsa-mir-3650</t>
  </si>
  <si>
    <t>hsa-mir-581</t>
  </si>
  <si>
    <t>hsa-mir-449a</t>
  </si>
  <si>
    <t>hsa-mir-449b</t>
  </si>
  <si>
    <t>hsa-mir-449c</t>
  </si>
  <si>
    <t>hsa-mir-5687</t>
  </si>
  <si>
    <t>hsa-mir-582</t>
  </si>
  <si>
    <t>hsa-mir-4803</t>
  </si>
  <si>
    <t>hsa-mir-4804</t>
  </si>
  <si>
    <t>hsa-mir-548p</t>
  </si>
  <si>
    <t>hsa-mir-548f-3</t>
  </si>
  <si>
    <t>hsa-mir-12130</t>
  </si>
  <si>
    <t>hsa-mir-5706</t>
  </si>
  <si>
    <t>hsa-mir-4633</t>
  </si>
  <si>
    <t>hsa-mir-6830</t>
  </si>
  <si>
    <t>hsa-mir-1289-2</t>
  </si>
  <si>
    <t>hsa-mir-874</t>
  </si>
  <si>
    <t>hsa-mir-584</t>
  </si>
  <si>
    <t>hsa-mir-378a</t>
  </si>
  <si>
    <t>hsa-mir-6499</t>
  </si>
  <si>
    <t>hsa-mir-1294</t>
  </si>
  <si>
    <t>hsa-mir-12125</t>
  </si>
  <si>
    <t>hsa-mir-103a-1</t>
  </si>
  <si>
    <t>hsa-mir-218-2</t>
  </si>
  <si>
    <t>hsa-mir-585</t>
  </si>
  <si>
    <t>hsa-mir-378e</t>
  </si>
  <si>
    <t>hsa-mir-5003</t>
  </si>
  <si>
    <t>hsa-mir-1271</t>
  </si>
  <si>
    <t>hsa-mir-4281</t>
  </si>
  <si>
    <t>hsa-mir-1229</t>
  </si>
  <si>
    <t>hsa-mir-340</t>
  </si>
  <si>
    <t>hsa-mir-3691</t>
  </si>
  <si>
    <t>hsa-mir-7853</t>
  </si>
  <si>
    <t>hsa-mir-4639</t>
  </si>
  <si>
    <t>hsa-mir-877</t>
  </si>
  <si>
    <t>hsa-mir-6891</t>
  </si>
  <si>
    <t>hsa-mir-6832</t>
  </si>
  <si>
    <t>hsa-mir-4646</t>
  </si>
  <si>
    <t>hsa-mir-6721</t>
  </si>
  <si>
    <t>hsa-mir-6833</t>
  </si>
  <si>
    <t>hsa-mir-5004</t>
  </si>
  <si>
    <t>hsa-mir-6835</t>
  </si>
  <si>
    <t>hsa-mir-7111</t>
  </si>
  <si>
    <t>hsa-mir-5690</t>
  </si>
  <si>
    <t>hsa-mir-9983</t>
  </si>
  <si>
    <t>hsa-mir-4641</t>
  </si>
  <si>
    <t>hsa-mir-6780b</t>
  </si>
  <si>
    <t>hsa-mir-4642</t>
  </si>
  <si>
    <t>hsa-mir-586</t>
  </si>
  <si>
    <t>hsa-mir-548u</t>
  </si>
  <si>
    <t>hsa-mir-548b</t>
  </si>
  <si>
    <t>hsa-mir-3662</t>
  </si>
  <si>
    <t>hsa-mir-3145</t>
  </si>
  <si>
    <t>hsa-mir-1273c</t>
  </si>
  <si>
    <t>hsa-mir-3692</t>
  </si>
  <si>
    <t>hsa-mir-7161</t>
  </si>
  <si>
    <t>hsa-mir-1913</t>
  </si>
  <si>
    <t>hsa-mir-4644</t>
  </si>
  <si>
    <t>hsa-mir-339</t>
  </si>
  <si>
    <t>hsa-mir-4655</t>
  </si>
  <si>
    <t>hsa-mir-4648</t>
  </si>
  <si>
    <t>hsa-mir-589</t>
  </si>
  <si>
    <t>hsa-mir-6874</t>
  </si>
  <si>
    <t>hsa-mir-3146</t>
  </si>
  <si>
    <t>hsa-mir-1183</t>
  </si>
  <si>
    <t>hsa-mir-196b</t>
  </si>
  <si>
    <t>hsa-mir-550a-1</t>
  </si>
  <si>
    <t>hsa-mir-548n</t>
  </si>
  <si>
    <t>hsa-mir-1200</t>
  </si>
  <si>
    <t>hsa-mir-3943</t>
  </si>
  <si>
    <t>hsa-mir-6839</t>
  </si>
  <si>
    <t>hsa-mir-3914-2</t>
  </si>
  <si>
    <t>hsa-mir-590</t>
  </si>
  <si>
    <t>hsa-mir-10525</t>
  </si>
  <si>
    <t>hsa-mir-1285-1</t>
  </si>
  <si>
    <t>hsa-mir-653</t>
  </si>
  <si>
    <t>hsa-mir-489</t>
  </si>
  <si>
    <t>hsa-mir-4652</t>
  </si>
  <si>
    <t>hsa-mir-591</t>
  </si>
  <si>
    <t>hsa-mir-3609</t>
  </si>
  <si>
    <t>hsa-mir-25</t>
  </si>
  <si>
    <t>hsa-mir-93</t>
  </si>
  <si>
    <t>hsa-mir-106b</t>
  </si>
  <si>
    <t>hsa-mir-4653</t>
  </si>
  <si>
    <t>hsa-mir-4285</t>
  </si>
  <si>
    <t>hsa-mir-3666</t>
  </si>
  <si>
    <t>hsa-mir-592</t>
  </si>
  <si>
    <t>hsa-mir-593</t>
  </si>
  <si>
    <t>hsa-mir-335</t>
  </si>
  <si>
    <t>hsa-mir-3654</t>
  </si>
  <si>
    <t>hsa-mir-6133</t>
  </si>
  <si>
    <t>hsa-mir-6509</t>
  </si>
  <si>
    <t>hsa-mir-490</t>
  </si>
  <si>
    <t>hsa-mir-6892</t>
  </si>
  <si>
    <t>hsa-mir-3907</t>
  </si>
  <si>
    <t>hsa-mir-153-2</t>
  </si>
  <si>
    <t>hsa-mir-595</t>
  </si>
  <si>
    <t>hsa-mir-3674</t>
  </si>
  <si>
    <t>hsa-mir-596</t>
  </si>
  <si>
    <t>hsa-mir-7160</t>
  </si>
  <si>
    <t>hsa-mir-4659a</t>
  </si>
  <si>
    <t>hsa-mir-4660</t>
  </si>
  <si>
    <t>hsa-mir-597</t>
  </si>
  <si>
    <t>hsa-mir-1322</t>
  </si>
  <si>
    <t>hsa-mir-598</t>
  </si>
  <si>
    <t>hsa-mir-3926-1</t>
  </si>
  <si>
    <t>hsa-mir-383</t>
  </si>
  <si>
    <t>hsa-mir-548v</t>
  </si>
  <si>
    <t>hsa-mir-6841</t>
  </si>
  <si>
    <t>hsa-mir-6876</t>
  </si>
  <si>
    <t>hsa-mir-6842</t>
  </si>
  <si>
    <t>hsa-mir-4287</t>
  </si>
  <si>
    <t>hsa-mir-548ao</t>
  </si>
  <si>
    <t>hsa-mir-486-1</t>
  </si>
  <si>
    <t>hsa-mir-4661</t>
  </si>
  <si>
    <t>hsa-mir-3150a</t>
  </si>
  <si>
    <t>hsa-mir-9903</t>
  </si>
  <si>
    <t>hsa-mir-3151</t>
  </si>
  <si>
    <t>hsa-mir-548d-1</t>
  </si>
  <si>
    <t>hsa-mir-6844</t>
  </si>
  <si>
    <t>hsa-mir-5194</t>
  </si>
  <si>
    <t>hsa-mir-7848</t>
  </si>
  <si>
    <t>hsa-mir-151a</t>
  </si>
  <si>
    <t>hsa-mir-4664</t>
  </si>
  <si>
    <t>hsa-mir-937</t>
  </si>
  <si>
    <t>hsa-mir-661</t>
  </si>
  <si>
    <t>hsa-mir-6846</t>
  </si>
  <si>
    <t>hsa-mir-6848</t>
  </si>
  <si>
    <t>hsa-mir-6893</t>
  </si>
  <si>
    <t>hsa-mir-101-2</t>
  </si>
  <si>
    <t>hsa-mir-3152</t>
  </si>
  <si>
    <t>hsa-mir-4473</t>
  </si>
  <si>
    <t>hsa-mir-4474</t>
  </si>
  <si>
    <t>hsa-mir-491</t>
  </si>
  <si>
    <t>hsa-mir-6851</t>
  </si>
  <si>
    <t>hsa-mir-4667</t>
  </si>
  <si>
    <t>hsa-mir-6852</t>
  </si>
  <si>
    <t>hsa-mir-6853</t>
  </si>
  <si>
    <t>hsa-mir-4540</t>
  </si>
  <si>
    <t>hsa-mir-4476</t>
  </si>
  <si>
    <t>hsa-mir-204</t>
  </si>
  <si>
    <t>hsa-mir-3153</t>
  </si>
  <si>
    <t>hsa-mir-3910-2</t>
  </si>
  <si>
    <t>hsa-mir-3651</t>
  </si>
  <si>
    <t>hsa-mir-4670</t>
  </si>
  <si>
    <t>hsa-mir-548au</t>
  </si>
  <si>
    <t>hsa-mir-2278</t>
  </si>
  <si>
    <t>hsa-mir-6081</t>
  </si>
  <si>
    <t>hsa-mir-23b</t>
  </si>
  <si>
    <t>hsa-mir-27b</t>
  </si>
  <si>
    <t>hsa-mir-6854</t>
  </si>
  <si>
    <t>hsa-mir-32</t>
  </si>
  <si>
    <t>hsa-mir-4668</t>
  </si>
  <si>
    <t>hsa-mir-455</t>
  </si>
  <si>
    <t>hsa-mir-600</t>
  </si>
  <si>
    <t>hsa-mir-601</t>
  </si>
  <si>
    <t>hsa-mir-7150</t>
  </si>
  <si>
    <t>hsa-mir-4672</t>
  </si>
  <si>
    <t>hsa-mir-6855</t>
  </si>
  <si>
    <t>hsa-mir-6856</t>
  </si>
  <si>
    <t>hsa-mir-548aw</t>
  </si>
  <si>
    <t>hsa-mir-6877</t>
  </si>
  <si>
    <t>hsa-mir-4673</t>
  </si>
  <si>
    <t>hsa-mir-126</t>
  </si>
  <si>
    <t>hsa-mir-6722</t>
  </si>
  <si>
    <t>hsa-mir-4292</t>
  </si>
  <si>
    <t>hsa-mir-4479</t>
  </si>
  <si>
    <t>hsa-mir-3621</t>
  </si>
  <si>
    <t>hsa-mir-602</t>
  </si>
  <si>
    <t>hsa-mir-3690-1</t>
  </si>
  <si>
    <t>hsa-mir-548ax</t>
  </si>
  <si>
    <t>hsa-mir-6086</t>
  </si>
  <si>
    <t>hsa-mir-548am</t>
  </si>
  <si>
    <t>hsa-mir-4768</t>
  </si>
  <si>
    <t>hsa-mir-23c</t>
  </si>
  <si>
    <t>hsa-mir-4666b</t>
  </si>
  <si>
    <t>hsa-mir-3915</t>
  </si>
  <si>
    <t>hsa-mir-548f-5</t>
  </si>
  <si>
    <t>hsa-mir-532</t>
  </si>
  <si>
    <t>hsa-mir-188</t>
  </si>
  <si>
    <t>hsa-mir-500a</t>
  </si>
  <si>
    <t>hsa-mir-362</t>
  </si>
  <si>
    <t>hsa-mir-501</t>
  </si>
  <si>
    <t>hsa-mir-500b</t>
  </si>
  <si>
    <t>hsa-mir-660</t>
  </si>
  <si>
    <t>hsa-mir-502</t>
  </si>
  <si>
    <t>hsa-mir-6895</t>
  </si>
  <si>
    <t>hsa-mir-6894</t>
  </si>
  <si>
    <t>hsa-mir-6857</t>
  </si>
  <si>
    <t>hsa-mir-98</t>
  </si>
  <si>
    <t>hsa-let-7f-2</t>
  </si>
  <si>
    <t>hsa-mir-1468</t>
  </si>
  <si>
    <t>hsa-mir-676</t>
  </si>
  <si>
    <t>hsa-mir-361</t>
  </si>
  <si>
    <t>hsa-mir-548an</t>
  </si>
  <si>
    <t>hsa-mir-652</t>
  </si>
  <si>
    <t>hsa-mir-3978</t>
  </si>
  <si>
    <t>hsa-mir-764</t>
  </si>
  <si>
    <t>hsa-mir-1912</t>
  </si>
  <si>
    <t>hsa-mir-1264</t>
  </si>
  <si>
    <t>hsa-mir-1298</t>
  </si>
  <si>
    <t>hsa-mir-1911</t>
  </si>
  <si>
    <t>hsa-mir-448</t>
  </si>
  <si>
    <t>hsa-mir-1277</t>
  </si>
  <si>
    <t>hsa-mir-766</t>
  </si>
  <si>
    <t>hsa-mir-934</t>
  </si>
  <si>
    <t>hsa-mir-504</t>
  </si>
  <si>
    <t>hsa-mir-505</t>
  </si>
  <si>
    <t>hsa-mir-105-1</t>
  </si>
  <si>
    <t>hsa-mir-767</t>
  </si>
  <si>
    <t>hsa-mir-105-2</t>
  </si>
  <si>
    <t>hsa-mir-12129</t>
  </si>
  <si>
    <t>hsa-mir-3202-1</t>
  </si>
  <si>
    <t>hsa-mir-6858</t>
  </si>
  <si>
    <t>hsa-mir-1184-1</t>
  </si>
  <si>
    <t>hsa-mir-4252</t>
  </si>
  <si>
    <t>hsa-mir-3675</t>
  </si>
  <si>
    <t>hsa-mir-4711</t>
  </si>
  <si>
    <t>hsa-mir-3116-2</t>
  </si>
  <si>
    <t>hsa-mir-760</t>
  </si>
  <si>
    <t>hsa-mir-7852</t>
  </si>
  <si>
    <t>hsa-mir-4256</t>
  </si>
  <si>
    <t>hsa-mir-8083</t>
  </si>
  <si>
    <t>hsa-mir-3119-1</t>
  </si>
  <si>
    <t>hsa-mir-1295a</t>
  </si>
  <si>
    <t>hsa-mir-214</t>
  </si>
  <si>
    <t>hsa-mir-199a-2</t>
  </si>
  <si>
    <t>hsa-mir-215</t>
  </si>
  <si>
    <t>hsa-mir-194-1</t>
  </si>
  <si>
    <t>hsa-mir-3123</t>
  </si>
  <si>
    <t>hsa-mir-3155b</t>
  </si>
  <si>
    <t>hsa-mir-548ak</t>
  </si>
  <si>
    <t>hsa-mir-4481</t>
  </si>
  <si>
    <t>hsa-mir-548q</t>
  </si>
  <si>
    <t>hsa-mir-1265</t>
  </si>
  <si>
    <t>hsa-mir-3158-2</t>
  </si>
  <si>
    <t>hsa-mir-6715b</t>
  </si>
  <si>
    <t>hsa-mir-4483</t>
  </si>
  <si>
    <t>hsa-mir-4484</t>
  </si>
  <si>
    <t>hsa-mir-4298</t>
  </si>
  <si>
    <t>hsa-mir-4694</t>
  </si>
  <si>
    <t>hsa-mir-610</t>
  </si>
  <si>
    <t>hsa-mir-8068</t>
  </si>
  <si>
    <t>hsa-mir-3160-2</t>
  </si>
  <si>
    <t>hsa-mir-6128</t>
  </si>
  <si>
    <t>hsa-mir-1908</t>
  </si>
  <si>
    <t>hsa-mir-6748</t>
  </si>
  <si>
    <t>hsa-mir-7155</t>
  </si>
  <si>
    <t>hsa-mir-4692</t>
  </si>
  <si>
    <t>hsa-mir-6756</t>
  </si>
  <si>
    <t>hsa-mir-4493</t>
  </si>
  <si>
    <t>hsa-mir-6090</t>
  </si>
  <si>
    <t>hsa-mir-920</t>
  </si>
  <si>
    <t>hsa-mir-6125</t>
  </si>
  <si>
    <t>hsa-mir-548z</t>
  </si>
  <si>
    <t>hsa-mir-1302-1</t>
  </si>
  <si>
    <t>hsa-mir-5188</t>
  </si>
  <si>
    <t>hsa-mir-4305</t>
  </si>
  <si>
    <t>hsa-mir-3613</t>
  </si>
  <si>
    <t>hsa-mir-5693</t>
  </si>
  <si>
    <t>hsa-mir-4505</t>
  </si>
  <si>
    <t>hsa-mir-151b</t>
  </si>
  <si>
    <t>hsa-mir-4716</t>
  </si>
  <si>
    <t>hsa-mir-4713</t>
  </si>
  <si>
    <t>hsa-mir-7973-1</t>
  </si>
  <si>
    <t>hsa-mir-4311</t>
  </si>
  <si>
    <t>hsa-mir-4513</t>
  </si>
  <si>
    <t>hsa-mir-549a</t>
  </si>
  <si>
    <t>hsa-mir-4516</t>
  </si>
  <si>
    <t>hsa-mir-548h-2</t>
  </si>
  <si>
    <t>hsa-mir-4718</t>
  </si>
  <si>
    <t>hsa-mir-1972-1</t>
  </si>
  <si>
    <t>hsa-mir-6511b-2</t>
  </si>
  <si>
    <t>hsa-mir-6506</t>
  </si>
  <si>
    <t>hsa-mir-328</t>
  </si>
  <si>
    <t>hsa-mir-5093</t>
  </si>
  <si>
    <t>hsa-mir-11401</t>
  </si>
  <si>
    <t>hsa-mir-4520-1</t>
  </si>
  <si>
    <t>hsa-mir-324</t>
  </si>
  <si>
    <t>hsa-mir-1269b</t>
  </si>
  <si>
    <t>hsa-mir-548bc</t>
  </si>
  <si>
    <t>hsa-mir-10226</t>
  </si>
  <si>
    <t>hsa-mir-548d-2</t>
  </si>
  <si>
    <t>hsa-mir-4524b</t>
  </si>
  <si>
    <t>hsa-mir-636</t>
  </si>
  <si>
    <t>hsa-mir-4316</t>
  </si>
  <si>
    <t>hsa-mir-3065</t>
  </si>
  <si>
    <t>hsa-mir-4740</t>
  </si>
  <si>
    <t>hsa-mir-3186</t>
  </si>
  <si>
    <t>hsa-mir-6718</t>
  </si>
  <si>
    <t>hsa-mir-320c-1</t>
  </si>
  <si>
    <t>hsa-mir-133a-1</t>
  </si>
  <si>
    <t>hsa-mir-1-2</t>
  </si>
  <si>
    <t>hsa-mir-320c-2</t>
  </si>
  <si>
    <t>hsa-mir-4319</t>
  </si>
  <si>
    <t>hsa-mir-1539</t>
  </si>
  <si>
    <t>hsa-mir-4529</t>
  </si>
  <si>
    <t>hsa-mir-7850</t>
  </si>
  <si>
    <t>hsa-mir-4322</t>
  </si>
  <si>
    <t>hsa-mir-199a-1</t>
  </si>
  <si>
    <t>hsa-mir-5684</t>
  </si>
  <si>
    <t>hsa-mir-4531</t>
  </si>
  <si>
    <t>hsa-mir-6088</t>
  </si>
  <si>
    <t>hsa-mir-642b</t>
  </si>
  <si>
    <t>hsa-mir-4751</t>
  </si>
  <si>
    <t>hsa-mir-4754</t>
  </si>
  <si>
    <t>hsa-mir-4261</t>
  </si>
  <si>
    <t>hsa-mir-4429</t>
  </si>
  <si>
    <t>hsa-mir-548ba</t>
  </si>
  <si>
    <t>hsa-mir-5000</t>
  </si>
  <si>
    <t>hsa-mir-4264</t>
  </si>
  <si>
    <t>hsa-mir-8080</t>
  </si>
  <si>
    <t>hsa-mir-6071</t>
  </si>
  <si>
    <t>hsa-mir-4780</t>
  </si>
  <si>
    <t>hsa-mir-4265</t>
  </si>
  <si>
    <t>hsa-mir-4266</t>
  </si>
  <si>
    <t>hsa-mir-4783</t>
  </si>
  <si>
    <t>hsa-mir-9899</t>
  </si>
  <si>
    <t>hsa-mir-4773-2</t>
  </si>
  <si>
    <t>hsa-mir-1245b</t>
  </si>
  <si>
    <t>hsa-mir-3130-1</t>
  </si>
  <si>
    <t>hsa-mir-7845</t>
  </si>
  <si>
    <t>hsa-mir-6513</t>
  </si>
  <si>
    <t>hsa-mir-9500</t>
  </si>
  <si>
    <t>hsa-mir-3132</t>
  </si>
  <si>
    <t>hsa-mir-4269</t>
  </si>
  <si>
    <t>hsa-mir-103b-2</t>
  </si>
  <si>
    <t>hsa-mir-499b</t>
  </si>
  <si>
    <t>hsa-mir-3617</t>
  </si>
  <si>
    <t>hsa-mir-4759</t>
  </si>
  <si>
    <t>hsa-mir-802</t>
  </si>
  <si>
    <t>hsa-mir-5739</t>
  </si>
  <si>
    <t>hsa-mir-6069</t>
  </si>
  <si>
    <t>hsa-mir-378b</t>
  </si>
  <si>
    <t>hsa-mir-4791</t>
  </si>
  <si>
    <t>hsa-mir-3923</t>
  </si>
  <si>
    <t>hsa-mir-12115</t>
  </si>
  <si>
    <t>hsa-mir-8053</t>
  </si>
  <si>
    <t>hsa-mir-367</t>
  </si>
  <si>
    <t>hsa-mir-302d</t>
  </si>
  <si>
    <t>hsa-mir-302a</t>
  </si>
  <si>
    <t>hsa-mir-302c</t>
  </si>
  <si>
    <t>hsa-mir-302b</t>
  </si>
  <si>
    <t>hsa-mir-7849</t>
  </si>
  <si>
    <t>hsa-mir-3688-1</t>
  </si>
  <si>
    <t>hsa-mir-10522</t>
  </si>
  <si>
    <t>hsa-mir-4279</t>
  </si>
  <si>
    <t>hsa-mir-1244-2</t>
  </si>
  <si>
    <t>hsa-mir-5692c-1</t>
  </si>
  <si>
    <t>hsa-mir-378h</t>
  </si>
  <si>
    <t>hsa-mir-103b-1</t>
  </si>
  <si>
    <t>hsa-mir-8089</t>
  </si>
  <si>
    <t>hsa-mir-5683</t>
  </si>
  <si>
    <t>hsa-mir-5685</t>
  </si>
  <si>
    <t>hsa-mir-4282</t>
  </si>
  <si>
    <t>hsa-mir-4463</t>
  </si>
  <si>
    <t>hsa-mir-4466</t>
  </si>
  <si>
    <t>hsa-mir-1302-6</t>
  </si>
  <si>
    <t>hsa-mir-550b-1</t>
  </si>
  <si>
    <t>hsa-mir-4650-1</t>
  </si>
  <si>
    <t>hsa-mir-3914-1</t>
  </si>
  <si>
    <t>hsa-mir-4650-2</t>
  </si>
  <si>
    <t>hsa-mir-4284</t>
  </si>
  <si>
    <t>hsa-mir-548o</t>
  </si>
  <si>
    <t>hsa-mir-548f-4</t>
  </si>
  <si>
    <t>hsa-mir-8055</t>
  </si>
  <si>
    <t>hsa-mir-4659b</t>
  </si>
  <si>
    <t>hsa-mir-4286</t>
  </si>
  <si>
    <t>hsa-mir-3926-2</t>
  </si>
  <si>
    <t>hsa-mir-4288</t>
  </si>
  <si>
    <t>hsa-mir-486-2</t>
  </si>
  <si>
    <t>hsa-mir-378d-2</t>
  </si>
  <si>
    <t>hsa-mir-3150b</t>
  </si>
  <si>
    <t>hsa-mir-599</t>
  </si>
  <si>
    <t>hsa-mir-875</t>
  </si>
  <si>
    <t>hsa-mir-2053</t>
  </si>
  <si>
    <t>hsa-mir-548aa-1</t>
  </si>
  <si>
    <t>hsa-mir-1302-9</t>
  </si>
  <si>
    <t>hsa-mir-12117</t>
  </si>
  <si>
    <t>hsa-mir-3910-1</t>
  </si>
  <si>
    <t>hsa-mir-1302-8</t>
  </si>
  <si>
    <t>hsa-mir-3927</t>
  </si>
  <si>
    <t>hsa-mir-181a-2</t>
  </si>
  <si>
    <t>hsa-mir-181b-2</t>
  </si>
  <si>
    <t>hsa-mir-199b</t>
  </si>
  <si>
    <t>hsa-mir-3154</t>
  </si>
  <si>
    <t>hsa-mir-4767</t>
  </si>
  <si>
    <t>hsa-mir-548aj-2</t>
  </si>
  <si>
    <t>hsa-mir-4769</t>
  </si>
  <si>
    <t>hsa-mir-3202-2</t>
  </si>
  <si>
    <t>hsa-mir-1307</t>
  </si>
  <si>
    <t>hsa-mir-2110</t>
  </si>
  <si>
    <t>hsa-mir-4687</t>
  </si>
  <si>
    <t>hsa-mir-4485</t>
  </si>
  <si>
    <t>hsa-mir-611</t>
  </si>
  <si>
    <t>hsa-mir-10392</t>
  </si>
  <si>
    <t>hsa-mir-4492</t>
  </si>
  <si>
    <t>hsa-mir-8072</t>
  </si>
  <si>
    <t>hsa-mir-6717</t>
  </si>
  <si>
    <t>hsa-mir-12121</t>
  </si>
  <si>
    <t>hsa-mir-7706</t>
  </si>
  <si>
    <t>hsa-mir-1469</t>
  </si>
  <si>
    <t>hsa-mir-484</t>
  </si>
  <si>
    <t>hsa-mir-4517</t>
  </si>
  <si>
    <t>hsa-mir-1538</t>
  </si>
  <si>
    <t>hsa-mir-4523</t>
  </si>
  <si>
    <t>hsa-mir-423</t>
  </si>
  <si>
    <t>hsa-mir-3184</t>
  </si>
  <si>
    <t>hsa-mir-632</t>
  </si>
  <si>
    <t>hsa-mir-3615</t>
  </si>
  <si>
    <t>hsa-mir-4741</t>
  </si>
  <si>
    <t>hsa-mir-639</t>
  </si>
  <si>
    <t>hsa-mir-1470</t>
  </si>
  <si>
    <t>hsa-mir-330</t>
  </si>
  <si>
    <t>hsa-mir-4785</t>
  </si>
  <si>
    <t>hsa-mir-4444-1</t>
  </si>
  <si>
    <t>hsa-mir-5001</t>
  </si>
  <si>
    <t>hsa-mir-1914</t>
  </si>
  <si>
    <t>hsa-mir-3618</t>
  </si>
  <si>
    <t>hsa-mir-3714</t>
  </si>
  <si>
    <t>hsa-mir-6824</t>
  </si>
  <si>
    <t>hsa-mir-6872</t>
  </si>
  <si>
    <t>hsa-mir-4787</t>
  </si>
  <si>
    <t>hsa-mir-4638</t>
  </si>
  <si>
    <t>hsa-mir-10398</t>
  </si>
  <si>
    <t>hsa-mir-4651</t>
  </si>
  <si>
    <t>hsa-mir-6132</t>
  </si>
  <si>
    <t>hsa-mir-6843</t>
  </si>
  <si>
    <t>hsa-mir-4665</t>
  </si>
  <si>
    <t>hsa-mir-4669</t>
  </si>
  <si>
    <t>hsa-mir-197</t>
  </si>
  <si>
    <t>hsa-mir-3658</t>
  </si>
  <si>
    <t>hsa-mir-4680</t>
  </si>
  <si>
    <t>hsa-mir-9851</t>
  </si>
  <si>
    <t>hsa-mir-6073</t>
  </si>
  <si>
    <t>hsa-mir-6755</t>
  </si>
  <si>
    <t>hsa-mir-4697</t>
  </si>
  <si>
    <t>hsa-mir-614</t>
  </si>
  <si>
    <t>hsa-mir-3198-2</t>
  </si>
  <si>
    <t>hsa-mir-6502</t>
  </si>
  <si>
    <t>hsa-mir-1279</t>
  </si>
  <si>
    <t>hsa-mir-7844</t>
  </si>
  <si>
    <t>hsa-mir-4700</t>
  </si>
  <si>
    <t>hsa-mir-621</t>
  </si>
  <si>
    <t>hsa-mir-4709</t>
  </si>
  <si>
    <t>hsa-mir-1260a</t>
  </si>
  <si>
    <t>hsa-mir-10393</t>
  </si>
  <si>
    <t>hsa-mir-147b</t>
  </si>
  <si>
    <t>hsa-mir-630</t>
  </si>
  <si>
    <t>hsa-mir-6126</t>
  </si>
  <si>
    <t>hsa-mir-4724</t>
  </si>
  <si>
    <t>hsa-mir-4315-1</t>
  </si>
  <si>
    <t>hsa-mir-3614</t>
  </si>
  <si>
    <t>hsa-mir-21</t>
  </si>
  <si>
    <t>hsa-mir-4737</t>
  </si>
  <si>
    <t>hsa-mir-4775</t>
  </si>
  <si>
    <t>hsa-mir-1244-1</t>
  </si>
  <si>
    <t>hsa-mir-1825</t>
  </si>
  <si>
    <t>hsa-mir-1257</t>
  </si>
  <si>
    <t>hsa-mir-378i</t>
  </si>
  <si>
    <t>hsa-mir-135a-1</t>
  </si>
  <si>
    <t>hsa-mir-568</t>
  </si>
  <si>
    <t>hsa-mir-198</t>
  </si>
  <si>
    <t>hsa-mir-922</t>
  </si>
  <si>
    <t>hsa-mir-4800</t>
  </si>
  <si>
    <t>hsa-mir-2277</t>
  </si>
  <si>
    <t>hsa-mir-10523</t>
  </si>
  <si>
    <t>hsa-mir-4647</t>
  </si>
  <si>
    <t>hsa-mir-3918</t>
  </si>
  <si>
    <t>hsa-mir-6838</t>
  </si>
  <si>
    <t>hsa-mir-4657</t>
  </si>
  <si>
    <t>hsa-mir-5090</t>
  </si>
  <si>
    <t>hsa-mir-10399</t>
  </si>
  <si>
    <t>hsa-mir-7705</t>
  </si>
  <si>
    <t>hsa-mir-7-1</t>
  </si>
  <si>
    <t>hsa-mir-3074</t>
  </si>
  <si>
    <t>hsa-mir-24-1</t>
  </si>
  <si>
    <t>hsa-mir-4329</t>
  </si>
  <si>
    <t>hsa-mir-6727</t>
  </si>
  <si>
    <t>hsa-mir-6808</t>
  </si>
  <si>
    <t>hsa-mir-6084</t>
  </si>
  <si>
    <t>hsa-mir-6732</t>
  </si>
  <si>
    <t>hsa-mir-6733</t>
  </si>
  <si>
    <t>hsa-mir-6734</t>
  </si>
  <si>
    <t>hsa-mir-6878</t>
  </si>
  <si>
    <t>hsa-mir-4426</t>
  </si>
  <si>
    <t>hsa-mir-3620</t>
  </si>
  <si>
    <t>hsa-mir-6742</t>
  </si>
  <si>
    <t>hsa-mir-4683</t>
  </si>
  <si>
    <t>hsa-mir-1287</t>
  </si>
  <si>
    <t>hsa-mir-6743</t>
  </si>
  <si>
    <t>hsa-mir-6751</t>
  </si>
  <si>
    <t>hsa-mir-7113</t>
  </si>
  <si>
    <t>hsa-mir-4691</t>
  </si>
  <si>
    <t>hsa-mir-1304</t>
  </si>
  <si>
    <t>hsa-mir-6716</t>
  </si>
  <si>
    <t>hsa-mir-6758</t>
  </si>
  <si>
    <t>hsa-mir-1178</t>
  </si>
  <si>
    <t>hsa-mir-7703</t>
  </si>
  <si>
    <t>hsa-mir-6764</t>
  </si>
  <si>
    <t>hsa-mir-6773</t>
  </si>
  <si>
    <t>hsa-mir-6883</t>
  </si>
  <si>
    <t>hsa-mir-6778</t>
  </si>
  <si>
    <t>hsa-mir-4723</t>
  </si>
  <si>
    <t>hsa-mir-6884</t>
  </si>
  <si>
    <t>hsa-mir-6866</t>
  </si>
  <si>
    <t>hsa-mir-3064</t>
  </si>
  <si>
    <t>hsa-mir-5047</t>
  </si>
  <si>
    <t>hsa-mir-6785</t>
  </si>
  <si>
    <t>hsa-mir-4738</t>
  </si>
  <si>
    <t>hsa-mir-6787</t>
  </si>
  <si>
    <t>hsa-mir-4745</t>
  </si>
  <si>
    <t>hsa-mir-1909</t>
  </si>
  <si>
    <t>hsa-mir-6789</t>
  </si>
  <si>
    <t>hsa-mir-4321</t>
  </si>
  <si>
    <t>hsa-mir-637</t>
  </si>
  <si>
    <t>hsa-mir-6791</t>
  </si>
  <si>
    <t>hsa-mir-1199</t>
  </si>
  <si>
    <t>hsa-mir-8085</t>
  </si>
  <si>
    <t>hsa-mir-3191</t>
  </si>
  <si>
    <t>hsa-mir-6800</t>
  </si>
  <si>
    <t>hsa-mir-935</t>
  </si>
  <si>
    <t>hsa-mir-10394</t>
  </si>
  <si>
    <t>hsa-mir-4784</t>
  </si>
  <si>
    <t>hsa-mir-7704</t>
  </si>
  <si>
    <t>hsa-mir-1292</t>
  </si>
  <si>
    <t>hsa-mir-6501</t>
  </si>
  <si>
    <t>hsa-mir-1306</t>
  </si>
  <si>
    <t>hsa-mir-7109</t>
  </si>
  <si>
    <t>hsa-mir-6890</t>
  </si>
  <si>
    <t>hsa-mir-5193</t>
  </si>
  <si>
    <t>hsa-mir-7110</t>
  </si>
  <si>
    <t>hsa-mir-1248</t>
  </si>
  <si>
    <t>hsa-mir-943</t>
  </si>
  <si>
    <t>hsa-mir-6831</t>
  </si>
  <si>
    <t>hsa-mir-4640</t>
  </si>
  <si>
    <t>hsa-mir-1236</t>
  </si>
  <si>
    <t>hsa-mir-6834</t>
  </si>
  <si>
    <t>hsa-mir-6836</t>
  </si>
  <si>
    <t>hsa-mir-6837</t>
  </si>
  <si>
    <t>hsa-mir-4649</t>
  </si>
  <si>
    <t>hsa-mir-6840</t>
  </si>
  <si>
    <t>hsa-mir-6875</t>
  </si>
  <si>
    <t>hsa-mir-4467</t>
  </si>
  <si>
    <t>hsa-mir-671</t>
  </si>
  <si>
    <t>hsa-mir-6845</t>
  </si>
  <si>
    <t>hsa-mir-6847</t>
  </si>
  <si>
    <t>hsa-mir-7112</t>
  </si>
  <si>
    <t>hsa-mir-939</t>
  </si>
  <si>
    <t>hsa-mir-1234</t>
  </si>
  <si>
    <t>hsa-mir-6849</t>
  </si>
  <si>
    <t>hsa-mir-10400</t>
  </si>
  <si>
    <t>hsa-mir-3960</t>
  </si>
  <si>
    <t>hsa-mir-2861</t>
  </si>
  <si>
    <t>hsa-mir-7114</t>
  </si>
  <si>
    <t>hsa-mir-224</t>
  </si>
  <si>
    <t>hsa-mir-452</t>
  </si>
  <si>
    <t>hsa-mir-664b</t>
  </si>
  <si>
    <t>hsa-mir-1260b</t>
  </si>
  <si>
    <t>hsa-mir-3665</t>
  </si>
  <si>
    <t>hsa-mir-9718</t>
  </si>
  <si>
    <t>hsa-mir-431</t>
  </si>
  <si>
    <t>hsa-mir-433</t>
  </si>
  <si>
    <t>hsa-mir-127</t>
  </si>
  <si>
    <t>hsa-mir-432</t>
  </si>
  <si>
    <t>hsa-mir-136</t>
  </si>
  <si>
    <t>hsa-mir-631</t>
  </si>
  <si>
    <t>hsa-mir-662</t>
  </si>
  <si>
    <t>hsa-mir-3185</t>
  </si>
  <si>
    <t>hsa-mir-3187</t>
  </si>
  <si>
    <t>hsa-mir-4746</t>
  </si>
  <si>
    <t>hsa-mir-3190</t>
  </si>
  <si>
    <t>hsa-mir-3195</t>
  </si>
  <si>
    <t>hsa-mir-4271</t>
  </si>
  <si>
    <t>hsa-mir-4273</t>
  </si>
  <si>
    <t>hsa-mir-3661</t>
  </si>
  <si>
    <t>hsa-mir-6720</t>
  </si>
  <si>
    <t>hsa-mir-3934</t>
  </si>
  <si>
    <t>hsa-mir-4656</t>
  </si>
  <si>
    <t>hsa-mir-3911</t>
  </si>
  <si>
    <t>hsa-mir-1184-2</t>
  </si>
  <si>
    <t>hsa-mir-1184-3</t>
  </si>
  <si>
    <t>Y</t>
  </si>
  <si>
    <t>hsa-mir-12120</t>
  </si>
  <si>
    <t>hsa-mir-6859-1</t>
  </si>
  <si>
    <t>hsa-mir-1302-2</t>
  </si>
  <si>
    <t>hsa-mir-6859-2</t>
  </si>
  <si>
    <t>hsa-mir-12136</t>
  </si>
  <si>
    <t>hsa-mir-200b</t>
  </si>
  <si>
    <t>hsa-mir-200a</t>
  </si>
  <si>
    <t>hsa-mir-429</t>
  </si>
  <si>
    <t>hsa-mir-4689</t>
  </si>
  <si>
    <t>hsa-mir-34a</t>
  </si>
  <si>
    <t>hsa-mir-4418</t>
  </si>
  <si>
    <t>hsa-mir-6127</t>
  </si>
  <si>
    <t>hsa-mir-378f</t>
  </si>
  <si>
    <t>hsa-mir-4425</t>
  </si>
  <si>
    <t>hsa-mir-552</t>
  </si>
  <si>
    <t>hsa-mir-4255</t>
  </si>
  <si>
    <t>hsa-mir-3659</t>
  </si>
  <si>
    <t>hsa-mir-4421</t>
  </si>
  <si>
    <t>hsa-mir-6500</t>
  </si>
  <si>
    <t>hsa-mir-4422</t>
  </si>
  <si>
    <t>hsa-mir-6068</t>
  </si>
  <si>
    <t>hsa-mir-4423</t>
  </si>
  <si>
    <t>hsa-mir-12133</t>
  </si>
  <si>
    <t>hsa-mir-2682</t>
  </si>
  <si>
    <t>hsa-mir-137</t>
  </si>
  <si>
    <t>hsa-mir-11399</t>
  </si>
  <si>
    <t>hsa-mir-320b-1</t>
  </si>
  <si>
    <t>hsa-mir-5087</t>
  </si>
  <si>
    <t>hsa-mir-6077</t>
  </si>
  <si>
    <t>hsa-mir-92b</t>
  </si>
  <si>
    <t>hsa-mir-557</t>
  </si>
  <si>
    <t>hsa-mir-4424</t>
  </si>
  <si>
    <t>hsa-mir-181b-1</t>
  </si>
  <si>
    <t>hsa-mir-181a-1</t>
  </si>
  <si>
    <t>hsa-mir-29c</t>
  </si>
  <si>
    <t>hsa-mir-29b-2</t>
  </si>
  <si>
    <t>hsa-mir-205</t>
  </si>
  <si>
    <t>hsa-mir-4666a</t>
  </si>
  <si>
    <t>hsa-mir-3916</t>
  </si>
  <si>
    <t>hsa-mir-3124</t>
  </si>
  <si>
    <t>hsa-mir-6072</t>
  </si>
  <si>
    <t>hsa-mir-6078</t>
  </si>
  <si>
    <t>hsa-mir-4675</t>
  </si>
  <si>
    <t>hsa-mir-1915</t>
  </si>
  <si>
    <t>hsa-mir-5100</t>
  </si>
  <si>
    <t>hsa-mir-3156-1</t>
  </si>
  <si>
    <t>hsa-mir-4294</t>
  </si>
  <si>
    <t>hsa-mir-3924</t>
  </si>
  <si>
    <t>hsa-mir-4678</t>
  </si>
  <si>
    <t>hsa-mir-4679-2</t>
  </si>
  <si>
    <t>hsa-mir-4679-1</t>
  </si>
  <si>
    <t>hsa-mir-3157</t>
  </si>
  <si>
    <t>hsa-mir-607</t>
  </si>
  <si>
    <t>hsa-mir-146b</t>
  </si>
  <si>
    <t>hsa-mir-4482</t>
  </si>
  <si>
    <t>hsa-mir-3663</t>
  </si>
  <si>
    <t>hsa-mir-4682</t>
  </si>
  <si>
    <t>hsa-mir-378c</t>
  </si>
  <si>
    <t>hsa-mir-202</t>
  </si>
  <si>
    <t>hsa-mir-210</t>
  </si>
  <si>
    <t>hsa-mir-675</t>
  </si>
  <si>
    <t>hsa-mir-4686</t>
  </si>
  <si>
    <t>hsa-mir-302e</t>
  </si>
  <si>
    <t>hsa-mir-4299</t>
  </si>
  <si>
    <t>hsa-mir-8070</t>
  </si>
  <si>
    <t>hsa-mir-3159</t>
  </si>
  <si>
    <t>hsa-mir-8054</t>
  </si>
  <si>
    <t>hsa-mir-8087</t>
  </si>
  <si>
    <t>hsa-mir-670</t>
  </si>
  <si>
    <t>hsa-mir-129-2</t>
  </si>
  <si>
    <t>hsa-mir-7154</t>
  </si>
  <si>
    <t>hsa-mir-4487</t>
  </si>
  <si>
    <t>hsa-mir-130a</t>
  </si>
  <si>
    <t>hsa-mir-4488</t>
  </si>
  <si>
    <t>hsa-mir-192</t>
  </si>
  <si>
    <t>hsa-mir-194-2</t>
  </si>
  <si>
    <t>hsa-mir-612</t>
  </si>
  <si>
    <t>hsa-mir-548al</t>
  </si>
  <si>
    <t>hsa-mir-4300</t>
  </si>
  <si>
    <t>hsa-mir-3166</t>
  </si>
  <si>
    <t>hsa-mir-4490</t>
  </si>
  <si>
    <t>hsa-mir-1261</t>
  </si>
  <si>
    <t>hsa-mir-4693</t>
  </si>
  <si>
    <t>hsa-mir-4491</t>
  </si>
  <si>
    <t>hsa-mir-34b</t>
  </si>
  <si>
    <t>hsa-mir-34c</t>
  </si>
  <si>
    <t>hsa-mir-125b-1</t>
  </si>
  <si>
    <t>hsa-let-7a-2</t>
  </si>
  <si>
    <t>hsa-mir-10526</t>
  </si>
  <si>
    <t>hsa-mir-100</t>
  </si>
  <si>
    <t>hsa-mir-8052</t>
  </si>
  <si>
    <t>hsa-mir-3649</t>
  </si>
  <si>
    <t>hsa-mir-200c</t>
  </si>
  <si>
    <t>hsa-mir-141</t>
  </si>
  <si>
    <t>hsa-mir-1244-3</t>
  </si>
  <si>
    <t>hsa-mir-3974</t>
  </si>
  <si>
    <t>hsa-mir-4302</t>
  </si>
  <si>
    <t>hsa-mir-4494</t>
  </si>
  <si>
    <t>hsa-let-7i</t>
  </si>
  <si>
    <t>hsa-mir-10527</t>
  </si>
  <si>
    <t>hsa-mir-6074</t>
  </si>
  <si>
    <t>hsa-mir-3913-1</t>
  </si>
  <si>
    <t>hsa-mir-3913-2</t>
  </si>
  <si>
    <t>hsa-mir-5700</t>
  </si>
  <si>
    <t>hsa-mir-492</t>
  </si>
  <si>
    <t>hsa-mir-331</t>
  </si>
  <si>
    <t>hsa-mir-3685</t>
  </si>
  <si>
    <t>hsa-mir-1251</t>
  </si>
  <si>
    <t>hsa-mir-135a-2</t>
  </si>
  <si>
    <t>hsa-mir-4495</t>
  </si>
  <si>
    <t>hsa-mir-4303</t>
  </si>
  <si>
    <t>hsa-mir-1827</t>
  </si>
  <si>
    <t>hsa-mir-4496</t>
  </si>
  <si>
    <t>hsa-mir-4472-2</t>
  </si>
  <si>
    <t>hsa-mir-9902-1</t>
  </si>
  <si>
    <t>hsa-mir-9902-2</t>
  </si>
  <si>
    <t>hsa-mir-3908</t>
  </si>
  <si>
    <t>hsa-mir-320d-1</t>
  </si>
  <si>
    <t>hsa-mir-3168</t>
  </si>
  <si>
    <t>hsa-mir-8079</t>
  </si>
  <si>
    <t>hsa-mir-16-1</t>
  </si>
  <si>
    <t>hsa-mir-15a</t>
  </si>
  <si>
    <t>hsa-mir-4703</t>
  </si>
  <si>
    <t>hsa-mir-759</t>
  </si>
  <si>
    <t>hsa-mir-1297</t>
  </si>
  <si>
    <t>hsa-mir-5007</t>
  </si>
  <si>
    <t>hsa-mir-3169</t>
  </si>
  <si>
    <t>hsa-mir-548x-2</t>
  </si>
  <si>
    <t>hsa-mir-4704</t>
  </si>
  <si>
    <t>hsa-mir-4500</t>
  </si>
  <si>
    <t>hsa-mir-622</t>
  </si>
  <si>
    <t>hsa-mir-17</t>
  </si>
  <si>
    <t>hsa-mir-18a</t>
  </si>
  <si>
    <t>hsa-mir-19a</t>
  </si>
  <si>
    <t>hsa-mir-20a</t>
  </si>
  <si>
    <t>hsa-mir-19b-1</t>
  </si>
  <si>
    <t>hsa-mir-92a-1</t>
  </si>
  <si>
    <t>hsa-mir-4502</t>
  </si>
  <si>
    <t>hsa-mir-4307</t>
  </si>
  <si>
    <t>hsa-mir-3171</t>
  </si>
  <si>
    <t>hsa-mir-548y</t>
  </si>
  <si>
    <t>hsa-mir-6076</t>
  </si>
  <si>
    <t>hsa-mir-5580</t>
  </si>
  <si>
    <t>hsa-mir-4708</t>
  </si>
  <si>
    <t>hsa-mir-5694</t>
  </si>
  <si>
    <t>hsa-mir-345</t>
  </si>
  <si>
    <t>hsa-mir-2392</t>
  </si>
  <si>
    <t>hsa-mir-770</t>
  </si>
  <si>
    <t>hsa-mir-493</t>
  </si>
  <si>
    <t>hsa-mir-337</t>
  </si>
  <si>
    <t>hsa-mir-665</t>
  </si>
  <si>
    <t>hsa-mir-370</t>
  </si>
  <si>
    <t>hsa-mir-379</t>
  </si>
  <si>
    <t>hsa-mir-411</t>
  </si>
  <si>
    <t>hsa-mir-299</t>
  </si>
  <si>
    <t>hsa-mir-380</t>
  </si>
  <si>
    <t>hsa-mir-1197</t>
  </si>
  <si>
    <t>hsa-mir-323a</t>
  </si>
  <si>
    <t>hsa-mir-758</t>
  </si>
  <si>
    <t>hsa-mir-329-1</t>
  </si>
  <si>
    <t>hsa-mir-329-2</t>
  </si>
  <si>
    <t>hsa-mir-494</t>
  </si>
  <si>
    <t>hsa-mir-1193</t>
  </si>
  <si>
    <t>hsa-mir-543</t>
  </si>
  <si>
    <t>hsa-mir-495</t>
  </si>
  <si>
    <t>hsa-mir-376c</t>
  </si>
  <si>
    <t>hsa-mir-376a-2</t>
  </si>
  <si>
    <t>hsa-mir-654</t>
  </si>
  <si>
    <t>hsa-mir-376b</t>
  </si>
  <si>
    <t>hsa-mir-376a-1</t>
  </si>
  <si>
    <t>hsa-mir-300</t>
  </si>
  <si>
    <t>hsa-mir-1185-1</t>
  </si>
  <si>
    <t>hsa-mir-1185-2</t>
  </si>
  <si>
    <t>hsa-mir-381</t>
  </si>
  <si>
    <t>hsa-mir-487b</t>
  </si>
  <si>
    <t>hsa-mir-539</t>
  </si>
  <si>
    <t>hsa-mir-889</t>
  </si>
  <si>
    <t>hsa-mir-544a</t>
  </si>
  <si>
    <t>hsa-mir-655</t>
  </si>
  <si>
    <t>hsa-mir-487a</t>
  </si>
  <si>
    <t>hsa-mir-382</t>
  </si>
  <si>
    <t>hsa-mir-134</t>
  </si>
  <si>
    <t>hsa-mir-668</t>
  </si>
  <si>
    <t>hsa-mir-485</t>
  </si>
  <si>
    <t>hsa-mir-323b</t>
  </si>
  <si>
    <t>hsa-mir-154</t>
  </si>
  <si>
    <t>hsa-mir-496</t>
  </si>
  <si>
    <t>hsa-mir-377</t>
  </si>
  <si>
    <t>hsa-mir-541</t>
  </si>
  <si>
    <t>hsa-mir-409</t>
  </si>
  <si>
    <t>hsa-mir-412</t>
  </si>
  <si>
    <t>hsa-mir-369</t>
  </si>
  <si>
    <t>hsa-mir-410</t>
  </si>
  <si>
    <t>hsa-mir-656</t>
  </si>
  <si>
    <t>hsa-mir-1247</t>
  </si>
  <si>
    <t>hsa-mir-4309</t>
  </si>
  <si>
    <t>hsa-mir-203a</t>
  </si>
  <si>
    <t>hsa-mir-203b</t>
  </si>
  <si>
    <t>hsa-mir-4710</t>
  </si>
  <si>
    <t>hsa-mir-8071-1</t>
  </si>
  <si>
    <t>hsa-mir-8071-2</t>
  </si>
  <si>
    <t>hsa-mir-4539</t>
  </si>
  <si>
    <t>hsa-mir-4507</t>
  </si>
  <si>
    <t>hsa-mir-4538</t>
  </si>
  <si>
    <t>hsa-mir-4537</t>
  </si>
  <si>
    <t>hsa-mir-5195</t>
  </si>
  <si>
    <t>hsa-mir-3118-2</t>
  </si>
  <si>
    <t>hsa-mir-5701-1</t>
  </si>
  <si>
    <t>hsa-mir-3118-3</t>
  </si>
  <si>
    <t>hsa-mir-5701-2</t>
  </si>
  <si>
    <t>hsa-mir-3118-4</t>
  </si>
  <si>
    <t>hsa-mir-5701-3</t>
  </si>
  <si>
    <t>hsa-mir-1268a</t>
  </si>
  <si>
    <t>hsa-mir-4509-1</t>
  </si>
  <si>
    <t>hsa-mir-4508</t>
  </si>
  <si>
    <t>hsa-mir-4509-2</t>
  </si>
  <si>
    <t>hsa-mir-4509-3</t>
  </si>
  <si>
    <t>hsa-mir-4510</t>
  </si>
  <si>
    <t>hsa-mir-4712</t>
  </si>
  <si>
    <t>hsa-mir-8067</t>
  </si>
  <si>
    <t>hsa-mir-6085</t>
  </si>
  <si>
    <t>hsa-mir-422a</t>
  </si>
  <si>
    <t>hsa-mir-4313</t>
  </si>
  <si>
    <t>hsa-mir-184</t>
  </si>
  <si>
    <t>hsa-mir-4514</t>
  </si>
  <si>
    <t>hsa-mir-4515</t>
  </si>
  <si>
    <t>hsa-mir-548ap</t>
  </si>
  <si>
    <t>hsa-mir-1179</t>
  </si>
  <si>
    <t>hsa-mir-7-2</t>
  </si>
  <si>
    <t>hsa-mir-3529</t>
  </si>
  <si>
    <t>hsa-mir-9-3</t>
  </si>
  <si>
    <t>hsa-mir-1302-10</t>
  </si>
  <si>
    <t>hsa-mir-6859-3</t>
  </si>
  <si>
    <t>hsa-mir-6859-4</t>
  </si>
  <si>
    <t>hsa-mir-3180-5</t>
  </si>
  <si>
    <t>hsa-mir-3677</t>
  </si>
  <si>
    <t>hsa-mir-940</t>
  </si>
  <si>
    <t>hsa-mir-4717</t>
  </si>
  <si>
    <t>hsa-mir-3178</t>
  </si>
  <si>
    <t>hsa-mir-193b</t>
  </si>
  <si>
    <t>hsa-mir-365a</t>
  </si>
  <si>
    <t>hsa-mir-3179-1</t>
  </si>
  <si>
    <t>hsa-mir-3670-1</t>
  </si>
  <si>
    <t>hsa-mir-3180-1</t>
  </si>
  <si>
    <t>hsa-mir-3180-4</t>
  </si>
  <si>
    <t>hsa-mir-3179-2</t>
  </si>
  <si>
    <t>hsa-mir-3670-2</t>
  </si>
  <si>
    <t>hsa-mir-3180-2</t>
  </si>
  <si>
    <t>hsa-mir-6511a-3</t>
  </si>
  <si>
    <t>hsa-mir-6511a-4</t>
  </si>
  <si>
    <t>hsa-mir-6770-3</t>
  </si>
  <si>
    <t>hsa-mir-3180-3</t>
  </si>
  <si>
    <t>hsa-mir-3670-3</t>
  </si>
  <si>
    <t>hsa-mir-3179-3</t>
  </si>
  <si>
    <t>hsa-mir-3680-1</t>
  </si>
  <si>
    <t>hsa-mir-3680-2</t>
  </si>
  <si>
    <t>hsa-mir-9901</t>
  </si>
  <si>
    <t>hsa-mir-138-2</t>
  </si>
  <si>
    <t>hsa-mir-1972-2</t>
  </si>
  <si>
    <t>hsa-mir-4719</t>
  </si>
  <si>
    <t>hsa-mir-4720</t>
  </si>
  <si>
    <t>hsa-mir-22</t>
  </si>
  <si>
    <t>hsa-mir-132</t>
  </si>
  <si>
    <t>hsa-mir-212</t>
  </si>
  <si>
    <t>hsa-mir-1253</t>
  </si>
  <si>
    <t>hsa-mir-195</t>
  </si>
  <si>
    <t>hsa-mir-497</t>
  </si>
  <si>
    <t>hsa-mir-4314</t>
  </si>
  <si>
    <t>hsa-mir-4521</t>
  </si>
  <si>
    <t>hsa-mir-4522</t>
  </si>
  <si>
    <t>hsa-mir-451a</t>
  </si>
  <si>
    <t>hsa-mir-451b</t>
  </si>
  <si>
    <t>hsa-mir-144</t>
  </si>
  <si>
    <t>hsa-mir-4732</t>
  </si>
  <si>
    <t>hsa-mir-4733</t>
  </si>
  <si>
    <t>hsa-mir-193a</t>
  </si>
  <si>
    <t>hsa-mir-4725</t>
  </si>
  <si>
    <t>hsa-mir-365b</t>
  </si>
  <si>
    <t>hsa-mir-4734</t>
  </si>
  <si>
    <t>hsa-mir-4727</t>
  </si>
  <si>
    <t>hsa-mir-2117</t>
  </si>
  <si>
    <t>hsa-mir-6129</t>
  </si>
  <si>
    <t>hsa-mir-8059</t>
  </si>
  <si>
    <t>hsa-mir-142</t>
  </si>
  <si>
    <t>hsa-mir-4736</t>
  </si>
  <si>
    <t>hsa-mir-633</t>
  </si>
  <si>
    <t>hsa-mir-6080</t>
  </si>
  <si>
    <t>hsa-mir-4315-2</t>
  </si>
  <si>
    <t>hsa-mir-3678</t>
  </si>
  <si>
    <t>hsa-mir-4739</t>
  </si>
  <si>
    <t>hsa-mir-8078</t>
  </si>
  <si>
    <t>hsa-mir-3976</t>
  </si>
  <si>
    <t>hsa-mir-7153</t>
  </si>
  <si>
    <t>hsa-mir-302f</t>
  </si>
  <si>
    <t>hsa-mir-187</t>
  </si>
  <si>
    <t>hsa-mir-3929</t>
  </si>
  <si>
    <t>hsa-mir-4318</t>
  </si>
  <si>
    <t>hsa-mir-924</t>
  </si>
  <si>
    <t>hsa-mir-5583-2</t>
  </si>
  <si>
    <t>hsa-mir-5583-1</t>
  </si>
  <si>
    <t>hsa-mir-4527</t>
  </si>
  <si>
    <t>hsa-mir-122</t>
  </si>
  <si>
    <t>hsa-mir-122b</t>
  </si>
  <si>
    <t>hsa-mir-5011</t>
  </si>
  <si>
    <t>hsa-mir-1302-11</t>
  </si>
  <si>
    <t>hsa-mir-7-3</t>
  </si>
  <si>
    <t>hsa-mir-4999</t>
  </si>
  <si>
    <t>hsa-mir-5589</t>
  </si>
  <si>
    <t>hsa-mir-5695</t>
  </si>
  <si>
    <t>hsa-mir-24-2</t>
  </si>
  <si>
    <t>hsa-mir-27a</t>
  </si>
  <si>
    <t>hsa-mir-23a</t>
  </si>
  <si>
    <t>hsa-mir-3188</t>
  </si>
  <si>
    <t>hsa-mir-1270</t>
  </si>
  <si>
    <t>hsa-mir-4530</t>
  </si>
  <si>
    <t>hsa-mir-150</t>
  </si>
  <si>
    <t>hsa-mir-8074</t>
  </si>
  <si>
    <t>hsa-mir-512-1</t>
  </si>
  <si>
    <t>hsa-mir-512-2</t>
  </si>
  <si>
    <t>hsa-mir-1323</t>
  </si>
  <si>
    <t>hsa-mir-498</t>
  </si>
  <si>
    <t>hsa-mir-520e</t>
  </si>
  <si>
    <t>hsa-mir-515-1</t>
  </si>
  <si>
    <t>hsa-mir-519e</t>
  </si>
  <si>
    <t>hsa-mir-520f</t>
  </si>
  <si>
    <t>hsa-mir-515-2</t>
  </si>
  <si>
    <t>hsa-mir-519c</t>
  </si>
  <si>
    <t>hsa-mir-1283-1</t>
  </si>
  <si>
    <t>hsa-mir-520a</t>
  </si>
  <si>
    <t>hsa-mir-526b</t>
  </si>
  <si>
    <t>hsa-mir-519b</t>
  </si>
  <si>
    <t>hsa-mir-525</t>
  </si>
  <si>
    <t>hsa-mir-523</t>
  </si>
  <si>
    <t>hsa-mir-518f</t>
  </si>
  <si>
    <t>hsa-mir-520b</t>
  </si>
  <si>
    <t>hsa-mir-518b</t>
  </si>
  <si>
    <t>hsa-mir-526a-1</t>
  </si>
  <si>
    <t>hsa-mir-520c</t>
  </si>
  <si>
    <t>hsa-mir-518c</t>
  </si>
  <si>
    <t>hsa-mir-524</t>
  </si>
  <si>
    <t>hsa-mir-517a</t>
  </si>
  <si>
    <t>hsa-mir-519d</t>
  </si>
  <si>
    <t>hsa-mir-521-2</t>
  </si>
  <si>
    <t>hsa-mir-520d</t>
  </si>
  <si>
    <t>hsa-mir-517b</t>
  </si>
  <si>
    <t>hsa-mir-520g</t>
  </si>
  <si>
    <t>hsa-mir-516b-2</t>
  </si>
  <si>
    <t>hsa-mir-526a-2</t>
  </si>
  <si>
    <t>hsa-mir-518e</t>
  </si>
  <si>
    <t>hsa-mir-518a-1</t>
  </si>
  <si>
    <t>hsa-mir-518d</t>
  </si>
  <si>
    <t>hsa-mir-516b-1</t>
  </si>
  <si>
    <t>hsa-mir-518a-2</t>
  </si>
  <si>
    <t>hsa-mir-517c</t>
  </si>
  <si>
    <t>hsa-mir-520h</t>
  </si>
  <si>
    <t>hsa-mir-521-1</t>
  </si>
  <si>
    <t>hsa-mir-522</t>
  </si>
  <si>
    <t>hsa-mir-519a-1</t>
  </si>
  <si>
    <t>hsa-mir-527</t>
  </si>
  <si>
    <t>hsa-mir-516a-1</t>
  </si>
  <si>
    <t>hsa-mir-1283-2</t>
  </si>
  <si>
    <t>hsa-mir-516a-2</t>
  </si>
  <si>
    <t>hsa-mir-519a-2</t>
  </si>
  <si>
    <t>hsa-mir-371a</t>
  </si>
  <si>
    <t>hsa-mir-371b</t>
  </si>
  <si>
    <t>hsa-mir-372</t>
  </si>
  <si>
    <t>hsa-mir-373</t>
  </si>
  <si>
    <t>hsa-mir-4752</t>
  </si>
  <si>
    <t>hsa-mir-7975</t>
  </si>
  <si>
    <t>hsa-mir-7158</t>
  </si>
  <si>
    <t>hsa-mir-7515</t>
  </si>
  <si>
    <t>hsa-mir-4262</t>
  </si>
  <si>
    <t>hsa-mir-3681</t>
  </si>
  <si>
    <t>hsa-mir-4757</t>
  </si>
  <si>
    <t>hsa-mir-4430</t>
  </si>
  <si>
    <t>hsa-mir-548ad</t>
  </si>
  <si>
    <t>hsa-mir-4431</t>
  </si>
  <si>
    <t>hsa-mir-217</t>
  </si>
  <si>
    <t>hsa-mir-216a</t>
  </si>
  <si>
    <t>hsa-mir-216b</t>
  </si>
  <si>
    <t>hsa-mir-4432</t>
  </si>
  <si>
    <t>hsa-mir-4433b</t>
  </si>
  <si>
    <t>hsa-mir-4433a</t>
  </si>
  <si>
    <t>hsa-mir-4778</t>
  </si>
  <si>
    <t>hsa-mir-1285-2</t>
  </si>
  <si>
    <t>hsa-mir-4771-1</t>
  </si>
  <si>
    <t>hsa-mir-4435-1</t>
  </si>
  <si>
    <t>hsa-mir-4436a</t>
  </si>
  <si>
    <t>hsa-mir-5696</t>
  </si>
  <si>
    <t>hsa-mir-4267</t>
  </si>
  <si>
    <t>hsa-mir-4436b-2</t>
  </si>
  <si>
    <t>hsa-mir-4435-2</t>
  </si>
  <si>
    <t>hsa-mir-1302-3</t>
  </si>
  <si>
    <t>hsa-mir-1246</t>
  </si>
  <si>
    <t>hsa-mir-4437</t>
  </si>
  <si>
    <t>hsa-mir-548ae-1</t>
  </si>
  <si>
    <t>hsa-mir-1302-4</t>
  </si>
  <si>
    <t>hsa-mir-4776-1</t>
  </si>
  <si>
    <t>hsa-mir-4776-2</t>
  </si>
  <si>
    <t>hsa-mir-375</t>
  </si>
  <si>
    <t>hsa-mir-4268</t>
  </si>
  <si>
    <t>hsa-mir-5702</t>
  </si>
  <si>
    <t>hsa-mir-1471</t>
  </si>
  <si>
    <t>hsa-mir-8062</t>
  </si>
  <si>
    <t>hsa-mir-663a</t>
  </si>
  <si>
    <t>hsa-mir-3193</t>
  </si>
  <si>
    <t>hsa-mir-645</t>
  </si>
  <si>
    <t>hsa-mir-4325</t>
  </si>
  <si>
    <t>hsa-mir-296</t>
  </si>
  <si>
    <t>hsa-mir-298</t>
  </si>
  <si>
    <t>hsa-mir-646</t>
  </si>
  <si>
    <t>hsa-mir-4533</t>
  </si>
  <si>
    <t>hsa-mir-548ag-2</t>
  </si>
  <si>
    <t>hsa-mir-1-1</t>
  </si>
  <si>
    <t>hsa-mir-133a-2</t>
  </si>
  <si>
    <t>hsa-mir-124-3</t>
  </si>
  <si>
    <t>hsa-mir-8069-1</t>
  </si>
  <si>
    <t>hsa-mir-6724-1</t>
  </si>
  <si>
    <t>hsa-mir-10401</t>
  </si>
  <si>
    <t>hsa-mir-3648-1</t>
  </si>
  <si>
    <t>hsa-mir-6724-2</t>
  </si>
  <si>
    <t>hsa-mir-6724-3</t>
  </si>
  <si>
    <t>hsa-mir-6724-4</t>
  </si>
  <si>
    <t>hsa-mir-10396b</t>
  </si>
  <si>
    <t>hsa-mir-3648-2</t>
  </si>
  <si>
    <t>hsa-mir-10396a</t>
  </si>
  <si>
    <t>hsa-mir-3156-3</t>
  </si>
  <si>
    <t>hsa-mir-3118-1</t>
  </si>
  <si>
    <t>hsa-mir-8069-2</t>
  </si>
  <si>
    <t>hsa-mir-99a</t>
  </si>
  <si>
    <t>hsa-let-7c</t>
  </si>
  <si>
    <t>hsa-mir-125b-2</t>
  </si>
  <si>
    <t>hsa-mir-548x</t>
  </si>
  <si>
    <t>hsa-mir-6130</t>
  </si>
  <si>
    <t>hsa-mir-155</t>
  </si>
  <si>
    <t>hsa-mir-4327</t>
  </si>
  <si>
    <t>hsa-mir-3197</t>
  </si>
  <si>
    <t>hsa-mir-5692b</t>
  </si>
  <si>
    <t>hsa-mir-649</t>
  </si>
  <si>
    <t>hsa-mir-301b</t>
  </si>
  <si>
    <t>hsa-mir-130b</t>
  </si>
  <si>
    <t>hsa-mir-650</t>
  </si>
  <si>
    <t>hsa-mir-5571</t>
  </si>
  <si>
    <t>hsa-mir-6817</t>
  </si>
  <si>
    <t>hsa-mir-3199-1</t>
  </si>
  <si>
    <t>hsa-mir-3199-2</t>
  </si>
  <si>
    <t>hsa-mir-3928</t>
  </si>
  <si>
    <t>hsa-mir-1281</t>
  </si>
  <si>
    <t>hsa-mir-3619</t>
  </si>
  <si>
    <t>hsa-let-7a-3</t>
  </si>
  <si>
    <t>hsa-mir-4763</t>
  </si>
  <si>
    <t>hsa-let-7b</t>
  </si>
  <si>
    <t>hsa-mir-3201</t>
  </si>
  <si>
    <t>hsa-mir-3667</t>
  </si>
  <si>
    <t>hsa-mir-4790</t>
  </si>
  <si>
    <t>hsa-mir-563</t>
  </si>
  <si>
    <t>hsa-mir-466</t>
  </si>
  <si>
    <t>hsa-mir-548ay</t>
  </si>
  <si>
    <t>hsa-mir-138-1</t>
  </si>
  <si>
    <t>hsa-mir-4443</t>
  </si>
  <si>
    <t>hsa-mir-4272</t>
  </si>
  <si>
    <t>hsa-mir-4444-2</t>
  </si>
  <si>
    <t>hsa-mir-1324</t>
  </si>
  <si>
    <t>hsa-mir-4795</t>
  </si>
  <si>
    <t>hsa-mir-8060</t>
  </si>
  <si>
    <t>hsa-mir-548ab</t>
  </si>
  <si>
    <t>hsa-mir-4445</t>
  </si>
  <si>
    <t>hsa-mir-9900</t>
  </si>
  <si>
    <t>hsa-mir-548i-1</t>
  </si>
  <si>
    <t>hsa-mir-12124</t>
  </si>
  <si>
    <t>hsa-mir-4788</t>
  </si>
  <si>
    <t>hsa-mir-5186</t>
  </si>
  <si>
    <t>hsa-mir-1263</t>
  </si>
  <si>
    <t>hsa-mir-551b</t>
  </si>
  <si>
    <t>hsa-mir-7977</t>
  </si>
  <si>
    <t>hsa-mir-4448</t>
  </si>
  <si>
    <t>hsa-mir-570</t>
  </si>
  <si>
    <t>hsa-mir-548i-2</t>
  </si>
  <si>
    <t>hsa-mir-572</t>
  </si>
  <si>
    <t>hsa-mir-12113</t>
  </si>
  <si>
    <t>hsa-mir-5091</t>
  </si>
  <si>
    <t>hsa-mir-4275</t>
  </si>
  <si>
    <t>hsa-mir-1255b-1</t>
  </si>
  <si>
    <t>hsa-mir-4801</t>
  </si>
  <si>
    <t>hsa-mir-4449</t>
  </si>
  <si>
    <t>hsa-mir-548ag-1</t>
  </si>
  <si>
    <t>hsa-mir-1269a</t>
  </si>
  <si>
    <t>hsa-mir-5705</t>
  </si>
  <si>
    <t>hsa-mir-297</t>
  </si>
  <si>
    <t>hsa-mir-2054</t>
  </si>
  <si>
    <t>hsa-mir-548g</t>
  </si>
  <si>
    <t>hsa-mir-4453</t>
  </si>
  <si>
    <t>hsa-mir-4454</t>
  </si>
  <si>
    <t>hsa-mir-6082</t>
  </si>
  <si>
    <t>hsa-mir-4276</t>
  </si>
  <si>
    <t>hsa-mir-3945</t>
  </si>
  <si>
    <t>hsa-mir-4455</t>
  </si>
  <si>
    <t>hsa-mir-4457</t>
  </si>
  <si>
    <t>hsa-mir-4277</t>
  </si>
  <si>
    <t>hsa-mir-4278</t>
  </si>
  <si>
    <t>hsa-mir-4458</t>
  </si>
  <si>
    <t>hsa-mir-6131</t>
  </si>
  <si>
    <t>hsa-mir-548ae-2</t>
  </si>
  <si>
    <t>hsa-mir-3977</t>
  </si>
  <si>
    <t>hsa-mir-4280</t>
  </si>
  <si>
    <t>hsa-mir-9-2</t>
  </si>
  <si>
    <t>hsa-mir-3660</t>
  </si>
  <si>
    <t>hsa-mir-583</t>
  </si>
  <si>
    <t>hsa-mir-4460</t>
  </si>
  <si>
    <t>hsa-mir-3936</t>
  </si>
  <si>
    <t>hsa-mir-5197</t>
  </si>
  <si>
    <t>hsa-mir-143</t>
  </si>
  <si>
    <t>hsa-mir-145</t>
  </si>
  <si>
    <t>hsa-mir-3141</t>
  </si>
  <si>
    <t>hsa-mir-1303</t>
  </si>
  <si>
    <t>hsa-mir-3142</t>
  </si>
  <si>
    <t>hsa-mir-146a</t>
  </si>
  <si>
    <t>hsa-mir-3912</t>
  </si>
  <si>
    <t>hsa-mir-12118</t>
  </si>
  <si>
    <t>hsa-mir-8056</t>
  </si>
  <si>
    <t>hsa-mir-4634</t>
  </si>
  <si>
    <t>hsa-mir-4645</t>
  </si>
  <si>
    <t>hsa-mir-5689</t>
  </si>
  <si>
    <t>hsa-mir-548a-1</t>
  </si>
  <si>
    <t>hsa-mir-3143</t>
  </si>
  <si>
    <t>hsa-mir-3135b</t>
  </si>
  <si>
    <t>hsa-mir-219a-1</t>
  </si>
  <si>
    <t>hsa-mir-7159</t>
  </si>
  <si>
    <t>hsa-mir-1275</t>
  </si>
  <si>
    <t>hsa-mir-3925</t>
  </si>
  <si>
    <t>hsa-mir-4462</t>
  </si>
  <si>
    <t>hsa-mir-206</t>
  </si>
  <si>
    <t>hsa-mir-133b</t>
  </si>
  <si>
    <t>hsa-mir-30c-2</t>
  </si>
  <si>
    <t>hsa-mir-30a</t>
  </si>
  <si>
    <t>hsa-mir-10524</t>
  </si>
  <si>
    <t>hsa-mir-4464</t>
  </si>
  <si>
    <t>hsa-mir-4643</t>
  </si>
  <si>
    <t>hsa-mir-2113</t>
  </si>
  <si>
    <t>hsa-mir-548ai</t>
  </si>
  <si>
    <t>hsa-mir-587</t>
  </si>
  <si>
    <t>hsa-mir-3144</t>
  </si>
  <si>
    <t>hsa-mir-588</t>
  </si>
  <si>
    <t>hsa-mir-548h-5</t>
  </si>
  <si>
    <t>hsa-mir-548aj-1</t>
  </si>
  <si>
    <t>hsa-mir-548a-2</t>
  </si>
  <si>
    <t>hsa-mir-3668</t>
  </si>
  <si>
    <t>hsa-mir-4465</t>
  </si>
  <si>
    <t>hsa-mir-12131</t>
  </si>
  <si>
    <t>hsa-mir-1202</t>
  </si>
  <si>
    <t>hsa-mir-3939</t>
  </si>
  <si>
    <t>hsa-mir-3683</t>
  </si>
  <si>
    <t>hsa-mir-148a</t>
  </si>
  <si>
    <t>hsa-mir-550a-3</t>
  </si>
  <si>
    <t>hsa-mir-550a-2</t>
  </si>
  <si>
    <t>hsa-mir-550b-2</t>
  </si>
  <si>
    <t>hsa-mir-4283-1</t>
  </si>
  <si>
    <t>hsa-mir-3147</t>
  </si>
  <si>
    <t>hsa-mir-4283-2</t>
  </si>
  <si>
    <t>hsa-mir-5692a-1</t>
  </si>
  <si>
    <t>hsa-mir-5692c-2</t>
  </si>
  <si>
    <t>hsa-mir-129-1</t>
  </si>
  <si>
    <t>hsa-mir-182</t>
  </si>
  <si>
    <t>hsa-mir-96</t>
  </si>
  <si>
    <t>hsa-mir-183</t>
  </si>
  <si>
    <t>hsa-mir-29a</t>
  </si>
  <si>
    <t>hsa-mir-29b-1</t>
  </si>
  <si>
    <t>hsa-mir-4468</t>
  </si>
  <si>
    <t>hsa-mir-11400</t>
  </si>
  <si>
    <t>hsa-mir-5707</t>
  </si>
  <si>
    <t>hsa-mir-548i-3</t>
  </si>
  <si>
    <t>hsa-mir-124-1</t>
  </si>
  <si>
    <t>hsa-mir-5692a-2</t>
  </si>
  <si>
    <t>hsa-mir-320a</t>
  </si>
  <si>
    <t>hsa-mir-548h-4</t>
  </si>
  <si>
    <t>hsa-mir-3622b</t>
  </si>
  <si>
    <t>hsa-mir-3622a</t>
  </si>
  <si>
    <t>hsa-mir-3148</t>
  </si>
  <si>
    <t>hsa-mir-4470</t>
  </si>
  <si>
    <t>hsa-mir-124-2</t>
  </si>
  <si>
    <t>hsa-mir-5681a</t>
  </si>
  <si>
    <t>hsa-mir-5681b</t>
  </si>
  <si>
    <t>hsa-mir-2052</t>
  </si>
  <si>
    <t>hsa-mir-3149</t>
  </si>
  <si>
    <t>hsa-mir-12123</t>
  </si>
  <si>
    <t>hsa-mir-5708</t>
  </si>
  <si>
    <t>hsa-mir-8084</t>
  </si>
  <si>
    <t>hsa-mir-4471</t>
  </si>
  <si>
    <t>hsa-mir-5680</t>
  </si>
  <si>
    <t>hsa-mir-548a-3</t>
  </si>
  <si>
    <t>hsa-mir-548az</t>
  </si>
  <si>
    <t>hsa-mir-4663</t>
  </si>
  <si>
    <t>hsa-mir-4662b</t>
  </si>
  <si>
    <t>hsa-mir-4662a</t>
  </si>
  <si>
    <t>hsa-mir-1204</t>
  </si>
  <si>
    <t>hsa-mir-1205</t>
  </si>
  <si>
    <t>hsa-mir-1206</t>
  </si>
  <si>
    <t>hsa-mir-1207</t>
  </si>
  <si>
    <t>hsa-mir-1208</t>
  </si>
  <si>
    <t>hsa-mir-3686</t>
  </si>
  <si>
    <t>hsa-mir-30b</t>
  </si>
  <si>
    <t>hsa-mir-30d</t>
  </si>
  <si>
    <t>hsa-mir-1302-7</t>
  </si>
  <si>
    <t>hsa-mir-4472-1</t>
  </si>
  <si>
    <t>hsa-mir-31</t>
  </si>
  <si>
    <t>hsa-mir-876</t>
  </si>
  <si>
    <t>hsa-mir-873</t>
  </si>
  <si>
    <t>hsa-mir-4475</t>
  </si>
  <si>
    <t>hsa-mir-1299</t>
  </si>
  <si>
    <t>hsa-mir-4477a</t>
  </si>
  <si>
    <t>hsa-mir-4477b</t>
  </si>
  <si>
    <t>hsa-mir-4289</t>
  </si>
  <si>
    <t>hsa-mir-4290</t>
  </si>
  <si>
    <t>hsa-mir-4291</t>
  </si>
  <si>
    <t>hsa-let-7a-1</t>
  </si>
  <si>
    <t>hsa-let-7f-1</t>
  </si>
  <si>
    <t>hsa-let-7d</t>
  </si>
  <si>
    <t>hsa-mir-8081</t>
  </si>
  <si>
    <t>hsa-mir-7702</t>
  </si>
  <si>
    <t>hsa-mir-147a</t>
  </si>
  <si>
    <t>hsa-mir-4478</t>
  </si>
  <si>
    <t>hsa-mir-219a-2</t>
  </si>
  <si>
    <t>hsa-mir-219b</t>
  </si>
  <si>
    <t>hsa-mir-12126</t>
  </si>
  <si>
    <t>hsa-mir-3689c</t>
  </si>
  <si>
    <t>hsa-mir-3689a</t>
  </si>
  <si>
    <t>hsa-mir-3689d-1</t>
  </si>
  <si>
    <t>hsa-mir-3689b</t>
  </si>
  <si>
    <t>hsa-mir-3689d-2</t>
  </si>
  <si>
    <t>hsa-mir-3689e</t>
  </si>
  <si>
    <t>hsa-mir-3689f</t>
  </si>
  <si>
    <t>hsa-mir-4674</t>
  </si>
  <si>
    <t>hsa-mir-6089-1</t>
  </si>
  <si>
    <t>hsa-mir-4770</t>
  </si>
  <si>
    <t>hsa-mir-651</t>
  </si>
  <si>
    <t>hsa-mir-6134</t>
  </si>
  <si>
    <t>hsa-mir-3937</t>
  </si>
  <si>
    <t>hsa-mir-1587</t>
  </si>
  <si>
    <t>hsa-mir-221</t>
  </si>
  <si>
    <t>hsa-mir-222</t>
  </si>
  <si>
    <t>hsa-mir-8088</t>
  </si>
  <si>
    <t>hsa-mir-4536-1</t>
  </si>
  <si>
    <t>hsa-mir-4536-2</t>
  </si>
  <si>
    <t>hsa-mir-223</t>
  </si>
  <si>
    <t>hsa-mir-421</t>
  </si>
  <si>
    <t>hsa-mir-374b</t>
  </si>
  <si>
    <t>hsa-mir-374c</t>
  </si>
  <si>
    <t>hsa-mir-545</t>
  </si>
  <si>
    <t>hsa-mir-374a</t>
  </si>
  <si>
    <t>hsa-mir-384</t>
  </si>
  <si>
    <t>hsa-mir-325</t>
  </si>
  <si>
    <t>hsa-mir-4328</t>
  </si>
  <si>
    <t>hsa-mir-548i-4</t>
  </si>
  <si>
    <t>hsa-mir-1321</t>
  </si>
  <si>
    <t>hsa-mir-548m</t>
  </si>
  <si>
    <t>hsa-mir-3672</t>
  </si>
  <si>
    <t>hsa-mir-363</t>
  </si>
  <si>
    <t>hsa-mir-92a-2</t>
  </si>
  <si>
    <t>hsa-mir-19b-2</t>
  </si>
  <si>
    <t>hsa-mir-20b</t>
  </si>
  <si>
    <t>hsa-mir-18b</t>
  </si>
  <si>
    <t>hsa-mir-106a</t>
  </si>
  <si>
    <t>hsa-mir-450b</t>
  </si>
  <si>
    <t>hsa-mir-450a-1</t>
  </si>
  <si>
    <t>hsa-mir-450a-2</t>
  </si>
  <si>
    <t>hsa-mir-542</t>
  </si>
  <si>
    <t>hsa-mir-503</t>
  </si>
  <si>
    <t>hsa-mir-424</t>
  </si>
  <si>
    <t>hsa-mir-320d-2</t>
  </si>
  <si>
    <t>hsa-mir-892c</t>
  </si>
  <si>
    <t>hsa-mir-890</t>
  </si>
  <si>
    <t>hsa-mir-888</t>
  </si>
  <si>
    <t>hsa-mir-892a</t>
  </si>
  <si>
    <t>hsa-mir-892b</t>
  </si>
  <si>
    <t>hsa-mir-891b</t>
  </si>
  <si>
    <t>hsa-mir-891a</t>
  </si>
  <si>
    <t>hsa-mir-513c</t>
  </si>
  <si>
    <t>hsa-mir-513b</t>
  </si>
  <si>
    <t>hsa-mir-513a-1</t>
  </si>
  <si>
    <t>hsa-mir-513a-2</t>
  </si>
  <si>
    <t>hsa-mir-506</t>
  </si>
  <si>
    <t>hsa-mir-507</t>
  </si>
  <si>
    <t>hsa-mir-508</t>
  </si>
  <si>
    <t>hsa-mir-514b</t>
  </si>
  <si>
    <t>hsa-mir-509-2</t>
  </si>
  <si>
    <t>hsa-mir-509-3</t>
  </si>
  <si>
    <t>hsa-mir-509-1</t>
  </si>
  <si>
    <t>hsa-mir-510</t>
  </si>
  <si>
    <t>hsa-mir-514a-1</t>
  </si>
  <si>
    <t>hsa-mir-514a-2</t>
  </si>
  <si>
    <t>hsa-mir-514a-3</t>
  </si>
  <si>
    <t>hsa-mir-2114</t>
  </si>
  <si>
    <t>hsa-mir-4330</t>
  </si>
  <si>
    <t>hsa-mir-718</t>
  </si>
  <si>
    <t>hsa-mir-3690-2</t>
  </si>
  <si>
    <t>hsa-mir-6089-2</t>
  </si>
  <si>
    <t>hsa-mir-9985</t>
  </si>
  <si>
    <t>hsa-mir-7846</t>
  </si>
  <si>
    <t>hsa-mir-4253</t>
  </si>
  <si>
    <t>hsa-mir-3917</t>
  </si>
  <si>
    <t>hsa-mir-761</t>
  </si>
  <si>
    <t>hsa-mir-4781</t>
  </si>
  <si>
    <t>hsa-mir-555</t>
  </si>
  <si>
    <t>hsa-mir-1182</t>
  </si>
  <si>
    <t>hsa-mir-7162</t>
  </si>
  <si>
    <t>hsa-mir-7847</t>
  </si>
  <si>
    <t>hsa-mir-3652</t>
  </si>
  <si>
    <t>hsa-mir-4497</t>
  </si>
  <si>
    <t>hsa-mir-4721</t>
  </si>
  <si>
    <t>hsa-mir-762</t>
  </si>
  <si>
    <t>hsa-mir-7108</t>
  </si>
  <si>
    <t>hsa-mir-3940</t>
  </si>
  <si>
    <t>hsa-mir-1181</t>
  </si>
  <si>
    <t>hsa-mir-5196</t>
  </si>
  <si>
    <t>hsa-mir-4750</t>
  </si>
  <si>
    <t>hsa-mir-6805</t>
  </si>
  <si>
    <t>hsa-mir-5703</t>
  </si>
  <si>
    <t>hsa-mir-658</t>
  </si>
  <si>
    <t>hsa-mir-4442</t>
  </si>
  <si>
    <t>hsa-mir-711</t>
  </si>
  <si>
    <t>hsa-mir-4793</t>
  </si>
  <si>
    <t>hsa-mir-10397</t>
  </si>
  <si>
    <t>hsa-mir-3655</t>
  </si>
  <si>
    <t>hsa-mir-6873</t>
  </si>
  <si>
    <t>hsa-mir-12119</t>
  </si>
  <si>
    <t>hsa-mir-4658</t>
  </si>
  <si>
    <t>hsa-mir-4469</t>
  </si>
  <si>
    <t>hsa-mir-3610</t>
  </si>
  <si>
    <t>hsa-mir-6850</t>
  </si>
  <si>
    <t>DNA/hAT:MER53</t>
  </si>
  <si>
    <t>tRNA:tRNA-Ser-TCA(m)</t>
  </si>
  <si>
    <t>DNA/hAT-Tip100:MER45C</t>
  </si>
  <si>
    <t>DNA/TcMar-Tigger:Tigger4a</t>
  </si>
  <si>
    <t>DNA/TcMar-Tigger:Tigger1</t>
  </si>
  <si>
    <t>LINE/L2:L2a</t>
  </si>
  <si>
    <t>SINE/Alu:AluJb</t>
  </si>
  <si>
    <t>LINE/L1:L1MD2</t>
  </si>
  <si>
    <t>LTR/ERV1:MER52A</t>
  </si>
  <si>
    <t>DNA/TcMar-Mariner:MADE1</t>
  </si>
  <si>
    <t>LINE/L1:L1M1</t>
  </si>
  <si>
    <t>LTR/ERV1:LTR9D</t>
  </si>
  <si>
    <t>LTR/ERVL-MaLR:MSTC</t>
  </si>
  <si>
    <t>SINE/tRNA:LFSINE_Vert</t>
  </si>
  <si>
    <t>DNA/TcMar-Tigger:Tigger7</t>
  </si>
  <si>
    <t>LINE/L1:L1PA11</t>
  </si>
  <si>
    <t>LINE/L1:L1MCc</t>
  </si>
  <si>
    <t>DNA/TcMar-Tigger:Tigger19a</t>
  </si>
  <si>
    <t>LINE/L1:L1ME3F</t>
  </si>
  <si>
    <t>DNA/hAT-Charlie:MER5A</t>
  </si>
  <si>
    <t>LTR/ERVL-MaLR:MLT1D</t>
  </si>
  <si>
    <t>DNA/TcMar-Tigger:MER6B</t>
  </si>
  <si>
    <t>LTR?:Eutr5</t>
  </si>
  <si>
    <t>LINE/L1:L1MC4</t>
  </si>
  <si>
    <t>LTR/ERV1:LTR19-int</t>
  </si>
  <si>
    <t>LTR/ERV1:HUERS-P1-int</t>
  </si>
  <si>
    <t>LINE/L1:L1MEd</t>
  </si>
  <si>
    <t>LTR/ERVL-MaLR:MLT1H1</t>
  </si>
  <si>
    <t>LTR/ERVL-MaLR:MSTB</t>
  </si>
  <si>
    <t>LINE/L1:L1PA8</t>
  </si>
  <si>
    <t>LINE/L1:L1MCa</t>
  </si>
  <si>
    <t>LTR/ERVL:MLT2B1</t>
  </si>
  <si>
    <t>LINE/L1:L1PA13</t>
  </si>
  <si>
    <t>Satellite/telo:REP522</t>
  </si>
  <si>
    <t>SINE/Alu:AluJr</t>
  </si>
  <si>
    <t>SINE/MIR:MIR3</t>
  </si>
  <si>
    <t>DNA/hAT-Charlie:Charlie1a</t>
  </si>
  <si>
    <t>LTR/ERV1:MER50</t>
  </si>
  <si>
    <t>LTR/ERVL:LTR16A1</t>
  </si>
  <si>
    <t>DNA/hAT-Tip100:MER96</t>
  </si>
  <si>
    <t>LTR/ERVL:MLT2B3</t>
  </si>
  <si>
    <t>SINE/Alu:AluSx1</t>
  </si>
  <si>
    <t>LTR/ERV1:MER101B</t>
  </si>
  <si>
    <t>LTR/ERVL-MaLR:MLT1J</t>
  </si>
  <si>
    <t>LTR/ERVL-MaLR:MLT1E1A</t>
  </si>
  <si>
    <t>DNA/hAT-Tip100:MER91A</t>
  </si>
  <si>
    <t>LTR/ERV1:MER39B</t>
  </si>
  <si>
    <t>Low_complexity:G-rich</t>
  </si>
  <si>
    <t>LTR/ERV1:HERVH-int</t>
  </si>
  <si>
    <t>LTR/ERVL:LTR16D1</t>
  </si>
  <si>
    <t>LTR/ERVL-MaLR:MSTB1</t>
  </si>
  <si>
    <t>LINE/L1:L1MEg</t>
  </si>
  <si>
    <t>DNA/TcMar-Tigger:Tigger2</t>
  </si>
  <si>
    <t>LINE/L1:L1M2</t>
  </si>
  <si>
    <t>LINE/L1:L1MDa</t>
  </si>
  <si>
    <t>DNA/TcMar-Tc1:EutTc1-N2</t>
  </si>
  <si>
    <t>LINE/L1:L1MB1</t>
  </si>
  <si>
    <t>LINE/L1:L1MB7</t>
  </si>
  <si>
    <t>LINE/L1:HAL1b</t>
  </si>
  <si>
    <t>LTR/ERVL:LTR67B</t>
  </si>
  <si>
    <t>LINE/L1:L1PA12</t>
  </si>
  <si>
    <t>LINE/L1:L1MA8</t>
  </si>
  <si>
    <t>Satellite:SATR1</t>
  </si>
  <si>
    <t>DNA/TcMar-Tigger:MER8</t>
  </si>
  <si>
    <t>LTR/ERVL-MaLR:MLT1H</t>
  </si>
  <si>
    <t>LINE/L1:L1PB2</t>
  </si>
  <si>
    <t>LTR/ERV1:LTR43</t>
  </si>
  <si>
    <t>LINE/L1:L1M4</t>
  </si>
  <si>
    <t>LTR/ERVL-MaLR:MLT1C</t>
  </si>
  <si>
    <t>LINE/L1:L1PB1</t>
  </si>
  <si>
    <t>DNA/hAT-Charlie:MER20</t>
  </si>
  <si>
    <t>LINE/L1:L1PA14</t>
  </si>
  <si>
    <t>LTR/ERVK:LTR13</t>
  </si>
  <si>
    <t>SINE/Alu:FAM</t>
  </si>
  <si>
    <t>LINE/L1:HAL1</t>
  </si>
  <si>
    <t>LINE/L2:L2</t>
  </si>
  <si>
    <t>DNA/hAT-Blackjack:MER81</t>
  </si>
  <si>
    <t>SINE/Alu:FLAM_C</t>
  </si>
  <si>
    <t>SINE/Alu:FRAM</t>
  </si>
  <si>
    <t>LTR/ERVL-MaLR:MLT1A0</t>
  </si>
  <si>
    <t>LINE/L1:L1MA3</t>
  </si>
  <si>
    <t>Satellite:SATR2</t>
  </si>
  <si>
    <t>DNA/TcMar-Mariner:HSMAR1</t>
  </si>
  <si>
    <t>LTR/ERV1:LTR8A</t>
  </si>
  <si>
    <t>LTR/Gypsy:MamGypsy2-I</t>
  </si>
  <si>
    <t>LINE/L1:L1ME3G</t>
  </si>
  <si>
    <t>LINE/L1:L1MEc</t>
  </si>
  <si>
    <t>Satellite:CER</t>
  </si>
  <si>
    <t>LTR/ERVL-MaLR:MSTA</t>
  </si>
  <si>
    <t>LINE/L1:L1ME3</t>
  </si>
  <si>
    <t>LTR/ERVL-MaLR:MLT1G</t>
  </si>
  <si>
    <t>DNA:X24_DNA</t>
  </si>
  <si>
    <t>DNA:MER135</t>
  </si>
  <si>
    <t>LINE/L1:L1MA4</t>
  </si>
  <si>
    <t>mmu-mir-6896</t>
  </si>
  <si>
    <t>mmu-mir-6897</t>
  </si>
  <si>
    <t>mmu-mir-6898</t>
  </si>
  <si>
    <t>mmu-mir-6899</t>
  </si>
  <si>
    <t>mmu-mir-26b</t>
  </si>
  <si>
    <t>mmu-mir-6352</t>
  </si>
  <si>
    <t>mmu-mir-6353</t>
  </si>
  <si>
    <t>mmu-mir-6900</t>
  </si>
  <si>
    <t>mmu-mir-149</t>
  </si>
  <si>
    <t>mmu-mir-6901</t>
  </si>
  <si>
    <t>mmu-mir-6902</t>
  </si>
  <si>
    <t>mmu-mir-6345</t>
  </si>
  <si>
    <t>mmu-mir-3473f</t>
  </si>
  <si>
    <t>mmu-mir-128-1</t>
  </si>
  <si>
    <t>mmu-mir-135b</t>
  </si>
  <si>
    <t>mmu-mir-6903</t>
  </si>
  <si>
    <t>mmu-mir-5104b</t>
  </si>
  <si>
    <t>mmu-mir-1231</t>
  </si>
  <si>
    <t>mmu-mir-7682</t>
  </si>
  <si>
    <t>mmu-mir-488</t>
  </si>
  <si>
    <t>mmu-mir-1843b</t>
  </si>
  <si>
    <t>mmu-mir-1927</t>
  </si>
  <si>
    <t>mmu-mir-12178</t>
  </si>
  <si>
    <t>mmu-mir-6546</t>
  </si>
  <si>
    <t>mmu-mir-7683</t>
  </si>
  <si>
    <t>mmu-mir-350</t>
  </si>
  <si>
    <t>mmu-mir-6904</t>
  </si>
  <si>
    <t>mmu-mir-1981</t>
  </si>
  <si>
    <t>mmu-mir-664</t>
  </si>
  <si>
    <t>mmu-mir-5104</t>
  </si>
  <si>
    <t>mmu-mir-7663</t>
  </si>
  <si>
    <t>mmu-mir-6905</t>
  </si>
  <si>
    <t>mmu-mir-1929</t>
  </si>
  <si>
    <t>mmu-mir-6906</t>
  </si>
  <si>
    <t>mmu-mir-1930</t>
  </si>
  <si>
    <t>mmu-mir-7659</t>
  </si>
  <si>
    <t>mmu-mir-6907</t>
  </si>
  <si>
    <t>mmu-mir-6908</t>
  </si>
  <si>
    <t>mmu-mir-6909</t>
  </si>
  <si>
    <t>mmu-mir-6910</t>
  </si>
  <si>
    <t>mmu-mir-6911</t>
  </si>
  <si>
    <t>mmu-mir-6912</t>
  </si>
  <si>
    <t>mmu-mir-6913</t>
  </si>
  <si>
    <t>mmu-mir-1191b</t>
  </si>
  <si>
    <t>mmu-mir-1931</t>
  </si>
  <si>
    <t>mmu-mir-3058</t>
  </si>
  <si>
    <t>mmu-mir-3059</t>
  </si>
  <si>
    <t>mmu-mir-12180</t>
  </si>
  <si>
    <t>mmu-mir-763</t>
  </si>
  <si>
    <t>mmu-mir-26a-2</t>
  </si>
  <si>
    <t>mmu-mir-677</t>
  </si>
  <si>
    <t>mmu-mir-6914</t>
  </si>
  <si>
    <t>mmu-mir-6915</t>
  </si>
  <si>
    <t>mmu-mir-6916</t>
  </si>
  <si>
    <t>mmu-mir-6917</t>
  </si>
  <si>
    <t>mmu-mir-3060</t>
  </si>
  <si>
    <t>mmu-mir-6918</t>
  </si>
  <si>
    <t>mmu-mir-7651</t>
  </si>
  <si>
    <t>mmu-mir-1933</t>
  </si>
  <si>
    <t>mmu-mir-218-2</t>
  </si>
  <si>
    <t>mmu-mir-103-1</t>
  </si>
  <si>
    <t>mmu-mir-8100</t>
  </si>
  <si>
    <t>mmu-mir-340</t>
  </si>
  <si>
    <t>mmu-mir-6919</t>
  </si>
  <si>
    <t>mmu-mir-6920</t>
  </si>
  <si>
    <t>mmu-mir-6921</t>
  </si>
  <si>
    <t>mmu-mir-5100</t>
  </si>
  <si>
    <t>mmu-mir-744</t>
  </si>
  <si>
    <t>mmu-mir-6923</t>
  </si>
  <si>
    <t>mmu-mir-6924</t>
  </si>
  <si>
    <t>mmu-mir-6925</t>
  </si>
  <si>
    <t>mmu-mir-6926</t>
  </si>
  <si>
    <t>mmu-mir-3971</t>
  </si>
  <si>
    <t>mmu-mir-423</t>
  </si>
  <si>
    <t>mmu-mir-12181</t>
  </si>
  <si>
    <t>mmu-mir-7679</t>
  </si>
  <si>
    <t>mmu-mir-301a</t>
  </si>
  <si>
    <t>mmu-mir-152</t>
  </si>
  <si>
    <t>mmu-mir-8103</t>
  </si>
  <si>
    <t>mmu-mir-7235</t>
  </si>
  <si>
    <t>mmu-mir-6927</t>
  </si>
  <si>
    <t>mmu-mir-5119</t>
  </si>
  <si>
    <t>mmu-mir-7116</t>
  </si>
  <si>
    <t>mmu-mir-6928</t>
  </si>
  <si>
    <t>mmu-mir-6929</t>
  </si>
  <si>
    <t>mmu-mir-6930</t>
  </si>
  <si>
    <t>mmu-mir-6931</t>
  </si>
  <si>
    <t>mmu-mir-6932</t>
  </si>
  <si>
    <t>mmu-mir-5621</t>
  </si>
  <si>
    <t>mmu-mir-6933</t>
  </si>
  <si>
    <t>mmu-mir-6934</t>
  </si>
  <si>
    <t>mmu-mir-338</t>
  </si>
  <si>
    <t>mmu-mir-7236</t>
  </si>
  <si>
    <t>mmu-mir-7675</t>
  </si>
  <si>
    <t>mmu-mir-6387</t>
  </si>
  <si>
    <t>mmu-mir-3066</t>
  </si>
  <si>
    <t>mmu-mir-6538</t>
  </si>
  <si>
    <t>mmu-mir-6937</t>
  </si>
  <si>
    <t>mmu-mir-1938</t>
  </si>
  <si>
    <t>mmu-mir-681</t>
  </si>
  <si>
    <t>mmu-mir-5101</t>
  </si>
  <si>
    <t>mmu-mir-1843a</t>
  </si>
  <si>
    <t>mmu-mir-3067</t>
  </si>
  <si>
    <t>mmu-mir-6938</t>
  </si>
  <si>
    <t>mmu-mir-3068</t>
  </si>
  <si>
    <t>mmu-mir-1190</t>
  </si>
  <si>
    <t>mmu-mir-1936</t>
  </si>
  <si>
    <t>mmu-mir-342</t>
  </si>
  <si>
    <t>mmu-mir-345</t>
  </si>
  <si>
    <t>mmu-mir-3073a</t>
  </si>
  <si>
    <t>mmu-mir-6939</t>
  </si>
  <si>
    <t>mmu-mir-6940</t>
  </si>
  <si>
    <t>mmu-mir-6941</t>
  </si>
  <si>
    <t>mmu-mir-153</t>
  </si>
  <si>
    <t>mmu-mir-6942</t>
  </si>
  <si>
    <t>mmu-mir-12184</t>
  </si>
  <si>
    <t>mmu-mir-5124a</t>
  </si>
  <si>
    <t>mmu-mir-1271</t>
  </si>
  <si>
    <t>mmu-mir-6943</t>
  </si>
  <si>
    <t>mmu-mir-6944</t>
  </si>
  <si>
    <t>mmu-mir-874</t>
  </si>
  <si>
    <t>mmu-mir-6369</t>
  </si>
  <si>
    <t>mmu-mir-7a-1</t>
  </si>
  <si>
    <t>mmu-mir-23b</t>
  </si>
  <si>
    <t>mmu-mir-3074-1</t>
  </si>
  <si>
    <t>mmu-mir-5624</t>
  </si>
  <si>
    <t>mmu-mir-582</t>
  </si>
  <si>
    <t>mmu-mir-1904</t>
  </si>
  <si>
    <t>mmu-mir-449c</t>
  </si>
  <si>
    <t>mmu-mir-449b</t>
  </si>
  <si>
    <t>mmu-mir-449a</t>
  </si>
  <si>
    <t>mmu-mir-6946</t>
  </si>
  <si>
    <t>mmu-mir-3075</t>
  </si>
  <si>
    <t>mmu-mir-6947</t>
  </si>
  <si>
    <t>mmu-mir-3076</t>
  </si>
  <si>
    <t>mmu-mir-346</t>
  </si>
  <si>
    <t>mmu-mir-6948</t>
  </si>
  <si>
    <t>mmu-mir-208a</t>
  </si>
  <si>
    <t>mmu-mir-208b</t>
  </si>
  <si>
    <t>mmu-mir-6949</t>
  </si>
  <si>
    <t>mmu-mir-6541</t>
  </si>
  <si>
    <t>mmu-mir-12185</t>
  </si>
  <si>
    <t>mmu-mir-598</t>
  </si>
  <si>
    <t>mmu-mir-6539</t>
  </si>
  <si>
    <t>mmu-mir-6950</t>
  </si>
  <si>
    <t>mmu-mir-687</t>
  </si>
  <si>
    <t>mmu-mir-6391</t>
  </si>
  <si>
    <t>mmu-mir-1898</t>
  </si>
  <si>
    <t>mmu-mir-7212</t>
  </si>
  <si>
    <t>mmu-mir-6951</t>
  </si>
  <si>
    <t>mmu-mir-28c</t>
  </si>
  <si>
    <t>mmu-mir-151</t>
  </si>
  <si>
    <t>mmu-mir-6952</t>
  </si>
  <si>
    <t>mmu-mir-1942</t>
  </si>
  <si>
    <t>mmu-mir-6953</t>
  </si>
  <si>
    <t>mmu-mir-6955</t>
  </si>
  <si>
    <t>mmu-mir-6956</t>
  </si>
  <si>
    <t>mmu-mir-1943</t>
  </si>
  <si>
    <t>mmu-mir-7213</t>
  </si>
  <si>
    <t>mmu-mir-6957</t>
  </si>
  <si>
    <t>mmu-mir-33</t>
  </si>
  <si>
    <t>mmu-mir-3080</t>
  </si>
  <si>
    <t>mmu-mir-12186</t>
  </si>
  <si>
    <t>mmu-mir-6392</t>
  </si>
  <si>
    <t>mmu-mir-7118</t>
  </si>
  <si>
    <t>mmu-mir-6959</t>
  </si>
  <si>
    <t>mmu-mir-1291</t>
  </si>
  <si>
    <t>mmu-mir-6960</t>
  </si>
  <si>
    <t>mmu-mir-6961</t>
  </si>
  <si>
    <t>mmu-mir-6962</t>
  </si>
  <si>
    <t>mmu-mir-12187</t>
  </si>
  <si>
    <t>mmu-mir-196a-2</t>
  </si>
  <si>
    <t>mmu-mir-615</t>
  </si>
  <si>
    <t>mmu-mir-148b</t>
  </si>
  <si>
    <t>mmu-mir-6963</t>
  </si>
  <si>
    <t>mmu-mir-6364</t>
  </si>
  <si>
    <t>mmu-mir-130b</t>
  </si>
  <si>
    <t>mmu-mir-301b</t>
  </si>
  <si>
    <t>mmu-mir-185</t>
  </si>
  <si>
    <t>mmu-mir-1224</t>
  </si>
  <si>
    <t>mmu-mir-8095</t>
  </si>
  <si>
    <t>mmu-mir-28a</t>
  </si>
  <si>
    <t>mmu-mir-690</t>
  </si>
  <si>
    <t>mmu-mir-1947</t>
  </si>
  <si>
    <t>mmu-mir-6540</t>
  </si>
  <si>
    <t>mmu-mir-3081</t>
  </si>
  <si>
    <t>mmu-mir-691</t>
  </si>
  <si>
    <t>mmu-mir-6964</t>
  </si>
  <si>
    <t>mmu-mir-99b</t>
  </si>
  <si>
    <t>mmu-let-7e</t>
  </si>
  <si>
    <t>mmu-mir-5125</t>
  </si>
  <si>
    <t>mmu-mir-5134</t>
  </si>
  <si>
    <t>mmu-mir-6965</t>
  </si>
  <si>
    <t>mmu-mir-3547</t>
  </si>
  <si>
    <t>mmu-mir-6967-1</t>
  </si>
  <si>
    <t>mmu-mir-6968</t>
  </si>
  <si>
    <t>mmu-mir-3083b</t>
  </si>
  <si>
    <t>mmu-mir-7677</t>
  </si>
  <si>
    <t>mmu-mir-6969</t>
  </si>
  <si>
    <t>mmu-mir-7667</t>
  </si>
  <si>
    <t>mmu-mir-6967-2</t>
  </si>
  <si>
    <t>mmu-mir-6971</t>
  </si>
  <si>
    <t>mmu-mir-6972</t>
  </si>
  <si>
    <t>mmu-mir-6973a</t>
  </si>
  <si>
    <t>mmu-mir-6974</t>
  </si>
  <si>
    <t>mmu-mir-6975</t>
  </si>
  <si>
    <t>mmu-mir-877</t>
  </si>
  <si>
    <t>mmu-mir-693</t>
  </si>
  <si>
    <t>mmu-mir-6976</t>
  </si>
  <si>
    <t>mmu-mir-6977</t>
  </si>
  <si>
    <t>mmu-mir-6978</t>
  </si>
  <si>
    <t>mmu-mir-5709</t>
  </si>
  <si>
    <t>mmu-mir-1b</t>
  </si>
  <si>
    <t>mmu-mir-1948</t>
  </si>
  <si>
    <t>mmu-mir-1949</t>
  </si>
  <si>
    <t>mmu-mir-6979</t>
  </si>
  <si>
    <t>mmu-mir-6980</t>
  </si>
  <si>
    <t>mmu-mir-5107</t>
  </si>
  <si>
    <t>mmu-mir-7220</t>
  </si>
  <si>
    <t>mmu-mir-6982</t>
  </si>
  <si>
    <t>mmu-mir-6983</t>
  </si>
  <si>
    <t>mmu-mir-378a</t>
  </si>
  <si>
    <t>mmu-mir-694</t>
  </si>
  <si>
    <t>mmu-mir-6984</t>
  </si>
  <si>
    <t>mmu-mir-6985</t>
  </si>
  <si>
    <t>mmu-mir-6986</t>
  </si>
  <si>
    <t>mmu-mir-6987</t>
  </si>
  <si>
    <t>mmu-mir-6988</t>
  </si>
  <si>
    <t>mmu-mir-12193</t>
  </si>
  <si>
    <t>mmu-mir-6989</t>
  </si>
  <si>
    <t>mmu-mir-6991</t>
  </si>
  <si>
    <t>mmu-mir-6993</t>
  </si>
  <si>
    <t>mmu-mir-6994</t>
  </si>
  <si>
    <t>mmu-mir-204</t>
  </si>
  <si>
    <t>mmu-mir-1192</t>
  </si>
  <si>
    <t>mmu-mir-3084-1</t>
  </si>
  <si>
    <t>mmu-mir-101b</t>
  </si>
  <si>
    <t>mmu-mir-107</t>
  </si>
  <si>
    <t>mmu-mir-1950</t>
  </si>
  <si>
    <t>mmu-mir-3085</t>
  </si>
  <si>
    <t>mmu-mir-6405</t>
  </si>
  <si>
    <t>mmu-mir-146b</t>
  </si>
  <si>
    <t>mmu-mir-6995</t>
  </si>
  <si>
    <t>mmu-mir-8090</t>
  </si>
  <si>
    <t>mmu-mir-6407</t>
  </si>
  <si>
    <t>mmu-mir-5623</t>
  </si>
  <si>
    <t>mmu-mir-3086</t>
  </si>
  <si>
    <t>mmu-mir-3084-2</t>
  </si>
  <si>
    <t>mmu-mir-466m</t>
  </si>
  <si>
    <t>mmu-mir-466f-1</t>
  </si>
  <si>
    <t>mmu-mir-669f</t>
  </si>
  <si>
    <t>mmu-mir-669e</t>
  </si>
  <si>
    <t>mmu-mir-669b</t>
  </si>
  <si>
    <t>mmu-mir-669d</t>
  </si>
  <si>
    <t>mmu-mir-466f-2</t>
  </si>
  <si>
    <t>mmu-mir-669l</t>
  </si>
  <si>
    <t>mmu-mir-669d-2</t>
  </si>
  <si>
    <t>mmu-mir-466f-3</t>
  </si>
  <si>
    <t>mmu-mir-297a-2</t>
  </si>
  <si>
    <t>mmu-mir-466o</t>
  </si>
  <si>
    <t>mmu-mir-467c</t>
  </si>
  <si>
    <t>mmu-mir-466b-1</t>
  </si>
  <si>
    <t>mmu-mir-669a-3</t>
  </si>
  <si>
    <t>mmu-mir-669k</t>
  </si>
  <si>
    <t>mmu-mir-467a-1</t>
  </si>
  <si>
    <t>mmu-mir-466b-8</t>
  </si>
  <si>
    <t>mmu-mir-669a-1</t>
  </si>
  <si>
    <t>mmu-mir-669g</t>
  </si>
  <si>
    <t>mmu-mir-669j</t>
  </si>
  <si>
    <t>mmu-mir-467a-2</t>
  </si>
  <si>
    <t>mmu-mir-466e</t>
  </si>
  <si>
    <t>mmu-mir-669a-4</t>
  </si>
  <si>
    <t>mmu-mir-467b</t>
  </si>
  <si>
    <t>mmu-mir-466c-1</t>
  </si>
  <si>
    <t>mmu-mir-669a-5</t>
  </si>
  <si>
    <t>mmu-mir-467a-3</t>
  </si>
  <si>
    <t>mmu-mir-466c-2</t>
  </si>
  <si>
    <t>mmu-mir-669a-6</t>
  </si>
  <si>
    <t>mmu-mir-467a-4</t>
  </si>
  <si>
    <t>mmu-mir-466b-4</t>
  </si>
  <si>
    <t>mmu-mir-669a-7</t>
  </si>
  <si>
    <t>mmu-mir-467a-5</t>
  </si>
  <si>
    <t>mmu-mir-466b-5</t>
  </si>
  <si>
    <t>mmu-mir-669p-1</t>
  </si>
  <si>
    <t>mmu-mir-467a-6</t>
  </si>
  <si>
    <t>mmu-mir-466c-3</t>
  </si>
  <si>
    <t>mmu-mir-669a-8</t>
  </si>
  <si>
    <t>mmu-mir-467a-7</t>
  </si>
  <si>
    <t>mmu-mir-466b-6</t>
  </si>
  <si>
    <t>mmu-mir-669a-9</t>
  </si>
  <si>
    <t>mmu-mir-467a-8</t>
  </si>
  <si>
    <t>mmu-mir-466b-7</t>
  </si>
  <si>
    <t>mmu-mir-669p-2</t>
  </si>
  <si>
    <t>mmu-mir-467a-9</t>
  </si>
  <si>
    <t>mmu-mir-466b-2</t>
  </si>
  <si>
    <t>mmu-mir-669a-10</t>
  </si>
  <si>
    <t>mmu-mir-669a-11</t>
  </si>
  <si>
    <t>mmu-mir-467a-10</t>
  </si>
  <si>
    <t>mmu-mir-466b-3</t>
  </si>
  <si>
    <t>mmu-mir-669a-12</t>
  </si>
  <si>
    <t>mmu-mir-467e</t>
  </si>
  <si>
    <t>mmu-mir-466p</t>
  </si>
  <si>
    <t>mmu-mir-467d</t>
  </si>
  <si>
    <t>mmu-mir-466a</t>
  </si>
  <si>
    <t>mmu-mir-297c</t>
  </si>
  <si>
    <t>mmu-mir-669c</t>
  </si>
  <si>
    <t>mmu-mir-669a-2</t>
  </si>
  <si>
    <t>mmu-mir-297b</t>
  </si>
  <si>
    <t>mmu-mir-466d</t>
  </si>
  <si>
    <t>mmu-mir-669m-1</t>
  </si>
  <si>
    <t>mmu-mir-669m-2</t>
  </si>
  <si>
    <t>mmu-mir-466n</t>
  </si>
  <si>
    <t>mmu-mir-669o</t>
  </si>
  <si>
    <t>mmu-mir-466g</t>
  </si>
  <si>
    <t>mmu-mir-466h</t>
  </si>
  <si>
    <t>mmu-mir-297a-3</t>
  </si>
  <si>
    <t>mmu-mir-466l</t>
  </si>
  <si>
    <t>mmu-mir-297a-4</t>
  </si>
  <si>
    <t>mmu-mir-669i</t>
  </si>
  <si>
    <t>mmu-mir-669h</t>
  </si>
  <si>
    <t>mmu-mir-511</t>
  </si>
  <si>
    <t>mmu-mir-7655</t>
  </si>
  <si>
    <t>mmu-mir-3967</t>
  </si>
  <si>
    <t>mmu-mir-7664</t>
  </si>
  <si>
    <t>mmu-mir-3087</t>
  </si>
  <si>
    <t>mmu-mir-6996</t>
  </si>
  <si>
    <t>mmu-mir-126a</t>
  </si>
  <si>
    <t>mmu-mir-7578</t>
  </si>
  <si>
    <t>mmu-mir-3088</t>
  </si>
  <si>
    <t>mmu-mir-6997</t>
  </si>
  <si>
    <t>mmu-mir-6998</t>
  </si>
  <si>
    <t>mmu-mir-1954</t>
  </si>
  <si>
    <t>mmu-mir-5128</t>
  </si>
  <si>
    <t>mmu-mir-6336</t>
  </si>
  <si>
    <t>mmu-mir-5129</t>
  </si>
  <si>
    <t>mmu-mir-7224</t>
  </si>
  <si>
    <t>mmu-mir-6335</t>
  </si>
  <si>
    <t>mmu-mir-10b</t>
  </si>
  <si>
    <t>mmu-mir-6999</t>
  </si>
  <si>
    <t>mmu-mir-1955</t>
  </si>
  <si>
    <t>mmu-mir-7000</t>
  </si>
  <si>
    <t>mmu-mir-7001</t>
  </si>
  <si>
    <t>mmu-mir-7002</t>
  </si>
  <si>
    <t>mmu-mir-1951</t>
  </si>
  <si>
    <t>mmu-mir-7665</t>
  </si>
  <si>
    <t>mmu-mir-3473g</t>
  </si>
  <si>
    <t>mmu-mir-103-2</t>
  </si>
  <si>
    <t>mmu-mir-5622</t>
  </si>
  <si>
    <t>mmu-mir-499</t>
  </si>
  <si>
    <t>mmu-mir-3474</t>
  </si>
  <si>
    <t>mmu-mir-7003</t>
  </si>
  <si>
    <t>mmu-mir-7678</t>
  </si>
  <si>
    <t>mmu-mir-7004</t>
  </si>
  <si>
    <t>mmu-mir-7005</t>
  </si>
  <si>
    <t>mmu-mir-3091</t>
  </si>
  <si>
    <t>mmu-mir-7006</t>
  </si>
  <si>
    <t>mmu-mir-7007</t>
  </si>
  <si>
    <t>mmu-mir-3092</t>
  </si>
  <si>
    <t>mmu-mir-466q</t>
  </si>
  <si>
    <t>mmu-mir-551b</t>
  </si>
  <si>
    <t>mmu-mir-21b</t>
  </si>
  <si>
    <t>mmu-mir-7008</t>
  </si>
  <si>
    <t>mmu-mir-7009</t>
  </si>
  <si>
    <t>mmu-mir-12194</t>
  </si>
  <si>
    <t>mmu-mir-15b</t>
  </si>
  <si>
    <t>mmu-mir-16-2</t>
  </si>
  <si>
    <t>mmu-mir-7010</t>
  </si>
  <si>
    <t>mmu-mir-7669</t>
  </si>
  <si>
    <t>mmu-mir-7012</t>
  </si>
  <si>
    <t>mmu-mir-7013</t>
  </si>
  <si>
    <t>mmu-mir-3473h</t>
  </si>
  <si>
    <t>mmu-mir-186</t>
  </si>
  <si>
    <t>mmu-mir-6400</t>
  </si>
  <si>
    <t>mmu-mir-8118</t>
  </si>
  <si>
    <t>mmu-mir-876</t>
  </si>
  <si>
    <t>mmu-mir-873a</t>
  </si>
  <si>
    <t>mmu-mir-5123</t>
  </si>
  <si>
    <t>mmu-mir-3094</t>
  </si>
  <si>
    <t>mmu-mir-5106</t>
  </si>
  <si>
    <t>mmu-mir-5120</t>
  </si>
  <si>
    <t>mmu-mir-1958</t>
  </si>
  <si>
    <t>mmu-mir-32</t>
  </si>
  <si>
    <t>mmu-mir-3095</t>
  </si>
  <si>
    <t>mmu-mir-455</t>
  </si>
  <si>
    <t>mmu-mir-491</t>
  </si>
  <si>
    <t>mmu-mir-6402</t>
  </si>
  <si>
    <t>mmu-mir-872</t>
  </si>
  <si>
    <t>mmu-mir-7226</t>
  </si>
  <si>
    <t>mmu-mir-30c-1</t>
  </si>
  <si>
    <t>mmu-mir-30e</t>
  </si>
  <si>
    <t>mmu-mir-7015</t>
  </si>
  <si>
    <t>mmu-mir-697</t>
  </si>
  <si>
    <t>mmu-mir-698</t>
  </si>
  <si>
    <t>mmu-mir-692-2</t>
  </si>
  <si>
    <t>mmu-mir-7119</t>
  </si>
  <si>
    <t>mmu-mir-8119</t>
  </si>
  <si>
    <t>mmu-mir-7016</t>
  </si>
  <si>
    <t>mmu-mir-7017</t>
  </si>
  <si>
    <t>mmu-mir-7227</t>
  </si>
  <si>
    <t>mmu-mir-6403</t>
  </si>
  <si>
    <t>mmu-mir-7018</t>
  </si>
  <si>
    <t>mmu-mir-6399</t>
  </si>
  <si>
    <t>mmu-mir-7020</t>
  </si>
  <si>
    <t>mmu-mir-7021</t>
  </si>
  <si>
    <t>mmu-mir-7022</t>
  </si>
  <si>
    <t>mmu-mir-5616</t>
  </si>
  <si>
    <t>mmu-mir-7023</t>
  </si>
  <si>
    <t>mmu-mir-429</t>
  </si>
  <si>
    <t>mmu-mir-200a</t>
  </si>
  <si>
    <t>mmu-mir-200b</t>
  </si>
  <si>
    <t>mmu-mir-879</t>
  </si>
  <si>
    <t>mmu-mir-12197</t>
  </si>
  <si>
    <t>mmu-mir-1960</t>
  </si>
  <si>
    <t>mmu-mir-3473e</t>
  </si>
  <si>
    <t>mmu-mir-7024</t>
  </si>
  <si>
    <t>mmu-mir-3097</t>
  </si>
  <si>
    <t>mmu-mir-218-1</t>
  </si>
  <si>
    <t>mmu-mir-574</t>
  </si>
  <si>
    <t>mmu-mir-5098</t>
  </si>
  <si>
    <t>mmu-mir-5619</t>
  </si>
  <si>
    <t>mmu-mir-7026</t>
  </si>
  <si>
    <t>mmu-mir-701</t>
  </si>
  <si>
    <t>mmu-mir-7027</t>
  </si>
  <si>
    <t>mmu-mir-7028</t>
  </si>
  <si>
    <t>mmu-mir-7029</t>
  </si>
  <si>
    <t>mmu-mir-7030</t>
  </si>
  <si>
    <t>mmu-mir-7031</t>
  </si>
  <si>
    <t>mmu-mir-7647</t>
  </si>
  <si>
    <t>mmu-mir-7032</t>
  </si>
  <si>
    <t>mmu-mir-12200</t>
  </si>
  <si>
    <t>mmu-mir-7033</t>
  </si>
  <si>
    <t>mmu-mir-7034</t>
  </si>
  <si>
    <t>mmu-mir-721</t>
  </si>
  <si>
    <t>mmu-mir-702</t>
  </si>
  <si>
    <t>mmu-mir-8116</t>
  </si>
  <si>
    <t>mmu-mir-6418</t>
  </si>
  <si>
    <t>mmu-mir-106b</t>
  </si>
  <si>
    <t>mmu-mir-339</t>
  </si>
  <si>
    <t>mmu-mir-7038</t>
  </si>
  <si>
    <t>mmu-mir-7039</t>
  </si>
  <si>
    <t>mmu-mir-653</t>
  </si>
  <si>
    <t>mmu-mir-489</t>
  </si>
  <si>
    <t>mmu-mir-335</t>
  </si>
  <si>
    <t>mmu-mir-490</t>
  </si>
  <si>
    <t>mmu-mir-704</t>
  </si>
  <si>
    <t>mmu-mir-7040</t>
  </si>
  <si>
    <t>mmu-mir-6374</t>
  </si>
  <si>
    <t>mmu-mir-7041</t>
  </si>
  <si>
    <t>mmu-mir-12201</t>
  </si>
  <si>
    <t>mmu-mir-7661</t>
  </si>
  <si>
    <t>mmu-mir-7042</t>
  </si>
  <si>
    <t>mmu-mir-7660</t>
  </si>
  <si>
    <t>mmu-mir-7043</t>
  </si>
  <si>
    <t>mmu-mir-706</t>
  </si>
  <si>
    <t>mmu-mir-7231</t>
  </si>
  <si>
    <t>mmu-mir-12202</t>
  </si>
  <si>
    <t>mmu-mir-3099</t>
  </si>
  <si>
    <t>mmu-mir-3100</t>
  </si>
  <si>
    <t>mmu-mir-343</t>
  </si>
  <si>
    <t>mmu-mir-7046</t>
  </si>
  <si>
    <t>mmu-mir-7047</t>
  </si>
  <si>
    <t>mmu-mir-7048</t>
  </si>
  <si>
    <t>mmu-mir-7049</t>
  </si>
  <si>
    <t>mmu-mir-1963</t>
  </si>
  <si>
    <t>mmu-mir-1964</t>
  </si>
  <si>
    <t>mmu-mir-7051</t>
  </si>
  <si>
    <t>mmu-mir-7052</t>
  </si>
  <si>
    <t>mmu-mir-7053</t>
  </si>
  <si>
    <t>mmu-mir-7054</t>
  </si>
  <si>
    <t>mmu-mir-5121</t>
  </si>
  <si>
    <t>mmu-mir-7055</t>
  </si>
  <si>
    <t>mmu-mir-7056</t>
  </si>
  <si>
    <t>mmu-mir-6389</t>
  </si>
  <si>
    <t>mmu-mir-211</t>
  </si>
  <si>
    <t>mmu-mir-7057</t>
  </si>
  <si>
    <t>mmu-mir-12203</t>
  </si>
  <si>
    <t>mmu-mir-708</t>
  </si>
  <si>
    <t>mmu-mir-6394</t>
  </si>
  <si>
    <t>mmu-mir-326</t>
  </si>
  <si>
    <t>mmu-mir-139</t>
  </si>
  <si>
    <t>mmu-mir-7059</t>
  </si>
  <si>
    <t>mmu-mir-7060</t>
  </si>
  <si>
    <t>mmu-mir-3103</t>
  </si>
  <si>
    <t>mmu-mir-7061</t>
  </si>
  <si>
    <t>mmu-mir-1962</t>
  </si>
  <si>
    <t>mmu-mir-7062</t>
  </si>
  <si>
    <t>mmu-mir-7063</t>
  </si>
  <si>
    <t>mmu-mir-3104</t>
  </si>
  <si>
    <t>mmu-mir-483</t>
  </si>
  <si>
    <t>mmu-mir-7064</t>
  </si>
  <si>
    <t>mmu-mir-3105</t>
  </si>
  <si>
    <t>mmu-mir-7065</t>
  </si>
  <si>
    <t>mmu-mir-1968</t>
  </si>
  <si>
    <t>mmu-mir-3106</t>
  </si>
  <si>
    <t>mmu-mir-486a</t>
  </si>
  <si>
    <t>mmu-mir-383</t>
  </si>
  <si>
    <t>mmu-mir-7666</t>
  </si>
  <si>
    <t>mmu-mir-7066</t>
  </si>
  <si>
    <t>mmu-mir-6769b</t>
  </si>
  <si>
    <t>mmu-mir-709</t>
  </si>
  <si>
    <t>mmu-mir-181d</t>
  </si>
  <si>
    <t>mmu-mir-181c</t>
  </si>
  <si>
    <t>mmu-mir-7069</t>
  </si>
  <si>
    <t>mmu-mir-7070</t>
  </si>
  <si>
    <t>mmu-mir-7071</t>
  </si>
  <si>
    <t>mmu-mir-7072</t>
  </si>
  <si>
    <t>mmu-mir-7073</t>
  </si>
  <si>
    <t>mmu-mir-7074</t>
  </si>
  <si>
    <t>mmu-mir-7075</t>
  </si>
  <si>
    <t>mmu-mir-3108</t>
  </si>
  <si>
    <t>mmu-mir-3473d</t>
  </si>
  <si>
    <t>mmu-mir-7076</t>
  </si>
  <si>
    <t>mmu-mir-7077</t>
  </si>
  <si>
    <t>mmu-mir-7078</t>
  </si>
  <si>
    <t>mmu-mir-7687</t>
  </si>
  <si>
    <t>mmu-mir-7237</t>
  </si>
  <si>
    <t>mmu-mir-6396</t>
  </si>
  <si>
    <t>mmu-mir-7079</t>
  </si>
  <si>
    <t>mmu-mir-7080</t>
  </si>
  <si>
    <t>mmu-mir-1967</t>
  </si>
  <si>
    <t>mmu-mir-5618</t>
  </si>
  <si>
    <t>mmu-mir-7081</t>
  </si>
  <si>
    <t>mmu-mir-7082</t>
  </si>
  <si>
    <t>mmu-mir-7083</t>
  </si>
  <si>
    <t>mmu-mir-7085</t>
  </si>
  <si>
    <t>mmu-mir-7086</t>
  </si>
  <si>
    <t>mmu-mir-7087</t>
  </si>
  <si>
    <t>mmu-mir-5710</t>
  </si>
  <si>
    <t>mmu-mir-190a</t>
  </si>
  <si>
    <t>mmu-mir-3109</t>
  </si>
  <si>
    <t>mmu-mir-1970c</t>
  </si>
  <si>
    <t>mmu-mir-7656</t>
  </si>
  <si>
    <t>mmu-mir-7243</t>
  </si>
  <si>
    <t>mmu-let-7g</t>
  </si>
  <si>
    <t>mmu-mir-7088</t>
  </si>
  <si>
    <t>mmu-mir-7089</t>
  </si>
  <si>
    <t>mmu-mir-8107</t>
  </si>
  <si>
    <t>mmu-mir-128-2</t>
  </si>
  <si>
    <t>mmu-mir-26a-1</t>
  </si>
  <si>
    <t>mmu-mir-8106</t>
  </si>
  <si>
    <t>mmu-mir-500</t>
  </si>
  <si>
    <t>mmu-mir-501</t>
  </si>
  <si>
    <t>mmu-mir-362</t>
  </si>
  <si>
    <t>mmu-mir-188</t>
  </si>
  <si>
    <t>mmu-mir-532</t>
  </si>
  <si>
    <t>mmu-mir-1198</t>
  </si>
  <si>
    <t>mmu-mir-5617</t>
  </si>
  <si>
    <t>mmu-mir-6384</t>
  </si>
  <si>
    <t>mmu-mir-717</t>
  </si>
  <si>
    <t>mmu-mir-504</t>
  </si>
  <si>
    <t>mmu-mir-505</t>
  </si>
  <si>
    <t>mmu-mir-224</t>
  </si>
  <si>
    <t>mmu-mir-452</t>
  </si>
  <si>
    <t>mmu-mir-767</t>
  </si>
  <si>
    <t>mmu-mir-105</t>
  </si>
  <si>
    <t>mmu-mir-2137</t>
  </si>
  <si>
    <t>mmu-mir-7091</t>
  </si>
  <si>
    <t>mmu-mir-7092</t>
  </si>
  <si>
    <t>mmu-mir-676</t>
  </si>
  <si>
    <t>mmu-mir-672</t>
  </si>
  <si>
    <t>mmu-mir-361</t>
  </si>
  <si>
    <t>mmu-mir-7093</t>
  </si>
  <si>
    <t>mmu-mir-7646</t>
  </si>
  <si>
    <t>mmu-mir-652</t>
  </si>
  <si>
    <t>mmu-mir-3472</t>
  </si>
  <si>
    <t>mmu-mir-3552</t>
  </si>
  <si>
    <t>mmu-mir-764</t>
  </si>
  <si>
    <t>mmu-mir-1912</t>
  </si>
  <si>
    <t>mmu-mir-1264</t>
  </si>
  <si>
    <t>mmu-mir-1298</t>
  </si>
  <si>
    <t>mmu-mir-1911</t>
  </si>
  <si>
    <t>mmu-mir-448</t>
  </si>
  <si>
    <t>mmu-mir-3620</t>
  </si>
  <si>
    <t>mmu-let-7f-2</t>
  </si>
  <si>
    <t>mmu-mir-98</t>
  </si>
  <si>
    <t>mmu-mir-3473a</t>
  </si>
  <si>
    <t>mmu-mir-7681</t>
  </si>
  <si>
    <t>mmu-mir-8096</t>
  </si>
  <si>
    <t>mmu-mir-6346</t>
  </si>
  <si>
    <t>mmu-mir-199a-2</t>
  </si>
  <si>
    <t>mmu-mir-214</t>
  </si>
  <si>
    <t>mmu-mir-194-1</t>
  </si>
  <si>
    <t>mmu-mir-215</t>
  </si>
  <si>
    <t>mmu-mir-3473b</t>
  </si>
  <si>
    <t>mmu-mir-5108</t>
  </si>
  <si>
    <t>mmu-mir-7215</t>
  </si>
  <si>
    <t>mmu-mir-7211</t>
  </si>
  <si>
    <t>mmu-mir-6372</t>
  </si>
  <si>
    <t>mmu-mir-804</t>
  </si>
  <si>
    <t>mmu-mir-6406</t>
  </si>
  <si>
    <t>mmu-mir-467f</t>
  </si>
  <si>
    <t>mmu-mir-324</t>
  </si>
  <si>
    <t>mmu-mir-5110</t>
  </si>
  <si>
    <t>mmu-mir-378b</t>
  </si>
  <si>
    <t>mmu-mir-7223</t>
  </si>
  <si>
    <t>mmu-mir-3065</t>
  </si>
  <si>
    <t>mmu-mir-5135</t>
  </si>
  <si>
    <t>mmu-mir-3073b</t>
  </si>
  <si>
    <t>mmu-mir-466i</t>
  </si>
  <si>
    <t>mmu-mir-27b</t>
  </si>
  <si>
    <t>mmu-mir-24-1</t>
  </si>
  <si>
    <t>mmu-mir-5124b</t>
  </si>
  <si>
    <t>mmu-mir-378c</t>
  </si>
  <si>
    <t>mmu-mir-6239</t>
  </si>
  <si>
    <t>mmu-mir-7117</t>
  </si>
  <si>
    <t>mmu-mir-599</t>
  </si>
  <si>
    <t>mmu-mir-875</t>
  </si>
  <si>
    <t>mmu-mir-3079</t>
  </si>
  <si>
    <t>mmu-mir-1941</t>
  </si>
  <si>
    <t>mmu-mir-6362</t>
  </si>
  <si>
    <t>mmu-mir-3470b</t>
  </si>
  <si>
    <t>mmu-mir-99a</t>
  </si>
  <si>
    <t>mmu-let-7c-1</t>
  </si>
  <si>
    <t>mmu-mir-6966</t>
  </si>
  <si>
    <t>mmu-mir-3083</t>
  </si>
  <si>
    <t>mmu-mir-133a-1</t>
  </si>
  <si>
    <t>mmu-mir-1a-2</t>
  </si>
  <si>
    <t>mmu-mir-6360</t>
  </si>
  <si>
    <t>mmu-mir-1258</t>
  </si>
  <si>
    <t>mmu-mir-5136</t>
  </si>
  <si>
    <t>mmu-mir-496b</t>
  </si>
  <si>
    <t>mmu-mir-6419</t>
  </si>
  <si>
    <t>mmu-mir-126b</t>
  </si>
  <si>
    <t>mmu-mir-133c</t>
  </si>
  <si>
    <t>mmu-mir-7674</t>
  </si>
  <si>
    <t>mmu-mir-3154</t>
  </si>
  <si>
    <t>mmu-mir-199b</t>
  </si>
  <si>
    <t>mmu-mir-181a-2</t>
  </si>
  <si>
    <t>mmu-mir-181b-2</t>
  </si>
  <si>
    <t>mmu-mir-684-1</t>
  </si>
  <si>
    <t>mmu-mir-6339</t>
  </si>
  <si>
    <t>mmu-mir-695</t>
  </si>
  <si>
    <t>mmu-mir-466k</t>
  </si>
  <si>
    <t>mmu-mir-6481</t>
  </si>
  <si>
    <t>mmu-mir-669n</t>
  </si>
  <si>
    <t>mmu-mir-302b</t>
  </si>
  <si>
    <t>mmu-mir-302c</t>
  </si>
  <si>
    <t>mmu-mir-302a</t>
  </si>
  <si>
    <t>mmu-mir-302d</t>
  </si>
  <si>
    <t>mmu-mir-367</t>
  </si>
  <si>
    <t>mmu-mir-873b</t>
  </si>
  <si>
    <t>mmu-mir-6397</t>
  </si>
  <si>
    <t>mmu-mir-30f</t>
  </si>
  <si>
    <t>mmu-mir-6398</t>
  </si>
  <si>
    <t>mmu-mir-467g</t>
  </si>
  <si>
    <t>mmu-mir-7689</t>
  </si>
  <si>
    <t>mmu-mir-6415</t>
  </si>
  <si>
    <t>mmu-mir-1961</t>
  </si>
  <si>
    <t>mmu-mir-703</t>
  </si>
  <si>
    <t>mmu-mir-8112</t>
  </si>
  <si>
    <t>mmu-mir-8113</t>
  </si>
  <si>
    <t>mmu-mir-7649</t>
  </si>
  <si>
    <t>mmu-mir-5620</t>
  </si>
  <si>
    <t>mmu-mir-6416</t>
  </si>
  <si>
    <t>mmu-mir-486b</t>
  </si>
  <si>
    <t>mmu-mir-6395</t>
  </si>
  <si>
    <t>mmu-mir-7240</t>
  </si>
  <si>
    <t>mmu-mir-28b</t>
  </si>
  <si>
    <t>mmu-mir-1668</t>
  </si>
  <si>
    <t>mmu-mir-328</t>
  </si>
  <si>
    <t>mmu-mir-1966</t>
  </si>
  <si>
    <t>mmu-mir-6237</t>
  </si>
  <si>
    <t>mmu-mir-1900</t>
  </si>
  <si>
    <t>mmu-mir-199a-1</t>
  </si>
  <si>
    <t>mmu-mir-34c</t>
  </si>
  <si>
    <t>mmu-mir-34b</t>
  </si>
  <si>
    <t>mmu-mir-6386</t>
  </si>
  <si>
    <t>mmu-mir-12206</t>
  </si>
  <si>
    <t>mmu-mir-3110</t>
  </si>
  <si>
    <t>mmu-mir-1970</t>
  </si>
  <si>
    <t>mmu-mir-5126</t>
  </si>
  <si>
    <t>mmu-mir-8114</t>
  </si>
  <si>
    <t>mmu-mir-7653</t>
  </si>
  <si>
    <t>mmu-mir-8101</t>
  </si>
  <si>
    <t>mmu-mir-7672</t>
  </si>
  <si>
    <t>mmu-mir-3077</t>
  </si>
  <si>
    <t>mmu-mir-8098</t>
  </si>
  <si>
    <t>mmu-mir-5130</t>
  </si>
  <si>
    <t>mmu-mir-7648</t>
  </si>
  <si>
    <t>mmu-mir-688</t>
  </si>
  <si>
    <t>mmu-mir-3618</t>
  </si>
  <si>
    <t>mmu-mir-8092</t>
  </si>
  <si>
    <t>mmu-mir-2861</t>
  </si>
  <si>
    <t>mmu-mir-3960</t>
  </si>
  <si>
    <t>mmu-mir-1956</t>
  </si>
  <si>
    <t>mmu-mir-207</t>
  </si>
  <si>
    <t>mmu-mir-5122</t>
  </si>
  <si>
    <t>mmu-mir-7019</t>
  </si>
  <si>
    <t>mmu-mir-5625</t>
  </si>
  <si>
    <t>mmu-mir-7036b</t>
  </si>
  <si>
    <t>mmu-mir-7045</t>
  </si>
  <si>
    <t>mmu-mir-7668</t>
  </si>
  <si>
    <t>mmu-mir-707</t>
  </si>
  <si>
    <t>mmu-mir-9768</t>
  </si>
  <si>
    <t>mmu-mir-7084</t>
  </si>
  <si>
    <t>mmu-mir-5133</t>
  </si>
  <si>
    <t>mmu-mir-29b-2</t>
  </si>
  <si>
    <t>mmu-mir-29c</t>
  </si>
  <si>
    <t>mmu-mir-6409</t>
  </si>
  <si>
    <t>mmu-mir-678</t>
  </si>
  <si>
    <t>mmu-mir-331</t>
  </si>
  <si>
    <t>mmu-mir-546</t>
  </si>
  <si>
    <t>mmu-mir-3061</t>
  </si>
  <si>
    <t>mmu-mir-7652</t>
  </si>
  <si>
    <t>mmu-mir-21a</t>
  </si>
  <si>
    <t>mmu-mir-3063</t>
  </si>
  <si>
    <t>mmu-mir-3064</t>
  </si>
  <si>
    <t>mmu-mir-1892</t>
  </si>
  <si>
    <t>mmu-mir-12183</t>
  </si>
  <si>
    <t>mmu-mir-6945</t>
  </si>
  <si>
    <t>mmu-mir-8097</t>
  </si>
  <si>
    <t>mmu-mir-7676-1</t>
  </si>
  <si>
    <t>mmu-mir-5113</t>
  </si>
  <si>
    <t>mmu-mir-6958</t>
  </si>
  <si>
    <t>mmu-mir-568</t>
  </si>
  <si>
    <t>mmu-mir-12188</t>
  </si>
  <si>
    <t>mmu-mir-3082</t>
  </si>
  <si>
    <t>mmu-mir-7219</t>
  </si>
  <si>
    <t>mmu-mir-6357</t>
  </si>
  <si>
    <t>mmu-mir-5046</t>
  </si>
  <si>
    <t>mmu-mir-5114</t>
  </si>
  <si>
    <t>mmu-mir-1902</t>
  </si>
  <si>
    <t>mmu-mir-147</t>
  </si>
  <si>
    <t>mmu-mir-6340</t>
  </si>
  <si>
    <t>mmu-mir-8099-1</t>
  </si>
  <si>
    <t>mmu-mir-7225</t>
  </si>
  <si>
    <t>mmu-mir-7657</t>
  </si>
  <si>
    <t>mmu-mir-8115</t>
  </si>
  <si>
    <t>mmu-mir-7670</t>
  </si>
  <si>
    <t>mmu-mir-705</t>
  </si>
  <si>
    <t>mmu-mir-6376</t>
  </si>
  <si>
    <t>mmu-mir-3098</t>
  </si>
  <si>
    <t>mmu-mir-291a</t>
  </si>
  <si>
    <t>mmu-mir-292a</t>
  </si>
  <si>
    <t>mmu-mir-292b</t>
  </si>
  <si>
    <t>mmu-mir-291b</t>
  </si>
  <si>
    <t>mmu-mir-293</t>
  </si>
  <si>
    <t>mmu-mir-294</t>
  </si>
  <si>
    <t>mmu-mir-295</t>
  </si>
  <si>
    <t>mmu-mir-3101</t>
  </si>
  <si>
    <t>mmu-mir-1191a</t>
  </si>
  <si>
    <t>mmu-mir-8108</t>
  </si>
  <si>
    <t>mmu-mir-130c</t>
  </si>
  <si>
    <t>mmu-mir-6385</t>
  </si>
  <si>
    <t>mmu-mir-135a-1</t>
  </si>
  <si>
    <t>mmu-mir-5116</t>
  </si>
  <si>
    <t>mmu-mir-7673</t>
  </si>
  <si>
    <t>mmu-mir-3112</t>
  </si>
  <si>
    <t>mmu-mir-3473c</t>
  </si>
  <si>
    <t>mmu-mir-1982</t>
  </si>
  <si>
    <t>mmu-mir-3057</t>
  </si>
  <si>
    <t>mmu-mir-8104</t>
  </si>
  <si>
    <t>mmu-mir-6922</t>
  </si>
  <si>
    <t>mmu-mir-7115</t>
  </si>
  <si>
    <t>mmu-mir-22</t>
  </si>
  <si>
    <t>mmu-mir-6935</t>
  </si>
  <si>
    <t>mmu-mir-6936</t>
  </si>
  <si>
    <t>mmu-mir-3071</t>
  </si>
  <si>
    <t>mmu-mir-692-3</t>
  </si>
  <si>
    <t>mmu-mir-686</t>
  </si>
  <si>
    <t>mmu-mir-719</t>
  </si>
  <si>
    <t>mmu-mir-6954</t>
  </si>
  <si>
    <t>mmu-mir-7676-2</t>
  </si>
  <si>
    <t>mmu-mir-1249</t>
  </si>
  <si>
    <t>mmu-mir-1306</t>
  </si>
  <si>
    <t>mmu-mir-6970</t>
  </si>
  <si>
    <t>mmu-mir-1894</t>
  </si>
  <si>
    <t>mmu-mir-6981</t>
  </si>
  <si>
    <t>mmu-mir-6990</t>
  </si>
  <si>
    <t>mmu-mir-6992</t>
  </si>
  <si>
    <t>mmu-mir-6715</t>
  </si>
  <si>
    <t>mmu-mir-8093</t>
  </si>
  <si>
    <t>mmu-mir-6973b</t>
  </si>
  <si>
    <t>mmu-mir-7011</t>
  </si>
  <si>
    <t>mmu-mir-7014</t>
  </si>
  <si>
    <t>mmu-mir-2139</t>
  </si>
  <si>
    <t>mmu-mir-7658</t>
  </si>
  <si>
    <t>mmu-mir-671</t>
  </si>
  <si>
    <t>mmu-mir-7035</t>
  </si>
  <si>
    <t>mmu-mir-7036a</t>
  </si>
  <si>
    <t>mmu-mir-25</t>
  </si>
  <si>
    <t>mmu-mir-93</t>
  </si>
  <si>
    <t>mmu-mir-7037</t>
  </si>
  <si>
    <t>mmu-mir-592</t>
  </si>
  <si>
    <t>mmu-mir-196b</t>
  </si>
  <si>
    <t>mmu-mir-935</t>
  </si>
  <si>
    <t>mmu-mir-3572</t>
  </si>
  <si>
    <t>mmu-mir-330</t>
  </si>
  <si>
    <t>mmu-mir-9769</t>
  </si>
  <si>
    <t>mmu-mir-7050</t>
  </si>
  <si>
    <t>mmu-mir-3102</t>
  </si>
  <si>
    <t>mmu-mir-7058</t>
  </si>
  <si>
    <t>mmu-mir-7654</t>
  </si>
  <si>
    <t>mmu-mir-7067</t>
  </si>
  <si>
    <t>mmu-mir-7068</t>
  </si>
  <si>
    <t>mmu-mir-1199</t>
  </si>
  <si>
    <t>mmu-mir-140</t>
  </si>
  <si>
    <t>mmu-mir-7650</t>
  </si>
  <si>
    <t>mmu-mir-5132</t>
  </si>
  <si>
    <t>mmu-mir-3113</t>
  </si>
  <si>
    <t>mmu-mir-3968</t>
  </si>
  <si>
    <t>mmu-mir-9718</t>
  </si>
  <si>
    <t>mmu-mir-431</t>
  </si>
  <si>
    <t>mmu-mir-433</t>
  </si>
  <si>
    <t>mmu-mir-127</t>
  </si>
  <si>
    <t>mmu-mir-434</t>
  </si>
  <si>
    <t>mmu-mir-432</t>
  </si>
  <si>
    <t>mmu-mir-136</t>
  </si>
  <si>
    <t>mmu-mir-1896</t>
  </si>
  <si>
    <t>mmu-mir-1901</t>
  </si>
  <si>
    <t>mmu-mir-1905</t>
  </si>
  <si>
    <t>mmu-mir-1895</t>
  </si>
  <si>
    <t>mmu-mir-6244</t>
  </si>
  <si>
    <t>mmu-mir-6341</t>
  </si>
  <si>
    <t>mmu-mir-206</t>
  </si>
  <si>
    <t>mmu-mir-133b</t>
  </si>
  <si>
    <t>mmu-mir-30a</t>
  </si>
  <si>
    <t>mmu-mir-30c-2</t>
  </si>
  <si>
    <t>mmu-mir-6342</t>
  </si>
  <si>
    <t>mmu-mir-5103</t>
  </si>
  <si>
    <t>mmu-mir-6349</t>
  </si>
  <si>
    <t>mmu-mir-6350</t>
  </si>
  <si>
    <t>mmu-mir-6351</t>
  </si>
  <si>
    <t>mmu-mir-1928</t>
  </si>
  <si>
    <t>mmu-mir-375</t>
  </si>
  <si>
    <t>mmu-mir-6343</t>
  </si>
  <si>
    <t>mmu-mir-6344</t>
  </si>
  <si>
    <t>mmu-mir-181a-1</t>
  </si>
  <si>
    <t>mmu-mir-181b-1</t>
  </si>
  <si>
    <t>mmu-mir-6347</t>
  </si>
  <si>
    <t>mmu-mir-6348</t>
  </si>
  <si>
    <t>mmu-mir-6354</t>
  </si>
  <si>
    <t>mmu-mir-12179</t>
  </si>
  <si>
    <t>mmu-mir-205</t>
  </si>
  <si>
    <t>mmu-mir-3962</t>
  </si>
  <si>
    <t>mmu-mir-6413</t>
  </si>
  <si>
    <t>mmu-mir-6408</t>
  </si>
  <si>
    <t>mmu-mir-466j</t>
  </si>
  <si>
    <t>mmu-mir-6410</t>
  </si>
  <si>
    <t>mmu-mir-5615-1</t>
  </si>
  <si>
    <t>mmu-mir-5615-2</t>
  </si>
  <si>
    <t>mmu-mir-135a-2</t>
  </si>
  <si>
    <t>mmu-mir-1251</t>
  </si>
  <si>
    <t>mmu-mir-7688</t>
  </si>
  <si>
    <t>mmu-mir-3966</t>
  </si>
  <si>
    <t>mmu-mir-6411</t>
  </si>
  <si>
    <t>mmu-mir-6412</t>
  </si>
  <si>
    <t>mmu-let-7i</t>
  </si>
  <si>
    <t>mmu-mir-378d</t>
  </si>
  <si>
    <t>mmu-mir-8105</t>
  </si>
  <si>
    <t>mmu-mir-216b</t>
  </si>
  <si>
    <t>mmu-mir-216c</t>
  </si>
  <si>
    <t>mmu-mir-216a</t>
  </si>
  <si>
    <t>mmu-mir-217</t>
  </si>
  <si>
    <t>mmu-mir-146a</t>
  </si>
  <si>
    <t>mmu-mir-7239</t>
  </si>
  <si>
    <t>mmu-mir-7671</t>
  </si>
  <si>
    <t>mmu-mir-1934</t>
  </si>
  <si>
    <t>mmu-mir-497b</t>
  </si>
  <si>
    <t>mmu-mir-497a</t>
  </si>
  <si>
    <t>mmu-mir-195a</t>
  </si>
  <si>
    <t>mmu-mir-6338</t>
  </si>
  <si>
    <t>mmu-mir-212</t>
  </si>
  <si>
    <t>mmu-mir-132</t>
  </si>
  <si>
    <t>mmu-mir-144</t>
  </si>
  <si>
    <t>mmu-mir-451a</t>
  </si>
  <si>
    <t>mmu-mir-451b</t>
  </si>
  <si>
    <t>mmu-mir-193a</t>
  </si>
  <si>
    <t>mmu-mir-365-2</t>
  </si>
  <si>
    <t>mmu-mir-12182</t>
  </si>
  <si>
    <t>mmu-mir-142b</t>
  </si>
  <si>
    <t>mmu-mir-142a</t>
  </si>
  <si>
    <t>mmu-mir-196a-1</t>
  </si>
  <si>
    <t>mmu-mir-10a</t>
  </si>
  <si>
    <t>mmu-mir-8102</t>
  </si>
  <si>
    <t>mmu-mir-6516</t>
  </si>
  <si>
    <t>mmu-mir-1932</t>
  </si>
  <si>
    <t>mmu-mir-680-3</t>
  </si>
  <si>
    <t>mmu-mir-5099</t>
  </si>
  <si>
    <t>mmu-mir-8099-2</t>
  </si>
  <si>
    <t>mmu-mir-3069</t>
  </si>
  <si>
    <t>mmu-mir-1906-1</t>
  </si>
  <si>
    <t>mmu-mir-770</t>
  </si>
  <si>
    <t>mmu-mir-673</t>
  </si>
  <si>
    <t>mmu-mir-493</t>
  </si>
  <si>
    <t>mmu-mir-337</t>
  </si>
  <si>
    <t>mmu-mir-3544</t>
  </si>
  <si>
    <t>mmu-mir-540</t>
  </si>
  <si>
    <t>mmu-mir-665</t>
  </si>
  <si>
    <t>mmu-mir-3070-1</t>
  </si>
  <si>
    <t>mmu-mir-3070-2</t>
  </si>
  <si>
    <t>mmu-mir-341</t>
  </si>
  <si>
    <t>mmu-mir-1188</t>
  </si>
  <si>
    <t>mmu-mir-370</t>
  </si>
  <si>
    <t>mmu-mir-882</t>
  </si>
  <si>
    <t>mmu-mir-379</t>
  </si>
  <si>
    <t>mmu-mir-411</t>
  </si>
  <si>
    <t>mmu-mir-299a</t>
  </si>
  <si>
    <t>mmu-mir-299b</t>
  </si>
  <si>
    <t>mmu-mir-380</t>
  </si>
  <si>
    <t>mmu-mir-1197</t>
  </si>
  <si>
    <t>mmu-mir-323</t>
  </si>
  <si>
    <t>mmu-mir-758</t>
  </si>
  <si>
    <t>mmu-mir-329</t>
  </si>
  <si>
    <t>mmu-mir-494</t>
  </si>
  <si>
    <t>mmu-mir-679</t>
  </si>
  <si>
    <t>mmu-mir-1193</t>
  </si>
  <si>
    <t>mmu-mir-666</t>
  </si>
  <si>
    <t>mmu-mir-543</t>
  </si>
  <si>
    <t>mmu-mir-495</t>
  </si>
  <si>
    <t>mmu-mir-667</t>
  </si>
  <si>
    <t>mmu-mir-376c</t>
  </si>
  <si>
    <t>mmu-mir-654</t>
  </si>
  <si>
    <t>mmu-mir-376b</t>
  </si>
  <si>
    <t>mmu-mir-376a</t>
  </si>
  <si>
    <t>mmu-mir-300</t>
  </si>
  <si>
    <t>mmu-mir-381</t>
  </si>
  <si>
    <t>mmu-mir-487b</t>
  </si>
  <si>
    <t>mmu-mir-539</t>
  </si>
  <si>
    <t>mmu-mir-544</t>
  </si>
  <si>
    <t>mmu-mir-382</t>
  </si>
  <si>
    <t>mmu-mir-134</t>
  </si>
  <si>
    <t>mmu-mir-668</t>
  </si>
  <si>
    <t>mmu-mir-485</t>
  </si>
  <si>
    <t>mmu-mir-453</t>
  </si>
  <si>
    <t>mmu-mir-154</t>
  </si>
  <si>
    <t>mmu-mir-496a</t>
  </si>
  <si>
    <t>mmu-mir-377</t>
  </si>
  <si>
    <t>mmu-mir-541</t>
  </si>
  <si>
    <t>mmu-mir-409</t>
  </si>
  <si>
    <t>mmu-mir-412</t>
  </si>
  <si>
    <t>mmu-mir-369</t>
  </si>
  <si>
    <t>mmu-mir-410</t>
  </si>
  <si>
    <t>mmu-mir-3072</t>
  </si>
  <si>
    <t>mmu-mir-1247</t>
  </si>
  <si>
    <t>mmu-mir-203</t>
  </si>
  <si>
    <t>mmu-mir-203b</t>
  </si>
  <si>
    <t>mmu-mir-7094-1</t>
  </si>
  <si>
    <t>mmu-mir-7094-2</t>
  </si>
  <si>
    <t>mmu-mir-6388</t>
  </si>
  <si>
    <t>mmu-mir-1983</t>
  </si>
  <si>
    <t>mmu-mir-6368</t>
  </si>
  <si>
    <t>mmu-let-7d</t>
  </si>
  <si>
    <t>mmu-let-7f-1</t>
  </si>
  <si>
    <t>mmu-let-7a-1</t>
  </si>
  <si>
    <t>mmu-mir-683-1</t>
  </si>
  <si>
    <t>mmu-mir-683-2</t>
  </si>
  <si>
    <t>mmu-mir-713</t>
  </si>
  <si>
    <t>mmu-mir-466f-4</t>
  </si>
  <si>
    <t>mmu-mir-682</t>
  </si>
  <si>
    <t>mmu-mir-3961</t>
  </si>
  <si>
    <t>mmu-mir-9-2</t>
  </si>
  <si>
    <t>mmu-mir-9b-2</t>
  </si>
  <si>
    <t>mmu-mir-7210</t>
  </si>
  <si>
    <t>mmu-mir-327</t>
  </si>
  <si>
    <t>mmu-mir-16-1</t>
  </si>
  <si>
    <t>mmu-mir-15a</t>
  </si>
  <si>
    <t>mmu-mir-124-1</t>
  </si>
  <si>
    <t>mmu-mir-3078</t>
  </si>
  <si>
    <t>mmu-mir-320</t>
  </si>
  <si>
    <t>mmu-mir-1971</t>
  </si>
  <si>
    <t>mmu-mir-759</t>
  </si>
  <si>
    <t>mmu-mir-6390</t>
  </si>
  <si>
    <t>mmu-mir-17</t>
  </si>
  <si>
    <t>mmu-mir-18a</t>
  </si>
  <si>
    <t>mmu-mir-19a</t>
  </si>
  <si>
    <t>mmu-mir-20a</t>
  </si>
  <si>
    <t>mmu-mir-19b-1</t>
  </si>
  <si>
    <t>mmu-mir-92a-1</t>
  </si>
  <si>
    <t>mmu-mir-6241</t>
  </si>
  <si>
    <t>mmu-mir-3964</t>
  </si>
  <si>
    <t>mmu-mir-30b</t>
  </si>
  <si>
    <t>mmu-mir-30d</t>
  </si>
  <si>
    <t>mmu-let-7c-2</t>
  </si>
  <si>
    <t>mmu-let-7b</t>
  </si>
  <si>
    <t>mmu-mir-6393</t>
  </si>
  <si>
    <t>mmu-mir-1945</t>
  </si>
  <si>
    <t>mmu-mir-193b</t>
  </si>
  <si>
    <t>mmu-mir-365-1</t>
  </si>
  <si>
    <t>mmu-mir-6365</t>
  </si>
  <si>
    <t>mmu-mir-6366</t>
  </si>
  <si>
    <t>mmu-mir-7680</t>
  </si>
  <si>
    <t>mmu-mir-1946a</t>
  </si>
  <si>
    <t>mmu-mir-6363</t>
  </si>
  <si>
    <t>mmu-mir-5118</t>
  </si>
  <si>
    <t>mmu-mir-1970b</t>
  </si>
  <si>
    <t>mmu-mir-125b-2</t>
  </si>
  <si>
    <t>mmu-mir-155</t>
  </si>
  <si>
    <t>mmu-mir-6367</t>
  </si>
  <si>
    <t>mmu-mir-802</t>
  </si>
  <si>
    <t>mmu-mir-692-1</t>
  </si>
  <si>
    <t>mmu-mir-7214</t>
  </si>
  <si>
    <t>mmu-mir-7216</t>
  </si>
  <si>
    <t>mmu-mir-7217</t>
  </si>
  <si>
    <t>mmu-mir-7218</t>
  </si>
  <si>
    <t>mmu-mir-219a-1</t>
  </si>
  <si>
    <t>mmu-mir-219c</t>
  </si>
  <si>
    <t>mmu-mir-7b</t>
  </si>
  <si>
    <t>mmu-mir-6420</t>
  </si>
  <si>
    <t>mmu-mir-1195</t>
  </si>
  <si>
    <t>mmu-mir-12189</t>
  </si>
  <si>
    <t>mmu-mir-12190</t>
  </si>
  <si>
    <t>mmu-mir-187</t>
  </si>
  <si>
    <t>mmu-mir-6361</t>
  </si>
  <si>
    <t>mmu-mir-6355</t>
  </si>
  <si>
    <t>mmu-mir-145a</t>
  </si>
  <si>
    <t>mmu-mir-143</t>
  </si>
  <si>
    <t>mmu-mir-122</t>
  </si>
  <si>
    <t>mmu-mir-122b</t>
  </si>
  <si>
    <t>mmu-mir-6356</t>
  </si>
  <si>
    <t>mmu-mir-145b</t>
  </si>
  <si>
    <t>mmu-mir-6358</t>
  </si>
  <si>
    <t>mmu-mir-5127</t>
  </si>
  <si>
    <t>mmu-mir-5112</t>
  </si>
  <si>
    <t>mmu-mir-12192</t>
  </si>
  <si>
    <t>mmu-mir-194-2</t>
  </si>
  <si>
    <t>mmu-mir-192</t>
  </si>
  <si>
    <t>mmu-mir-3970</t>
  </si>
  <si>
    <t>mmu-mir-8091</t>
  </si>
  <si>
    <t>mmu-mir-219a-2</t>
  </si>
  <si>
    <t>mmu-mir-219b</t>
  </si>
  <si>
    <t>mmu-mir-3089</t>
  </si>
  <si>
    <t>mmu-mir-195b</t>
  </si>
  <si>
    <t>mmu-mir-6337</t>
  </si>
  <si>
    <t>mmu-mir-130a</t>
  </si>
  <si>
    <t>mmu-mir-7221</t>
  </si>
  <si>
    <t>mmu-mir-7222</t>
  </si>
  <si>
    <t>mmu-mir-129-2</t>
  </si>
  <si>
    <t>mmu-mir-129b</t>
  </si>
  <si>
    <t>mmu-mir-670</t>
  </si>
  <si>
    <t>mmu-mir-674</t>
  </si>
  <si>
    <t>mmu-mir-3090</t>
  </si>
  <si>
    <t>mmu-mir-1952</t>
  </si>
  <si>
    <t>mmu-mir-1953</t>
  </si>
  <si>
    <t>mmu-mir-7685</t>
  </si>
  <si>
    <t>mmu-mir-296</t>
  </si>
  <si>
    <t>mmu-mir-298</t>
  </si>
  <si>
    <t>mmu-mir-1a-1</t>
  </si>
  <si>
    <t>mmu-mir-133a-2</t>
  </si>
  <si>
    <t>mmu-mir-124-3</t>
  </si>
  <si>
    <t>mmu-mir-124-2</t>
  </si>
  <si>
    <t>mmu-mir-124b</t>
  </si>
  <si>
    <t>mmu-mir-1897</t>
  </si>
  <si>
    <t>mmu-mir-6378</t>
  </si>
  <si>
    <t>mmu-mir-6379</t>
  </si>
  <si>
    <t>mmu-mir-12195</t>
  </si>
  <si>
    <t>mmu-mir-6377</t>
  </si>
  <si>
    <t>mmu-mir-8120</t>
  </si>
  <si>
    <t>mmu-mir-3093</t>
  </si>
  <si>
    <t>mmu-mir-9-1</t>
  </si>
  <si>
    <t>mmu-mir-9b-1</t>
  </si>
  <si>
    <t>mmu-mir-92b</t>
  </si>
  <si>
    <t>mmu-mir-190b</t>
  </si>
  <si>
    <t>mmu-mir-137</t>
  </si>
  <si>
    <t>mmu-mir-760</t>
  </si>
  <si>
    <t>mmu-mir-6380</t>
  </si>
  <si>
    <t>mmu-let-7j</t>
  </si>
  <si>
    <t>mmu-mir-3963</t>
  </si>
  <si>
    <t>mmu-mir-3471-2</t>
  </si>
  <si>
    <t>mmu-mir-3471-1</t>
  </si>
  <si>
    <t>mmu-mir-684-2</t>
  </si>
  <si>
    <t>mmu-mir-31</t>
  </si>
  <si>
    <t>mmu-mir-101a</t>
  </si>
  <si>
    <t>mmu-mir-34a</t>
  </si>
  <si>
    <t>mmu-mir-12196</t>
  </si>
  <si>
    <t>mmu-mir-12198</t>
  </si>
  <si>
    <t>mmu-mir-6414</t>
  </si>
  <si>
    <t>mmu-mir-8117</t>
  </si>
  <si>
    <t>mmu-mir-6417</t>
  </si>
  <si>
    <t>mmu-mir-12199</t>
  </si>
  <si>
    <t>mmu-mir-1187</t>
  </si>
  <si>
    <t>mmu-mir-3969</t>
  </si>
  <si>
    <t>mmu-mir-7229</t>
  </si>
  <si>
    <t>mmu-mir-7230</t>
  </si>
  <si>
    <t>mmu-mir-6240</t>
  </si>
  <si>
    <t>mmu-mir-3965</t>
  </si>
  <si>
    <t>mmu-let-7k</t>
  </si>
  <si>
    <t>mmu-mir-6370</t>
  </si>
  <si>
    <t>mmu-mir-129-1</t>
  </si>
  <si>
    <t>mmu-mir-182</t>
  </si>
  <si>
    <t>mmu-mir-96</t>
  </si>
  <si>
    <t>mmu-mir-183</t>
  </si>
  <si>
    <t>mmu-mir-29a</t>
  </si>
  <si>
    <t>mmu-mir-29b-1</t>
  </si>
  <si>
    <t>mmu-mir-6371</t>
  </si>
  <si>
    <t>mmu-mir-148a</t>
  </si>
  <si>
    <t>mmu-mir-7232</t>
  </si>
  <si>
    <t>mmu-mir-468</t>
  </si>
  <si>
    <t>mmu-mir-3470a</t>
  </si>
  <si>
    <t>mmu-mir-6375</t>
  </si>
  <si>
    <t>mmu-mir-6373</t>
  </si>
  <si>
    <t>mmu-mir-141</t>
  </si>
  <si>
    <t>mmu-mir-200c</t>
  </si>
  <si>
    <t>mmu-mir-7233</t>
  </si>
  <si>
    <t>mmu-mir-680-1</t>
  </si>
  <si>
    <t>mmu-mir-290a</t>
  </si>
  <si>
    <t>mmu-mir-290b</t>
  </si>
  <si>
    <t>mmu-mir-297a-1</t>
  </si>
  <si>
    <t>mmu-mir-3569</t>
  </si>
  <si>
    <t>mmu-mir-150</t>
  </si>
  <si>
    <t>mmu-mir-6238</t>
  </si>
  <si>
    <t>mmu-mir-344d-1</t>
  </si>
  <si>
    <t>mmu-mir-344d-2</t>
  </si>
  <si>
    <t>mmu-mir-344d-3</t>
  </si>
  <si>
    <t>mmu-mir-344e</t>
  </si>
  <si>
    <t>mmu-mir-344h-1</t>
  </si>
  <si>
    <t>mmu-mir-344h-2</t>
  </si>
  <si>
    <t>mmu-mir-344b</t>
  </si>
  <si>
    <t>mmu-mir-344c</t>
  </si>
  <si>
    <t>mmu-mir-344-1</t>
  </si>
  <si>
    <t>mmu-mir-344-2</t>
  </si>
  <si>
    <t>mmu-mir-344g</t>
  </si>
  <si>
    <t>mmu-mir-344f</t>
  </si>
  <si>
    <t>mmu-mir-344i</t>
  </si>
  <si>
    <t>mmu-mir-7234</t>
  </si>
  <si>
    <t>mmu-mir-7a-2</t>
  </si>
  <si>
    <t>mmu-mir-9-3</t>
  </si>
  <si>
    <t>mmu-mir-9b-3</t>
  </si>
  <si>
    <t>mmu-mir-1839</t>
  </si>
  <si>
    <t>mmu-mir-6401</t>
  </si>
  <si>
    <t>mmu-mir-7686</t>
  </si>
  <si>
    <t>mmu-mir-202</t>
  </si>
  <si>
    <t>mmu-mir-210</t>
  </si>
  <si>
    <t>mmu-mir-675</t>
  </si>
  <si>
    <t>mmu-mir-6404</t>
  </si>
  <si>
    <t>mmu-mir-710</t>
  </si>
  <si>
    <t>mmu-mir-1969</t>
  </si>
  <si>
    <t>mmu-mir-8111</t>
  </si>
  <si>
    <t>mmu-mir-23a</t>
  </si>
  <si>
    <t>mmu-mir-27a</t>
  </si>
  <si>
    <t>mmu-mir-24-2</t>
  </si>
  <si>
    <t>mmu-mir-3074-2</t>
  </si>
  <si>
    <t>mmu-mir-8109</t>
  </si>
  <si>
    <t>mmu-mir-8110</t>
  </si>
  <si>
    <t>mmu-mir-138-2</t>
  </si>
  <si>
    <t>mmu-mir-21c</t>
  </si>
  <si>
    <t>mmu-mir-101c</t>
  </si>
  <si>
    <t>mmu-mir-1899</t>
  </si>
  <si>
    <t>mmu-mir-12204</t>
  </si>
  <si>
    <t>mmu-mir-1946b</t>
  </si>
  <si>
    <t>mmu-mir-100</t>
  </si>
  <si>
    <t>mmu-let-7a-2</t>
  </si>
  <si>
    <t>mmu-mir-125b-1</t>
  </si>
  <si>
    <t>mmu-mir-7241</t>
  </si>
  <si>
    <t>mmu-mir-7242</t>
  </si>
  <si>
    <t>mmu-mir-5626</t>
  </si>
  <si>
    <t>mmu-mir-12205</t>
  </si>
  <si>
    <t>mmu-mir-184</t>
  </si>
  <si>
    <t>mmu-mir-2136</t>
  </si>
  <si>
    <t>mmu-mir-191</t>
  </si>
  <si>
    <t>mmu-mir-425</t>
  </si>
  <si>
    <t>mmu-mir-6236</t>
  </si>
  <si>
    <t>mmu-mir-467h</t>
  </si>
  <si>
    <t>mmu-mir-138-1</t>
  </si>
  <si>
    <t>mmu-mir-221</t>
  </si>
  <si>
    <t>mmu-mir-222</t>
  </si>
  <si>
    <t>mmu-mir-363</t>
  </si>
  <si>
    <t>mmu-mir-92a-2</t>
  </si>
  <si>
    <t>mmu-mir-19b-2</t>
  </si>
  <si>
    <t>mmu-mir-20b</t>
  </si>
  <si>
    <t>mmu-mir-18b</t>
  </si>
  <si>
    <t>mmu-mir-106a</t>
  </si>
  <si>
    <t>mmu-mir-450b</t>
  </si>
  <si>
    <t>mmu-mir-450a-1</t>
  </si>
  <si>
    <t>mmu-mir-450a-2</t>
  </si>
  <si>
    <t>mmu-mir-542</t>
  </si>
  <si>
    <t>mmu-mir-351</t>
  </si>
  <si>
    <t>mmu-mir-503</t>
  </si>
  <si>
    <t>mmu-mir-322</t>
  </si>
  <si>
    <t>mmu-mir-743a</t>
  </si>
  <si>
    <t>mmu-mir-743b</t>
  </si>
  <si>
    <t>mmu-mir-742</t>
  </si>
  <si>
    <t>mmu-mir-883a</t>
  </si>
  <si>
    <t>mmu-mir-883b</t>
  </si>
  <si>
    <t>mmu-mir-471</t>
  </si>
  <si>
    <t>mmu-mir-741</t>
  </si>
  <si>
    <t>mmu-mir-463</t>
  </si>
  <si>
    <t>mmu-mir-880</t>
  </si>
  <si>
    <t>mmu-mir-878</t>
  </si>
  <si>
    <t>mmu-mir-881</t>
  </si>
  <si>
    <t>mmu-mir-871</t>
  </si>
  <si>
    <t>mmu-mir-470</t>
  </si>
  <si>
    <t>mmu-mir-465d</t>
  </si>
  <si>
    <t>mmu-mir-465c-1</t>
  </si>
  <si>
    <t>mmu-mir-465b-1</t>
  </si>
  <si>
    <t>mmu-mir-465c-2</t>
  </si>
  <si>
    <t>mmu-mir-465b-2</t>
  </si>
  <si>
    <t>mmu-mir-465a</t>
  </si>
  <si>
    <t>mmu-mir-201</t>
  </si>
  <si>
    <t>mmu-mir-547</t>
  </si>
  <si>
    <t>mmu-mir-509</t>
  </si>
  <si>
    <t>mmu-mir-1906-2</t>
  </si>
  <si>
    <t>mmu-mir-223</t>
  </si>
  <si>
    <t>mmu-mir-421</t>
  </si>
  <si>
    <t>mmu-mir-374b</t>
  </si>
  <si>
    <t>mmu-mir-374c</t>
  </si>
  <si>
    <t>mmu-mir-384</t>
  </si>
  <si>
    <t>mmu-mir-325</t>
  </si>
  <si>
    <t>mmu-mir-6382</t>
  </si>
  <si>
    <t>mmu-mir-6383</t>
  </si>
  <si>
    <t>mmu-mir-3475</t>
  </si>
  <si>
    <t>mmu-mir-680-2</t>
  </si>
  <si>
    <t>mmu-mir-3535</t>
  </si>
  <si>
    <t>mmu-mir-7662</t>
  </si>
  <si>
    <t>mmu-mir-3062</t>
  </si>
  <si>
    <t>mmu-mir-5627</t>
  </si>
  <si>
    <t>mmu-mir-5131</t>
  </si>
  <si>
    <t>mmu-mir-1907</t>
  </si>
  <si>
    <t>mmu-mir-7684</t>
  </si>
  <si>
    <t>mmu-mir-484</t>
  </si>
  <si>
    <t>mmu-mir-125a</t>
  </si>
  <si>
    <t>mmu-mir-8094</t>
  </si>
  <si>
    <t>mmu-mir-1893</t>
  </si>
  <si>
    <t>mmu-mir-12191</t>
  </si>
  <si>
    <t>mmu-mir-6359</t>
  </si>
  <si>
    <t>mmu-mir-6381</t>
  </si>
  <si>
    <t>mmu-mir-761</t>
  </si>
  <si>
    <t>mmu-mir-700</t>
  </si>
  <si>
    <t>mmu-mir-7025</t>
  </si>
  <si>
    <t>mmu-mir-7044</t>
  </si>
  <si>
    <t>mmu-mir-6537</t>
  </si>
  <si>
    <t>mmu-mir-762</t>
  </si>
  <si>
    <t>mmu-mir-1903</t>
  </si>
  <si>
    <t>mmu-mir-711</t>
  </si>
  <si>
    <t>mmu-mir-7090</t>
  </si>
  <si>
    <t>mmu-mir-718</t>
  </si>
  <si>
    <t>LTR/ERV1:LTR72_RN</t>
  </si>
  <si>
    <t>SINE/ID:ID4</t>
  </si>
  <si>
    <t>SINE/B4:B4A</t>
  </si>
  <si>
    <t>SINE/B2:B3</t>
  </si>
  <si>
    <t>LTR/ERVK:RMER13A1</t>
  </si>
  <si>
    <t>LTR/ERV1:MER57D</t>
  </si>
  <si>
    <t>LINE/L1:Lx8</t>
  </si>
  <si>
    <t>DNA?:Eulor5A</t>
  </si>
  <si>
    <t>SINE/B4:ID_B1</t>
  </si>
  <si>
    <t>SINE/B4:B4</t>
  </si>
  <si>
    <t>LTR/ERVK:ERVB4_1B-LTR_MM</t>
  </si>
  <si>
    <t>SINE/B2:B3A</t>
  </si>
  <si>
    <t>LINE/L1:Lx3_Mus</t>
  </si>
  <si>
    <t>LTR/ERV1:RodERV21-int</t>
  </si>
  <si>
    <t>LINE/L1:Lx7</t>
  </si>
  <si>
    <t>SINE/Alu:B1_Mus1</t>
  </si>
  <si>
    <t>SINE/Alu:B1_Mur3</t>
  </si>
  <si>
    <t>LTR/ERVL-MaLR:ORR1B2</t>
  </si>
  <si>
    <t>SINE/Alu:B1_Mur4</t>
  </si>
  <si>
    <t>LINE/L1:L1MB5</t>
  </si>
  <si>
    <t>LTR/ERVL-MaLR:MTE2a</t>
  </si>
  <si>
    <t>LTR/ERVK:RLTR17B_Mm</t>
  </si>
  <si>
    <t>LINE/L1:L1M3e</t>
  </si>
  <si>
    <t>LTR/ERVK:RLTR26B_MM</t>
  </si>
  <si>
    <t>SINE/B2:B2_Mm2</t>
  </si>
  <si>
    <t>LTR/ERVL-MaLR:MTA_Mm</t>
  </si>
  <si>
    <t>DNA/hAT-Charlie:MER102a</t>
  </si>
  <si>
    <t>LINE/L1:Lx9</t>
  </si>
  <si>
    <t>LTR/ERVK:RMER17A2</t>
  </si>
  <si>
    <t>LINE/L1:L1MdA_III</t>
  </si>
  <si>
    <t>LTR/ERVL-MaLR:MTD</t>
  </si>
  <si>
    <t>LTR/ERVL:RMER15</t>
  </si>
  <si>
    <t>LINE/L1:Lx5b</t>
  </si>
  <si>
    <t>LTR/ERVL-MaLR:ORR1C1</t>
  </si>
  <si>
    <t>rRNA:LSU-rRNA_Hsa</t>
  </si>
  <si>
    <t>LTR/ERVK:RMER12C</t>
  </si>
  <si>
    <t>SINE/Alu:B1F</t>
  </si>
  <si>
    <t>LTR/ERVK:RMER13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14"/>
  <sheetViews>
    <sheetView workbookViewId="0">
      <selection activeCell="K11" sqref="K11"/>
    </sheetView>
  </sheetViews>
  <sheetFormatPr defaultRowHeight="14" x14ac:dyDescent="0.3"/>
  <cols>
    <col min="1" max="1" width="16.33203125" style="1" customWidth="1"/>
    <col min="2" max="3" width="10.5" style="1" bestFit="1" customWidth="1"/>
    <col min="4" max="4" width="22.75" style="1" bestFit="1" customWidth="1"/>
    <col min="5" max="5" width="9" style="1"/>
    <col min="6" max="6" width="23" style="1" bestFit="1" customWidth="1"/>
    <col min="7" max="7" width="9" style="1"/>
  </cols>
  <sheetData>
    <row r="1" spans="1:7" x14ac:dyDescent="0.3">
      <c r="A1" s="4" t="s">
        <v>555</v>
      </c>
      <c r="B1" s="4" t="s">
        <v>556</v>
      </c>
      <c r="C1" s="4" t="s">
        <v>557</v>
      </c>
      <c r="D1" s="4" t="s">
        <v>558</v>
      </c>
      <c r="E1" s="4" t="s">
        <v>559</v>
      </c>
      <c r="F1" s="7" t="s">
        <v>560</v>
      </c>
      <c r="G1" s="7"/>
    </row>
    <row r="2" spans="1:7" x14ac:dyDescent="0.3">
      <c r="A2" s="3">
        <v>1</v>
      </c>
      <c r="B2" s="3">
        <v>1665568</v>
      </c>
      <c r="C2" s="3">
        <v>1665643</v>
      </c>
      <c r="D2" s="3" t="s">
        <v>0</v>
      </c>
      <c r="E2" s="3" t="s">
        <v>1</v>
      </c>
      <c r="F2" s="3" t="s">
        <v>2</v>
      </c>
      <c r="G2" s="3"/>
    </row>
    <row r="3" spans="1:7" x14ac:dyDescent="0.3">
      <c r="A3" s="3">
        <v>1</v>
      </c>
      <c r="B3" s="3">
        <v>2893742</v>
      </c>
      <c r="C3" s="3">
        <v>2893818</v>
      </c>
      <c r="D3" s="3" t="s">
        <v>3</v>
      </c>
      <c r="E3" s="3" t="s">
        <v>4</v>
      </c>
      <c r="F3" s="3" t="s">
        <v>2</v>
      </c>
      <c r="G3" s="3"/>
    </row>
    <row r="4" spans="1:7" x14ac:dyDescent="0.3">
      <c r="A4" s="3">
        <v>1</v>
      </c>
      <c r="B4" s="3">
        <v>109225385</v>
      </c>
      <c r="C4" s="3">
        <v>109225466</v>
      </c>
      <c r="D4" s="3" t="s">
        <v>5</v>
      </c>
      <c r="E4" s="3" t="s">
        <v>1</v>
      </c>
      <c r="F4" s="3" t="s">
        <v>2</v>
      </c>
      <c r="G4" s="3"/>
    </row>
    <row r="5" spans="1:7" x14ac:dyDescent="0.3">
      <c r="A5" s="3">
        <v>1</v>
      </c>
      <c r="B5" s="3">
        <v>116476859</v>
      </c>
      <c r="C5" s="3">
        <v>116476938</v>
      </c>
      <c r="D5" s="3" t="s">
        <v>6</v>
      </c>
      <c r="E5" s="3" t="s">
        <v>4</v>
      </c>
      <c r="F5" s="3" t="s">
        <v>2</v>
      </c>
      <c r="G5" s="3"/>
    </row>
    <row r="6" spans="1:7" x14ac:dyDescent="0.3">
      <c r="A6" s="3">
        <v>1</v>
      </c>
      <c r="B6" s="3">
        <v>127928791</v>
      </c>
      <c r="C6" s="3">
        <v>127928873</v>
      </c>
      <c r="D6" s="3" t="s">
        <v>7</v>
      </c>
      <c r="E6" s="3" t="s">
        <v>1</v>
      </c>
      <c r="F6" s="3" t="s">
        <v>2</v>
      </c>
      <c r="G6" s="3"/>
    </row>
    <row r="7" spans="1:7" x14ac:dyDescent="0.3">
      <c r="A7" s="3">
        <v>1</v>
      </c>
      <c r="B7" s="3">
        <v>130871993</v>
      </c>
      <c r="C7" s="3">
        <v>130872051</v>
      </c>
      <c r="D7" s="3" t="s">
        <v>8</v>
      </c>
      <c r="E7" s="3" t="s">
        <v>1</v>
      </c>
      <c r="F7" s="3" t="s">
        <v>2</v>
      </c>
      <c r="G7" s="3"/>
    </row>
    <row r="8" spans="1:7" x14ac:dyDescent="0.3">
      <c r="A8" s="3">
        <v>1</v>
      </c>
      <c r="B8" s="3">
        <v>144653074</v>
      </c>
      <c r="C8" s="3">
        <v>144653136</v>
      </c>
      <c r="D8" s="3" t="s">
        <v>9</v>
      </c>
      <c r="E8" s="3" t="s">
        <v>1</v>
      </c>
      <c r="F8" s="3" t="s">
        <v>2</v>
      </c>
      <c r="G8" s="3"/>
    </row>
    <row r="9" spans="1:7" x14ac:dyDescent="0.3">
      <c r="A9" s="3">
        <v>1</v>
      </c>
      <c r="B9" s="3">
        <v>164025972</v>
      </c>
      <c r="C9" s="3">
        <v>164026057</v>
      </c>
      <c r="D9" s="3" t="s">
        <v>10</v>
      </c>
      <c r="E9" s="3" t="s">
        <v>1</v>
      </c>
      <c r="F9" s="3" t="s">
        <v>2</v>
      </c>
      <c r="G9" s="3"/>
    </row>
    <row r="10" spans="1:7" x14ac:dyDescent="0.3">
      <c r="A10" s="3">
        <v>1</v>
      </c>
      <c r="B10" s="3">
        <v>165080740</v>
      </c>
      <c r="C10" s="3">
        <v>165080800</v>
      </c>
      <c r="D10" s="3" t="s">
        <v>11</v>
      </c>
      <c r="E10" s="3" t="s">
        <v>4</v>
      </c>
      <c r="F10" s="3" t="s">
        <v>2</v>
      </c>
      <c r="G10" s="3"/>
    </row>
    <row r="11" spans="1:7" x14ac:dyDescent="0.3">
      <c r="A11" s="3">
        <v>1</v>
      </c>
      <c r="B11" s="3">
        <v>191218565</v>
      </c>
      <c r="C11" s="3">
        <v>191218648</v>
      </c>
      <c r="D11" s="3" t="s">
        <v>12</v>
      </c>
      <c r="E11" s="3" t="s">
        <v>1</v>
      </c>
      <c r="F11" s="3" t="s">
        <v>2</v>
      </c>
      <c r="G11" s="3"/>
    </row>
    <row r="12" spans="1:7" x14ac:dyDescent="0.3">
      <c r="A12" s="3">
        <v>1</v>
      </c>
      <c r="B12" s="3">
        <v>202227251</v>
      </c>
      <c r="C12" s="3">
        <v>202227326</v>
      </c>
      <c r="D12" s="3" t="s">
        <v>13</v>
      </c>
      <c r="E12" s="3" t="s">
        <v>1</v>
      </c>
      <c r="F12" s="3" t="s">
        <v>2</v>
      </c>
      <c r="G12" s="3"/>
    </row>
    <row r="13" spans="1:7" x14ac:dyDescent="0.3">
      <c r="A13" s="3">
        <v>1</v>
      </c>
      <c r="B13" s="3">
        <v>217152783</v>
      </c>
      <c r="C13" s="3">
        <v>217152873</v>
      </c>
      <c r="D13" s="3" t="s">
        <v>14</v>
      </c>
      <c r="E13" s="3" t="s">
        <v>1</v>
      </c>
      <c r="F13" s="3" t="s">
        <v>2</v>
      </c>
      <c r="G13" s="3"/>
    </row>
    <row r="14" spans="1:7" x14ac:dyDescent="0.3">
      <c r="A14" s="3">
        <v>1</v>
      </c>
      <c r="B14" s="3">
        <v>221066330</v>
      </c>
      <c r="C14" s="3">
        <v>221066401</v>
      </c>
      <c r="D14" s="3" t="s">
        <v>15</v>
      </c>
      <c r="E14" s="3" t="s">
        <v>1</v>
      </c>
      <c r="F14" s="3" t="s">
        <v>2</v>
      </c>
      <c r="G14" s="3"/>
    </row>
    <row r="15" spans="1:7" x14ac:dyDescent="0.3">
      <c r="A15" s="3">
        <v>1</v>
      </c>
      <c r="B15" s="3">
        <v>224065494</v>
      </c>
      <c r="C15" s="3">
        <v>224065602</v>
      </c>
      <c r="D15" s="3" t="s">
        <v>16</v>
      </c>
      <c r="E15" s="3" t="s">
        <v>1</v>
      </c>
      <c r="F15" s="3" t="s">
        <v>2</v>
      </c>
      <c r="G15" s="3"/>
    </row>
    <row r="16" spans="1:7" x14ac:dyDescent="0.3">
      <c r="A16" s="3">
        <v>1</v>
      </c>
      <c r="B16" s="3">
        <v>250115904</v>
      </c>
      <c r="C16" s="3">
        <v>250115973</v>
      </c>
      <c r="D16" s="3" t="s">
        <v>17</v>
      </c>
      <c r="E16" s="3" t="s">
        <v>1</v>
      </c>
      <c r="F16" s="3" t="s">
        <v>2</v>
      </c>
      <c r="G16" s="3"/>
    </row>
    <row r="17" spans="1:7" x14ac:dyDescent="0.3">
      <c r="A17" s="3">
        <v>1</v>
      </c>
      <c r="B17" s="3">
        <v>254824200</v>
      </c>
      <c r="C17" s="3">
        <v>254824279</v>
      </c>
      <c r="D17" s="3" t="s">
        <v>18</v>
      </c>
      <c r="E17" s="3" t="s">
        <v>4</v>
      </c>
      <c r="F17" s="3" t="s">
        <v>2</v>
      </c>
      <c r="G17" s="3"/>
    </row>
    <row r="18" spans="1:7" x14ac:dyDescent="0.3">
      <c r="A18" s="3">
        <v>1</v>
      </c>
      <c r="B18" s="3">
        <v>267093204</v>
      </c>
      <c r="C18" s="3">
        <v>267093292</v>
      </c>
      <c r="D18" s="3" t="s">
        <v>19</v>
      </c>
      <c r="E18" s="3" t="s">
        <v>4</v>
      </c>
      <c r="F18" s="3" t="s">
        <v>2</v>
      </c>
      <c r="G18" s="3"/>
    </row>
    <row r="19" spans="1:7" x14ac:dyDescent="0.3">
      <c r="A19" s="3">
        <v>2</v>
      </c>
      <c r="B19" s="3">
        <v>1473431</v>
      </c>
      <c r="C19" s="3">
        <v>1473491</v>
      </c>
      <c r="D19" s="3" t="s">
        <v>20</v>
      </c>
      <c r="E19" s="3" t="s">
        <v>1</v>
      </c>
      <c r="F19" s="3" t="s">
        <v>2</v>
      </c>
      <c r="G19" s="3"/>
    </row>
    <row r="20" spans="1:7" x14ac:dyDescent="0.3">
      <c r="A20" s="3">
        <v>2</v>
      </c>
      <c r="B20" s="3">
        <v>1474432</v>
      </c>
      <c r="C20" s="3">
        <v>1474502</v>
      </c>
      <c r="D20" s="3" t="s">
        <v>21</v>
      </c>
      <c r="E20" s="3" t="s">
        <v>1</v>
      </c>
      <c r="F20" s="3" t="s">
        <v>2</v>
      </c>
      <c r="G20" s="3"/>
    </row>
    <row r="21" spans="1:7" x14ac:dyDescent="0.3">
      <c r="A21" s="3">
        <v>2</v>
      </c>
      <c r="B21" s="3">
        <v>6594942</v>
      </c>
      <c r="C21" s="3">
        <v>6594998</v>
      </c>
      <c r="D21" s="3" t="s">
        <v>22</v>
      </c>
      <c r="E21" s="3" t="s">
        <v>4</v>
      </c>
      <c r="F21" s="3" t="s">
        <v>2</v>
      </c>
      <c r="G21" s="3"/>
    </row>
    <row r="22" spans="1:7" x14ac:dyDescent="0.3">
      <c r="A22" s="3">
        <v>2</v>
      </c>
      <c r="B22" s="3">
        <v>8204941</v>
      </c>
      <c r="C22" s="3">
        <v>8205000</v>
      </c>
      <c r="D22" s="3" t="s">
        <v>23</v>
      </c>
      <c r="E22" s="3" t="s">
        <v>1</v>
      </c>
      <c r="F22" s="3" t="s">
        <v>2</v>
      </c>
      <c r="G22" s="3"/>
    </row>
    <row r="23" spans="1:7" x14ac:dyDescent="0.3">
      <c r="A23" s="3">
        <v>2</v>
      </c>
      <c r="B23" s="3">
        <v>9154636</v>
      </c>
      <c r="C23" s="3">
        <v>9154693</v>
      </c>
      <c r="D23" s="3" t="s">
        <v>24</v>
      </c>
      <c r="E23" s="3" t="s">
        <v>4</v>
      </c>
      <c r="F23" s="3" t="s">
        <v>2</v>
      </c>
      <c r="G23" s="3"/>
    </row>
    <row r="24" spans="1:7" x14ac:dyDescent="0.3">
      <c r="A24" s="3">
        <v>2</v>
      </c>
      <c r="B24" s="3">
        <v>26066334</v>
      </c>
      <c r="C24" s="3">
        <v>26066412</v>
      </c>
      <c r="D24" s="3" t="s">
        <v>25</v>
      </c>
      <c r="E24" s="3" t="s">
        <v>1</v>
      </c>
      <c r="F24" s="3" t="s">
        <v>2</v>
      </c>
      <c r="G24" s="3"/>
    </row>
    <row r="25" spans="1:7" x14ac:dyDescent="0.3">
      <c r="A25" s="3">
        <v>2</v>
      </c>
      <c r="B25" s="3">
        <v>57085874</v>
      </c>
      <c r="C25" s="3">
        <v>57085928</v>
      </c>
      <c r="D25" s="3" t="s">
        <v>26</v>
      </c>
      <c r="E25" s="3" t="s">
        <v>4</v>
      </c>
      <c r="F25" s="3" t="s">
        <v>2</v>
      </c>
      <c r="G25" s="3"/>
    </row>
    <row r="26" spans="1:7" x14ac:dyDescent="0.3">
      <c r="A26" s="3">
        <v>2</v>
      </c>
      <c r="B26" s="3">
        <v>65353165</v>
      </c>
      <c r="C26" s="3">
        <v>65353224</v>
      </c>
      <c r="D26" s="3" t="s">
        <v>27</v>
      </c>
      <c r="E26" s="3" t="s">
        <v>1</v>
      </c>
      <c r="F26" s="3" t="s">
        <v>2</v>
      </c>
      <c r="G26" s="3" t="s">
        <v>535</v>
      </c>
    </row>
    <row r="27" spans="1:7" x14ac:dyDescent="0.3">
      <c r="A27" s="3">
        <v>2</v>
      </c>
      <c r="B27" s="3">
        <v>68841459</v>
      </c>
      <c r="C27" s="3">
        <v>68841540</v>
      </c>
      <c r="D27" s="3" t="s">
        <v>28</v>
      </c>
      <c r="E27" s="3" t="s">
        <v>1</v>
      </c>
      <c r="F27" s="3" t="s">
        <v>2</v>
      </c>
      <c r="G27" s="3"/>
    </row>
    <row r="28" spans="1:7" x14ac:dyDescent="0.3">
      <c r="A28" s="3">
        <v>2</v>
      </c>
      <c r="B28" s="3">
        <v>70747924</v>
      </c>
      <c r="C28" s="3">
        <v>70747983</v>
      </c>
      <c r="D28" s="3" t="s">
        <v>29</v>
      </c>
      <c r="E28" s="3" t="s">
        <v>4</v>
      </c>
      <c r="F28" s="3" t="s">
        <v>2</v>
      </c>
      <c r="G28" s="3"/>
    </row>
    <row r="29" spans="1:7" x14ac:dyDescent="0.3">
      <c r="A29" s="3">
        <v>2</v>
      </c>
      <c r="B29" s="3">
        <v>78571450</v>
      </c>
      <c r="C29" s="3">
        <v>78571529</v>
      </c>
      <c r="D29" s="3" t="s">
        <v>30</v>
      </c>
      <c r="E29" s="3" t="s">
        <v>4</v>
      </c>
      <c r="F29" s="3" t="s">
        <v>2</v>
      </c>
      <c r="G29" s="3"/>
    </row>
    <row r="30" spans="1:7" x14ac:dyDescent="0.3">
      <c r="A30" s="3">
        <v>2</v>
      </c>
      <c r="B30" s="3">
        <v>80850216</v>
      </c>
      <c r="C30" s="3">
        <v>80850274</v>
      </c>
      <c r="D30" s="3" t="s">
        <v>31</v>
      </c>
      <c r="E30" s="3" t="s">
        <v>1</v>
      </c>
      <c r="F30" s="3" t="s">
        <v>2</v>
      </c>
      <c r="G30" s="3"/>
    </row>
    <row r="31" spans="1:7" x14ac:dyDescent="0.3">
      <c r="A31" s="3">
        <v>2</v>
      </c>
      <c r="B31" s="3">
        <v>81053056</v>
      </c>
      <c r="C31" s="3">
        <v>81053116</v>
      </c>
      <c r="D31" s="3" t="s">
        <v>32</v>
      </c>
      <c r="E31" s="3" t="s">
        <v>4</v>
      </c>
      <c r="F31" s="3" t="s">
        <v>2</v>
      </c>
      <c r="G31" s="3"/>
    </row>
    <row r="32" spans="1:7" x14ac:dyDescent="0.3">
      <c r="A32" s="3">
        <v>2</v>
      </c>
      <c r="B32" s="3">
        <v>81502823</v>
      </c>
      <c r="C32" s="3">
        <v>81502900</v>
      </c>
      <c r="D32" s="3" t="s">
        <v>33</v>
      </c>
      <c r="E32" s="3" t="s">
        <v>1</v>
      </c>
      <c r="F32" s="3" t="s">
        <v>2</v>
      </c>
      <c r="G32" s="3"/>
    </row>
    <row r="33" spans="1:7" x14ac:dyDescent="0.3">
      <c r="A33" s="3">
        <v>2</v>
      </c>
      <c r="B33" s="3">
        <v>139660118</v>
      </c>
      <c r="C33" s="3">
        <v>139660201</v>
      </c>
      <c r="D33" s="3" t="s">
        <v>34</v>
      </c>
      <c r="E33" s="3" t="s">
        <v>1</v>
      </c>
      <c r="F33" s="3" t="s">
        <v>2</v>
      </c>
      <c r="G33" s="3"/>
    </row>
    <row r="34" spans="1:7" x14ac:dyDescent="0.3">
      <c r="A34" s="3">
        <v>2</v>
      </c>
      <c r="B34" s="3">
        <v>140941598</v>
      </c>
      <c r="C34" s="3">
        <v>140941672</v>
      </c>
      <c r="D34" s="3" t="s">
        <v>35</v>
      </c>
      <c r="E34" s="3" t="s">
        <v>1</v>
      </c>
      <c r="F34" s="3" t="s">
        <v>2</v>
      </c>
      <c r="G34" s="3"/>
    </row>
    <row r="35" spans="1:7" x14ac:dyDescent="0.3">
      <c r="A35" s="3">
        <v>2</v>
      </c>
      <c r="B35" s="3">
        <v>150825865</v>
      </c>
      <c r="C35" s="3">
        <v>150825944</v>
      </c>
      <c r="D35" s="3" t="s">
        <v>36</v>
      </c>
      <c r="E35" s="3" t="s">
        <v>4</v>
      </c>
      <c r="F35" s="3" t="s">
        <v>2</v>
      </c>
      <c r="G35" s="3"/>
    </row>
    <row r="36" spans="1:7" x14ac:dyDescent="0.3">
      <c r="A36" s="3">
        <v>2</v>
      </c>
      <c r="B36" s="3">
        <v>151396090</v>
      </c>
      <c r="C36" s="3">
        <v>151396152</v>
      </c>
      <c r="D36" s="3" t="s">
        <v>37</v>
      </c>
      <c r="E36" s="3" t="s">
        <v>4</v>
      </c>
      <c r="F36" s="3" t="s">
        <v>2</v>
      </c>
      <c r="G36" s="3"/>
    </row>
    <row r="37" spans="1:7" x14ac:dyDescent="0.3">
      <c r="A37" s="3">
        <v>3</v>
      </c>
      <c r="B37" s="3">
        <v>8006930</v>
      </c>
      <c r="C37" s="3">
        <v>8006991</v>
      </c>
      <c r="D37" s="3" t="s">
        <v>38</v>
      </c>
      <c r="E37" s="3" t="s">
        <v>1</v>
      </c>
      <c r="F37" s="3" t="s">
        <v>2</v>
      </c>
      <c r="G37" s="3"/>
    </row>
    <row r="38" spans="1:7" x14ac:dyDescent="0.3">
      <c r="A38" s="3">
        <v>3</v>
      </c>
      <c r="B38" s="3">
        <v>8007145</v>
      </c>
      <c r="C38" s="3">
        <v>8007206</v>
      </c>
      <c r="D38" s="3" t="s">
        <v>39</v>
      </c>
      <c r="E38" s="3" t="s">
        <v>1</v>
      </c>
      <c r="F38" s="3" t="s">
        <v>2</v>
      </c>
      <c r="G38" s="3"/>
    </row>
    <row r="39" spans="1:7" x14ac:dyDescent="0.3">
      <c r="A39" s="3">
        <v>3</v>
      </c>
      <c r="B39" s="3">
        <v>10968297</v>
      </c>
      <c r="C39" s="3">
        <v>10968356</v>
      </c>
      <c r="D39" s="3" t="s">
        <v>40</v>
      </c>
      <c r="E39" s="3" t="s">
        <v>4</v>
      </c>
      <c r="F39" s="3" t="s">
        <v>2</v>
      </c>
      <c r="G39" s="3"/>
    </row>
    <row r="40" spans="1:7" x14ac:dyDescent="0.3">
      <c r="A40" s="3">
        <v>3</v>
      </c>
      <c r="B40" s="3">
        <v>11341774</v>
      </c>
      <c r="C40" s="3">
        <v>11341834</v>
      </c>
      <c r="D40" s="3" t="s">
        <v>41</v>
      </c>
      <c r="E40" s="3" t="s">
        <v>4</v>
      </c>
      <c r="F40" s="3" t="s">
        <v>2</v>
      </c>
      <c r="G40" s="3"/>
    </row>
    <row r="41" spans="1:7" x14ac:dyDescent="0.3">
      <c r="A41" s="3">
        <v>3</v>
      </c>
      <c r="B41" s="3">
        <v>28371952</v>
      </c>
      <c r="C41" s="3">
        <v>28372010</v>
      </c>
      <c r="D41" s="3" t="s">
        <v>42</v>
      </c>
      <c r="E41" s="3" t="s">
        <v>1</v>
      </c>
      <c r="F41" s="3" t="s">
        <v>2</v>
      </c>
      <c r="G41" s="3"/>
    </row>
    <row r="42" spans="1:7" x14ac:dyDescent="0.3">
      <c r="A42" s="3">
        <v>3</v>
      </c>
      <c r="B42" s="3">
        <v>68668159</v>
      </c>
      <c r="C42" s="3">
        <v>68668217</v>
      </c>
      <c r="D42" s="3" t="s">
        <v>43</v>
      </c>
      <c r="E42" s="3" t="s">
        <v>4</v>
      </c>
      <c r="F42" s="3" t="s">
        <v>2</v>
      </c>
      <c r="G42" s="3"/>
    </row>
    <row r="43" spans="1:7" x14ac:dyDescent="0.3">
      <c r="A43" s="3">
        <v>3</v>
      </c>
      <c r="B43" s="3">
        <v>103632380</v>
      </c>
      <c r="C43" s="3">
        <v>103632445</v>
      </c>
      <c r="D43" s="3" t="s">
        <v>44</v>
      </c>
      <c r="E43" s="3" t="s">
        <v>1</v>
      </c>
      <c r="F43" s="3" t="s">
        <v>2</v>
      </c>
      <c r="G43" s="3"/>
    </row>
    <row r="44" spans="1:7" x14ac:dyDescent="0.3">
      <c r="A44" s="3">
        <v>3</v>
      </c>
      <c r="B44" s="3">
        <v>111776331</v>
      </c>
      <c r="C44" s="3">
        <v>111776387</v>
      </c>
      <c r="D44" s="3" t="s">
        <v>45</v>
      </c>
      <c r="E44" s="3" t="s">
        <v>1</v>
      </c>
      <c r="F44" s="3" t="s">
        <v>2</v>
      </c>
      <c r="G44" s="3"/>
    </row>
    <row r="45" spans="1:7" x14ac:dyDescent="0.3">
      <c r="A45" s="3">
        <v>3</v>
      </c>
      <c r="B45" s="3">
        <v>125795872</v>
      </c>
      <c r="C45" s="3">
        <v>125795930</v>
      </c>
      <c r="D45" s="3" t="s">
        <v>46</v>
      </c>
      <c r="E45" s="3" t="s">
        <v>1</v>
      </c>
      <c r="F45" s="3" t="s">
        <v>2</v>
      </c>
      <c r="G45" s="3"/>
    </row>
    <row r="46" spans="1:7" x14ac:dyDescent="0.3">
      <c r="A46" s="3">
        <v>4</v>
      </c>
      <c r="B46" s="3">
        <v>2849041</v>
      </c>
      <c r="C46" s="3">
        <v>2849120</v>
      </c>
      <c r="D46" s="3" t="s">
        <v>47</v>
      </c>
      <c r="E46" s="3" t="s">
        <v>4</v>
      </c>
      <c r="F46" s="3" t="s">
        <v>2</v>
      </c>
      <c r="G46" s="3" t="s">
        <v>535</v>
      </c>
    </row>
    <row r="47" spans="1:7" x14ac:dyDescent="0.3">
      <c r="A47" s="3">
        <v>4</v>
      </c>
      <c r="B47" s="3">
        <v>37089160</v>
      </c>
      <c r="C47" s="3">
        <v>37089230</v>
      </c>
      <c r="D47" s="3" t="s">
        <v>48</v>
      </c>
      <c r="E47" s="3" t="s">
        <v>4</v>
      </c>
      <c r="F47" s="3" t="s">
        <v>2</v>
      </c>
      <c r="G47" s="3"/>
    </row>
    <row r="48" spans="1:7" x14ac:dyDescent="0.3">
      <c r="A48" s="3">
        <v>4</v>
      </c>
      <c r="B48" s="3">
        <v>75822492</v>
      </c>
      <c r="C48" s="3">
        <v>75822551</v>
      </c>
      <c r="D48" s="3" t="s">
        <v>49</v>
      </c>
      <c r="E48" s="3" t="s">
        <v>1</v>
      </c>
      <c r="F48" s="3" t="s">
        <v>2</v>
      </c>
      <c r="G48" s="3"/>
    </row>
    <row r="49" spans="1:7" x14ac:dyDescent="0.3">
      <c r="A49" s="3">
        <v>4</v>
      </c>
      <c r="B49" s="3">
        <v>84110767</v>
      </c>
      <c r="C49" s="3">
        <v>84110829</v>
      </c>
      <c r="D49" s="3" t="s">
        <v>50</v>
      </c>
      <c r="E49" s="3" t="s">
        <v>4</v>
      </c>
      <c r="F49" s="3" t="s">
        <v>2</v>
      </c>
      <c r="G49" s="3"/>
    </row>
    <row r="50" spans="1:7" x14ac:dyDescent="0.3">
      <c r="A50" s="3">
        <v>4</v>
      </c>
      <c r="B50" s="3">
        <v>85334741</v>
      </c>
      <c r="C50" s="3">
        <v>85334815</v>
      </c>
      <c r="D50" s="3" t="s">
        <v>51</v>
      </c>
      <c r="E50" s="3" t="s">
        <v>4</v>
      </c>
      <c r="F50" s="3" t="s">
        <v>2</v>
      </c>
      <c r="G50" s="3"/>
    </row>
    <row r="51" spans="1:7" x14ac:dyDescent="0.3">
      <c r="A51" s="3">
        <v>4</v>
      </c>
      <c r="B51" s="3">
        <v>95486782</v>
      </c>
      <c r="C51" s="3">
        <v>95486864</v>
      </c>
      <c r="D51" s="3" t="s">
        <v>52</v>
      </c>
      <c r="E51" s="3" t="s">
        <v>1</v>
      </c>
      <c r="F51" s="3" t="s">
        <v>2</v>
      </c>
      <c r="G51" s="3"/>
    </row>
    <row r="52" spans="1:7" x14ac:dyDescent="0.3">
      <c r="A52" s="3">
        <v>4</v>
      </c>
      <c r="B52" s="3">
        <v>99350655</v>
      </c>
      <c r="C52" s="3">
        <v>99350743</v>
      </c>
      <c r="D52" s="3" t="s">
        <v>53</v>
      </c>
      <c r="E52" s="3" t="s">
        <v>4</v>
      </c>
      <c r="F52" s="3" t="s">
        <v>2</v>
      </c>
      <c r="G52" s="3"/>
    </row>
    <row r="53" spans="1:7" x14ac:dyDescent="0.3">
      <c r="A53" s="3">
        <v>5</v>
      </c>
      <c r="B53" s="3">
        <v>279378</v>
      </c>
      <c r="C53" s="3">
        <v>279448</v>
      </c>
      <c r="D53" s="3" t="s">
        <v>54</v>
      </c>
      <c r="E53" s="3" t="s">
        <v>4</v>
      </c>
      <c r="F53" s="3" t="s">
        <v>2</v>
      </c>
      <c r="G53" s="3"/>
    </row>
    <row r="54" spans="1:7" x14ac:dyDescent="0.3">
      <c r="A54" s="3">
        <v>5</v>
      </c>
      <c r="B54" s="3">
        <v>4187912</v>
      </c>
      <c r="C54" s="3">
        <v>4187993</v>
      </c>
      <c r="D54" s="3" t="s">
        <v>55</v>
      </c>
      <c r="E54" s="3" t="s">
        <v>4</v>
      </c>
      <c r="F54" s="3" t="s">
        <v>2</v>
      </c>
      <c r="G54" s="3"/>
    </row>
    <row r="55" spans="1:7" x14ac:dyDescent="0.3">
      <c r="A55" s="3">
        <v>5</v>
      </c>
      <c r="B55" s="3">
        <v>6725008</v>
      </c>
      <c r="C55" s="3">
        <v>6725068</v>
      </c>
      <c r="D55" s="3" t="s">
        <v>56</v>
      </c>
      <c r="E55" s="3" t="s">
        <v>1</v>
      </c>
      <c r="F55" s="3" t="s">
        <v>2</v>
      </c>
      <c r="G55" s="3"/>
    </row>
    <row r="56" spans="1:7" x14ac:dyDescent="0.3">
      <c r="A56" s="3">
        <v>5</v>
      </c>
      <c r="B56" s="3">
        <v>8161126</v>
      </c>
      <c r="C56" s="3">
        <v>8161187</v>
      </c>
      <c r="D56" s="3" t="s">
        <v>57</v>
      </c>
      <c r="E56" s="3" t="s">
        <v>1</v>
      </c>
      <c r="F56" s="3" t="s">
        <v>2</v>
      </c>
      <c r="G56" s="3"/>
    </row>
    <row r="57" spans="1:7" x14ac:dyDescent="0.3">
      <c r="A57" s="3">
        <v>5</v>
      </c>
      <c r="B57" s="3">
        <v>11422762</v>
      </c>
      <c r="C57" s="3">
        <v>11422821</v>
      </c>
      <c r="D57" s="3" t="s">
        <v>58</v>
      </c>
      <c r="E57" s="3" t="s">
        <v>4</v>
      </c>
      <c r="F57" s="3" t="s">
        <v>2</v>
      </c>
      <c r="G57" s="3"/>
    </row>
    <row r="58" spans="1:7" x14ac:dyDescent="0.3">
      <c r="A58" s="3">
        <v>5</v>
      </c>
      <c r="B58" s="3">
        <v>19246763</v>
      </c>
      <c r="C58" s="3">
        <v>19246850</v>
      </c>
      <c r="D58" s="3" t="s">
        <v>59</v>
      </c>
      <c r="E58" s="3" t="s">
        <v>4</v>
      </c>
      <c r="F58" s="3" t="s">
        <v>2</v>
      </c>
      <c r="G58" s="3"/>
    </row>
    <row r="59" spans="1:7" x14ac:dyDescent="0.3">
      <c r="A59" s="3">
        <v>5</v>
      </c>
      <c r="B59" s="3">
        <v>19530990</v>
      </c>
      <c r="C59" s="3">
        <v>19531069</v>
      </c>
      <c r="D59" s="3" t="s">
        <v>60</v>
      </c>
      <c r="E59" s="3" t="s">
        <v>4</v>
      </c>
      <c r="F59" s="3" t="s">
        <v>2</v>
      </c>
      <c r="G59" s="3"/>
    </row>
    <row r="60" spans="1:7" x14ac:dyDescent="0.3">
      <c r="A60" s="3">
        <v>5</v>
      </c>
      <c r="B60" s="3">
        <v>23112744</v>
      </c>
      <c r="C60" s="3">
        <v>23112827</v>
      </c>
      <c r="D60" s="3" t="s">
        <v>61</v>
      </c>
      <c r="E60" s="3" t="s">
        <v>1</v>
      </c>
      <c r="F60" s="3" t="s">
        <v>2</v>
      </c>
      <c r="G60" s="3"/>
    </row>
    <row r="61" spans="1:7" x14ac:dyDescent="0.3">
      <c r="A61" s="3">
        <v>5</v>
      </c>
      <c r="B61" s="3">
        <v>27343476</v>
      </c>
      <c r="C61" s="3">
        <v>27343534</v>
      </c>
      <c r="D61" s="3" t="s">
        <v>62</v>
      </c>
      <c r="E61" s="3" t="s">
        <v>1</v>
      </c>
      <c r="F61" s="3" t="s">
        <v>2</v>
      </c>
      <c r="G61" s="3" t="s">
        <v>535</v>
      </c>
    </row>
    <row r="62" spans="1:7" x14ac:dyDescent="0.3">
      <c r="A62" s="3">
        <v>5</v>
      </c>
      <c r="B62" s="3">
        <v>49938518</v>
      </c>
      <c r="C62" s="3">
        <v>49938608</v>
      </c>
      <c r="D62" s="3" t="s">
        <v>63</v>
      </c>
      <c r="E62" s="3" t="s">
        <v>4</v>
      </c>
      <c r="F62" s="3" t="s">
        <v>2</v>
      </c>
      <c r="G62" s="3"/>
    </row>
    <row r="63" spans="1:7" x14ac:dyDescent="0.3">
      <c r="A63" s="3">
        <v>5</v>
      </c>
      <c r="B63" s="3">
        <v>104132132</v>
      </c>
      <c r="C63" s="3">
        <v>104132191</v>
      </c>
      <c r="D63" s="3" t="s">
        <v>64</v>
      </c>
      <c r="E63" s="3" t="s">
        <v>4</v>
      </c>
      <c r="F63" s="3" t="s">
        <v>2</v>
      </c>
      <c r="G63" s="3" t="s">
        <v>535</v>
      </c>
    </row>
    <row r="64" spans="1:7" x14ac:dyDescent="0.3">
      <c r="A64" s="3">
        <v>6</v>
      </c>
      <c r="B64" s="3">
        <v>17077530</v>
      </c>
      <c r="C64" s="3">
        <v>17077599</v>
      </c>
      <c r="D64" s="3" t="s">
        <v>65</v>
      </c>
      <c r="E64" s="3" t="s">
        <v>1</v>
      </c>
      <c r="F64" s="3" t="s">
        <v>2</v>
      </c>
      <c r="G64" s="3"/>
    </row>
    <row r="65" spans="1:7" x14ac:dyDescent="0.3">
      <c r="A65" s="3">
        <v>6</v>
      </c>
      <c r="B65" s="3">
        <v>52007498</v>
      </c>
      <c r="C65" s="3">
        <v>52007569</v>
      </c>
      <c r="D65" s="3" t="s">
        <v>66</v>
      </c>
      <c r="E65" s="3" t="s">
        <v>1</v>
      </c>
      <c r="F65" s="3" t="s">
        <v>2</v>
      </c>
      <c r="G65" s="3"/>
    </row>
    <row r="66" spans="1:7" x14ac:dyDescent="0.3">
      <c r="A66" s="3">
        <v>6</v>
      </c>
      <c r="B66" s="3">
        <v>65111382</v>
      </c>
      <c r="C66" s="3">
        <v>65111461</v>
      </c>
      <c r="D66" s="3" t="s">
        <v>67</v>
      </c>
      <c r="E66" s="3" t="s">
        <v>1</v>
      </c>
      <c r="F66" s="3" t="s">
        <v>2</v>
      </c>
      <c r="G66" s="3"/>
    </row>
    <row r="67" spans="1:7" x14ac:dyDescent="0.3">
      <c r="A67" s="3">
        <v>6</v>
      </c>
      <c r="B67" s="3">
        <v>65301242</v>
      </c>
      <c r="C67" s="3">
        <v>65301322</v>
      </c>
      <c r="D67" s="3" t="s">
        <v>68</v>
      </c>
      <c r="E67" s="3" t="s">
        <v>1</v>
      </c>
      <c r="F67" s="3" t="s">
        <v>2</v>
      </c>
      <c r="G67" s="3"/>
    </row>
    <row r="68" spans="1:7" x14ac:dyDescent="0.3">
      <c r="A68" s="3">
        <v>6</v>
      </c>
      <c r="B68" s="3">
        <v>67471145</v>
      </c>
      <c r="C68" s="3">
        <v>67471211</v>
      </c>
      <c r="D68" s="3" t="s">
        <v>69</v>
      </c>
      <c r="E68" s="3" t="s">
        <v>1</v>
      </c>
      <c r="F68" s="3" t="s">
        <v>2</v>
      </c>
      <c r="G68" s="3"/>
    </row>
    <row r="69" spans="1:7" x14ac:dyDescent="0.3">
      <c r="A69" s="3">
        <v>6</v>
      </c>
      <c r="B69" s="3">
        <v>92948684</v>
      </c>
      <c r="C69" s="3">
        <v>92948763</v>
      </c>
      <c r="D69" s="3" t="s">
        <v>70</v>
      </c>
      <c r="E69" s="3" t="s">
        <v>1</v>
      </c>
      <c r="F69" s="3" t="s">
        <v>2</v>
      </c>
      <c r="G69" s="3"/>
    </row>
    <row r="70" spans="1:7" x14ac:dyDescent="0.3">
      <c r="A70" s="3">
        <v>6</v>
      </c>
      <c r="B70" s="3">
        <v>141943328</v>
      </c>
      <c r="C70" s="3">
        <v>141943409</v>
      </c>
      <c r="D70" s="3" t="s">
        <v>71</v>
      </c>
      <c r="E70" s="3" t="s">
        <v>4</v>
      </c>
      <c r="F70" s="3" t="s">
        <v>2</v>
      </c>
      <c r="G70" s="3"/>
    </row>
    <row r="71" spans="1:7" x14ac:dyDescent="0.3">
      <c r="A71" s="3">
        <v>6</v>
      </c>
      <c r="B71" s="3">
        <v>169655019</v>
      </c>
      <c r="C71" s="3">
        <v>169655096</v>
      </c>
      <c r="D71" s="3" t="s">
        <v>72</v>
      </c>
      <c r="E71" s="3" t="s">
        <v>4</v>
      </c>
      <c r="F71" s="3" t="s">
        <v>2</v>
      </c>
      <c r="G71" s="3"/>
    </row>
    <row r="72" spans="1:7" x14ac:dyDescent="0.3">
      <c r="A72" s="3">
        <v>6</v>
      </c>
      <c r="B72" s="3">
        <v>170426781</v>
      </c>
      <c r="C72" s="3">
        <v>170426860</v>
      </c>
      <c r="D72" s="3" t="s">
        <v>73</v>
      </c>
      <c r="E72" s="3" t="s">
        <v>1</v>
      </c>
      <c r="F72" s="3" t="s">
        <v>2</v>
      </c>
      <c r="G72" s="3"/>
    </row>
    <row r="73" spans="1:7" x14ac:dyDescent="0.3">
      <c r="A73" s="3">
        <v>6</v>
      </c>
      <c r="B73" s="3">
        <v>170429841</v>
      </c>
      <c r="C73" s="3">
        <v>170429920</v>
      </c>
      <c r="D73" s="3" t="s">
        <v>74</v>
      </c>
      <c r="E73" s="3" t="s">
        <v>1</v>
      </c>
      <c r="F73" s="3" t="s">
        <v>2</v>
      </c>
      <c r="G73" s="3"/>
    </row>
    <row r="74" spans="1:7" x14ac:dyDescent="0.3">
      <c r="A74" s="3">
        <v>7</v>
      </c>
      <c r="B74" s="3">
        <v>3835426</v>
      </c>
      <c r="C74" s="3">
        <v>3835513</v>
      </c>
      <c r="D74" s="3" t="s">
        <v>75</v>
      </c>
      <c r="E74" s="3" t="s">
        <v>1</v>
      </c>
      <c r="F74" s="3" t="s">
        <v>2</v>
      </c>
      <c r="G74" s="3"/>
    </row>
    <row r="75" spans="1:7" x14ac:dyDescent="0.3">
      <c r="A75" s="3">
        <v>7</v>
      </c>
      <c r="B75" s="3">
        <v>29642526</v>
      </c>
      <c r="C75" s="3">
        <v>29642581</v>
      </c>
      <c r="D75" s="3" t="s">
        <v>76</v>
      </c>
      <c r="E75" s="3" t="s">
        <v>4</v>
      </c>
      <c r="F75" s="3" t="s">
        <v>2</v>
      </c>
      <c r="G75" s="3"/>
    </row>
    <row r="76" spans="1:7" x14ac:dyDescent="0.3">
      <c r="A76" s="3">
        <v>7</v>
      </c>
      <c r="B76" s="3">
        <v>38438050</v>
      </c>
      <c r="C76" s="3">
        <v>38438109</v>
      </c>
      <c r="D76" s="3" t="s">
        <v>77</v>
      </c>
      <c r="E76" s="3" t="s">
        <v>4</v>
      </c>
      <c r="F76" s="3" t="s">
        <v>2</v>
      </c>
      <c r="G76" s="3"/>
    </row>
    <row r="77" spans="1:7" x14ac:dyDescent="0.3">
      <c r="A77" s="3">
        <v>7</v>
      </c>
      <c r="B77" s="3">
        <v>50087476</v>
      </c>
      <c r="C77" s="3">
        <v>50087536</v>
      </c>
      <c r="D77" s="3" t="s">
        <v>78</v>
      </c>
      <c r="E77" s="3" t="s">
        <v>4</v>
      </c>
      <c r="F77" s="3" t="s">
        <v>2</v>
      </c>
      <c r="G77" s="3"/>
    </row>
    <row r="78" spans="1:7" x14ac:dyDescent="0.3">
      <c r="A78" s="3">
        <v>7</v>
      </c>
      <c r="B78" s="3">
        <v>60252569</v>
      </c>
      <c r="C78" s="3">
        <v>60252625</v>
      </c>
      <c r="D78" s="3" t="s">
        <v>79</v>
      </c>
      <c r="E78" s="3" t="s">
        <v>1</v>
      </c>
      <c r="F78" s="3" t="s">
        <v>2</v>
      </c>
      <c r="G78" s="3" t="s">
        <v>535</v>
      </c>
    </row>
    <row r="79" spans="1:7" x14ac:dyDescent="0.3">
      <c r="A79" s="3">
        <v>7</v>
      </c>
      <c r="B79" s="3">
        <v>75667786</v>
      </c>
      <c r="C79" s="3">
        <v>75667865</v>
      </c>
      <c r="D79" s="3" t="s">
        <v>80</v>
      </c>
      <c r="E79" s="3" t="s">
        <v>4</v>
      </c>
      <c r="F79" s="3" t="s">
        <v>2</v>
      </c>
      <c r="G79" s="3"/>
    </row>
    <row r="80" spans="1:7" x14ac:dyDescent="0.3">
      <c r="A80" s="3">
        <v>7</v>
      </c>
      <c r="B80" s="3">
        <v>90883556</v>
      </c>
      <c r="C80" s="3">
        <v>90883622</v>
      </c>
      <c r="D80" s="3" t="s">
        <v>81</v>
      </c>
      <c r="E80" s="3" t="s">
        <v>4</v>
      </c>
      <c r="F80" s="3" t="s">
        <v>2</v>
      </c>
      <c r="G80" s="3"/>
    </row>
    <row r="81" spans="1:7" x14ac:dyDescent="0.3">
      <c r="A81" s="3">
        <v>7</v>
      </c>
      <c r="B81" s="3">
        <v>121021761</v>
      </c>
      <c r="C81" s="3">
        <v>121021840</v>
      </c>
      <c r="D81" s="3" t="s">
        <v>82</v>
      </c>
      <c r="E81" s="3" t="s">
        <v>4</v>
      </c>
      <c r="F81" s="3" t="s">
        <v>2</v>
      </c>
      <c r="G81" s="3" t="s">
        <v>535</v>
      </c>
    </row>
    <row r="82" spans="1:7" x14ac:dyDescent="0.3">
      <c r="A82" s="3">
        <v>7</v>
      </c>
      <c r="B82" s="3">
        <v>121193720</v>
      </c>
      <c r="C82" s="3">
        <v>121193799</v>
      </c>
      <c r="D82" s="3" t="s">
        <v>83</v>
      </c>
      <c r="E82" s="3" t="s">
        <v>4</v>
      </c>
      <c r="F82" s="3" t="s">
        <v>2</v>
      </c>
      <c r="G82" s="3"/>
    </row>
    <row r="83" spans="1:7" x14ac:dyDescent="0.3">
      <c r="A83" s="3">
        <v>8</v>
      </c>
      <c r="B83" s="3">
        <v>3030934</v>
      </c>
      <c r="C83" s="3">
        <v>3031014</v>
      </c>
      <c r="D83" s="3" t="s">
        <v>84</v>
      </c>
      <c r="E83" s="3" t="s">
        <v>4</v>
      </c>
      <c r="F83" s="3" t="s">
        <v>2</v>
      </c>
      <c r="G83" s="3"/>
    </row>
    <row r="84" spans="1:7" x14ac:dyDescent="0.3">
      <c r="A84" s="3">
        <v>8</v>
      </c>
      <c r="B84" s="3">
        <v>6439766</v>
      </c>
      <c r="C84" s="3">
        <v>6439822</v>
      </c>
      <c r="D84" s="3" t="s">
        <v>85</v>
      </c>
      <c r="E84" s="3" t="s">
        <v>1</v>
      </c>
      <c r="F84" s="3" t="s">
        <v>2</v>
      </c>
      <c r="G84" s="3"/>
    </row>
    <row r="85" spans="1:7" x14ac:dyDescent="0.3">
      <c r="A85" s="3">
        <v>8</v>
      </c>
      <c r="B85" s="3">
        <v>15047602</v>
      </c>
      <c r="C85" s="3">
        <v>15047685</v>
      </c>
      <c r="D85" s="3" t="s">
        <v>86</v>
      </c>
      <c r="E85" s="3" t="s">
        <v>4</v>
      </c>
      <c r="F85" s="3" t="s">
        <v>2</v>
      </c>
      <c r="G85" s="3"/>
    </row>
    <row r="86" spans="1:7" x14ac:dyDescent="0.3">
      <c r="A86" s="3">
        <v>8</v>
      </c>
      <c r="B86" s="3">
        <v>30192280</v>
      </c>
      <c r="C86" s="3">
        <v>30192359</v>
      </c>
      <c r="D86" s="3" t="s">
        <v>87</v>
      </c>
      <c r="E86" s="3" t="s">
        <v>4</v>
      </c>
      <c r="F86" s="3" t="s">
        <v>2</v>
      </c>
      <c r="G86" s="3"/>
    </row>
    <row r="87" spans="1:7" x14ac:dyDescent="0.3">
      <c r="A87" s="3">
        <v>8</v>
      </c>
      <c r="B87" s="3">
        <v>71241725</v>
      </c>
      <c r="C87" s="3">
        <v>71241785</v>
      </c>
      <c r="D87" s="3" t="s">
        <v>88</v>
      </c>
      <c r="E87" s="3" t="s">
        <v>1</v>
      </c>
      <c r="F87" s="3" t="s">
        <v>2</v>
      </c>
      <c r="G87" s="3"/>
    </row>
    <row r="88" spans="1:7" x14ac:dyDescent="0.3">
      <c r="A88" s="3">
        <v>9</v>
      </c>
      <c r="B88" s="3">
        <v>4700784</v>
      </c>
      <c r="C88" s="3">
        <v>4700878</v>
      </c>
      <c r="D88" s="3" t="s">
        <v>89</v>
      </c>
      <c r="E88" s="3" t="s">
        <v>1</v>
      </c>
      <c r="F88" s="3" t="s">
        <v>2</v>
      </c>
      <c r="G88" s="3"/>
    </row>
    <row r="89" spans="1:7" x14ac:dyDescent="0.3">
      <c r="A89" s="3">
        <v>9</v>
      </c>
      <c r="B89" s="3">
        <v>7175314</v>
      </c>
      <c r="C89" s="3">
        <v>7175381</v>
      </c>
      <c r="D89" s="3" t="s">
        <v>90</v>
      </c>
      <c r="E89" s="3" t="s">
        <v>1</v>
      </c>
      <c r="F89" s="3" t="s">
        <v>2</v>
      </c>
      <c r="G89" s="3"/>
    </row>
    <row r="90" spans="1:7" x14ac:dyDescent="0.3">
      <c r="A90" s="3">
        <v>9</v>
      </c>
      <c r="B90" s="3">
        <v>9581944</v>
      </c>
      <c r="C90" s="3">
        <v>9582034</v>
      </c>
      <c r="D90" s="3" t="s">
        <v>91</v>
      </c>
      <c r="E90" s="3" t="s">
        <v>1</v>
      </c>
      <c r="F90" s="3" t="s">
        <v>2</v>
      </c>
      <c r="G90" s="3"/>
    </row>
    <row r="91" spans="1:7" x14ac:dyDescent="0.3">
      <c r="A91" s="3">
        <v>9</v>
      </c>
      <c r="B91" s="3">
        <v>13780171</v>
      </c>
      <c r="C91" s="3">
        <v>13780250</v>
      </c>
      <c r="D91" s="3" t="s">
        <v>92</v>
      </c>
      <c r="E91" s="3" t="s">
        <v>1</v>
      </c>
      <c r="F91" s="3" t="s">
        <v>2</v>
      </c>
      <c r="G91" s="3" t="s">
        <v>535</v>
      </c>
    </row>
    <row r="92" spans="1:7" x14ac:dyDescent="0.3">
      <c r="A92" s="3">
        <v>9</v>
      </c>
      <c r="B92" s="3">
        <v>39279732</v>
      </c>
      <c r="C92" s="3">
        <v>39279790</v>
      </c>
      <c r="D92" s="3" t="s">
        <v>93</v>
      </c>
      <c r="E92" s="3" t="s">
        <v>4</v>
      </c>
      <c r="F92" s="3" t="s">
        <v>2</v>
      </c>
      <c r="G92" s="3"/>
    </row>
    <row r="93" spans="1:7" x14ac:dyDescent="0.3">
      <c r="A93" s="3">
        <v>9</v>
      </c>
      <c r="B93" s="3">
        <v>39280278</v>
      </c>
      <c r="C93" s="3">
        <v>39280357</v>
      </c>
      <c r="D93" s="3" t="s">
        <v>94</v>
      </c>
      <c r="E93" s="3" t="s">
        <v>4</v>
      </c>
      <c r="F93" s="3" t="s">
        <v>2</v>
      </c>
      <c r="G93" s="3"/>
    </row>
    <row r="94" spans="1:7" x14ac:dyDescent="0.3">
      <c r="A94" s="3">
        <v>9</v>
      </c>
      <c r="B94" s="3">
        <v>73330690</v>
      </c>
      <c r="C94" s="3">
        <v>73330770</v>
      </c>
      <c r="D94" s="3" t="s">
        <v>95</v>
      </c>
      <c r="E94" s="3" t="s">
        <v>1</v>
      </c>
      <c r="F94" s="3" t="s">
        <v>2</v>
      </c>
      <c r="G94" s="3"/>
    </row>
    <row r="95" spans="1:7" x14ac:dyDescent="0.3">
      <c r="A95" s="3">
        <v>9</v>
      </c>
      <c r="B95" s="3">
        <v>114528014</v>
      </c>
      <c r="C95" s="3">
        <v>114528073</v>
      </c>
      <c r="D95" s="3" t="s">
        <v>96</v>
      </c>
      <c r="E95" s="3" t="s">
        <v>4</v>
      </c>
      <c r="F95" s="3" t="s">
        <v>2</v>
      </c>
      <c r="G95" s="3"/>
    </row>
    <row r="96" spans="1:7" x14ac:dyDescent="0.3">
      <c r="A96" s="3">
        <v>9</v>
      </c>
      <c r="B96" s="3">
        <v>117939335</v>
      </c>
      <c r="C96" s="3">
        <v>117939396</v>
      </c>
      <c r="D96" s="3" t="s">
        <v>97</v>
      </c>
      <c r="E96" s="3" t="s">
        <v>1</v>
      </c>
      <c r="F96" s="3" t="s">
        <v>2</v>
      </c>
      <c r="G96" s="3"/>
    </row>
    <row r="97" spans="1:7" x14ac:dyDescent="0.3">
      <c r="A97" s="3">
        <v>9</v>
      </c>
      <c r="B97" s="3">
        <v>129197447</v>
      </c>
      <c r="C97" s="3">
        <v>129197499</v>
      </c>
      <c r="D97" s="3" t="s">
        <v>98</v>
      </c>
      <c r="E97" s="3" t="s">
        <v>4</v>
      </c>
      <c r="F97" s="3" t="s">
        <v>2</v>
      </c>
      <c r="G97" s="3"/>
    </row>
    <row r="98" spans="1:7" x14ac:dyDescent="0.3">
      <c r="A98" s="3">
        <v>10</v>
      </c>
      <c r="B98" s="3">
        <v>9777071</v>
      </c>
      <c r="C98" s="3">
        <v>9777150</v>
      </c>
      <c r="D98" s="3" t="s">
        <v>99</v>
      </c>
      <c r="E98" s="3" t="s">
        <v>1</v>
      </c>
      <c r="F98" s="3" t="s">
        <v>2</v>
      </c>
      <c r="G98" s="3"/>
    </row>
    <row r="99" spans="1:7" x14ac:dyDescent="0.3">
      <c r="A99" s="3">
        <v>10</v>
      </c>
      <c r="B99" s="3">
        <v>27079417</v>
      </c>
      <c r="C99" s="3">
        <v>27079496</v>
      </c>
      <c r="D99" s="3" t="s">
        <v>100</v>
      </c>
      <c r="E99" s="3" t="s">
        <v>1</v>
      </c>
      <c r="F99" s="3" t="s">
        <v>2</v>
      </c>
      <c r="G99" s="3"/>
    </row>
    <row r="100" spans="1:7" x14ac:dyDescent="0.3">
      <c r="A100" s="3">
        <v>10</v>
      </c>
      <c r="B100" s="3">
        <v>27079963</v>
      </c>
      <c r="C100" s="3">
        <v>27080042</v>
      </c>
      <c r="D100" s="3" t="s">
        <v>101</v>
      </c>
      <c r="E100" s="3" t="s">
        <v>1</v>
      </c>
      <c r="F100" s="3" t="s">
        <v>2</v>
      </c>
      <c r="G100" s="3"/>
    </row>
    <row r="101" spans="1:7" x14ac:dyDescent="0.3">
      <c r="A101" s="3">
        <v>10</v>
      </c>
      <c r="B101" s="3">
        <v>27080197</v>
      </c>
      <c r="C101" s="3">
        <v>27080276</v>
      </c>
      <c r="D101" s="3" t="s">
        <v>102</v>
      </c>
      <c r="E101" s="3" t="s">
        <v>1</v>
      </c>
      <c r="F101" s="3" t="s">
        <v>2</v>
      </c>
      <c r="G101" s="3"/>
    </row>
    <row r="102" spans="1:7" x14ac:dyDescent="0.3">
      <c r="A102" s="3">
        <v>10</v>
      </c>
      <c r="B102" s="3">
        <v>30986180</v>
      </c>
      <c r="C102" s="3">
        <v>30986288</v>
      </c>
      <c r="D102" s="3" t="s">
        <v>103</v>
      </c>
      <c r="E102" s="3" t="s">
        <v>4</v>
      </c>
      <c r="F102" s="3" t="s">
        <v>2</v>
      </c>
      <c r="G102" s="3"/>
    </row>
    <row r="103" spans="1:7" x14ac:dyDescent="0.3">
      <c r="A103" s="3">
        <v>11</v>
      </c>
      <c r="B103" s="3">
        <v>2750363</v>
      </c>
      <c r="C103" s="3">
        <v>2750446</v>
      </c>
      <c r="D103" s="3" t="s">
        <v>104</v>
      </c>
      <c r="E103" s="3" t="s">
        <v>1</v>
      </c>
      <c r="F103" s="3" t="s">
        <v>2</v>
      </c>
      <c r="G103" s="3"/>
    </row>
    <row r="104" spans="1:7" x14ac:dyDescent="0.3">
      <c r="A104" s="3">
        <v>11</v>
      </c>
      <c r="B104" s="3">
        <v>22132999</v>
      </c>
      <c r="C104" s="3">
        <v>22133057</v>
      </c>
      <c r="D104" s="3" t="s">
        <v>105</v>
      </c>
      <c r="E104" s="3" t="s">
        <v>1</v>
      </c>
      <c r="F104" s="3" t="s">
        <v>2</v>
      </c>
      <c r="G104" s="3"/>
    </row>
    <row r="105" spans="1:7" x14ac:dyDescent="0.3">
      <c r="A105" s="3">
        <v>11</v>
      </c>
      <c r="B105" s="3">
        <v>25307572</v>
      </c>
      <c r="C105" s="3">
        <v>25307631</v>
      </c>
      <c r="D105" s="3" t="s">
        <v>106</v>
      </c>
      <c r="E105" s="3" t="s">
        <v>4</v>
      </c>
      <c r="F105" s="3" t="s">
        <v>2</v>
      </c>
      <c r="G105" s="3"/>
    </row>
    <row r="106" spans="1:7" x14ac:dyDescent="0.3">
      <c r="A106" s="3">
        <v>12</v>
      </c>
      <c r="B106" s="3">
        <v>979100</v>
      </c>
      <c r="C106" s="3">
        <v>979184</v>
      </c>
      <c r="D106" s="3" t="s">
        <v>107</v>
      </c>
      <c r="E106" s="3" t="s">
        <v>4</v>
      </c>
      <c r="F106" s="3" t="s">
        <v>2</v>
      </c>
      <c r="G106" s="3"/>
    </row>
    <row r="107" spans="1:7" x14ac:dyDescent="0.3">
      <c r="A107" s="3">
        <v>12</v>
      </c>
      <c r="B107" s="3">
        <v>1267449</v>
      </c>
      <c r="C107" s="3">
        <v>1267506</v>
      </c>
      <c r="D107" s="3" t="s">
        <v>108</v>
      </c>
      <c r="E107" s="3" t="s">
        <v>4</v>
      </c>
      <c r="F107" s="3" t="s">
        <v>2</v>
      </c>
      <c r="G107" s="3"/>
    </row>
    <row r="108" spans="1:7" x14ac:dyDescent="0.3">
      <c r="A108" s="3">
        <v>12</v>
      </c>
      <c r="B108" s="3">
        <v>1601437</v>
      </c>
      <c r="C108" s="3">
        <v>1601515</v>
      </c>
      <c r="D108" s="3" t="s">
        <v>109</v>
      </c>
      <c r="E108" s="3" t="s">
        <v>4</v>
      </c>
      <c r="F108" s="3" t="s">
        <v>2</v>
      </c>
      <c r="G108" s="3"/>
    </row>
    <row r="109" spans="1:7" x14ac:dyDescent="0.3">
      <c r="A109" s="3">
        <v>12</v>
      </c>
      <c r="B109" s="3">
        <v>14578146</v>
      </c>
      <c r="C109" s="3">
        <v>14578207</v>
      </c>
      <c r="D109" s="3" t="s">
        <v>110</v>
      </c>
      <c r="E109" s="3" t="s">
        <v>4</v>
      </c>
      <c r="F109" s="3" t="s">
        <v>2</v>
      </c>
      <c r="G109" s="3"/>
    </row>
    <row r="110" spans="1:7" x14ac:dyDescent="0.3">
      <c r="A110" s="3">
        <v>12</v>
      </c>
      <c r="B110" s="3">
        <v>24292249</v>
      </c>
      <c r="C110" s="3">
        <v>24292328</v>
      </c>
      <c r="D110" s="3" t="s">
        <v>111</v>
      </c>
      <c r="E110" s="3" t="s">
        <v>1</v>
      </c>
      <c r="F110" s="3" t="s">
        <v>2</v>
      </c>
      <c r="G110" s="3"/>
    </row>
    <row r="111" spans="1:7" x14ac:dyDescent="0.3">
      <c r="A111" s="3">
        <v>12</v>
      </c>
      <c r="B111" s="3">
        <v>35419594</v>
      </c>
      <c r="C111" s="3">
        <v>35419658</v>
      </c>
      <c r="D111" s="3" t="s">
        <v>112</v>
      </c>
      <c r="E111" s="3" t="s">
        <v>1</v>
      </c>
      <c r="F111" s="3" t="s">
        <v>2</v>
      </c>
      <c r="G111" s="3"/>
    </row>
    <row r="112" spans="1:7" x14ac:dyDescent="0.3">
      <c r="A112" s="3">
        <v>12</v>
      </c>
      <c r="B112" s="3">
        <v>35428611</v>
      </c>
      <c r="C112" s="3">
        <v>35428692</v>
      </c>
      <c r="D112" s="3" t="s">
        <v>113</v>
      </c>
      <c r="E112" s="3" t="s">
        <v>1</v>
      </c>
      <c r="F112" s="3" t="s">
        <v>2</v>
      </c>
      <c r="G112" s="3"/>
    </row>
    <row r="113" spans="1:7" x14ac:dyDescent="0.3">
      <c r="A113" s="3">
        <v>12</v>
      </c>
      <c r="B113" s="3">
        <v>43384697</v>
      </c>
      <c r="C113" s="3">
        <v>43384752</v>
      </c>
      <c r="D113" s="3" t="s">
        <v>114</v>
      </c>
      <c r="E113" s="3" t="s">
        <v>1</v>
      </c>
      <c r="F113" s="3" t="s">
        <v>2</v>
      </c>
      <c r="G113" s="3"/>
    </row>
    <row r="114" spans="1:7" x14ac:dyDescent="0.3">
      <c r="A114" s="3">
        <v>12</v>
      </c>
      <c r="B114" s="3">
        <v>46211525</v>
      </c>
      <c r="C114" s="3">
        <v>46211604</v>
      </c>
      <c r="D114" s="3" t="s">
        <v>115</v>
      </c>
      <c r="E114" s="3" t="s">
        <v>4</v>
      </c>
      <c r="F114" s="3" t="s">
        <v>2</v>
      </c>
      <c r="G114" s="3"/>
    </row>
    <row r="115" spans="1:7" x14ac:dyDescent="0.3">
      <c r="A115" s="3">
        <v>12</v>
      </c>
      <c r="B115" s="3">
        <v>54744697</v>
      </c>
      <c r="C115" s="3">
        <v>54744766</v>
      </c>
      <c r="D115" s="3" t="s">
        <v>116</v>
      </c>
      <c r="E115" s="3" t="s">
        <v>1</v>
      </c>
      <c r="F115" s="3" t="s">
        <v>2</v>
      </c>
      <c r="G115" s="3"/>
    </row>
    <row r="116" spans="1:7" x14ac:dyDescent="0.3">
      <c r="A116" s="3">
        <v>12</v>
      </c>
      <c r="B116" s="3">
        <v>56464848</v>
      </c>
      <c r="C116" s="3">
        <v>56464927</v>
      </c>
      <c r="D116" s="3" t="s">
        <v>117</v>
      </c>
      <c r="E116" s="3" t="s">
        <v>4</v>
      </c>
      <c r="F116" s="3" t="s">
        <v>2</v>
      </c>
      <c r="G116" s="3"/>
    </row>
    <row r="117" spans="1:7" x14ac:dyDescent="0.3">
      <c r="A117" s="3">
        <v>12</v>
      </c>
      <c r="B117" s="3">
        <v>60749060</v>
      </c>
      <c r="C117" s="3">
        <v>60749152</v>
      </c>
      <c r="D117" s="3" t="s">
        <v>118</v>
      </c>
      <c r="E117" s="3" t="s">
        <v>4</v>
      </c>
      <c r="F117" s="3" t="s">
        <v>2</v>
      </c>
      <c r="G117" s="3"/>
    </row>
    <row r="118" spans="1:7" x14ac:dyDescent="0.3">
      <c r="A118" s="3">
        <v>13</v>
      </c>
      <c r="B118" s="3">
        <v>21038445</v>
      </c>
      <c r="C118" s="3">
        <v>21038524</v>
      </c>
      <c r="D118" s="3" t="s">
        <v>119</v>
      </c>
      <c r="E118" s="3" t="s">
        <v>4</v>
      </c>
      <c r="F118" s="3" t="s">
        <v>2</v>
      </c>
      <c r="G118" s="3"/>
    </row>
    <row r="119" spans="1:7" x14ac:dyDescent="0.3">
      <c r="A119" s="3">
        <v>13</v>
      </c>
      <c r="B119" s="3">
        <v>22814577</v>
      </c>
      <c r="C119" s="3">
        <v>22814637</v>
      </c>
      <c r="D119" s="3" t="s">
        <v>120</v>
      </c>
      <c r="E119" s="3" t="s">
        <v>4</v>
      </c>
      <c r="F119" s="3" t="s">
        <v>2</v>
      </c>
      <c r="G119" s="3"/>
    </row>
    <row r="120" spans="1:7" x14ac:dyDescent="0.3">
      <c r="A120" s="3">
        <v>13</v>
      </c>
      <c r="B120" s="3">
        <v>30242054</v>
      </c>
      <c r="C120" s="3">
        <v>30242112</v>
      </c>
      <c r="D120" s="3" t="s">
        <v>121</v>
      </c>
      <c r="E120" s="3" t="s">
        <v>4</v>
      </c>
      <c r="F120" s="3" t="s">
        <v>2</v>
      </c>
      <c r="G120" s="3"/>
    </row>
    <row r="121" spans="1:7" x14ac:dyDescent="0.3">
      <c r="A121" s="3">
        <v>13</v>
      </c>
      <c r="B121" s="3">
        <v>30261564</v>
      </c>
      <c r="C121" s="3">
        <v>30261617</v>
      </c>
      <c r="D121" s="3" t="s">
        <v>122</v>
      </c>
      <c r="E121" s="3" t="s">
        <v>1</v>
      </c>
      <c r="F121" s="3" t="s">
        <v>2</v>
      </c>
      <c r="G121" s="3"/>
    </row>
    <row r="122" spans="1:7" x14ac:dyDescent="0.3">
      <c r="A122" s="3">
        <v>13</v>
      </c>
      <c r="B122" s="3">
        <v>31654994</v>
      </c>
      <c r="C122" s="3">
        <v>31655073</v>
      </c>
      <c r="D122" s="3" t="s">
        <v>123</v>
      </c>
      <c r="E122" s="3" t="s">
        <v>1</v>
      </c>
      <c r="F122" s="3" t="s">
        <v>2</v>
      </c>
      <c r="G122" s="3"/>
    </row>
    <row r="123" spans="1:7" x14ac:dyDescent="0.3">
      <c r="A123" s="3">
        <v>13</v>
      </c>
      <c r="B123" s="3">
        <v>31655484</v>
      </c>
      <c r="C123" s="3">
        <v>31655563</v>
      </c>
      <c r="D123" s="3" t="s">
        <v>124</v>
      </c>
      <c r="E123" s="3" t="s">
        <v>1</v>
      </c>
      <c r="F123" s="3" t="s">
        <v>2</v>
      </c>
      <c r="G123" s="3"/>
    </row>
    <row r="124" spans="1:7" x14ac:dyDescent="0.3">
      <c r="A124" s="3">
        <v>13</v>
      </c>
      <c r="B124" s="3">
        <v>34406140</v>
      </c>
      <c r="C124" s="3">
        <v>34406219</v>
      </c>
      <c r="D124" s="3" t="s">
        <v>125</v>
      </c>
      <c r="E124" s="3" t="s">
        <v>1</v>
      </c>
      <c r="F124" s="3" t="s">
        <v>2</v>
      </c>
      <c r="G124" s="3"/>
    </row>
    <row r="125" spans="1:7" x14ac:dyDescent="0.3">
      <c r="A125" s="3">
        <v>13</v>
      </c>
      <c r="B125" s="3">
        <v>66597531</v>
      </c>
      <c r="C125" s="3">
        <v>66597610</v>
      </c>
      <c r="D125" s="3" t="s">
        <v>126</v>
      </c>
      <c r="E125" s="3" t="s">
        <v>1</v>
      </c>
      <c r="F125" s="3" t="s">
        <v>2</v>
      </c>
      <c r="G125" s="3"/>
    </row>
    <row r="126" spans="1:7" x14ac:dyDescent="0.3">
      <c r="A126" s="3">
        <v>13</v>
      </c>
      <c r="B126" s="3">
        <v>100083172</v>
      </c>
      <c r="C126" s="3">
        <v>100083269</v>
      </c>
      <c r="D126" s="3" t="s">
        <v>127</v>
      </c>
      <c r="E126" s="3" t="s">
        <v>4</v>
      </c>
      <c r="F126" s="3" t="s">
        <v>2</v>
      </c>
      <c r="G126" s="3"/>
    </row>
    <row r="127" spans="1:7" x14ac:dyDescent="0.3">
      <c r="A127" s="3">
        <v>13</v>
      </c>
      <c r="B127" s="3">
        <v>100083329</v>
      </c>
      <c r="C127" s="3">
        <v>100083405</v>
      </c>
      <c r="D127" s="3" t="s">
        <v>128</v>
      </c>
      <c r="E127" s="3" t="s">
        <v>4</v>
      </c>
      <c r="F127" s="3" t="s">
        <v>2</v>
      </c>
      <c r="G127" s="3"/>
    </row>
    <row r="128" spans="1:7" x14ac:dyDescent="0.3">
      <c r="A128" s="3">
        <v>13</v>
      </c>
      <c r="B128" s="3">
        <v>122141042</v>
      </c>
      <c r="C128" s="3">
        <v>122141149</v>
      </c>
      <c r="D128" s="3" t="s">
        <v>129</v>
      </c>
      <c r="E128" s="3" t="s">
        <v>4</v>
      </c>
      <c r="F128" s="3" t="s">
        <v>2</v>
      </c>
      <c r="G128" s="3"/>
    </row>
    <row r="129" spans="1:7" x14ac:dyDescent="0.3">
      <c r="A129" s="3">
        <v>13</v>
      </c>
      <c r="B129" s="3">
        <v>126282167</v>
      </c>
      <c r="C129" s="3">
        <v>126282252</v>
      </c>
      <c r="D129" s="3" t="s">
        <v>130</v>
      </c>
      <c r="E129" s="3" t="s">
        <v>4</v>
      </c>
      <c r="F129" s="3" t="s">
        <v>2</v>
      </c>
      <c r="G129" s="3" t="s">
        <v>535</v>
      </c>
    </row>
    <row r="130" spans="1:7" x14ac:dyDescent="0.3">
      <c r="A130" s="3">
        <v>13</v>
      </c>
      <c r="B130" s="3">
        <v>140147298</v>
      </c>
      <c r="C130" s="3">
        <v>140147381</v>
      </c>
      <c r="D130" s="3" t="s">
        <v>131</v>
      </c>
      <c r="E130" s="3" t="s">
        <v>4</v>
      </c>
      <c r="F130" s="3" t="s">
        <v>2</v>
      </c>
      <c r="G130" s="3"/>
    </row>
    <row r="131" spans="1:7" x14ac:dyDescent="0.3">
      <c r="A131" s="3">
        <v>13</v>
      </c>
      <c r="B131" s="3">
        <v>203603753</v>
      </c>
      <c r="C131" s="3">
        <v>203603846</v>
      </c>
      <c r="D131" s="3" t="s">
        <v>132</v>
      </c>
      <c r="E131" s="3" t="s">
        <v>1</v>
      </c>
      <c r="F131" s="3" t="s">
        <v>2</v>
      </c>
      <c r="G131" s="3"/>
    </row>
    <row r="132" spans="1:7" x14ac:dyDescent="0.3">
      <c r="A132" s="3">
        <v>14</v>
      </c>
      <c r="B132" s="3">
        <v>7233141</v>
      </c>
      <c r="C132" s="3">
        <v>7233212</v>
      </c>
      <c r="D132" s="3" t="s">
        <v>133</v>
      </c>
      <c r="E132" s="3" t="s">
        <v>4</v>
      </c>
      <c r="F132" s="3" t="s">
        <v>2</v>
      </c>
      <c r="G132" s="3"/>
    </row>
    <row r="133" spans="1:7" x14ac:dyDescent="0.3">
      <c r="A133" s="3">
        <v>14</v>
      </c>
      <c r="B133" s="3">
        <v>51449903</v>
      </c>
      <c r="C133" s="3">
        <v>51449978</v>
      </c>
      <c r="D133" s="3" t="s">
        <v>134</v>
      </c>
      <c r="E133" s="3" t="s">
        <v>4</v>
      </c>
      <c r="F133" s="3" t="s">
        <v>2</v>
      </c>
      <c r="G133" s="3"/>
    </row>
    <row r="134" spans="1:7" x14ac:dyDescent="0.3">
      <c r="A134" s="3">
        <v>14</v>
      </c>
      <c r="B134" s="3">
        <v>60107969</v>
      </c>
      <c r="C134" s="3">
        <v>60108029</v>
      </c>
      <c r="D134" s="3" t="s">
        <v>135</v>
      </c>
      <c r="E134" s="3" t="s">
        <v>1</v>
      </c>
      <c r="F134" s="3" t="s">
        <v>2</v>
      </c>
      <c r="G134" s="3"/>
    </row>
    <row r="135" spans="1:7" x14ac:dyDescent="0.3">
      <c r="A135" s="3">
        <v>14</v>
      </c>
      <c r="B135" s="3">
        <v>65750599</v>
      </c>
      <c r="C135" s="3">
        <v>65750695</v>
      </c>
      <c r="D135" s="3" t="s">
        <v>136</v>
      </c>
      <c r="E135" s="3" t="s">
        <v>1</v>
      </c>
      <c r="F135" s="3" t="s">
        <v>2</v>
      </c>
      <c r="G135" s="3" t="s">
        <v>535</v>
      </c>
    </row>
    <row r="136" spans="1:7" x14ac:dyDescent="0.3">
      <c r="A136" s="3">
        <v>14</v>
      </c>
      <c r="B136" s="3">
        <v>66819703</v>
      </c>
      <c r="C136" s="3">
        <v>66819787</v>
      </c>
      <c r="D136" s="3" t="s">
        <v>137</v>
      </c>
      <c r="E136" s="3" t="s">
        <v>1</v>
      </c>
      <c r="F136" s="3" t="s">
        <v>2</v>
      </c>
      <c r="G136" s="3"/>
    </row>
    <row r="137" spans="1:7" x14ac:dyDescent="0.3">
      <c r="A137" s="3">
        <v>14</v>
      </c>
      <c r="B137" s="3">
        <v>71486899</v>
      </c>
      <c r="C137" s="3">
        <v>71486957</v>
      </c>
      <c r="D137" s="3" t="s">
        <v>138</v>
      </c>
      <c r="E137" s="3" t="s">
        <v>4</v>
      </c>
      <c r="F137" s="3" t="s">
        <v>2</v>
      </c>
      <c r="G137" s="3"/>
    </row>
    <row r="138" spans="1:7" x14ac:dyDescent="0.3">
      <c r="A138" s="3">
        <v>14</v>
      </c>
      <c r="B138" s="3">
        <v>101420743</v>
      </c>
      <c r="C138" s="3">
        <v>101420829</v>
      </c>
      <c r="D138" s="3" t="s">
        <v>139</v>
      </c>
      <c r="E138" s="3" t="s">
        <v>1</v>
      </c>
      <c r="F138" s="3" t="s">
        <v>2</v>
      </c>
      <c r="G138" s="3"/>
    </row>
    <row r="139" spans="1:7" x14ac:dyDescent="0.3">
      <c r="A139" s="3">
        <v>14</v>
      </c>
      <c r="B139" s="3">
        <v>109233968</v>
      </c>
      <c r="C139" s="3">
        <v>109234029</v>
      </c>
      <c r="D139" s="3" t="s">
        <v>140</v>
      </c>
      <c r="E139" s="3" t="s">
        <v>1</v>
      </c>
      <c r="F139" s="3" t="s">
        <v>2</v>
      </c>
      <c r="G139" s="3"/>
    </row>
    <row r="140" spans="1:7" x14ac:dyDescent="0.3">
      <c r="A140" s="3">
        <v>14</v>
      </c>
      <c r="B140" s="3">
        <v>112062034</v>
      </c>
      <c r="C140" s="3">
        <v>112062107</v>
      </c>
      <c r="D140" s="3" t="s">
        <v>141</v>
      </c>
      <c r="E140" s="3" t="s">
        <v>4</v>
      </c>
      <c r="F140" s="3" t="s">
        <v>2</v>
      </c>
      <c r="G140" s="3"/>
    </row>
    <row r="141" spans="1:7" x14ac:dyDescent="0.3">
      <c r="A141" s="3">
        <v>14</v>
      </c>
      <c r="B141" s="3">
        <v>114325624</v>
      </c>
      <c r="C141" s="3">
        <v>114325703</v>
      </c>
      <c r="D141" s="3" t="s">
        <v>142</v>
      </c>
      <c r="E141" s="3" t="s">
        <v>1</v>
      </c>
      <c r="F141" s="3" t="s">
        <v>2</v>
      </c>
      <c r="G141" s="3"/>
    </row>
    <row r="142" spans="1:7" x14ac:dyDescent="0.3">
      <c r="A142" s="3">
        <v>14</v>
      </c>
      <c r="B142" s="3">
        <v>122706293</v>
      </c>
      <c r="C142" s="3">
        <v>122706350</v>
      </c>
      <c r="D142" s="3" t="s">
        <v>143</v>
      </c>
      <c r="E142" s="3" t="s">
        <v>4</v>
      </c>
      <c r="F142" s="3" t="s">
        <v>2</v>
      </c>
      <c r="G142" s="3"/>
    </row>
    <row r="143" spans="1:7" x14ac:dyDescent="0.3">
      <c r="A143" s="3">
        <v>14</v>
      </c>
      <c r="B143" s="3">
        <v>127016712</v>
      </c>
      <c r="C143" s="3">
        <v>127016786</v>
      </c>
      <c r="D143" s="3" t="s">
        <v>144</v>
      </c>
      <c r="E143" s="3" t="s">
        <v>1</v>
      </c>
      <c r="F143" s="3" t="s">
        <v>2</v>
      </c>
      <c r="G143" s="3"/>
    </row>
    <row r="144" spans="1:7" x14ac:dyDescent="0.3">
      <c r="A144" s="3">
        <v>14</v>
      </c>
      <c r="B144" s="3">
        <v>132597139</v>
      </c>
      <c r="C144" s="3">
        <v>132597207</v>
      </c>
      <c r="D144" s="3" t="s">
        <v>145</v>
      </c>
      <c r="E144" s="3" t="s">
        <v>4</v>
      </c>
      <c r="F144" s="3" t="s">
        <v>2</v>
      </c>
      <c r="G144" s="3"/>
    </row>
    <row r="145" spans="1:7" x14ac:dyDescent="0.3">
      <c r="A145" s="3">
        <v>15</v>
      </c>
      <c r="B145" s="3">
        <v>16273557</v>
      </c>
      <c r="C145" s="3">
        <v>16273638</v>
      </c>
      <c r="D145" s="3" t="s">
        <v>146</v>
      </c>
      <c r="E145" s="3" t="s">
        <v>1</v>
      </c>
      <c r="F145" s="3" t="s">
        <v>2</v>
      </c>
      <c r="G145" s="3"/>
    </row>
    <row r="146" spans="1:7" x14ac:dyDescent="0.3">
      <c r="A146" s="3">
        <v>15</v>
      </c>
      <c r="B146" s="3">
        <v>76227839</v>
      </c>
      <c r="C146" s="3">
        <v>76227898</v>
      </c>
      <c r="D146" s="3" t="s">
        <v>147</v>
      </c>
      <c r="E146" s="3" t="s">
        <v>4</v>
      </c>
      <c r="F146" s="3" t="s">
        <v>2</v>
      </c>
      <c r="G146" s="3"/>
    </row>
    <row r="147" spans="1:7" x14ac:dyDescent="0.3">
      <c r="A147" s="3">
        <v>15</v>
      </c>
      <c r="B147" s="3">
        <v>120453415</v>
      </c>
      <c r="C147" s="3">
        <v>120453479</v>
      </c>
      <c r="D147" s="3" t="s">
        <v>148</v>
      </c>
      <c r="E147" s="3" t="s">
        <v>4</v>
      </c>
      <c r="F147" s="3" t="s">
        <v>2</v>
      </c>
      <c r="G147" s="3"/>
    </row>
    <row r="148" spans="1:7" x14ac:dyDescent="0.3">
      <c r="A148" s="3">
        <v>15</v>
      </c>
      <c r="B148" s="3">
        <v>131493028</v>
      </c>
      <c r="C148" s="3">
        <v>131493085</v>
      </c>
      <c r="D148" s="3" t="s">
        <v>149</v>
      </c>
      <c r="E148" s="3" t="s">
        <v>4</v>
      </c>
      <c r="F148" s="3" t="s">
        <v>2</v>
      </c>
      <c r="G148" s="3"/>
    </row>
    <row r="149" spans="1:7" x14ac:dyDescent="0.3">
      <c r="A149" s="3">
        <v>15</v>
      </c>
      <c r="B149" s="3">
        <v>139474769</v>
      </c>
      <c r="C149" s="3">
        <v>139474844</v>
      </c>
      <c r="D149" s="3" t="s">
        <v>150</v>
      </c>
      <c r="E149" s="3" t="s">
        <v>4</v>
      </c>
      <c r="F149" s="3" t="s">
        <v>2</v>
      </c>
      <c r="G149" s="3"/>
    </row>
    <row r="150" spans="1:7" x14ac:dyDescent="0.3">
      <c r="A150" s="3">
        <v>16</v>
      </c>
      <c r="B150" s="3">
        <v>38580344</v>
      </c>
      <c r="C150" s="3">
        <v>38580420</v>
      </c>
      <c r="D150" s="3" t="s">
        <v>151</v>
      </c>
      <c r="E150" s="3" t="s">
        <v>1</v>
      </c>
      <c r="F150" s="3" t="s">
        <v>2</v>
      </c>
      <c r="G150" s="3"/>
    </row>
    <row r="151" spans="1:7" x14ac:dyDescent="0.3">
      <c r="A151" s="3">
        <v>16</v>
      </c>
      <c r="B151" s="3">
        <v>55115926</v>
      </c>
      <c r="C151" s="3">
        <v>55116009</v>
      </c>
      <c r="D151" s="3" t="s">
        <v>152</v>
      </c>
      <c r="E151" s="3" t="s">
        <v>4</v>
      </c>
      <c r="F151" s="3" t="s">
        <v>2</v>
      </c>
      <c r="G151" s="3"/>
    </row>
    <row r="152" spans="1:7" x14ac:dyDescent="0.3">
      <c r="A152" s="3">
        <v>16</v>
      </c>
      <c r="B152" s="3">
        <v>55329442</v>
      </c>
      <c r="C152" s="3">
        <v>55329523</v>
      </c>
      <c r="D152" s="3" t="s">
        <v>153</v>
      </c>
      <c r="E152" s="3" t="s">
        <v>4</v>
      </c>
      <c r="F152" s="3" t="s">
        <v>2</v>
      </c>
      <c r="G152" s="3"/>
    </row>
    <row r="153" spans="1:7" x14ac:dyDescent="0.3">
      <c r="A153" s="3">
        <v>16</v>
      </c>
      <c r="B153" s="3">
        <v>71545902</v>
      </c>
      <c r="C153" s="3">
        <v>71545959</v>
      </c>
      <c r="D153" s="3" t="s">
        <v>154</v>
      </c>
      <c r="E153" s="3" t="s">
        <v>1</v>
      </c>
      <c r="F153" s="3" t="s">
        <v>2</v>
      </c>
      <c r="G153" s="3" t="s">
        <v>535</v>
      </c>
    </row>
    <row r="154" spans="1:7" x14ac:dyDescent="0.3">
      <c r="A154" s="3">
        <v>17</v>
      </c>
      <c r="B154" s="3">
        <v>2698041</v>
      </c>
      <c r="C154" s="3">
        <v>2698122</v>
      </c>
      <c r="D154" s="3" t="s">
        <v>155</v>
      </c>
      <c r="E154" s="3" t="s">
        <v>1</v>
      </c>
      <c r="F154" s="3" t="s">
        <v>2</v>
      </c>
      <c r="G154" s="3"/>
    </row>
    <row r="155" spans="1:7" x14ac:dyDescent="0.3">
      <c r="A155" s="3">
        <v>17</v>
      </c>
      <c r="B155" s="3">
        <v>10758818</v>
      </c>
      <c r="C155" s="3">
        <v>10758899</v>
      </c>
      <c r="D155" s="3" t="s">
        <v>156</v>
      </c>
      <c r="E155" s="3" t="s">
        <v>1</v>
      </c>
      <c r="F155" s="3" t="s">
        <v>2</v>
      </c>
      <c r="G155" s="3"/>
    </row>
    <row r="156" spans="1:7" x14ac:dyDescent="0.3">
      <c r="A156" s="3">
        <v>17</v>
      </c>
      <c r="B156" s="3">
        <v>31808837</v>
      </c>
      <c r="C156" s="3">
        <v>31808916</v>
      </c>
      <c r="D156" s="3" t="s">
        <v>157</v>
      </c>
      <c r="E156" s="3" t="s">
        <v>1</v>
      </c>
      <c r="F156" s="3" t="s">
        <v>2</v>
      </c>
      <c r="G156" s="3"/>
    </row>
    <row r="157" spans="1:7" x14ac:dyDescent="0.3">
      <c r="A157" s="3">
        <v>17</v>
      </c>
      <c r="B157" s="3">
        <v>38374118</v>
      </c>
      <c r="C157" s="3">
        <v>38374197</v>
      </c>
      <c r="D157" s="3" t="s">
        <v>158</v>
      </c>
      <c r="E157" s="3" t="s">
        <v>4</v>
      </c>
      <c r="F157" s="3" t="s">
        <v>2</v>
      </c>
      <c r="G157" s="3"/>
    </row>
    <row r="158" spans="1:7" x14ac:dyDescent="0.3">
      <c r="A158" s="3">
        <v>17</v>
      </c>
      <c r="B158" s="3">
        <v>62627323</v>
      </c>
      <c r="C158" s="3">
        <v>62627388</v>
      </c>
      <c r="D158" s="3" t="s">
        <v>159</v>
      </c>
      <c r="E158" s="3" t="s">
        <v>4</v>
      </c>
      <c r="F158" s="3" t="s">
        <v>2</v>
      </c>
      <c r="G158" s="3"/>
    </row>
    <row r="159" spans="1:7" x14ac:dyDescent="0.3">
      <c r="A159" s="3">
        <v>17</v>
      </c>
      <c r="B159" s="3">
        <v>62851822</v>
      </c>
      <c r="C159" s="3">
        <v>62851878</v>
      </c>
      <c r="D159" s="3" t="s">
        <v>160</v>
      </c>
      <c r="E159" s="3" t="s">
        <v>4</v>
      </c>
      <c r="F159" s="3" t="s">
        <v>2</v>
      </c>
      <c r="G159" s="3"/>
    </row>
    <row r="160" spans="1:7" x14ac:dyDescent="0.3">
      <c r="A160" s="3">
        <v>18</v>
      </c>
      <c r="B160" s="3">
        <v>1361682</v>
      </c>
      <c r="C160" s="3">
        <v>1361768</v>
      </c>
      <c r="D160" s="3" t="s">
        <v>161</v>
      </c>
      <c r="E160" s="3" t="s">
        <v>4</v>
      </c>
      <c r="F160" s="3" t="s">
        <v>2</v>
      </c>
      <c r="G160" s="3"/>
    </row>
    <row r="161" spans="1:7" x14ac:dyDescent="0.3">
      <c r="A161" s="3">
        <v>18</v>
      </c>
      <c r="B161" s="3">
        <v>12568196</v>
      </c>
      <c r="C161" s="3">
        <v>12568274</v>
      </c>
      <c r="D161" s="3" t="s">
        <v>162</v>
      </c>
      <c r="E161" s="3" t="s">
        <v>1</v>
      </c>
      <c r="F161" s="3" t="s">
        <v>2</v>
      </c>
      <c r="G161" s="3"/>
    </row>
    <row r="162" spans="1:7" x14ac:dyDescent="0.3">
      <c r="A162" s="3">
        <v>18</v>
      </c>
      <c r="B162" s="3">
        <v>18341580</v>
      </c>
      <c r="C162" s="3">
        <v>18341659</v>
      </c>
      <c r="D162" s="3" t="s">
        <v>163</v>
      </c>
      <c r="E162" s="3" t="s">
        <v>1</v>
      </c>
      <c r="F162" s="3" t="s">
        <v>2</v>
      </c>
      <c r="G162" s="3"/>
    </row>
    <row r="163" spans="1:7" x14ac:dyDescent="0.3">
      <c r="A163" s="3" t="s">
        <v>164</v>
      </c>
      <c r="B163" s="3">
        <v>2993002</v>
      </c>
      <c r="C163" s="3">
        <v>2993058</v>
      </c>
      <c r="D163" s="3" t="s">
        <v>165</v>
      </c>
      <c r="E163" s="3" t="s">
        <v>4</v>
      </c>
      <c r="F163" s="3" t="s">
        <v>2</v>
      </c>
      <c r="G163" s="3"/>
    </row>
    <row r="164" spans="1:7" x14ac:dyDescent="0.3">
      <c r="A164" s="3" t="s">
        <v>166</v>
      </c>
      <c r="B164" s="3">
        <v>1108695</v>
      </c>
      <c r="C164" s="3">
        <v>1108767</v>
      </c>
      <c r="D164" s="3" t="s">
        <v>167</v>
      </c>
      <c r="E164" s="3" t="s">
        <v>1</v>
      </c>
      <c r="F164" s="3" t="s">
        <v>2</v>
      </c>
      <c r="G164" s="3"/>
    </row>
    <row r="165" spans="1:7" x14ac:dyDescent="0.3">
      <c r="A165" s="3" t="s">
        <v>166</v>
      </c>
      <c r="B165" s="3">
        <v>1236241</v>
      </c>
      <c r="C165" s="3">
        <v>1236295</v>
      </c>
      <c r="D165" s="3" t="s">
        <v>168</v>
      </c>
      <c r="E165" s="3" t="s">
        <v>4</v>
      </c>
      <c r="F165" s="3" t="s">
        <v>2</v>
      </c>
      <c r="G165" s="3"/>
    </row>
    <row r="166" spans="1:7" x14ac:dyDescent="0.3">
      <c r="A166" s="3" t="s">
        <v>166</v>
      </c>
      <c r="B166" s="3">
        <v>1452339</v>
      </c>
      <c r="C166" s="3">
        <v>1452402</v>
      </c>
      <c r="D166" s="3" t="s">
        <v>169</v>
      </c>
      <c r="E166" s="3" t="s">
        <v>4</v>
      </c>
      <c r="F166" s="3" t="s">
        <v>2</v>
      </c>
      <c r="G166" s="3"/>
    </row>
    <row r="167" spans="1:7" x14ac:dyDescent="0.3">
      <c r="A167" s="3" t="s">
        <v>170</v>
      </c>
      <c r="B167" s="3">
        <v>34632177</v>
      </c>
      <c r="C167" s="3">
        <v>34632264</v>
      </c>
      <c r="D167" s="3" t="s">
        <v>171</v>
      </c>
      <c r="E167" s="3" t="s">
        <v>4</v>
      </c>
      <c r="F167" s="3" t="s">
        <v>2</v>
      </c>
      <c r="G167" s="3"/>
    </row>
    <row r="168" spans="1:7" x14ac:dyDescent="0.3">
      <c r="A168" s="3" t="s">
        <v>170</v>
      </c>
      <c r="B168" s="3">
        <v>43705258</v>
      </c>
      <c r="C168" s="3">
        <v>43705337</v>
      </c>
      <c r="D168" s="3" t="s">
        <v>172</v>
      </c>
      <c r="E168" s="3" t="s">
        <v>4</v>
      </c>
      <c r="F168" s="3" t="s">
        <v>2</v>
      </c>
      <c r="G168" s="3"/>
    </row>
    <row r="169" spans="1:7" x14ac:dyDescent="0.3">
      <c r="A169" s="3" t="s">
        <v>170</v>
      </c>
      <c r="B169" s="3">
        <v>43705630</v>
      </c>
      <c r="C169" s="3">
        <v>43705689</v>
      </c>
      <c r="D169" s="3" t="s">
        <v>173</v>
      </c>
      <c r="E169" s="3" t="s">
        <v>4</v>
      </c>
      <c r="F169" s="3" t="s">
        <v>2</v>
      </c>
      <c r="G169" s="3"/>
    </row>
    <row r="170" spans="1:7" x14ac:dyDescent="0.3">
      <c r="A170" s="3" t="s">
        <v>170</v>
      </c>
      <c r="B170" s="3">
        <v>43711254</v>
      </c>
      <c r="C170" s="3">
        <v>43711333</v>
      </c>
      <c r="D170" s="3" t="s">
        <v>174</v>
      </c>
      <c r="E170" s="3" t="s">
        <v>4</v>
      </c>
      <c r="F170" s="3" t="s">
        <v>2</v>
      </c>
      <c r="G170" s="3"/>
    </row>
    <row r="171" spans="1:7" x14ac:dyDescent="0.3">
      <c r="A171" s="3" t="s">
        <v>170</v>
      </c>
      <c r="B171" s="3">
        <v>43711726</v>
      </c>
      <c r="C171" s="3">
        <v>43711804</v>
      </c>
      <c r="D171" s="3" t="s">
        <v>175</v>
      </c>
      <c r="E171" s="3" t="s">
        <v>4</v>
      </c>
      <c r="F171" s="3" t="s">
        <v>2</v>
      </c>
      <c r="G171" s="3"/>
    </row>
    <row r="172" spans="1:7" x14ac:dyDescent="0.3">
      <c r="A172" s="3" t="s">
        <v>170</v>
      </c>
      <c r="B172" s="3">
        <v>43714076</v>
      </c>
      <c r="C172" s="3">
        <v>43714144</v>
      </c>
      <c r="D172" s="3" t="s">
        <v>176</v>
      </c>
      <c r="E172" s="3" t="s">
        <v>4</v>
      </c>
      <c r="F172" s="3" t="s">
        <v>2</v>
      </c>
      <c r="G172" s="3"/>
    </row>
    <row r="173" spans="1:7" x14ac:dyDescent="0.3">
      <c r="A173" s="3" t="s">
        <v>170</v>
      </c>
      <c r="B173" s="3">
        <v>45975472</v>
      </c>
      <c r="C173" s="3">
        <v>45975545</v>
      </c>
      <c r="D173" s="3" t="s">
        <v>177</v>
      </c>
      <c r="E173" s="3" t="s">
        <v>1</v>
      </c>
      <c r="F173" s="3" t="s">
        <v>2</v>
      </c>
      <c r="G173" s="3"/>
    </row>
    <row r="174" spans="1:7" x14ac:dyDescent="0.3">
      <c r="A174" s="3" t="s">
        <v>170</v>
      </c>
      <c r="B174" s="3">
        <v>46298682</v>
      </c>
      <c r="C174" s="3">
        <v>46298758</v>
      </c>
      <c r="D174" s="3" t="s">
        <v>178</v>
      </c>
      <c r="E174" s="3" t="s">
        <v>1</v>
      </c>
      <c r="F174" s="3" t="s">
        <v>2</v>
      </c>
      <c r="G174" s="3"/>
    </row>
    <row r="175" spans="1:7" x14ac:dyDescent="0.3">
      <c r="A175" s="3" t="s">
        <v>170</v>
      </c>
      <c r="B175" s="3">
        <v>46302381</v>
      </c>
      <c r="C175" s="3">
        <v>46302460</v>
      </c>
      <c r="D175" s="3" t="s">
        <v>179</v>
      </c>
      <c r="E175" s="3" t="s">
        <v>1</v>
      </c>
      <c r="F175" s="3" t="s">
        <v>2</v>
      </c>
      <c r="G175" s="3"/>
    </row>
    <row r="176" spans="1:7" x14ac:dyDescent="0.3">
      <c r="A176" s="3" t="s">
        <v>170</v>
      </c>
      <c r="B176" s="3">
        <v>46303245</v>
      </c>
      <c r="C176" s="3">
        <v>46303327</v>
      </c>
      <c r="D176" s="3" t="s">
        <v>180</v>
      </c>
      <c r="E176" s="3" t="s">
        <v>1</v>
      </c>
      <c r="F176" s="3" t="s">
        <v>2</v>
      </c>
      <c r="G176" s="3"/>
    </row>
    <row r="177" spans="1:7" x14ac:dyDescent="0.3">
      <c r="A177" s="3" t="s">
        <v>170</v>
      </c>
      <c r="B177" s="3">
        <v>47281518</v>
      </c>
      <c r="C177" s="3">
        <v>47281576</v>
      </c>
      <c r="D177" s="3" t="s">
        <v>181</v>
      </c>
      <c r="E177" s="3" t="s">
        <v>4</v>
      </c>
      <c r="F177" s="3" t="s">
        <v>2</v>
      </c>
      <c r="G177" s="3" t="s">
        <v>535</v>
      </c>
    </row>
    <row r="178" spans="1:7" x14ac:dyDescent="0.3">
      <c r="A178" s="3" t="s">
        <v>170</v>
      </c>
      <c r="B178" s="3">
        <v>50337088</v>
      </c>
      <c r="C178" s="3">
        <v>50337170</v>
      </c>
      <c r="D178" s="3" t="s">
        <v>182</v>
      </c>
      <c r="E178" s="3" t="s">
        <v>1</v>
      </c>
      <c r="F178" s="3" t="s">
        <v>2</v>
      </c>
      <c r="G178" s="3"/>
    </row>
    <row r="179" spans="1:7" x14ac:dyDescent="0.3">
      <c r="A179" s="3" t="s">
        <v>170</v>
      </c>
      <c r="B179" s="3">
        <v>56083372</v>
      </c>
      <c r="C179" s="3">
        <v>56083451</v>
      </c>
      <c r="D179" s="3" t="s">
        <v>183</v>
      </c>
      <c r="E179" s="3" t="s">
        <v>4</v>
      </c>
      <c r="F179" s="3" t="s">
        <v>2</v>
      </c>
      <c r="G179" s="3"/>
    </row>
    <row r="180" spans="1:7" x14ac:dyDescent="0.3">
      <c r="A180" s="3" t="s">
        <v>170</v>
      </c>
      <c r="B180" s="3">
        <v>68924500</v>
      </c>
      <c r="C180" s="3">
        <v>68924579</v>
      </c>
      <c r="D180" s="3" t="s">
        <v>184</v>
      </c>
      <c r="E180" s="3" t="s">
        <v>1</v>
      </c>
      <c r="F180" s="3" t="s">
        <v>2</v>
      </c>
      <c r="G180" s="3"/>
    </row>
    <row r="181" spans="1:7" x14ac:dyDescent="0.3">
      <c r="A181" s="3" t="s">
        <v>170</v>
      </c>
      <c r="B181" s="3">
        <v>90166525</v>
      </c>
      <c r="C181" s="3">
        <v>90166607</v>
      </c>
      <c r="D181" s="3" t="s">
        <v>185</v>
      </c>
      <c r="E181" s="3" t="s">
        <v>4</v>
      </c>
      <c r="F181" s="3" t="s">
        <v>2</v>
      </c>
      <c r="G181" s="3" t="s">
        <v>535</v>
      </c>
    </row>
    <row r="182" spans="1:7" x14ac:dyDescent="0.3">
      <c r="A182" s="3" t="s">
        <v>170</v>
      </c>
      <c r="B182" s="3">
        <v>94122545</v>
      </c>
      <c r="C182" s="3">
        <v>94122608</v>
      </c>
      <c r="D182" s="3" t="s">
        <v>186</v>
      </c>
      <c r="E182" s="3" t="s">
        <v>4</v>
      </c>
      <c r="F182" s="3" t="s">
        <v>2</v>
      </c>
      <c r="G182" s="3"/>
    </row>
    <row r="183" spans="1:7" x14ac:dyDescent="0.3">
      <c r="A183" s="3" t="s">
        <v>170</v>
      </c>
      <c r="B183" s="3">
        <v>94183314</v>
      </c>
      <c r="C183" s="3">
        <v>94183387</v>
      </c>
      <c r="D183" s="3" t="s">
        <v>187</v>
      </c>
      <c r="E183" s="3" t="s">
        <v>4</v>
      </c>
      <c r="F183" s="3" t="s">
        <v>2</v>
      </c>
      <c r="G183" s="3" t="s">
        <v>535</v>
      </c>
    </row>
    <row r="184" spans="1:7" x14ac:dyDescent="0.3">
      <c r="A184" s="3" t="s">
        <v>170</v>
      </c>
      <c r="B184" s="3">
        <v>94246268</v>
      </c>
      <c r="C184" s="3">
        <v>94246347</v>
      </c>
      <c r="D184" s="3" t="s">
        <v>188</v>
      </c>
      <c r="E184" s="3" t="s">
        <v>4</v>
      </c>
      <c r="F184" s="3" t="s">
        <v>2</v>
      </c>
      <c r="G184" s="3"/>
    </row>
    <row r="185" spans="1:7" x14ac:dyDescent="0.3">
      <c r="A185" s="3" t="s">
        <v>170</v>
      </c>
      <c r="B185" s="3">
        <v>96979703</v>
      </c>
      <c r="C185" s="3">
        <v>96979760</v>
      </c>
      <c r="D185" s="3" t="s">
        <v>189</v>
      </c>
      <c r="E185" s="3" t="s">
        <v>4</v>
      </c>
      <c r="F185" s="3" t="s">
        <v>2</v>
      </c>
      <c r="G185" s="3"/>
    </row>
    <row r="186" spans="1:7" x14ac:dyDescent="0.3">
      <c r="A186" s="3" t="s">
        <v>170</v>
      </c>
      <c r="B186" s="3">
        <v>102636089</v>
      </c>
      <c r="C186" s="3">
        <v>102636164</v>
      </c>
      <c r="D186" s="3" t="s">
        <v>190</v>
      </c>
      <c r="E186" s="3" t="s">
        <v>1</v>
      </c>
      <c r="F186" s="3" t="s">
        <v>2</v>
      </c>
      <c r="G186" s="3" t="s">
        <v>535</v>
      </c>
    </row>
    <row r="187" spans="1:7" x14ac:dyDescent="0.3">
      <c r="A187" s="3" t="s">
        <v>170</v>
      </c>
      <c r="B187" s="3">
        <v>113472239</v>
      </c>
      <c r="C187" s="3">
        <v>113472331</v>
      </c>
      <c r="D187" s="3" t="s">
        <v>191</v>
      </c>
      <c r="E187" s="3" t="s">
        <v>1</v>
      </c>
      <c r="F187" s="3" t="s">
        <v>2</v>
      </c>
      <c r="G187" s="3"/>
    </row>
    <row r="188" spans="1:7" x14ac:dyDescent="0.3">
      <c r="A188" s="3" t="s">
        <v>170</v>
      </c>
      <c r="B188" s="3">
        <v>113495281</v>
      </c>
      <c r="C188" s="3">
        <v>113495360</v>
      </c>
      <c r="D188" s="3" t="s">
        <v>192</v>
      </c>
      <c r="E188" s="3" t="s">
        <v>1</v>
      </c>
      <c r="F188" s="3" t="s">
        <v>2</v>
      </c>
      <c r="G188" s="3"/>
    </row>
    <row r="189" spans="1:7" x14ac:dyDescent="0.3">
      <c r="A189" s="3" t="s">
        <v>170</v>
      </c>
      <c r="B189" s="3">
        <v>114563942</v>
      </c>
      <c r="C189" s="3">
        <v>114564021</v>
      </c>
      <c r="D189" s="3" t="s">
        <v>193</v>
      </c>
      <c r="E189" s="3" t="s">
        <v>1</v>
      </c>
      <c r="F189" s="3" t="s">
        <v>2</v>
      </c>
      <c r="G189" s="3"/>
    </row>
    <row r="190" spans="1:7" x14ac:dyDescent="0.3">
      <c r="A190" s="3" t="s">
        <v>170</v>
      </c>
      <c r="B190" s="3">
        <v>123283427</v>
      </c>
      <c r="C190" s="3">
        <v>123283507</v>
      </c>
      <c r="D190" s="3" t="s">
        <v>194</v>
      </c>
      <c r="E190" s="3" t="s">
        <v>1</v>
      </c>
      <c r="F190" s="3" t="s">
        <v>2</v>
      </c>
      <c r="G190" s="3"/>
    </row>
    <row r="191" spans="1:7" x14ac:dyDescent="0.3">
      <c r="A191" s="3" t="s">
        <v>170</v>
      </c>
      <c r="B191" s="3">
        <v>123284480</v>
      </c>
      <c r="C191" s="3">
        <v>123284559</v>
      </c>
      <c r="D191" s="3" t="s">
        <v>195</v>
      </c>
      <c r="E191" s="3" t="s">
        <v>1</v>
      </c>
      <c r="F191" s="3" t="s">
        <v>2</v>
      </c>
      <c r="G191" s="3"/>
    </row>
    <row r="192" spans="1:7" x14ac:dyDescent="0.3">
      <c r="A192" s="3" t="s">
        <v>170</v>
      </c>
      <c r="B192" s="3">
        <v>123628381</v>
      </c>
      <c r="C192" s="3">
        <v>123628461</v>
      </c>
      <c r="D192" s="3" t="s">
        <v>196</v>
      </c>
      <c r="E192" s="3" t="s">
        <v>1</v>
      </c>
      <c r="F192" s="3" t="s">
        <v>2</v>
      </c>
      <c r="G192" s="3"/>
    </row>
    <row r="193" spans="1:7" x14ac:dyDescent="0.3">
      <c r="A193" s="3" t="s">
        <v>170</v>
      </c>
      <c r="B193" s="3">
        <v>123630499</v>
      </c>
      <c r="C193" s="3">
        <v>123630578</v>
      </c>
      <c r="D193" s="3" t="s">
        <v>197</v>
      </c>
      <c r="E193" s="3" t="s">
        <v>1</v>
      </c>
      <c r="F193" s="3" t="s">
        <v>2</v>
      </c>
      <c r="G193" s="3"/>
    </row>
    <row r="194" spans="1:7" x14ac:dyDescent="0.3">
      <c r="A194" s="3" t="s">
        <v>170</v>
      </c>
      <c r="B194" s="3">
        <v>124279294</v>
      </c>
      <c r="C194" s="3">
        <v>124279355</v>
      </c>
      <c r="D194" s="3" t="s">
        <v>198</v>
      </c>
      <c r="E194" s="3" t="s">
        <v>4</v>
      </c>
      <c r="F194" s="3" t="s">
        <v>2</v>
      </c>
      <c r="G194" s="3"/>
    </row>
    <row r="195" spans="1:7" x14ac:dyDescent="0.3">
      <c r="A195" s="3">
        <v>1</v>
      </c>
      <c r="B195" s="3">
        <v>254135495</v>
      </c>
      <c r="C195" s="3">
        <v>254135571</v>
      </c>
      <c r="D195" s="3" t="s">
        <v>199</v>
      </c>
      <c r="E195" s="3" t="s">
        <v>1</v>
      </c>
      <c r="F195" s="3" t="s">
        <v>200</v>
      </c>
      <c r="G195" s="3"/>
    </row>
    <row r="196" spans="1:7" x14ac:dyDescent="0.3">
      <c r="A196" s="3">
        <v>1</v>
      </c>
      <c r="B196" s="3">
        <v>268691520</v>
      </c>
      <c r="C196" s="3">
        <v>268691593</v>
      </c>
      <c r="D196" s="3" t="s">
        <v>201</v>
      </c>
      <c r="E196" s="3" t="s">
        <v>1</v>
      </c>
      <c r="F196" s="3" t="s">
        <v>200</v>
      </c>
      <c r="G196" s="3"/>
    </row>
    <row r="197" spans="1:7" x14ac:dyDescent="0.3">
      <c r="A197" s="3">
        <v>1</v>
      </c>
      <c r="B197" s="3">
        <v>268691590</v>
      </c>
      <c r="C197" s="3">
        <v>268691665</v>
      </c>
      <c r="D197" s="3" t="s">
        <v>202</v>
      </c>
      <c r="E197" s="3" t="s">
        <v>1</v>
      </c>
      <c r="F197" s="3" t="s">
        <v>200</v>
      </c>
      <c r="G197" s="3"/>
    </row>
    <row r="198" spans="1:7" x14ac:dyDescent="0.3">
      <c r="A198" s="3">
        <v>2</v>
      </c>
      <c r="B198" s="3">
        <v>69558051</v>
      </c>
      <c r="C198" s="3">
        <v>69558130</v>
      </c>
      <c r="D198" s="3" t="s">
        <v>203</v>
      </c>
      <c r="E198" s="3" t="s">
        <v>1</v>
      </c>
      <c r="F198" s="3" t="s">
        <v>200</v>
      </c>
      <c r="G198" s="3"/>
    </row>
    <row r="199" spans="1:7" x14ac:dyDescent="0.3">
      <c r="A199" s="3">
        <v>4</v>
      </c>
      <c r="B199" s="3">
        <v>8276935</v>
      </c>
      <c r="C199" s="3">
        <v>8277018</v>
      </c>
      <c r="D199" s="3" t="s">
        <v>204</v>
      </c>
      <c r="E199" s="3" t="s">
        <v>4</v>
      </c>
      <c r="F199" s="3" t="s">
        <v>200</v>
      </c>
      <c r="G199" s="3"/>
    </row>
    <row r="200" spans="1:7" x14ac:dyDescent="0.3">
      <c r="A200" s="3">
        <v>5</v>
      </c>
      <c r="B200" s="3">
        <v>10749513</v>
      </c>
      <c r="C200" s="3">
        <v>10749610</v>
      </c>
      <c r="D200" s="3" t="s">
        <v>205</v>
      </c>
      <c r="E200" s="3" t="s">
        <v>1</v>
      </c>
      <c r="F200" s="3" t="s">
        <v>200</v>
      </c>
      <c r="G200" s="3"/>
    </row>
    <row r="201" spans="1:7" x14ac:dyDescent="0.3">
      <c r="A201" s="3">
        <v>6</v>
      </c>
      <c r="B201" s="3">
        <v>27844701</v>
      </c>
      <c r="C201" s="3">
        <v>27844780</v>
      </c>
      <c r="D201" s="3" t="s">
        <v>206</v>
      </c>
      <c r="E201" s="3" t="s">
        <v>1</v>
      </c>
      <c r="F201" s="3" t="s">
        <v>200</v>
      </c>
      <c r="G201" s="3"/>
    </row>
    <row r="202" spans="1:7" x14ac:dyDescent="0.3">
      <c r="A202" s="3">
        <v>6</v>
      </c>
      <c r="B202" s="3">
        <v>106998899</v>
      </c>
      <c r="C202" s="3">
        <v>106998971</v>
      </c>
      <c r="D202" s="3" t="s">
        <v>207</v>
      </c>
      <c r="E202" s="3" t="s">
        <v>1</v>
      </c>
      <c r="F202" s="3" t="s">
        <v>200</v>
      </c>
      <c r="G202" s="3"/>
    </row>
    <row r="203" spans="1:7" x14ac:dyDescent="0.3">
      <c r="A203" s="3">
        <v>7</v>
      </c>
      <c r="B203" s="3">
        <v>52556253</v>
      </c>
      <c r="C203" s="3">
        <v>52556336</v>
      </c>
      <c r="D203" s="3" t="s">
        <v>208</v>
      </c>
      <c r="E203" s="3" t="s">
        <v>4</v>
      </c>
      <c r="F203" s="3" t="s">
        <v>200</v>
      </c>
      <c r="G203" s="3"/>
    </row>
    <row r="204" spans="1:7" x14ac:dyDescent="0.3">
      <c r="A204" s="3">
        <v>7</v>
      </c>
      <c r="B204" s="3">
        <v>90883554</v>
      </c>
      <c r="C204" s="3">
        <v>90883620</v>
      </c>
      <c r="D204" s="3" t="s">
        <v>209</v>
      </c>
      <c r="E204" s="3" t="s">
        <v>1</v>
      </c>
      <c r="F204" s="3" t="s">
        <v>200</v>
      </c>
      <c r="G204" s="3"/>
    </row>
    <row r="205" spans="1:7" x14ac:dyDescent="0.3">
      <c r="A205" s="3">
        <v>7</v>
      </c>
      <c r="B205" s="3">
        <v>121269716</v>
      </c>
      <c r="C205" s="3">
        <v>121269787</v>
      </c>
      <c r="D205" s="3" t="s">
        <v>210</v>
      </c>
      <c r="E205" s="3" t="s">
        <v>1</v>
      </c>
      <c r="F205" s="3" t="s">
        <v>200</v>
      </c>
      <c r="G205" s="3"/>
    </row>
    <row r="206" spans="1:7" x14ac:dyDescent="0.3">
      <c r="A206" s="3">
        <v>8</v>
      </c>
      <c r="B206" s="3">
        <v>135576113</v>
      </c>
      <c r="C206" s="3">
        <v>135576210</v>
      </c>
      <c r="D206" s="3" t="s">
        <v>211</v>
      </c>
      <c r="E206" s="3" t="s">
        <v>1</v>
      </c>
      <c r="F206" s="3" t="s">
        <v>200</v>
      </c>
      <c r="G206" s="3"/>
    </row>
    <row r="207" spans="1:7" x14ac:dyDescent="0.3">
      <c r="A207" s="3">
        <v>9</v>
      </c>
      <c r="B207" s="3">
        <v>114527992</v>
      </c>
      <c r="C207" s="3">
        <v>114528101</v>
      </c>
      <c r="D207" s="3" t="s">
        <v>212</v>
      </c>
      <c r="E207" s="3" t="s">
        <v>1</v>
      </c>
      <c r="F207" s="3" t="s">
        <v>200</v>
      </c>
      <c r="G207" s="3"/>
    </row>
    <row r="208" spans="1:7" x14ac:dyDescent="0.3">
      <c r="A208" s="3">
        <v>9</v>
      </c>
      <c r="B208" s="3">
        <v>114533783</v>
      </c>
      <c r="C208" s="3">
        <v>114533858</v>
      </c>
      <c r="D208" s="3" t="s">
        <v>213</v>
      </c>
      <c r="E208" s="3" t="s">
        <v>1</v>
      </c>
      <c r="F208" s="3" t="s">
        <v>200</v>
      </c>
      <c r="G208" s="3"/>
    </row>
    <row r="209" spans="1:7" x14ac:dyDescent="0.3">
      <c r="A209" s="3">
        <v>10</v>
      </c>
      <c r="B209" s="3">
        <v>9704606</v>
      </c>
      <c r="C209" s="3">
        <v>9704701</v>
      </c>
      <c r="D209" s="3" t="s">
        <v>214</v>
      </c>
      <c r="E209" s="3" t="s">
        <v>1</v>
      </c>
      <c r="F209" s="3" t="s">
        <v>200</v>
      </c>
      <c r="G209" s="3"/>
    </row>
    <row r="210" spans="1:7" x14ac:dyDescent="0.3">
      <c r="A210" s="3">
        <v>10</v>
      </c>
      <c r="B210" s="3">
        <v>9704910</v>
      </c>
      <c r="C210" s="3">
        <v>9704987</v>
      </c>
      <c r="D210" s="3" t="s">
        <v>215</v>
      </c>
      <c r="E210" s="3" t="s">
        <v>1</v>
      </c>
      <c r="F210" s="3" t="s">
        <v>200</v>
      </c>
      <c r="G210" s="3"/>
    </row>
    <row r="211" spans="1:7" x14ac:dyDescent="0.3">
      <c r="A211" s="3">
        <v>11</v>
      </c>
      <c r="B211" s="3">
        <v>17808259</v>
      </c>
      <c r="C211" s="3">
        <v>17808335</v>
      </c>
      <c r="D211" s="3" t="s">
        <v>216</v>
      </c>
      <c r="E211" s="3" t="s">
        <v>4</v>
      </c>
      <c r="F211" s="3" t="s">
        <v>200</v>
      </c>
      <c r="G211" s="3"/>
    </row>
    <row r="212" spans="1:7" x14ac:dyDescent="0.3">
      <c r="A212" s="3">
        <v>11</v>
      </c>
      <c r="B212" s="3">
        <v>25307569</v>
      </c>
      <c r="C212" s="3">
        <v>25307628</v>
      </c>
      <c r="D212" s="3" t="s">
        <v>217</v>
      </c>
      <c r="E212" s="3" t="s">
        <v>1</v>
      </c>
      <c r="F212" s="3" t="s">
        <v>200</v>
      </c>
      <c r="G212" s="3"/>
    </row>
    <row r="213" spans="1:7" x14ac:dyDescent="0.3">
      <c r="A213" s="3">
        <v>12</v>
      </c>
      <c r="B213" s="3">
        <v>20215473</v>
      </c>
      <c r="C213" s="3">
        <v>20215570</v>
      </c>
      <c r="D213" s="3" t="s">
        <v>218</v>
      </c>
      <c r="E213" s="3" t="s">
        <v>1</v>
      </c>
      <c r="F213" s="3" t="s">
        <v>200</v>
      </c>
      <c r="G213" s="3"/>
    </row>
    <row r="214" spans="1:7" x14ac:dyDescent="0.3">
      <c r="A214" s="3">
        <v>12</v>
      </c>
      <c r="B214" s="3">
        <v>36947443</v>
      </c>
      <c r="C214" s="3">
        <v>36947510</v>
      </c>
      <c r="D214" s="3" t="s">
        <v>219</v>
      </c>
      <c r="E214" s="3" t="s">
        <v>4</v>
      </c>
      <c r="F214" s="3" t="s">
        <v>200</v>
      </c>
      <c r="G214" s="3"/>
    </row>
    <row r="215" spans="1:7" x14ac:dyDescent="0.3">
      <c r="A215" s="3">
        <v>12</v>
      </c>
      <c r="B215" s="3">
        <v>52579596</v>
      </c>
      <c r="C215" s="3">
        <v>52579675</v>
      </c>
      <c r="D215" s="3" t="s">
        <v>220</v>
      </c>
      <c r="E215" s="3" t="s">
        <v>1</v>
      </c>
      <c r="F215" s="3" t="s">
        <v>200</v>
      </c>
      <c r="G215" s="3"/>
    </row>
    <row r="216" spans="1:7" x14ac:dyDescent="0.3">
      <c r="A216" s="3">
        <v>14</v>
      </c>
      <c r="B216" s="3">
        <v>89500380</v>
      </c>
      <c r="C216" s="3">
        <v>89500477</v>
      </c>
      <c r="D216" s="3" t="s">
        <v>221</v>
      </c>
      <c r="E216" s="3" t="s">
        <v>1</v>
      </c>
      <c r="F216" s="3" t="s">
        <v>200</v>
      </c>
      <c r="G216" s="3"/>
    </row>
    <row r="217" spans="1:7" x14ac:dyDescent="0.3">
      <c r="A217" s="3">
        <v>14</v>
      </c>
      <c r="B217" s="3">
        <v>113446854</v>
      </c>
      <c r="C217" s="3">
        <v>113446952</v>
      </c>
      <c r="D217" s="3" t="s">
        <v>222</v>
      </c>
      <c r="E217" s="3" t="s">
        <v>4</v>
      </c>
      <c r="F217" s="3" t="s">
        <v>200</v>
      </c>
      <c r="G217" s="3"/>
    </row>
    <row r="218" spans="1:7" x14ac:dyDescent="0.3">
      <c r="A218" s="3">
        <v>15</v>
      </c>
      <c r="B218" s="3">
        <v>121399612</v>
      </c>
      <c r="C218" s="3">
        <v>121399680</v>
      </c>
      <c r="D218" s="3" t="s">
        <v>223</v>
      </c>
      <c r="E218" s="3" t="s">
        <v>4</v>
      </c>
      <c r="F218" s="3" t="s">
        <v>200</v>
      </c>
      <c r="G218" s="3" t="s">
        <v>535</v>
      </c>
    </row>
    <row r="219" spans="1:7" x14ac:dyDescent="0.3">
      <c r="A219" s="3">
        <v>15</v>
      </c>
      <c r="B219" s="3">
        <v>132810797</v>
      </c>
      <c r="C219" s="3">
        <v>132810885</v>
      </c>
      <c r="D219" s="3" t="s">
        <v>224</v>
      </c>
      <c r="E219" s="3" t="s">
        <v>1</v>
      </c>
      <c r="F219" s="3" t="s">
        <v>200</v>
      </c>
      <c r="G219" s="3"/>
    </row>
    <row r="220" spans="1:7" x14ac:dyDescent="0.3">
      <c r="A220" s="3">
        <v>16</v>
      </c>
      <c r="B220" s="3">
        <v>39250944</v>
      </c>
      <c r="C220" s="3">
        <v>39251029</v>
      </c>
      <c r="D220" s="3" t="s">
        <v>225</v>
      </c>
      <c r="E220" s="3" t="s">
        <v>4</v>
      </c>
      <c r="F220" s="3" t="s">
        <v>200</v>
      </c>
      <c r="G220" s="3"/>
    </row>
    <row r="221" spans="1:7" x14ac:dyDescent="0.3">
      <c r="A221" s="3">
        <v>17</v>
      </c>
      <c r="B221" s="3">
        <v>35209986</v>
      </c>
      <c r="C221" s="3">
        <v>35210046</v>
      </c>
      <c r="D221" s="3" t="s">
        <v>226</v>
      </c>
      <c r="E221" s="3" t="s">
        <v>1</v>
      </c>
      <c r="F221" s="3" t="s">
        <v>200</v>
      </c>
      <c r="G221" s="3" t="s">
        <v>535</v>
      </c>
    </row>
    <row r="222" spans="1:7" x14ac:dyDescent="0.3">
      <c r="A222" s="3">
        <v>18</v>
      </c>
      <c r="B222" s="3">
        <v>18325944</v>
      </c>
      <c r="C222" s="3">
        <v>18326007</v>
      </c>
      <c r="D222" s="3" t="s">
        <v>227</v>
      </c>
      <c r="E222" s="3" t="s">
        <v>1</v>
      </c>
      <c r="F222" s="3" t="s">
        <v>200</v>
      </c>
      <c r="G222" s="3"/>
    </row>
    <row r="223" spans="1:7" x14ac:dyDescent="0.3">
      <c r="A223" s="3" t="s">
        <v>164</v>
      </c>
      <c r="B223" s="3">
        <v>503052</v>
      </c>
      <c r="C223" s="3">
        <v>503109</v>
      </c>
      <c r="D223" s="3" t="s">
        <v>228</v>
      </c>
      <c r="E223" s="3" t="s">
        <v>1</v>
      </c>
      <c r="F223" s="3" t="s">
        <v>200</v>
      </c>
      <c r="G223" s="3"/>
    </row>
    <row r="224" spans="1:7" x14ac:dyDescent="0.3">
      <c r="A224" s="3" t="s">
        <v>166</v>
      </c>
      <c r="B224" s="3">
        <v>1108703</v>
      </c>
      <c r="C224" s="3">
        <v>1108760</v>
      </c>
      <c r="D224" s="3" t="s">
        <v>229</v>
      </c>
      <c r="E224" s="3" t="s">
        <v>4</v>
      </c>
      <c r="F224" s="3" t="s">
        <v>200</v>
      </c>
      <c r="G224" s="3"/>
    </row>
    <row r="225" spans="1:7" x14ac:dyDescent="0.3">
      <c r="A225" s="3">
        <v>1</v>
      </c>
      <c r="B225" s="3">
        <v>265497249</v>
      </c>
      <c r="C225" s="3">
        <v>265497328</v>
      </c>
      <c r="D225" s="3" t="s">
        <v>230</v>
      </c>
      <c r="E225" s="3" t="s">
        <v>4</v>
      </c>
      <c r="F225" s="3" t="s">
        <v>231</v>
      </c>
      <c r="G225" s="3"/>
    </row>
    <row r="226" spans="1:7" x14ac:dyDescent="0.3">
      <c r="A226" s="3">
        <v>2</v>
      </c>
      <c r="B226" s="3">
        <v>141480759</v>
      </c>
      <c r="C226" s="3">
        <v>141480819</v>
      </c>
      <c r="D226" s="3" t="s">
        <v>232</v>
      </c>
      <c r="E226" s="3" t="s">
        <v>4</v>
      </c>
      <c r="F226" s="3" t="s">
        <v>231</v>
      </c>
      <c r="G226" s="3"/>
    </row>
    <row r="227" spans="1:7" x14ac:dyDescent="0.3">
      <c r="A227" s="3">
        <v>3</v>
      </c>
      <c r="B227" s="3">
        <v>7180530</v>
      </c>
      <c r="C227" s="3">
        <v>7180611</v>
      </c>
      <c r="D227" s="3" t="s">
        <v>233</v>
      </c>
      <c r="E227" s="3" t="s">
        <v>1</v>
      </c>
      <c r="F227" s="3" t="s">
        <v>231</v>
      </c>
      <c r="G227" s="3"/>
    </row>
    <row r="228" spans="1:7" x14ac:dyDescent="0.3">
      <c r="A228" s="3">
        <v>4</v>
      </c>
      <c r="B228" s="3">
        <v>83070363</v>
      </c>
      <c r="C228" s="3">
        <v>83070457</v>
      </c>
      <c r="D228" s="3" t="s">
        <v>234</v>
      </c>
      <c r="E228" s="3" t="s">
        <v>4</v>
      </c>
      <c r="F228" s="3" t="s">
        <v>231</v>
      </c>
      <c r="G228" s="3"/>
    </row>
    <row r="229" spans="1:7" x14ac:dyDescent="0.3">
      <c r="A229" s="3">
        <v>6</v>
      </c>
      <c r="B229" s="3">
        <v>145533532</v>
      </c>
      <c r="C229" s="3">
        <v>145533599</v>
      </c>
      <c r="D229" s="3" t="s">
        <v>235</v>
      </c>
      <c r="E229" s="3" t="s">
        <v>4</v>
      </c>
      <c r="F229" s="3" t="s">
        <v>231</v>
      </c>
      <c r="G229" s="3"/>
    </row>
    <row r="230" spans="1:7" x14ac:dyDescent="0.3">
      <c r="A230" s="3">
        <v>12</v>
      </c>
      <c r="B230" s="3">
        <v>47913333</v>
      </c>
      <c r="C230" s="3">
        <v>47913412</v>
      </c>
      <c r="D230" s="3" t="s">
        <v>236</v>
      </c>
      <c r="E230" s="3" t="s">
        <v>1</v>
      </c>
      <c r="F230" s="3" t="s">
        <v>231</v>
      </c>
      <c r="G230" s="3"/>
    </row>
    <row r="231" spans="1:7" x14ac:dyDescent="0.3">
      <c r="A231" s="3">
        <v>15</v>
      </c>
      <c r="B231" s="3">
        <v>105055343</v>
      </c>
      <c r="C231" s="3">
        <v>105055394</v>
      </c>
      <c r="D231" s="3" t="s">
        <v>237</v>
      </c>
      <c r="E231" s="3" t="s">
        <v>4</v>
      </c>
      <c r="F231" s="3" t="s">
        <v>231</v>
      </c>
      <c r="G231" s="3"/>
    </row>
    <row r="232" spans="1:7" x14ac:dyDescent="0.3">
      <c r="A232" s="3" t="s">
        <v>170</v>
      </c>
      <c r="B232" s="3">
        <v>124696060</v>
      </c>
      <c r="C232" s="3">
        <v>124696119</v>
      </c>
      <c r="D232" s="3" t="s">
        <v>238</v>
      </c>
      <c r="E232" s="3" t="s">
        <v>4</v>
      </c>
      <c r="F232" s="3" t="s">
        <v>231</v>
      </c>
      <c r="G232" s="3"/>
    </row>
    <row r="233" spans="1:7" x14ac:dyDescent="0.3">
      <c r="A233" s="3">
        <v>1</v>
      </c>
      <c r="B233" s="3">
        <v>207492838</v>
      </c>
      <c r="C233" s="3">
        <v>207492902</v>
      </c>
      <c r="D233" s="3" t="s">
        <v>239</v>
      </c>
      <c r="E233" s="3" t="s">
        <v>4</v>
      </c>
      <c r="F233" s="3" t="s">
        <v>240</v>
      </c>
      <c r="G233" s="3"/>
    </row>
    <row r="234" spans="1:7" x14ac:dyDescent="0.3">
      <c r="A234" s="3">
        <v>1</v>
      </c>
      <c r="B234" s="3">
        <v>265499111</v>
      </c>
      <c r="C234" s="3">
        <v>265499196</v>
      </c>
      <c r="D234" s="3" t="s">
        <v>241</v>
      </c>
      <c r="E234" s="3" t="s">
        <v>4</v>
      </c>
      <c r="F234" s="3" t="s">
        <v>240</v>
      </c>
      <c r="G234" s="3"/>
    </row>
    <row r="235" spans="1:7" x14ac:dyDescent="0.3">
      <c r="A235" s="3">
        <v>2</v>
      </c>
      <c r="B235" s="3">
        <v>1470033</v>
      </c>
      <c r="C235" s="3">
        <v>1470088</v>
      </c>
      <c r="D235" s="3" t="s">
        <v>242</v>
      </c>
      <c r="E235" s="3" t="s">
        <v>1</v>
      </c>
      <c r="F235" s="3" t="s">
        <v>240</v>
      </c>
      <c r="G235" s="3"/>
    </row>
    <row r="236" spans="1:7" x14ac:dyDescent="0.3">
      <c r="A236" s="3">
        <v>3</v>
      </c>
      <c r="B236" s="3">
        <v>39779465</v>
      </c>
      <c r="C236" s="3">
        <v>39779525</v>
      </c>
      <c r="D236" s="3" t="s">
        <v>243</v>
      </c>
      <c r="E236" s="3" t="s">
        <v>4</v>
      </c>
      <c r="F236" s="3" t="s">
        <v>240</v>
      </c>
      <c r="G236" s="3"/>
    </row>
    <row r="237" spans="1:7" x14ac:dyDescent="0.3">
      <c r="A237" s="3">
        <v>12</v>
      </c>
      <c r="B237" s="3">
        <v>36065267</v>
      </c>
      <c r="C237" s="3">
        <v>36065358</v>
      </c>
      <c r="D237" s="3" t="s">
        <v>244</v>
      </c>
      <c r="E237" s="3" t="s">
        <v>4</v>
      </c>
      <c r="F237" s="3" t="s">
        <v>240</v>
      </c>
      <c r="G237" s="3"/>
    </row>
    <row r="238" spans="1:7" x14ac:dyDescent="0.3">
      <c r="A238" s="3">
        <v>3</v>
      </c>
      <c r="B238" s="3">
        <v>6437239</v>
      </c>
      <c r="C238" s="3">
        <v>6437330</v>
      </c>
      <c r="D238" s="3" t="s">
        <v>245</v>
      </c>
      <c r="E238" s="3" t="s">
        <v>1</v>
      </c>
      <c r="F238" s="3" t="s">
        <v>246</v>
      </c>
      <c r="G238" s="3"/>
    </row>
    <row r="239" spans="1:7" x14ac:dyDescent="0.3">
      <c r="A239" s="3">
        <v>6</v>
      </c>
      <c r="B239" s="3">
        <v>56157660</v>
      </c>
      <c r="C239" s="3">
        <v>56157739</v>
      </c>
      <c r="D239" s="3" t="s">
        <v>247</v>
      </c>
      <c r="E239" s="3" t="s">
        <v>1</v>
      </c>
      <c r="F239" s="3" t="s">
        <v>246</v>
      </c>
      <c r="G239" s="3"/>
    </row>
    <row r="240" spans="1:7" x14ac:dyDescent="0.3">
      <c r="A240" s="3">
        <v>7</v>
      </c>
      <c r="B240" s="3">
        <v>115830582</v>
      </c>
      <c r="C240" s="3">
        <v>115830670</v>
      </c>
      <c r="D240" s="3" t="s">
        <v>248</v>
      </c>
      <c r="E240" s="3" t="s">
        <v>4</v>
      </c>
      <c r="F240" s="3" t="s">
        <v>246</v>
      </c>
      <c r="G240" s="3"/>
    </row>
    <row r="241" spans="1:7" x14ac:dyDescent="0.3">
      <c r="A241" s="3">
        <v>8</v>
      </c>
      <c r="B241" s="3">
        <v>74581526</v>
      </c>
      <c r="C241" s="3">
        <v>74581617</v>
      </c>
      <c r="D241" s="3" t="s">
        <v>249</v>
      </c>
      <c r="E241" s="3" t="s">
        <v>4</v>
      </c>
      <c r="F241" s="3" t="s">
        <v>246</v>
      </c>
      <c r="G241" s="3"/>
    </row>
    <row r="242" spans="1:7" x14ac:dyDescent="0.3">
      <c r="A242" s="3">
        <v>14</v>
      </c>
      <c r="B242" s="3">
        <v>51473918</v>
      </c>
      <c r="C242" s="3">
        <v>51473997</v>
      </c>
      <c r="D242" s="3" t="s">
        <v>250</v>
      </c>
      <c r="E242" s="3" t="s">
        <v>4</v>
      </c>
      <c r="F242" s="3" t="s">
        <v>246</v>
      </c>
      <c r="G242" s="3"/>
    </row>
    <row r="243" spans="1:7" x14ac:dyDescent="0.3">
      <c r="A243" s="3">
        <v>18</v>
      </c>
      <c r="B243" s="3">
        <v>5989378</v>
      </c>
      <c r="C243" s="3">
        <v>5989457</v>
      </c>
      <c r="D243" s="3" t="s">
        <v>251</v>
      </c>
      <c r="E243" s="3" t="s">
        <v>1</v>
      </c>
      <c r="F243" s="3" t="s">
        <v>246</v>
      </c>
      <c r="G243" s="3"/>
    </row>
    <row r="244" spans="1:7" x14ac:dyDescent="0.3">
      <c r="A244" s="3">
        <v>6</v>
      </c>
      <c r="B244" s="3">
        <v>170226776</v>
      </c>
      <c r="C244" s="3">
        <v>170226842</v>
      </c>
      <c r="D244" s="3" t="s">
        <v>252</v>
      </c>
      <c r="E244" s="3" t="s">
        <v>4</v>
      </c>
      <c r="F244" s="3" t="s">
        <v>253</v>
      </c>
      <c r="G244" s="3"/>
    </row>
    <row r="245" spans="1:7" x14ac:dyDescent="0.3">
      <c r="A245" s="3">
        <v>7</v>
      </c>
      <c r="B245" s="3">
        <v>121709636</v>
      </c>
      <c r="C245" s="3">
        <v>121709715</v>
      </c>
      <c r="D245" s="3" t="s">
        <v>254</v>
      </c>
      <c r="E245" s="3" t="s">
        <v>4</v>
      </c>
      <c r="F245" s="3" t="s">
        <v>253</v>
      </c>
      <c r="G245" s="3"/>
    </row>
    <row r="246" spans="1:7" x14ac:dyDescent="0.3">
      <c r="A246" s="3">
        <v>7</v>
      </c>
      <c r="B246" s="3">
        <v>121711137</v>
      </c>
      <c r="C246" s="3">
        <v>121711216</v>
      </c>
      <c r="D246" s="3" t="s">
        <v>255</v>
      </c>
      <c r="E246" s="3" t="s">
        <v>4</v>
      </c>
      <c r="F246" s="3" t="s">
        <v>253</v>
      </c>
      <c r="G246" s="3"/>
    </row>
    <row r="247" spans="1:7" x14ac:dyDescent="0.3">
      <c r="A247" s="3">
        <v>7</v>
      </c>
      <c r="B247" s="3">
        <v>121711328</v>
      </c>
      <c r="C247" s="3">
        <v>121711409</v>
      </c>
      <c r="D247" s="3" t="s">
        <v>256</v>
      </c>
      <c r="E247" s="3" t="s">
        <v>4</v>
      </c>
      <c r="F247" s="3" t="s">
        <v>253</v>
      </c>
      <c r="G247" s="3"/>
    </row>
    <row r="248" spans="1:7" x14ac:dyDescent="0.3">
      <c r="A248" s="3">
        <v>8</v>
      </c>
      <c r="B248" s="3">
        <v>29548913</v>
      </c>
      <c r="C248" s="3">
        <v>29549005</v>
      </c>
      <c r="D248" s="3" t="s">
        <v>257</v>
      </c>
      <c r="E248" s="3" t="s">
        <v>1</v>
      </c>
      <c r="F248" s="3" t="s">
        <v>253</v>
      </c>
      <c r="G248" s="3"/>
    </row>
    <row r="249" spans="1:7" x14ac:dyDescent="0.3">
      <c r="A249" s="3">
        <v>9</v>
      </c>
      <c r="B249" s="3">
        <v>48163315</v>
      </c>
      <c r="C249" s="3">
        <v>48163383</v>
      </c>
      <c r="D249" s="3" t="s">
        <v>258</v>
      </c>
      <c r="E249" s="3" t="s">
        <v>1</v>
      </c>
      <c r="F249" s="3" t="s">
        <v>253</v>
      </c>
      <c r="G249" s="3"/>
    </row>
    <row r="250" spans="1:7" x14ac:dyDescent="0.3">
      <c r="A250" s="3">
        <v>11</v>
      </c>
      <c r="B250" s="3">
        <v>74266991</v>
      </c>
      <c r="C250" s="3">
        <v>74267044</v>
      </c>
      <c r="D250" s="3" t="s">
        <v>259</v>
      </c>
      <c r="E250" s="3" t="s">
        <v>4</v>
      </c>
      <c r="F250" s="3" t="s">
        <v>253</v>
      </c>
      <c r="G250" s="3"/>
    </row>
    <row r="251" spans="1:7" x14ac:dyDescent="0.3">
      <c r="A251" s="3">
        <v>12</v>
      </c>
      <c r="B251" s="3">
        <v>45087297</v>
      </c>
      <c r="C251" s="3">
        <v>45087357</v>
      </c>
      <c r="D251" s="3" t="s">
        <v>260</v>
      </c>
      <c r="E251" s="3" t="s">
        <v>1</v>
      </c>
      <c r="F251" s="3" t="s">
        <v>253</v>
      </c>
      <c r="G251" s="3"/>
    </row>
    <row r="252" spans="1:7" x14ac:dyDescent="0.3">
      <c r="A252" s="3">
        <v>1</v>
      </c>
      <c r="B252" s="3">
        <v>1013707</v>
      </c>
      <c r="C252" s="3">
        <v>1013802</v>
      </c>
      <c r="D252" s="3" t="s">
        <v>261</v>
      </c>
      <c r="E252" s="3" t="s">
        <v>1</v>
      </c>
      <c r="F252" s="3" t="s">
        <v>262</v>
      </c>
      <c r="G252" s="3"/>
    </row>
    <row r="253" spans="1:7" x14ac:dyDescent="0.3">
      <c r="A253" s="3">
        <v>1</v>
      </c>
      <c r="B253" s="3">
        <v>1340183</v>
      </c>
      <c r="C253" s="3">
        <v>1340263</v>
      </c>
      <c r="D253" s="3" t="s">
        <v>263</v>
      </c>
      <c r="E253" s="3" t="s">
        <v>1</v>
      </c>
      <c r="F253" s="3" t="s">
        <v>262</v>
      </c>
      <c r="G253" s="3"/>
    </row>
    <row r="254" spans="1:7" x14ac:dyDescent="0.3">
      <c r="A254" s="3">
        <v>1</v>
      </c>
      <c r="B254" s="3">
        <v>10483580</v>
      </c>
      <c r="C254" s="3">
        <v>10483649</v>
      </c>
      <c r="D254" s="3" t="s">
        <v>264</v>
      </c>
      <c r="E254" s="3" t="s">
        <v>1</v>
      </c>
      <c r="F254" s="3" t="s">
        <v>262</v>
      </c>
      <c r="G254" s="3" t="s">
        <v>535</v>
      </c>
    </row>
    <row r="255" spans="1:7" x14ac:dyDescent="0.3">
      <c r="A255" s="3">
        <v>1</v>
      </c>
      <c r="B255" s="3">
        <v>10700366</v>
      </c>
      <c r="C255" s="3">
        <v>10700456</v>
      </c>
      <c r="D255" s="3" t="s">
        <v>265</v>
      </c>
      <c r="E255" s="3" t="s">
        <v>1</v>
      </c>
      <c r="F255" s="3" t="s">
        <v>262</v>
      </c>
      <c r="G255" s="3"/>
    </row>
    <row r="256" spans="1:7" x14ac:dyDescent="0.3">
      <c r="A256" s="3">
        <v>1</v>
      </c>
      <c r="B256" s="3">
        <v>51383782</v>
      </c>
      <c r="C256" s="3">
        <v>51383861</v>
      </c>
      <c r="D256" s="3" t="s">
        <v>266</v>
      </c>
      <c r="E256" s="3" t="s">
        <v>1</v>
      </c>
      <c r="F256" s="3" t="s">
        <v>262</v>
      </c>
      <c r="G256" s="3"/>
    </row>
    <row r="257" spans="1:7" x14ac:dyDescent="0.3">
      <c r="A257" s="3">
        <v>1</v>
      </c>
      <c r="B257" s="3">
        <v>51412827</v>
      </c>
      <c r="C257" s="3">
        <v>51412933</v>
      </c>
      <c r="D257" s="3" t="s">
        <v>267</v>
      </c>
      <c r="E257" s="3" t="s">
        <v>1</v>
      </c>
      <c r="F257" s="3" t="s">
        <v>262</v>
      </c>
      <c r="G257" s="3"/>
    </row>
    <row r="258" spans="1:7" x14ac:dyDescent="0.3">
      <c r="A258" s="3">
        <v>1</v>
      </c>
      <c r="B258" s="3">
        <v>162329776</v>
      </c>
      <c r="C258" s="3">
        <v>162329860</v>
      </c>
      <c r="D258" s="3" t="s">
        <v>268</v>
      </c>
      <c r="E258" s="3" t="s">
        <v>1</v>
      </c>
      <c r="F258" s="3" t="s">
        <v>262</v>
      </c>
      <c r="G258" s="3"/>
    </row>
    <row r="259" spans="1:7" x14ac:dyDescent="0.3">
      <c r="A259" s="3">
        <v>1</v>
      </c>
      <c r="B259" s="3">
        <v>179686392</v>
      </c>
      <c r="C259" s="3">
        <v>179686471</v>
      </c>
      <c r="D259" s="3" t="s">
        <v>269</v>
      </c>
      <c r="E259" s="3" t="s">
        <v>1</v>
      </c>
      <c r="F259" s="3" t="s">
        <v>262</v>
      </c>
      <c r="G259" s="3" t="s">
        <v>535</v>
      </c>
    </row>
    <row r="260" spans="1:7" x14ac:dyDescent="0.3">
      <c r="A260" s="3">
        <v>1</v>
      </c>
      <c r="B260" s="3">
        <v>196082270</v>
      </c>
      <c r="C260" s="3">
        <v>196082366</v>
      </c>
      <c r="D260" s="3" t="s">
        <v>270</v>
      </c>
      <c r="E260" s="3" t="s">
        <v>4</v>
      </c>
      <c r="F260" s="3" t="s">
        <v>262</v>
      </c>
      <c r="G260" s="3"/>
    </row>
    <row r="261" spans="1:7" x14ac:dyDescent="0.3">
      <c r="A261" s="3">
        <v>1</v>
      </c>
      <c r="B261" s="3">
        <v>201198732</v>
      </c>
      <c r="C261" s="3">
        <v>201198809</v>
      </c>
      <c r="D261" s="3" t="s">
        <v>271</v>
      </c>
      <c r="E261" s="3" t="s">
        <v>4</v>
      </c>
      <c r="F261" s="3" t="s">
        <v>262</v>
      </c>
      <c r="G261" s="3"/>
    </row>
    <row r="262" spans="1:7" x14ac:dyDescent="0.3">
      <c r="A262" s="3">
        <v>1</v>
      </c>
      <c r="B262" s="3">
        <v>268816967</v>
      </c>
      <c r="C262" s="3">
        <v>268817050</v>
      </c>
      <c r="D262" s="3" t="s">
        <v>272</v>
      </c>
      <c r="E262" s="3" t="s">
        <v>1</v>
      </c>
      <c r="F262" s="3" t="s">
        <v>262</v>
      </c>
      <c r="G262" s="3"/>
    </row>
    <row r="263" spans="1:7" x14ac:dyDescent="0.3">
      <c r="A263" s="3">
        <v>2</v>
      </c>
      <c r="B263" s="3">
        <v>335271</v>
      </c>
      <c r="C263" s="3">
        <v>335346</v>
      </c>
      <c r="D263" s="3" t="s">
        <v>273</v>
      </c>
      <c r="E263" s="3" t="s">
        <v>1</v>
      </c>
      <c r="F263" s="3" t="s">
        <v>262</v>
      </c>
      <c r="G263" s="3"/>
    </row>
    <row r="264" spans="1:7" x14ac:dyDescent="0.3">
      <c r="A264" s="3">
        <v>2</v>
      </c>
      <c r="B264" s="3">
        <v>7285466</v>
      </c>
      <c r="C264" s="3">
        <v>7285541</v>
      </c>
      <c r="D264" s="3" t="s">
        <v>274</v>
      </c>
      <c r="E264" s="3" t="s">
        <v>4</v>
      </c>
      <c r="F264" s="3" t="s">
        <v>262</v>
      </c>
      <c r="G264" s="3"/>
    </row>
    <row r="265" spans="1:7" x14ac:dyDescent="0.3">
      <c r="A265" s="3">
        <v>2</v>
      </c>
      <c r="B265" s="3">
        <v>7285667</v>
      </c>
      <c r="C265" s="3">
        <v>7285746</v>
      </c>
      <c r="D265" s="3" t="s">
        <v>275</v>
      </c>
      <c r="E265" s="3" t="s">
        <v>4</v>
      </c>
      <c r="F265" s="3" t="s">
        <v>262</v>
      </c>
      <c r="G265" s="3"/>
    </row>
    <row r="266" spans="1:7" x14ac:dyDescent="0.3">
      <c r="A266" s="3">
        <v>2</v>
      </c>
      <c r="B266" s="3">
        <v>9187247</v>
      </c>
      <c r="C266" s="3">
        <v>9187304</v>
      </c>
      <c r="D266" s="3" t="s">
        <v>276</v>
      </c>
      <c r="E266" s="3" t="s">
        <v>4</v>
      </c>
      <c r="F266" s="3" t="s">
        <v>262</v>
      </c>
      <c r="G266" s="3"/>
    </row>
    <row r="267" spans="1:7" x14ac:dyDescent="0.3">
      <c r="A267" s="3">
        <v>2</v>
      </c>
      <c r="B267" s="3">
        <v>10115457</v>
      </c>
      <c r="C267" s="3">
        <v>10115515</v>
      </c>
      <c r="D267" s="3" t="s">
        <v>277</v>
      </c>
      <c r="E267" s="3" t="s">
        <v>4</v>
      </c>
      <c r="F267" s="3" t="s">
        <v>262</v>
      </c>
      <c r="G267" s="3"/>
    </row>
    <row r="268" spans="1:7" x14ac:dyDescent="0.3">
      <c r="A268" s="3">
        <v>2</v>
      </c>
      <c r="B268" s="3">
        <v>10355955</v>
      </c>
      <c r="C268" s="3">
        <v>10356018</v>
      </c>
      <c r="D268" s="3" t="s">
        <v>278</v>
      </c>
      <c r="E268" s="3" t="s">
        <v>1</v>
      </c>
      <c r="F268" s="3" t="s">
        <v>262</v>
      </c>
      <c r="G268" s="3"/>
    </row>
    <row r="269" spans="1:7" x14ac:dyDescent="0.3">
      <c r="A269" s="3">
        <v>2</v>
      </c>
      <c r="B269" s="3">
        <v>13296695</v>
      </c>
      <c r="C269" s="3">
        <v>13296773</v>
      </c>
      <c r="D269" s="3" t="s">
        <v>279</v>
      </c>
      <c r="E269" s="3" t="s">
        <v>1</v>
      </c>
      <c r="F269" s="3" t="s">
        <v>262</v>
      </c>
      <c r="G269" s="3"/>
    </row>
    <row r="270" spans="1:7" x14ac:dyDescent="0.3">
      <c r="A270" s="3">
        <v>2</v>
      </c>
      <c r="B270" s="3">
        <v>18724220</v>
      </c>
      <c r="C270" s="3">
        <v>18724299</v>
      </c>
      <c r="D270" s="3" t="s">
        <v>280</v>
      </c>
      <c r="E270" s="3" t="s">
        <v>1</v>
      </c>
      <c r="F270" s="3" t="s">
        <v>262</v>
      </c>
      <c r="G270" s="3"/>
    </row>
    <row r="271" spans="1:7" x14ac:dyDescent="0.3">
      <c r="A271" s="3">
        <v>2</v>
      </c>
      <c r="B271" s="3">
        <v>18747520</v>
      </c>
      <c r="C271" s="3">
        <v>18747591</v>
      </c>
      <c r="D271" s="3" t="s">
        <v>281</v>
      </c>
      <c r="E271" s="3" t="s">
        <v>1</v>
      </c>
      <c r="F271" s="3" t="s">
        <v>262</v>
      </c>
      <c r="G271" s="3"/>
    </row>
    <row r="272" spans="1:7" x14ac:dyDescent="0.3">
      <c r="A272" s="3">
        <v>2</v>
      </c>
      <c r="B272" s="3">
        <v>65279773</v>
      </c>
      <c r="C272" s="3">
        <v>65279852</v>
      </c>
      <c r="D272" s="3" t="s">
        <v>282</v>
      </c>
      <c r="E272" s="3" t="s">
        <v>1</v>
      </c>
      <c r="F272" s="3" t="s">
        <v>262</v>
      </c>
      <c r="G272" s="3"/>
    </row>
    <row r="273" spans="1:7" x14ac:dyDescent="0.3">
      <c r="A273" s="3">
        <v>2</v>
      </c>
      <c r="B273" s="3">
        <v>65279950</v>
      </c>
      <c r="C273" s="3">
        <v>65280036</v>
      </c>
      <c r="D273" s="3" t="s">
        <v>283</v>
      </c>
      <c r="E273" s="3" t="s">
        <v>1</v>
      </c>
      <c r="F273" s="3" t="s">
        <v>262</v>
      </c>
      <c r="G273" s="3"/>
    </row>
    <row r="274" spans="1:7" x14ac:dyDescent="0.3">
      <c r="A274" s="3">
        <v>2</v>
      </c>
      <c r="B274" s="3">
        <v>65308117</v>
      </c>
      <c r="C274" s="3">
        <v>65308186</v>
      </c>
      <c r="D274" s="3" t="s">
        <v>284</v>
      </c>
      <c r="E274" s="3" t="s">
        <v>4</v>
      </c>
      <c r="F274" s="3" t="s">
        <v>262</v>
      </c>
      <c r="G274" s="3"/>
    </row>
    <row r="275" spans="1:7" x14ac:dyDescent="0.3">
      <c r="A275" s="3">
        <v>2</v>
      </c>
      <c r="B275" s="3">
        <v>65308294</v>
      </c>
      <c r="C275" s="3">
        <v>65308375</v>
      </c>
      <c r="D275" s="3" t="s">
        <v>285</v>
      </c>
      <c r="E275" s="3" t="s">
        <v>4</v>
      </c>
      <c r="F275" s="3" t="s">
        <v>262</v>
      </c>
      <c r="G275" s="3"/>
    </row>
    <row r="276" spans="1:7" x14ac:dyDescent="0.3">
      <c r="A276" s="3">
        <v>2</v>
      </c>
      <c r="B276" s="3">
        <v>65308453</v>
      </c>
      <c r="C276" s="3">
        <v>65308524</v>
      </c>
      <c r="D276" s="3" t="s">
        <v>286</v>
      </c>
      <c r="E276" s="3" t="s">
        <v>4</v>
      </c>
      <c r="F276" s="3" t="s">
        <v>262</v>
      </c>
      <c r="G276" s="3"/>
    </row>
    <row r="277" spans="1:7" x14ac:dyDescent="0.3">
      <c r="A277" s="3">
        <v>2</v>
      </c>
      <c r="B277" s="3">
        <v>87391538</v>
      </c>
      <c r="C277" s="3">
        <v>87391603</v>
      </c>
      <c r="D277" s="3" t="s">
        <v>287</v>
      </c>
      <c r="E277" s="3" t="s">
        <v>1</v>
      </c>
      <c r="F277" s="3" t="s">
        <v>262</v>
      </c>
      <c r="G277" s="3"/>
    </row>
    <row r="278" spans="1:7" x14ac:dyDescent="0.3">
      <c r="A278" s="3">
        <v>2</v>
      </c>
      <c r="B278" s="3">
        <v>96076352</v>
      </c>
      <c r="C278" s="3">
        <v>96076438</v>
      </c>
      <c r="D278" s="3" t="s">
        <v>288</v>
      </c>
      <c r="E278" s="3" t="s">
        <v>1</v>
      </c>
      <c r="F278" s="3" t="s">
        <v>262</v>
      </c>
      <c r="G278" s="3"/>
    </row>
    <row r="279" spans="1:7" x14ac:dyDescent="0.3">
      <c r="A279" s="3">
        <v>2</v>
      </c>
      <c r="B279" s="3">
        <v>150578738</v>
      </c>
      <c r="C279" s="3">
        <v>150578817</v>
      </c>
      <c r="D279" s="3" t="s">
        <v>289</v>
      </c>
      <c r="E279" s="3" t="s">
        <v>4</v>
      </c>
      <c r="F279" s="3" t="s">
        <v>262</v>
      </c>
      <c r="G279" s="3"/>
    </row>
    <row r="280" spans="1:7" x14ac:dyDescent="0.3">
      <c r="A280" s="3">
        <v>2</v>
      </c>
      <c r="B280" s="3">
        <v>150580126</v>
      </c>
      <c r="C280" s="3">
        <v>150580211</v>
      </c>
      <c r="D280" s="3" t="s">
        <v>290</v>
      </c>
      <c r="E280" s="3" t="s">
        <v>4</v>
      </c>
      <c r="F280" s="3" t="s">
        <v>262</v>
      </c>
      <c r="G280" s="3"/>
    </row>
    <row r="281" spans="1:7" x14ac:dyDescent="0.3">
      <c r="A281" s="3">
        <v>2</v>
      </c>
      <c r="B281" s="3">
        <v>151480076</v>
      </c>
      <c r="C281" s="3">
        <v>151480136</v>
      </c>
      <c r="D281" s="3" t="s">
        <v>291</v>
      </c>
      <c r="E281" s="3" t="s">
        <v>4</v>
      </c>
      <c r="F281" s="3" t="s">
        <v>262</v>
      </c>
      <c r="G281" s="3"/>
    </row>
    <row r="282" spans="1:7" x14ac:dyDescent="0.3">
      <c r="A282" s="3">
        <v>3</v>
      </c>
      <c r="B282" s="3">
        <v>323379</v>
      </c>
      <c r="C282" s="3">
        <v>323436</v>
      </c>
      <c r="D282" s="3" t="s">
        <v>292</v>
      </c>
      <c r="E282" s="3" t="s">
        <v>4</v>
      </c>
      <c r="F282" s="3" t="s">
        <v>262</v>
      </c>
      <c r="G282" s="3"/>
    </row>
    <row r="283" spans="1:7" x14ac:dyDescent="0.3">
      <c r="A283" s="3">
        <v>3</v>
      </c>
      <c r="B283" s="3">
        <v>666918</v>
      </c>
      <c r="C283" s="3">
        <v>666997</v>
      </c>
      <c r="D283" s="3" t="s">
        <v>293</v>
      </c>
      <c r="E283" s="3" t="s">
        <v>1</v>
      </c>
      <c r="F283" s="3" t="s">
        <v>262</v>
      </c>
      <c r="G283" s="3"/>
    </row>
    <row r="284" spans="1:7" x14ac:dyDescent="0.3">
      <c r="A284" s="3">
        <v>3</v>
      </c>
      <c r="B284" s="3">
        <v>1065312</v>
      </c>
      <c r="C284" s="3">
        <v>1065382</v>
      </c>
      <c r="D284" s="3" t="s">
        <v>294</v>
      </c>
      <c r="E284" s="3" t="s">
        <v>4</v>
      </c>
      <c r="F284" s="3" t="s">
        <v>262</v>
      </c>
      <c r="G284" s="3"/>
    </row>
    <row r="285" spans="1:7" x14ac:dyDescent="0.3">
      <c r="A285" s="3">
        <v>3</v>
      </c>
      <c r="B285" s="3">
        <v>28908137</v>
      </c>
      <c r="C285" s="3">
        <v>28908216</v>
      </c>
      <c r="D285" s="3" t="s">
        <v>295</v>
      </c>
      <c r="E285" s="3" t="s">
        <v>1</v>
      </c>
      <c r="F285" s="3" t="s">
        <v>262</v>
      </c>
      <c r="G285" s="3"/>
    </row>
    <row r="286" spans="1:7" x14ac:dyDescent="0.3">
      <c r="A286" s="3">
        <v>3</v>
      </c>
      <c r="B286" s="3">
        <v>28913102</v>
      </c>
      <c r="C286" s="3">
        <v>28913160</v>
      </c>
      <c r="D286" s="3" t="s">
        <v>296</v>
      </c>
      <c r="E286" s="3" t="s">
        <v>1</v>
      </c>
      <c r="F286" s="3" t="s">
        <v>262</v>
      </c>
      <c r="G286" s="3"/>
    </row>
    <row r="287" spans="1:7" x14ac:dyDescent="0.3">
      <c r="A287" s="3">
        <v>3</v>
      </c>
      <c r="B287" s="3">
        <v>43465667</v>
      </c>
      <c r="C287" s="3">
        <v>43465758</v>
      </c>
      <c r="D287" s="3" t="s">
        <v>297</v>
      </c>
      <c r="E287" s="3" t="s">
        <v>4</v>
      </c>
      <c r="F287" s="3" t="s">
        <v>262</v>
      </c>
      <c r="G287" s="3"/>
    </row>
    <row r="288" spans="1:7" x14ac:dyDescent="0.3">
      <c r="A288" s="3">
        <v>3</v>
      </c>
      <c r="B288" s="3">
        <v>43466034</v>
      </c>
      <c r="C288" s="3">
        <v>43466130</v>
      </c>
      <c r="D288" s="3" t="s">
        <v>298</v>
      </c>
      <c r="E288" s="3" t="s">
        <v>4</v>
      </c>
      <c r="F288" s="3" t="s">
        <v>262</v>
      </c>
      <c r="G288" s="3"/>
    </row>
    <row r="289" spans="1:7" x14ac:dyDescent="0.3">
      <c r="A289" s="3">
        <v>3</v>
      </c>
      <c r="B289" s="3">
        <v>43468501</v>
      </c>
      <c r="C289" s="3">
        <v>43468596</v>
      </c>
      <c r="D289" s="3" t="s">
        <v>299</v>
      </c>
      <c r="E289" s="3" t="s">
        <v>4</v>
      </c>
      <c r="F289" s="3" t="s">
        <v>262</v>
      </c>
      <c r="G289" s="3"/>
    </row>
    <row r="290" spans="1:7" x14ac:dyDescent="0.3">
      <c r="A290" s="3">
        <v>3</v>
      </c>
      <c r="B290" s="3">
        <v>81769739</v>
      </c>
      <c r="C290" s="3">
        <v>81769817</v>
      </c>
      <c r="D290" s="3" t="s">
        <v>300</v>
      </c>
      <c r="E290" s="3" t="s">
        <v>4</v>
      </c>
      <c r="F290" s="3" t="s">
        <v>262</v>
      </c>
      <c r="G290" s="3"/>
    </row>
    <row r="291" spans="1:7" x14ac:dyDescent="0.3">
      <c r="A291" s="3">
        <v>3</v>
      </c>
      <c r="B291" s="3">
        <v>85334523</v>
      </c>
      <c r="C291" s="3">
        <v>85334627</v>
      </c>
      <c r="D291" s="3" t="s">
        <v>301</v>
      </c>
      <c r="E291" s="3" t="s">
        <v>4</v>
      </c>
      <c r="F291" s="3" t="s">
        <v>262</v>
      </c>
      <c r="G291" s="3"/>
    </row>
    <row r="292" spans="1:7" x14ac:dyDescent="0.3">
      <c r="A292" s="3">
        <v>3</v>
      </c>
      <c r="B292" s="3">
        <v>85341255</v>
      </c>
      <c r="C292" s="3">
        <v>85341361</v>
      </c>
      <c r="D292" s="3" t="s">
        <v>302</v>
      </c>
      <c r="E292" s="3" t="s">
        <v>4</v>
      </c>
      <c r="F292" s="3" t="s">
        <v>262</v>
      </c>
      <c r="G292" s="3"/>
    </row>
    <row r="293" spans="1:7" x14ac:dyDescent="0.3">
      <c r="A293" s="3">
        <v>3</v>
      </c>
      <c r="B293" s="3">
        <v>97502463</v>
      </c>
      <c r="C293" s="3">
        <v>97502543</v>
      </c>
      <c r="D293" s="3" t="s">
        <v>303</v>
      </c>
      <c r="E293" s="3" t="s">
        <v>1</v>
      </c>
      <c r="F293" s="3" t="s">
        <v>262</v>
      </c>
      <c r="G293" s="3"/>
    </row>
    <row r="294" spans="1:7" x14ac:dyDescent="0.3">
      <c r="A294" s="3">
        <v>4</v>
      </c>
      <c r="B294" s="3">
        <v>6948669</v>
      </c>
      <c r="C294" s="3">
        <v>6948747</v>
      </c>
      <c r="D294" s="3" t="s">
        <v>304</v>
      </c>
      <c r="E294" s="3" t="s">
        <v>4</v>
      </c>
      <c r="F294" s="3" t="s">
        <v>262</v>
      </c>
      <c r="G294" s="3"/>
    </row>
    <row r="295" spans="1:7" x14ac:dyDescent="0.3">
      <c r="A295" s="3">
        <v>4</v>
      </c>
      <c r="B295" s="3">
        <v>6952794</v>
      </c>
      <c r="C295" s="3">
        <v>6952869</v>
      </c>
      <c r="D295" s="3" t="s">
        <v>305</v>
      </c>
      <c r="E295" s="3" t="s">
        <v>4</v>
      </c>
      <c r="F295" s="3" t="s">
        <v>262</v>
      </c>
      <c r="G295" s="3"/>
    </row>
    <row r="296" spans="1:7" x14ac:dyDescent="0.3">
      <c r="A296" s="3">
        <v>4</v>
      </c>
      <c r="B296" s="3">
        <v>51211583</v>
      </c>
      <c r="C296" s="3">
        <v>51211660</v>
      </c>
      <c r="D296" s="3" t="s">
        <v>306</v>
      </c>
      <c r="E296" s="3" t="s">
        <v>4</v>
      </c>
      <c r="F296" s="3" t="s">
        <v>262</v>
      </c>
      <c r="G296" s="3"/>
    </row>
    <row r="297" spans="1:7" x14ac:dyDescent="0.3">
      <c r="A297" s="3">
        <v>4</v>
      </c>
      <c r="B297" s="3">
        <v>69968854</v>
      </c>
      <c r="C297" s="3">
        <v>69968958</v>
      </c>
      <c r="D297" s="3" t="s">
        <v>307</v>
      </c>
      <c r="E297" s="3" t="s">
        <v>1</v>
      </c>
      <c r="F297" s="3" t="s">
        <v>262</v>
      </c>
      <c r="G297" s="3"/>
    </row>
    <row r="298" spans="1:7" x14ac:dyDescent="0.3">
      <c r="A298" s="3">
        <v>4</v>
      </c>
      <c r="B298" s="3">
        <v>79216755</v>
      </c>
      <c r="C298" s="3">
        <v>79216828</v>
      </c>
      <c r="D298" s="3" t="s">
        <v>308</v>
      </c>
      <c r="E298" s="3" t="s">
        <v>4</v>
      </c>
      <c r="F298" s="3" t="s">
        <v>262</v>
      </c>
      <c r="G298" s="3"/>
    </row>
    <row r="299" spans="1:7" x14ac:dyDescent="0.3">
      <c r="A299" s="3">
        <v>4</v>
      </c>
      <c r="B299" s="3">
        <v>93660422</v>
      </c>
      <c r="C299" s="3">
        <v>93660510</v>
      </c>
      <c r="D299" s="3" t="s">
        <v>309</v>
      </c>
      <c r="E299" s="3" t="s">
        <v>4</v>
      </c>
      <c r="F299" s="3" t="s">
        <v>262</v>
      </c>
      <c r="G299" s="3"/>
    </row>
    <row r="300" spans="1:7" x14ac:dyDescent="0.3">
      <c r="A300" s="3">
        <v>4</v>
      </c>
      <c r="B300" s="3">
        <v>94624285</v>
      </c>
      <c r="C300" s="3">
        <v>94624364</v>
      </c>
      <c r="D300" s="3" t="s">
        <v>310</v>
      </c>
      <c r="E300" s="3" t="s">
        <v>1</v>
      </c>
      <c r="F300" s="3" t="s">
        <v>262</v>
      </c>
      <c r="G300" s="3"/>
    </row>
    <row r="301" spans="1:7" x14ac:dyDescent="0.3">
      <c r="A301" s="3">
        <v>4</v>
      </c>
      <c r="B301" s="3">
        <v>95540606</v>
      </c>
      <c r="C301" s="3">
        <v>95540688</v>
      </c>
      <c r="D301" s="3" t="s">
        <v>311</v>
      </c>
      <c r="E301" s="3" t="s">
        <v>4</v>
      </c>
      <c r="F301" s="3" t="s">
        <v>262</v>
      </c>
      <c r="G301" s="3"/>
    </row>
    <row r="302" spans="1:7" x14ac:dyDescent="0.3">
      <c r="A302" s="3">
        <v>4</v>
      </c>
      <c r="B302" s="3">
        <v>119793993</v>
      </c>
      <c r="C302" s="3">
        <v>119794074</v>
      </c>
      <c r="D302" s="3" t="s">
        <v>312</v>
      </c>
      <c r="E302" s="3" t="s">
        <v>4</v>
      </c>
      <c r="F302" s="3" t="s">
        <v>262</v>
      </c>
      <c r="G302" s="3"/>
    </row>
    <row r="303" spans="1:7" x14ac:dyDescent="0.3">
      <c r="A303" s="3">
        <v>4</v>
      </c>
      <c r="B303" s="3">
        <v>123419802</v>
      </c>
      <c r="C303" s="3">
        <v>123419860</v>
      </c>
      <c r="D303" s="3" t="s">
        <v>313</v>
      </c>
      <c r="E303" s="3" t="s">
        <v>1</v>
      </c>
      <c r="F303" s="3" t="s">
        <v>262</v>
      </c>
      <c r="G303" s="3"/>
    </row>
    <row r="304" spans="1:7" x14ac:dyDescent="0.3">
      <c r="A304" s="3">
        <v>5</v>
      </c>
      <c r="B304" s="3">
        <v>12028518</v>
      </c>
      <c r="C304" s="3">
        <v>12028611</v>
      </c>
      <c r="D304" s="3" t="s">
        <v>314</v>
      </c>
      <c r="E304" s="3" t="s">
        <v>4</v>
      </c>
      <c r="F304" s="3" t="s">
        <v>262</v>
      </c>
      <c r="G304" s="3"/>
    </row>
    <row r="305" spans="1:7" x14ac:dyDescent="0.3">
      <c r="A305" s="3">
        <v>5</v>
      </c>
      <c r="B305" s="3">
        <v>19204442</v>
      </c>
      <c r="C305" s="3">
        <v>19204548</v>
      </c>
      <c r="D305" s="3" t="s">
        <v>315</v>
      </c>
      <c r="E305" s="3" t="s">
        <v>4</v>
      </c>
      <c r="F305" s="3" t="s">
        <v>262</v>
      </c>
      <c r="G305" s="3"/>
    </row>
    <row r="306" spans="1:7" x14ac:dyDescent="0.3">
      <c r="A306" s="3">
        <v>5</v>
      </c>
      <c r="B306" s="3">
        <v>27252802</v>
      </c>
      <c r="C306" s="3">
        <v>27252886</v>
      </c>
      <c r="D306" s="3" t="s">
        <v>316</v>
      </c>
      <c r="E306" s="3" t="s">
        <v>4</v>
      </c>
      <c r="F306" s="3" t="s">
        <v>262</v>
      </c>
      <c r="G306" s="3"/>
    </row>
    <row r="307" spans="1:7" x14ac:dyDescent="0.3">
      <c r="A307" s="3">
        <v>5</v>
      </c>
      <c r="B307" s="3">
        <v>31452347</v>
      </c>
      <c r="C307" s="3">
        <v>31452427</v>
      </c>
      <c r="D307" s="3" t="s">
        <v>317</v>
      </c>
      <c r="E307" s="3" t="s">
        <v>1</v>
      </c>
      <c r="F307" s="3" t="s">
        <v>262</v>
      </c>
      <c r="G307" s="3"/>
    </row>
    <row r="308" spans="1:7" x14ac:dyDescent="0.3">
      <c r="A308" s="3">
        <v>5</v>
      </c>
      <c r="B308" s="3">
        <v>45909155</v>
      </c>
      <c r="C308" s="3">
        <v>45909250</v>
      </c>
      <c r="D308" s="3" t="s">
        <v>318</v>
      </c>
      <c r="E308" s="3" t="s">
        <v>4</v>
      </c>
      <c r="F308" s="3" t="s">
        <v>262</v>
      </c>
      <c r="G308" s="3"/>
    </row>
    <row r="309" spans="1:7" x14ac:dyDescent="0.3">
      <c r="A309" s="3">
        <v>5</v>
      </c>
      <c r="B309" s="3">
        <v>63757578</v>
      </c>
      <c r="C309" s="3">
        <v>63757642</v>
      </c>
      <c r="D309" s="3" t="s">
        <v>319</v>
      </c>
      <c r="E309" s="3" t="s">
        <v>1</v>
      </c>
      <c r="F309" s="3" t="s">
        <v>262</v>
      </c>
      <c r="G309" s="3"/>
    </row>
    <row r="310" spans="1:7" x14ac:dyDescent="0.3">
      <c r="A310" s="3">
        <v>5</v>
      </c>
      <c r="B310" s="3">
        <v>63757991</v>
      </c>
      <c r="C310" s="3">
        <v>63758053</v>
      </c>
      <c r="D310" s="3" t="s">
        <v>320</v>
      </c>
      <c r="E310" s="3" t="s">
        <v>1</v>
      </c>
      <c r="F310" s="3" t="s">
        <v>262</v>
      </c>
      <c r="G310" s="3"/>
    </row>
    <row r="311" spans="1:7" x14ac:dyDescent="0.3">
      <c r="A311" s="3">
        <v>5</v>
      </c>
      <c r="B311" s="3">
        <v>65479601</v>
      </c>
      <c r="C311" s="3">
        <v>65479670</v>
      </c>
      <c r="D311" s="3" t="s">
        <v>321</v>
      </c>
      <c r="E311" s="3" t="s">
        <v>4</v>
      </c>
      <c r="F311" s="3" t="s">
        <v>262</v>
      </c>
      <c r="G311" s="3"/>
    </row>
    <row r="312" spans="1:7" x14ac:dyDescent="0.3">
      <c r="A312" s="3">
        <v>5</v>
      </c>
      <c r="B312" s="3">
        <v>86141185</v>
      </c>
      <c r="C312" s="3">
        <v>86141284</v>
      </c>
      <c r="D312" s="3" t="s">
        <v>322</v>
      </c>
      <c r="E312" s="3" t="s">
        <v>1</v>
      </c>
      <c r="F312" s="3" t="s">
        <v>262</v>
      </c>
      <c r="G312" s="3"/>
    </row>
    <row r="313" spans="1:7" x14ac:dyDescent="0.3">
      <c r="A313" s="3">
        <v>5</v>
      </c>
      <c r="B313" s="3">
        <v>88028339</v>
      </c>
      <c r="C313" s="3">
        <v>88028418</v>
      </c>
      <c r="D313" s="3" t="s">
        <v>323</v>
      </c>
      <c r="E313" s="3" t="s">
        <v>1</v>
      </c>
      <c r="F313" s="3" t="s">
        <v>262</v>
      </c>
      <c r="G313" s="3"/>
    </row>
    <row r="314" spans="1:7" x14ac:dyDescent="0.3">
      <c r="A314" s="3">
        <v>6</v>
      </c>
      <c r="B314" s="3">
        <v>52318329</v>
      </c>
      <c r="C314" s="3">
        <v>52318408</v>
      </c>
      <c r="D314" s="3" t="s">
        <v>324</v>
      </c>
      <c r="E314" s="3" t="s">
        <v>4</v>
      </c>
      <c r="F314" s="3" t="s">
        <v>262</v>
      </c>
      <c r="G314" s="3"/>
    </row>
    <row r="315" spans="1:7" x14ac:dyDescent="0.3">
      <c r="A315" s="3">
        <v>6</v>
      </c>
      <c r="B315" s="3">
        <v>54580912</v>
      </c>
      <c r="C315" s="3">
        <v>54580988</v>
      </c>
      <c r="D315" s="3" t="s">
        <v>325</v>
      </c>
      <c r="E315" s="3" t="s">
        <v>1</v>
      </c>
      <c r="F315" s="3" t="s">
        <v>262</v>
      </c>
      <c r="G315" s="3"/>
    </row>
    <row r="316" spans="1:7" x14ac:dyDescent="0.3">
      <c r="A316" s="3">
        <v>6</v>
      </c>
      <c r="B316" s="3">
        <v>56427208</v>
      </c>
      <c r="C316" s="3">
        <v>56427285</v>
      </c>
      <c r="D316" s="3" t="s">
        <v>326</v>
      </c>
      <c r="E316" s="3" t="s">
        <v>1</v>
      </c>
      <c r="F316" s="3" t="s">
        <v>262</v>
      </c>
      <c r="G316" s="3"/>
    </row>
    <row r="317" spans="1:7" x14ac:dyDescent="0.3">
      <c r="A317" s="3">
        <v>6</v>
      </c>
      <c r="B317" s="3">
        <v>58331566</v>
      </c>
      <c r="C317" s="3">
        <v>58331645</v>
      </c>
      <c r="D317" s="3" t="s">
        <v>327</v>
      </c>
      <c r="E317" s="3" t="s">
        <v>1</v>
      </c>
      <c r="F317" s="3" t="s">
        <v>262</v>
      </c>
      <c r="G317" s="3"/>
    </row>
    <row r="318" spans="1:7" x14ac:dyDescent="0.3">
      <c r="A318" s="3">
        <v>6</v>
      </c>
      <c r="B318" s="3">
        <v>58332042</v>
      </c>
      <c r="C318" s="3">
        <v>58332121</v>
      </c>
      <c r="D318" s="3" t="s">
        <v>328</v>
      </c>
      <c r="E318" s="3" t="s">
        <v>1</v>
      </c>
      <c r="F318" s="3" t="s">
        <v>262</v>
      </c>
      <c r="G318" s="3"/>
    </row>
    <row r="319" spans="1:7" x14ac:dyDescent="0.3">
      <c r="A319" s="3">
        <v>6</v>
      </c>
      <c r="B319" s="3">
        <v>58332211</v>
      </c>
      <c r="C319" s="3">
        <v>58332280</v>
      </c>
      <c r="D319" s="3" t="s">
        <v>329</v>
      </c>
      <c r="E319" s="3" t="s">
        <v>1</v>
      </c>
      <c r="F319" s="3" t="s">
        <v>262</v>
      </c>
      <c r="G319" s="3"/>
    </row>
    <row r="320" spans="1:7" x14ac:dyDescent="0.3">
      <c r="A320" s="3">
        <v>6</v>
      </c>
      <c r="B320" s="3">
        <v>58333498</v>
      </c>
      <c r="C320" s="3">
        <v>58333558</v>
      </c>
      <c r="D320" s="3" t="s">
        <v>330</v>
      </c>
      <c r="E320" s="3" t="s">
        <v>1</v>
      </c>
      <c r="F320" s="3" t="s">
        <v>262</v>
      </c>
      <c r="G320" s="3"/>
    </row>
    <row r="321" spans="1:7" x14ac:dyDescent="0.3">
      <c r="A321" s="3">
        <v>6</v>
      </c>
      <c r="B321" s="3">
        <v>63490138</v>
      </c>
      <c r="C321" s="3">
        <v>63490202</v>
      </c>
      <c r="D321" s="3" t="s">
        <v>331</v>
      </c>
      <c r="E321" s="3" t="s">
        <v>4</v>
      </c>
      <c r="F321" s="3" t="s">
        <v>262</v>
      </c>
      <c r="G321" s="3"/>
    </row>
    <row r="322" spans="1:7" x14ac:dyDescent="0.3">
      <c r="A322" s="3">
        <v>6</v>
      </c>
      <c r="B322" s="3">
        <v>63490762</v>
      </c>
      <c r="C322" s="3">
        <v>63490822</v>
      </c>
      <c r="D322" s="3" t="s">
        <v>332</v>
      </c>
      <c r="E322" s="3" t="s">
        <v>4</v>
      </c>
      <c r="F322" s="3" t="s">
        <v>262</v>
      </c>
      <c r="G322" s="3"/>
    </row>
    <row r="323" spans="1:7" x14ac:dyDescent="0.3">
      <c r="A323" s="3">
        <v>6</v>
      </c>
      <c r="B323" s="3">
        <v>63491921</v>
      </c>
      <c r="C323" s="3">
        <v>63492001</v>
      </c>
      <c r="D323" s="3" t="s">
        <v>333</v>
      </c>
      <c r="E323" s="3" t="s">
        <v>4</v>
      </c>
      <c r="F323" s="3" t="s">
        <v>262</v>
      </c>
      <c r="G323" s="3"/>
    </row>
    <row r="324" spans="1:7" x14ac:dyDescent="0.3">
      <c r="A324" s="3">
        <v>6</v>
      </c>
      <c r="B324" s="3">
        <v>65468483</v>
      </c>
      <c r="C324" s="3">
        <v>65468562</v>
      </c>
      <c r="D324" s="3" t="s">
        <v>334</v>
      </c>
      <c r="E324" s="3" t="s">
        <v>1</v>
      </c>
      <c r="F324" s="3" t="s">
        <v>262</v>
      </c>
      <c r="G324" s="3"/>
    </row>
    <row r="325" spans="1:7" x14ac:dyDescent="0.3">
      <c r="A325" s="3">
        <v>6</v>
      </c>
      <c r="B325" s="3">
        <v>69603621</v>
      </c>
      <c r="C325" s="3">
        <v>69603695</v>
      </c>
      <c r="D325" s="3" t="s">
        <v>335</v>
      </c>
      <c r="E325" s="3" t="s">
        <v>1</v>
      </c>
      <c r="F325" s="3" t="s">
        <v>262</v>
      </c>
      <c r="G325" s="3"/>
    </row>
    <row r="326" spans="1:7" x14ac:dyDescent="0.3">
      <c r="A326" s="3">
        <v>6</v>
      </c>
      <c r="B326" s="3">
        <v>71063423</v>
      </c>
      <c r="C326" s="3">
        <v>71063511</v>
      </c>
      <c r="D326" s="3" t="s">
        <v>336</v>
      </c>
      <c r="E326" s="3" t="s">
        <v>1</v>
      </c>
      <c r="F326" s="3" t="s">
        <v>262</v>
      </c>
      <c r="G326" s="3"/>
    </row>
    <row r="327" spans="1:7" x14ac:dyDescent="0.3">
      <c r="A327" s="3">
        <v>6</v>
      </c>
      <c r="B327" s="3">
        <v>111337074</v>
      </c>
      <c r="C327" s="3">
        <v>111337139</v>
      </c>
      <c r="D327" s="3" t="s">
        <v>337</v>
      </c>
      <c r="E327" s="3" t="s">
        <v>1</v>
      </c>
      <c r="F327" s="3" t="s">
        <v>262</v>
      </c>
      <c r="G327" s="3"/>
    </row>
    <row r="328" spans="1:7" x14ac:dyDescent="0.3">
      <c r="A328" s="3">
        <v>6</v>
      </c>
      <c r="B328" s="3">
        <v>119674881</v>
      </c>
      <c r="C328" s="3">
        <v>119674958</v>
      </c>
      <c r="D328" s="3" t="s">
        <v>338</v>
      </c>
      <c r="E328" s="3" t="s">
        <v>1</v>
      </c>
      <c r="F328" s="3" t="s">
        <v>262</v>
      </c>
      <c r="G328" s="3"/>
    </row>
    <row r="329" spans="1:7" x14ac:dyDescent="0.3">
      <c r="A329" s="3">
        <v>6</v>
      </c>
      <c r="B329" s="3">
        <v>147330891</v>
      </c>
      <c r="C329" s="3">
        <v>147330971</v>
      </c>
      <c r="D329" s="3" t="s">
        <v>339</v>
      </c>
      <c r="E329" s="3" t="s">
        <v>4</v>
      </c>
      <c r="F329" s="3" t="s">
        <v>262</v>
      </c>
      <c r="G329" s="3"/>
    </row>
    <row r="330" spans="1:7" x14ac:dyDescent="0.3">
      <c r="A330" s="3">
        <v>7</v>
      </c>
      <c r="B330" s="3">
        <v>6393454</v>
      </c>
      <c r="C330" s="3">
        <v>6393532</v>
      </c>
      <c r="D330" s="3" t="s">
        <v>340</v>
      </c>
      <c r="E330" s="3" t="s">
        <v>1</v>
      </c>
      <c r="F330" s="3" t="s">
        <v>262</v>
      </c>
      <c r="G330" s="3"/>
    </row>
    <row r="331" spans="1:7" x14ac:dyDescent="0.3">
      <c r="A331" s="3">
        <v>7</v>
      </c>
      <c r="B331" s="3">
        <v>8135209</v>
      </c>
      <c r="C331" s="3">
        <v>8135268</v>
      </c>
      <c r="D331" s="3" t="s">
        <v>341</v>
      </c>
      <c r="E331" s="3" t="s">
        <v>1</v>
      </c>
      <c r="F331" s="3" t="s">
        <v>262</v>
      </c>
      <c r="G331" s="3"/>
    </row>
    <row r="332" spans="1:7" x14ac:dyDescent="0.3">
      <c r="A332" s="3">
        <v>7</v>
      </c>
      <c r="B332" s="3">
        <v>10085297</v>
      </c>
      <c r="C332" s="3">
        <v>10085374</v>
      </c>
      <c r="D332" s="3" t="s">
        <v>342</v>
      </c>
      <c r="E332" s="3" t="s">
        <v>4</v>
      </c>
      <c r="F332" s="3" t="s">
        <v>262</v>
      </c>
      <c r="G332" s="3"/>
    </row>
    <row r="333" spans="1:7" x14ac:dyDescent="0.3">
      <c r="A333" s="3">
        <v>7</v>
      </c>
      <c r="B333" s="3">
        <v>10759172</v>
      </c>
      <c r="C333" s="3">
        <v>10759239</v>
      </c>
      <c r="D333" s="3" t="s">
        <v>343</v>
      </c>
      <c r="E333" s="3" t="s">
        <v>1</v>
      </c>
      <c r="F333" s="3" t="s">
        <v>262</v>
      </c>
      <c r="G333" s="3"/>
    </row>
    <row r="334" spans="1:7" x14ac:dyDescent="0.3">
      <c r="A334" s="3">
        <v>7</v>
      </c>
      <c r="B334" s="3">
        <v>21459700</v>
      </c>
      <c r="C334" s="3">
        <v>21459787</v>
      </c>
      <c r="D334" s="3" t="s">
        <v>344</v>
      </c>
      <c r="E334" s="3" t="s">
        <v>4</v>
      </c>
      <c r="F334" s="3" t="s">
        <v>262</v>
      </c>
      <c r="G334" s="3"/>
    </row>
    <row r="335" spans="1:7" x14ac:dyDescent="0.3">
      <c r="A335" s="3">
        <v>7</v>
      </c>
      <c r="B335" s="3">
        <v>25250839</v>
      </c>
      <c r="C335" s="3">
        <v>25250921</v>
      </c>
      <c r="D335" s="3" t="s">
        <v>345</v>
      </c>
      <c r="E335" s="3" t="s">
        <v>4</v>
      </c>
      <c r="F335" s="3" t="s">
        <v>262</v>
      </c>
      <c r="G335" s="3"/>
    </row>
    <row r="336" spans="1:7" x14ac:dyDescent="0.3">
      <c r="A336" s="3">
        <v>7</v>
      </c>
      <c r="B336" s="3">
        <v>45976293</v>
      </c>
      <c r="C336" s="3">
        <v>45976372</v>
      </c>
      <c r="D336" s="3" t="s">
        <v>346</v>
      </c>
      <c r="E336" s="3" t="s">
        <v>4</v>
      </c>
      <c r="F336" s="3" t="s">
        <v>262</v>
      </c>
      <c r="G336" s="3"/>
    </row>
    <row r="337" spans="1:7" x14ac:dyDescent="0.3">
      <c r="A337" s="3">
        <v>7</v>
      </c>
      <c r="B337" s="3">
        <v>45980138</v>
      </c>
      <c r="C337" s="3">
        <v>45980217</v>
      </c>
      <c r="D337" s="3" t="s">
        <v>347</v>
      </c>
      <c r="E337" s="3" t="s">
        <v>4</v>
      </c>
      <c r="F337" s="3" t="s">
        <v>262</v>
      </c>
      <c r="G337" s="3"/>
    </row>
    <row r="338" spans="1:7" x14ac:dyDescent="0.3">
      <c r="A338" s="3">
        <v>7</v>
      </c>
      <c r="B338" s="3">
        <v>48345017</v>
      </c>
      <c r="C338" s="3">
        <v>48345099</v>
      </c>
      <c r="D338" s="3" t="s">
        <v>348</v>
      </c>
      <c r="E338" s="3" t="s">
        <v>4</v>
      </c>
      <c r="F338" s="3" t="s">
        <v>262</v>
      </c>
      <c r="G338" s="3"/>
    </row>
    <row r="339" spans="1:7" x14ac:dyDescent="0.3">
      <c r="A339" s="3">
        <v>7</v>
      </c>
      <c r="B339" s="3">
        <v>52196776</v>
      </c>
      <c r="C339" s="3">
        <v>52196855</v>
      </c>
      <c r="D339" s="3" t="s">
        <v>349</v>
      </c>
      <c r="E339" s="3" t="s">
        <v>1</v>
      </c>
      <c r="F339" s="3" t="s">
        <v>262</v>
      </c>
      <c r="G339" s="3"/>
    </row>
    <row r="340" spans="1:7" x14ac:dyDescent="0.3">
      <c r="A340" s="3">
        <v>7</v>
      </c>
      <c r="B340" s="3">
        <v>54948452</v>
      </c>
      <c r="C340" s="3">
        <v>54948532</v>
      </c>
      <c r="D340" s="3" t="s">
        <v>350</v>
      </c>
      <c r="E340" s="3" t="s">
        <v>4</v>
      </c>
      <c r="F340" s="3" t="s">
        <v>262</v>
      </c>
      <c r="G340" s="3"/>
    </row>
    <row r="341" spans="1:7" x14ac:dyDescent="0.3">
      <c r="A341" s="3">
        <v>7</v>
      </c>
      <c r="B341" s="3">
        <v>100126699</v>
      </c>
      <c r="C341" s="3">
        <v>100126779</v>
      </c>
      <c r="D341" s="3" t="s">
        <v>351</v>
      </c>
      <c r="E341" s="3" t="s">
        <v>1</v>
      </c>
      <c r="F341" s="3" t="s">
        <v>262</v>
      </c>
      <c r="G341" s="3"/>
    </row>
    <row r="342" spans="1:7" x14ac:dyDescent="0.3">
      <c r="A342" s="3">
        <v>7</v>
      </c>
      <c r="B342" s="3">
        <v>121697837</v>
      </c>
      <c r="C342" s="3">
        <v>121697919</v>
      </c>
      <c r="D342" s="3" t="s">
        <v>352</v>
      </c>
      <c r="E342" s="3" t="s">
        <v>4</v>
      </c>
      <c r="F342" s="3" t="s">
        <v>262</v>
      </c>
      <c r="G342" s="3"/>
    </row>
    <row r="343" spans="1:7" x14ac:dyDescent="0.3">
      <c r="A343" s="3">
        <v>7</v>
      </c>
      <c r="B343" s="3">
        <v>121736893</v>
      </c>
      <c r="C343" s="3">
        <v>121736972</v>
      </c>
      <c r="D343" s="3" t="s">
        <v>353</v>
      </c>
      <c r="E343" s="3" t="s">
        <v>4</v>
      </c>
      <c r="F343" s="3" t="s">
        <v>262</v>
      </c>
      <c r="G343" s="3"/>
    </row>
    <row r="344" spans="1:7" x14ac:dyDescent="0.3">
      <c r="A344" s="3">
        <v>7</v>
      </c>
      <c r="B344" s="3">
        <v>121814290</v>
      </c>
      <c r="C344" s="3">
        <v>121814346</v>
      </c>
      <c r="D344" s="3" t="s">
        <v>354</v>
      </c>
      <c r="E344" s="3" t="s">
        <v>4</v>
      </c>
      <c r="F344" s="3" t="s">
        <v>262</v>
      </c>
      <c r="G344" s="3"/>
    </row>
    <row r="345" spans="1:7" x14ac:dyDescent="0.3">
      <c r="A345" s="3">
        <v>7</v>
      </c>
      <c r="B345" s="3">
        <v>121821166</v>
      </c>
      <c r="C345" s="3">
        <v>121821223</v>
      </c>
      <c r="D345" s="3" t="s">
        <v>355</v>
      </c>
      <c r="E345" s="3" t="s">
        <v>4</v>
      </c>
      <c r="F345" s="3" t="s">
        <v>262</v>
      </c>
      <c r="G345" s="3"/>
    </row>
    <row r="346" spans="1:7" x14ac:dyDescent="0.3">
      <c r="A346" s="3">
        <v>8</v>
      </c>
      <c r="B346" s="3">
        <v>110922737</v>
      </c>
      <c r="C346" s="3">
        <v>110922830</v>
      </c>
      <c r="D346" s="3" t="s">
        <v>356</v>
      </c>
      <c r="E346" s="3" t="s">
        <v>4</v>
      </c>
      <c r="F346" s="3" t="s">
        <v>262</v>
      </c>
      <c r="G346" s="3" t="s">
        <v>535</v>
      </c>
    </row>
    <row r="347" spans="1:7" x14ac:dyDescent="0.3">
      <c r="A347" s="3">
        <v>8</v>
      </c>
      <c r="B347" s="3">
        <v>114110660</v>
      </c>
      <c r="C347" s="3">
        <v>114110740</v>
      </c>
      <c r="D347" s="3" t="s">
        <v>357</v>
      </c>
      <c r="E347" s="3" t="s">
        <v>1</v>
      </c>
      <c r="F347" s="3" t="s">
        <v>262</v>
      </c>
      <c r="G347" s="3"/>
    </row>
    <row r="348" spans="1:7" x14ac:dyDescent="0.3">
      <c r="A348" s="3">
        <v>9</v>
      </c>
      <c r="B348" s="3">
        <v>9982302</v>
      </c>
      <c r="C348" s="3">
        <v>9982365</v>
      </c>
      <c r="D348" s="3" t="s">
        <v>358</v>
      </c>
      <c r="E348" s="3" t="s">
        <v>1</v>
      </c>
      <c r="F348" s="3" t="s">
        <v>262</v>
      </c>
      <c r="G348" s="3"/>
    </row>
    <row r="349" spans="1:7" x14ac:dyDescent="0.3">
      <c r="A349" s="3">
        <v>9</v>
      </c>
      <c r="B349" s="3">
        <v>27306221</v>
      </c>
      <c r="C349" s="3">
        <v>27306281</v>
      </c>
      <c r="D349" s="3" t="s">
        <v>359</v>
      </c>
      <c r="E349" s="3" t="s">
        <v>4</v>
      </c>
      <c r="F349" s="3" t="s">
        <v>262</v>
      </c>
      <c r="G349" s="3"/>
    </row>
    <row r="350" spans="1:7" x14ac:dyDescent="0.3">
      <c r="A350" s="3">
        <v>9</v>
      </c>
      <c r="B350" s="3">
        <v>32594887</v>
      </c>
      <c r="C350" s="3">
        <v>32594982</v>
      </c>
      <c r="D350" s="3" t="s">
        <v>360</v>
      </c>
      <c r="E350" s="3" t="s">
        <v>1</v>
      </c>
      <c r="F350" s="3" t="s">
        <v>262</v>
      </c>
      <c r="G350" s="3"/>
    </row>
    <row r="351" spans="1:7" x14ac:dyDescent="0.3">
      <c r="A351" s="3">
        <v>9</v>
      </c>
      <c r="B351" s="3">
        <v>48987974</v>
      </c>
      <c r="C351" s="3">
        <v>48988052</v>
      </c>
      <c r="D351" s="3" t="s">
        <v>361</v>
      </c>
      <c r="E351" s="3" t="s">
        <v>1</v>
      </c>
      <c r="F351" s="3" t="s">
        <v>262</v>
      </c>
      <c r="G351" s="3" t="s">
        <v>535</v>
      </c>
    </row>
    <row r="352" spans="1:7" x14ac:dyDescent="0.3">
      <c r="A352" s="3">
        <v>9</v>
      </c>
      <c r="B352" s="3">
        <v>49109435</v>
      </c>
      <c r="C352" s="3">
        <v>49109514</v>
      </c>
      <c r="D352" s="3" t="s">
        <v>362</v>
      </c>
      <c r="E352" s="3" t="s">
        <v>1</v>
      </c>
      <c r="F352" s="3" t="s">
        <v>262</v>
      </c>
      <c r="G352" s="3"/>
    </row>
    <row r="353" spans="1:7" x14ac:dyDescent="0.3">
      <c r="A353" s="3">
        <v>9</v>
      </c>
      <c r="B353" s="3">
        <v>49152586</v>
      </c>
      <c r="C353" s="3">
        <v>49152665</v>
      </c>
      <c r="D353" s="3" t="s">
        <v>363</v>
      </c>
      <c r="E353" s="3" t="s">
        <v>1</v>
      </c>
      <c r="F353" s="3" t="s">
        <v>262</v>
      </c>
      <c r="G353" s="3"/>
    </row>
    <row r="354" spans="1:7" x14ac:dyDescent="0.3">
      <c r="A354" s="3">
        <v>9</v>
      </c>
      <c r="B354" s="3">
        <v>49157909</v>
      </c>
      <c r="C354" s="3">
        <v>49157988</v>
      </c>
      <c r="D354" s="3" t="s">
        <v>364</v>
      </c>
      <c r="E354" s="3" t="s">
        <v>1</v>
      </c>
      <c r="F354" s="3" t="s">
        <v>262</v>
      </c>
      <c r="G354" s="3"/>
    </row>
    <row r="355" spans="1:7" x14ac:dyDescent="0.3">
      <c r="A355" s="3">
        <v>9</v>
      </c>
      <c r="B355" s="3">
        <v>133517078</v>
      </c>
      <c r="C355" s="3">
        <v>133517146</v>
      </c>
      <c r="D355" s="3" t="s">
        <v>365</v>
      </c>
      <c r="E355" s="3" t="s">
        <v>1</v>
      </c>
      <c r="F355" s="3" t="s">
        <v>262</v>
      </c>
      <c r="G355" s="3"/>
    </row>
    <row r="356" spans="1:7" x14ac:dyDescent="0.3">
      <c r="A356" s="3">
        <v>9</v>
      </c>
      <c r="B356" s="3">
        <v>133517085</v>
      </c>
      <c r="C356" s="3">
        <v>133517140</v>
      </c>
      <c r="D356" s="3" t="s">
        <v>366</v>
      </c>
      <c r="E356" s="3" t="s">
        <v>4</v>
      </c>
      <c r="F356" s="3" t="s">
        <v>262</v>
      </c>
      <c r="G356" s="3"/>
    </row>
    <row r="357" spans="1:7" x14ac:dyDescent="0.3">
      <c r="A357" s="3">
        <v>9</v>
      </c>
      <c r="B357" s="3">
        <v>135019079</v>
      </c>
      <c r="C357" s="3">
        <v>135019162</v>
      </c>
      <c r="D357" s="3" t="s">
        <v>367</v>
      </c>
      <c r="E357" s="3" t="s">
        <v>4</v>
      </c>
      <c r="F357" s="3" t="s">
        <v>262</v>
      </c>
      <c r="G357" s="3"/>
    </row>
    <row r="358" spans="1:7" x14ac:dyDescent="0.3">
      <c r="A358" s="3">
        <v>9</v>
      </c>
      <c r="B358" s="3">
        <v>135019638</v>
      </c>
      <c r="C358" s="3">
        <v>135019725</v>
      </c>
      <c r="D358" s="3" t="s">
        <v>368</v>
      </c>
      <c r="E358" s="3" t="s">
        <v>4</v>
      </c>
      <c r="F358" s="3" t="s">
        <v>262</v>
      </c>
      <c r="G358" s="3"/>
    </row>
    <row r="359" spans="1:7" x14ac:dyDescent="0.3">
      <c r="A359" s="3">
        <v>10</v>
      </c>
      <c r="B359" s="3">
        <v>21696492</v>
      </c>
      <c r="C359" s="3">
        <v>21696571</v>
      </c>
      <c r="D359" s="3" t="s">
        <v>369</v>
      </c>
      <c r="E359" s="3" t="s">
        <v>1</v>
      </c>
      <c r="F359" s="3" t="s">
        <v>262</v>
      </c>
      <c r="G359" s="3"/>
    </row>
    <row r="360" spans="1:7" x14ac:dyDescent="0.3">
      <c r="A360" s="3">
        <v>10</v>
      </c>
      <c r="B360" s="3">
        <v>21696653</v>
      </c>
      <c r="C360" s="3">
        <v>21696756</v>
      </c>
      <c r="D360" s="3" t="s">
        <v>370</v>
      </c>
      <c r="E360" s="3" t="s">
        <v>1</v>
      </c>
      <c r="F360" s="3" t="s">
        <v>262</v>
      </c>
      <c r="G360" s="3"/>
    </row>
    <row r="361" spans="1:7" x14ac:dyDescent="0.3">
      <c r="A361" s="3">
        <v>10</v>
      </c>
      <c r="B361" s="3">
        <v>48445981</v>
      </c>
      <c r="C361" s="3">
        <v>48446046</v>
      </c>
      <c r="D361" s="3" t="s">
        <v>371</v>
      </c>
      <c r="E361" s="3" t="s">
        <v>1</v>
      </c>
      <c r="F361" s="3" t="s">
        <v>262</v>
      </c>
      <c r="G361" s="3"/>
    </row>
    <row r="362" spans="1:7" x14ac:dyDescent="0.3">
      <c r="A362" s="3">
        <v>11</v>
      </c>
      <c r="B362" s="3">
        <v>5223250</v>
      </c>
      <c r="C362" s="3">
        <v>5223324</v>
      </c>
      <c r="D362" s="3" t="s">
        <v>372</v>
      </c>
      <c r="E362" s="3" t="s">
        <v>1</v>
      </c>
      <c r="F362" s="3" t="s">
        <v>262</v>
      </c>
      <c r="G362" s="3"/>
    </row>
    <row r="363" spans="1:7" x14ac:dyDescent="0.3">
      <c r="A363" s="3">
        <v>11</v>
      </c>
      <c r="B363" s="3">
        <v>17757463</v>
      </c>
      <c r="C363" s="3">
        <v>17757541</v>
      </c>
      <c r="D363" s="3" t="s">
        <v>373</v>
      </c>
      <c r="E363" s="3" t="s">
        <v>4</v>
      </c>
      <c r="F363" s="3" t="s">
        <v>262</v>
      </c>
      <c r="G363" s="3"/>
    </row>
    <row r="364" spans="1:7" x14ac:dyDescent="0.3">
      <c r="A364" s="3">
        <v>11</v>
      </c>
      <c r="B364" s="3">
        <v>17757606</v>
      </c>
      <c r="C364" s="3">
        <v>17757684</v>
      </c>
      <c r="D364" s="3" t="s">
        <v>374</v>
      </c>
      <c r="E364" s="3" t="s">
        <v>4</v>
      </c>
      <c r="F364" s="3" t="s">
        <v>262</v>
      </c>
      <c r="G364" s="3"/>
    </row>
    <row r="365" spans="1:7" x14ac:dyDescent="0.3">
      <c r="A365" s="3">
        <v>11</v>
      </c>
      <c r="B365" s="3">
        <v>60734656</v>
      </c>
      <c r="C365" s="3">
        <v>60734732</v>
      </c>
      <c r="D365" s="3" t="s">
        <v>375</v>
      </c>
      <c r="E365" s="3" t="s">
        <v>4</v>
      </c>
      <c r="F365" s="3" t="s">
        <v>262</v>
      </c>
      <c r="G365" s="3"/>
    </row>
    <row r="366" spans="1:7" x14ac:dyDescent="0.3">
      <c r="A366" s="3">
        <v>11</v>
      </c>
      <c r="B366" s="3">
        <v>60734791</v>
      </c>
      <c r="C366" s="3">
        <v>60734882</v>
      </c>
      <c r="D366" s="3" t="s">
        <v>376</v>
      </c>
      <c r="E366" s="3" t="s">
        <v>4</v>
      </c>
      <c r="F366" s="3" t="s">
        <v>262</v>
      </c>
      <c r="G366" s="3"/>
    </row>
    <row r="367" spans="1:7" x14ac:dyDescent="0.3">
      <c r="A367" s="3">
        <v>11</v>
      </c>
      <c r="B367" s="3">
        <v>60734939</v>
      </c>
      <c r="C367" s="3">
        <v>60735020</v>
      </c>
      <c r="D367" s="3" t="s">
        <v>377</v>
      </c>
      <c r="E367" s="3" t="s">
        <v>4</v>
      </c>
      <c r="F367" s="3" t="s">
        <v>262</v>
      </c>
      <c r="G367" s="3"/>
    </row>
    <row r="368" spans="1:7" x14ac:dyDescent="0.3">
      <c r="A368" s="3">
        <v>11</v>
      </c>
      <c r="B368" s="3">
        <v>60735109</v>
      </c>
      <c r="C368" s="3">
        <v>60735179</v>
      </c>
      <c r="D368" s="3" t="s">
        <v>378</v>
      </c>
      <c r="E368" s="3" t="s">
        <v>4</v>
      </c>
      <c r="F368" s="3" t="s">
        <v>262</v>
      </c>
      <c r="G368" s="3"/>
    </row>
    <row r="369" spans="1:7" x14ac:dyDescent="0.3">
      <c r="A369" s="3">
        <v>11</v>
      </c>
      <c r="B369" s="3">
        <v>60735238</v>
      </c>
      <c r="C369" s="3">
        <v>60735317</v>
      </c>
      <c r="D369" s="3" t="s">
        <v>379</v>
      </c>
      <c r="E369" s="3" t="s">
        <v>4</v>
      </c>
      <c r="F369" s="3" t="s">
        <v>262</v>
      </c>
      <c r="G369" s="3"/>
    </row>
    <row r="370" spans="1:7" x14ac:dyDescent="0.3">
      <c r="A370" s="3">
        <v>11</v>
      </c>
      <c r="B370" s="3">
        <v>60735358</v>
      </c>
      <c r="C370" s="3">
        <v>60735437</v>
      </c>
      <c r="D370" s="3" t="s">
        <v>380</v>
      </c>
      <c r="E370" s="3" t="s">
        <v>4</v>
      </c>
      <c r="F370" s="3" t="s">
        <v>262</v>
      </c>
      <c r="G370" s="3"/>
    </row>
    <row r="371" spans="1:7" x14ac:dyDescent="0.3">
      <c r="A371" s="3">
        <v>12</v>
      </c>
      <c r="B371" s="3">
        <v>4526751</v>
      </c>
      <c r="C371" s="3">
        <v>4526825</v>
      </c>
      <c r="D371" s="3" t="s">
        <v>381</v>
      </c>
      <c r="E371" s="3" t="s">
        <v>4</v>
      </c>
      <c r="F371" s="3" t="s">
        <v>262</v>
      </c>
      <c r="G371" s="3"/>
    </row>
    <row r="372" spans="1:7" x14ac:dyDescent="0.3">
      <c r="A372" s="3">
        <v>12</v>
      </c>
      <c r="B372" s="3">
        <v>8725335</v>
      </c>
      <c r="C372" s="3">
        <v>8725413</v>
      </c>
      <c r="D372" s="3" t="s">
        <v>382</v>
      </c>
      <c r="E372" s="3" t="s">
        <v>4</v>
      </c>
      <c r="F372" s="3" t="s">
        <v>262</v>
      </c>
      <c r="G372" s="3"/>
    </row>
    <row r="373" spans="1:7" x14ac:dyDescent="0.3">
      <c r="A373" s="3">
        <v>12</v>
      </c>
      <c r="B373" s="3">
        <v>24833644</v>
      </c>
      <c r="C373" s="3">
        <v>24833723</v>
      </c>
      <c r="D373" s="3" t="s">
        <v>383</v>
      </c>
      <c r="E373" s="3" t="s">
        <v>1</v>
      </c>
      <c r="F373" s="3" t="s">
        <v>262</v>
      </c>
      <c r="G373" s="3"/>
    </row>
    <row r="374" spans="1:7" x14ac:dyDescent="0.3">
      <c r="A374" s="3">
        <v>12</v>
      </c>
      <c r="B374" s="3">
        <v>24886316</v>
      </c>
      <c r="C374" s="3">
        <v>24886395</v>
      </c>
      <c r="D374" s="3" t="s">
        <v>384</v>
      </c>
      <c r="E374" s="3" t="s">
        <v>1</v>
      </c>
      <c r="F374" s="3" t="s">
        <v>262</v>
      </c>
      <c r="G374" s="3"/>
    </row>
    <row r="375" spans="1:7" x14ac:dyDescent="0.3">
      <c r="A375" s="3">
        <v>12</v>
      </c>
      <c r="B375" s="3">
        <v>34609378</v>
      </c>
      <c r="C375" s="3">
        <v>34609457</v>
      </c>
      <c r="D375" s="3" t="s">
        <v>385</v>
      </c>
      <c r="E375" s="3" t="s">
        <v>1</v>
      </c>
      <c r="F375" s="3" t="s">
        <v>262</v>
      </c>
      <c r="G375" s="3"/>
    </row>
    <row r="376" spans="1:7" x14ac:dyDescent="0.3">
      <c r="A376" s="3">
        <v>12</v>
      </c>
      <c r="B376" s="3">
        <v>43324725</v>
      </c>
      <c r="C376" s="3">
        <v>43324804</v>
      </c>
      <c r="D376" s="3" t="s">
        <v>386</v>
      </c>
      <c r="E376" s="3" t="s">
        <v>1</v>
      </c>
      <c r="F376" s="3" t="s">
        <v>262</v>
      </c>
      <c r="G376" s="3"/>
    </row>
    <row r="377" spans="1:7" x14ac:dyDescent="0.3">
      <c r="A377" s="3">
        <v>12</v>
      </c>
      <c r="B377" s="3">
        <v>43336969</v>
      </c>
      <c r="C377" s="3">
        <v>43337048</v>
      </c>
      <c r="D377" s="3" t="s">
        <v>387</v>
      </c>
      <c r="E377" s="3" t="s">
        <v>1</v>
      </c>
      <c r="F377" s="3" t="s">
        <v>262</v>
      </c>
      <c r="G377" s="3"/>
    </row>
    <row r="378" spans="1:7" x14ac:dyDescent="0.3">
      <c r="A378" s="3">
        <v>12</v>
      </c>
      <c r="B378" s="3">
        <v>45088808</v>
      </c>
      <c r="C378" s="3">
        <v>45088872</v>
      </c>
      <c r="D378" s="3" t="s">
        <v>388</v>
      </c>
      <c r="E378" s="3" t="s">
        <v>1</v>
      </c>
      <c r="F378" s="3" t="s">
        <v>262</v>
      </c>
      <c r="G378" s="3"/>
    </row>
    <row r="379" spans="1:7" x14ac:dyDescent="0.3">
      <c r="A379" s="3">
        <v>12</v>
      </c>
      <c r="B379" s="3">
        <v>45088958</v>
      </c>
      <c r="C379" s="3">
        <v>45089033</v>
      </c>
      <c r="D379" s="3" t="s">
        <v>389</v>
      </c>
      <c r="E379" s="3" t="s">
        <v>1</v>
      </c>
      <c r="F379" s="3" t="s">
        <v>262</v>
      </c>
      <c r="G379" s="3"/>
    </row>
    <row r="380" spans="1:7" x14ac:dyDescent="0.3">
      <c r="A380" s="3">
        <v>12</v>
      </c>
      <c r="B380" s="3">
        <v>48162625</v>
      </c>
      <c r="C380" s="3">
        <v>48162702</v>
      </c>
      <c r="D380" s="3" t="s">
        <v>390</v>
      </c>
      <c r="E380" s="3" t="s">
        <v>1</v>
      </c>
      <c r="F380" s="3" t="s">
        <v>262</v>
      </c>
      <c r="G380" s="3"/>
    </row>
    <row r="381" spans="1:7" x14ac:dyDescent="0.3">
      <c r="A381" s="3">
        <v>12</v>
      </c>
      <c r="B381" s="3">
        <v>48163054</v>
      </c>
      <c r="C381" s="3">
        <v>48163135</v>
      </c>
      <c r="D381" s="3" t="s">
        <v>391</v>
      </c>
      <c r="E381" s="3" t="s">
        <v>1</v>
      </c>
      <c r="F381" s="3" t="s">
        <v>262</v>
      </c>
      <c r="G381" s="3"/>
    </row>
    <row r="382" spans="1:7" x14ac:dyDescent="0.3">
      <c r="A382" s="3">
        <v>12</v>
      </c>
      <c r="B382" s="3">
        <v>52422039</v>
      </c>
      <c r="C382" s="3">
        <v>52422118</v>
      </c>
      <c r="D382" s="3" t="s">
        <v>392</v>
      </c>
      <c r="E382" s="3" t="s">
        <v>1</v>
      </c>
      <c r="F382" s="3" t="s">
        <v>262</v>
      </c>
      <c r="G382" s="3"/>
    </row>
    <row r="383" spans="1:7" x14ac:dyDescent="0.3">
      <c r="A383" s="3">
        <v>12</v>
      </c>
      <c r="B383" s="3">
        <v>52422329</v>
      </c>
      <c r="C383" s="3">
        <v>52422408</v>
      </c>
      <c r="D383" s="3" t="s">
        <v>393</v>
      </c>
      <c r="E383" s="3" t="s">
        <v>1</v>
      </c>
      <c r="F383" s="3" t="s">
        <v>262</v>
      </c>
      <c r="G383" s="3"/>
    </row>
    <row r="384" spans="1:7" x14ac:dyDescent="0.3">
      <c r="A384" s="3">
        <v>12</v>
      </c>
      <c r="B384" s="3">
        <v>58566073</v>
      </c>
      <c r="C384" s="3">
        <v>58566170</v>
      </c>
      <c r="D384" s="3" t="s">
        <v>394</v>
      </c>
      <c r="E384" s="3" t="s">
        <v>4</v>
      </c>
      <c r="F384" s="3" t="s">
        <v>262</v>
      </c>
      <c r="G384" s="3"/>
    </row>
    <row r="385" spans="1:7" x14ac:dyDescent="0.3">
      <c r="A385" s="3">
        <v>12</v>
      </c>
      <c r="B385" s="3">
        <v>58569160</v>
      </c>
      <c r="C385" s="3">
        <v>58569257</v>
      </c>
      <c r="D385" s="3" t="s">
        <v>395</v>
      </c>
      <c r="E385" s="3" t="s">
        <v>4</v>
      </c>
      <c r="F385" s="3" t="s">
        <v>262</v>
      </c>
      <c r="G385" s="3"/>
    </row>
    <row r="386" spans="1:7" x14ac:dyDescent="0.3">
      <c r="A386" s="3">
        <v>12</v>
      </c>
      <c r="B386" s="3">
        <v>58572254</v>
      </c>
      <c r="C386" s="3">
        <v>58572351</v>
      </c>
      <c r="D386" s="3" t="s">
        <v>396</v>
      </c>
      <c r="E386" s="3" t="s">
        <v>4</v>
      </c>
      <c r="F386" s="3" t="s">
        <v>262</v>
      </c>
      <c r="G386" s="3"/>
    </row>
    <row r="387" spans="1:7" x14ac:dyDescent="0.3">
      <c r="A387" s="3">
        <v>13</v>
      </c>
      <c r="B387" s="3">
        <v>27450130</v>
      </c>
      <c r="C387" s="3">
        <v>27450214</v>
      </c>
      <c r="D387" s="3" t="s">
        <v>397</v>
      </c>
      <c r="E387" s="3" t="s">
        <v>4</v>
      </c>
      <c r="F387" s="3" t="s">
        <v>262</v>
      </c>
      <c r="G387" s="3"/>
    </row>
    <row r="388" spans="1:7" x14ac:dyDescent="0.3">
      <c r="A388" s="3">
        <v>13</v>
      </c>
      <c r="B388" s="3">
        <v>31656478</v>
      </c>
      <c r="C388" s="3">
        <v>31656537</v>
      </c>
      <c r="D388" s="3" t="s">
        <v>398</v>
      </c>
      <c r="E388" s="3" t="s">
        <v>1</v>
      </c>
      <c r="F388" s="3" t="s">
        <v>262</v>
      </c>
      <c r="G388" s="3"/>
    </row>
    <row r="389" spans="1:7" x14ac:dyDescent="0.3">
      <c r="A389" s="3">
        <v>13</v>
      </c>
      <c r="B389" s="3">
        <v>34441079</v>
      </c>
      <c r="C389" s="3">
        <v>34441168</v>
      </c>
      <c r="D389" s="3" t="s">
        <v>399</v>
      </c>
      <c r="E389" s="3" t="s">
        <v>1</v>
      </c>
      <c r="F389" s="3" t="s">
        <v>262</v>
      </c>
      <c r="G389" s="3"/>
    </row>
    <row r="390" spans="1:7" x14ac:dyDescent="0.3">
      <c r="A390" s="3">
        <v>13</v>
      </c>
      <c r="B390" s="3">
        <v>78022015</v>
      </c>
      <c r="C390" s="3">
        <v>78022088</v>
      </c>
      <c r="D390" s="3" t="s">
        <v>400</v>
      </c>
      <c r="E390" s="3" t="s">
        <v>1</v>
      </c>
      <c r="F390" s="3" t="s">
        <v>262</v>
      </c>
      <c r="G390" s="3"/>
    </row>
    <row r="391" spans="1:7" x14ac:dyDescent="0.3">
      <c r="A391" s="3">
        <v>13</v>
      </c>
      <c r="B391" s="3">
        <v>107316772</v>
      </c>
      <c r="C391" s="3">
        <v>107316832</v>
      </c>
      <c r="D391" s="3" t="s">
        <v>401</v>
      </c>
      <c r="E391" s="3" t="s">
        <v>4</v>
      </c>
      <c r="F391" s="3" t="s">
        <v>262</v>
      </c>
      <c r="G391" s="3"/>
    </row>
    <row r="392" spans="1:7" x14ac:dyDescent="0.3">
      <c r="A392" s="3">
        <v>13</v>
      </c>
      <c r="B392" s="3">
        <v>143500245</v>
      </c>
      <c r="C392" s="3">
        <v>143500304</v>
      </c>
      <c r="D392" s="3" t="s">
        <v>402</v>
      </c>
      <c r="E392" s="3" t="s">
        <v>4</v>
      </c>
      <c r="F392" s="3" t="s">
        <v>262</v>
      </c>
      <c r="G392" s="3" t="s">
        <v>535</v>
      </c>
    </row>
    <row r="393" spans="1:7" x14ac:dyDescent="0.3">
      <c r="A393" s="3">
        <v>13</v>
      </c>
      <c r="B393" s="3">
        <v>181302483</v>
      </c>
      <c r="C393" s="3">
        <v>181302562</v>
      </c>
      <c r="D393" s="3" t="s">
        <v>403</v>
      </c>
      <c r="E393" s="3" t="s">
        <v>4</v>
      </c>
      <c r="F393" s="3" t="s">
        <v>262</v>
      </c>
      <c r="G393" s="3"/>
    </row>
    <row r="394" spans="1:7" x14ac:dyDescent="0.3">
      <c r="A394" s="3">
        <v>13</v>
      </c>
      <c r="B394" s="3">
        <v>181303209</v>
      </c>
      <c r="C394" s="3">
        <v>181303302</v>
      </c>
      <c r="D394" s="3" t="s">
        <v>404</v>
      </c>
      <c r="E394" s="3" t="s">
        <v>4</v>
      </c>
      <c r="F394" s="3" t="s">
        <v>262</v>
      </c>
      <c r="G394" s="3"/>
    </row>
    <row r="395" spans="1:7" x14ac:dyDescent="0.3">
      <c r="A395" s="3">
        <v>13</v>
      </c>
      <c r="B395" s="3">
        <v>181350046</v>
      </c>
      <c r="C395" s="3">
        <v>181350134</v>
      </c>
      <c r="D395" s="3" t="s">
        <v>405</v>
      </c>
      <c r="E395" s="3" t="s">
        <v>4</v>
      </c>
      <c r="F395" s="3" t="s">
        <v>262</v>
      </c>
      <c r="G395" s="3"/>
    </row>
    <row r="396" spans="1:7" x14ac:dyDescent="0.3">
      <c r="A396" s="3">
        <v>13</v>
      </c>
      <c r="B396" s="3">
        <v>189138822</v>
      </c>
      <c r="C396" s="3">
        <v>189138902</v>
      </c>
      <c r="D396" s="3" t="s">
        <v>406</v>
      </c>
      <c r="E396" s="3" t="s">
        <v>4</v>
      </c>
      <c r="F396" s="3" t="s">
        <v>262</v>
      </c>
      <c r="G396" s="3"/>
    </row>
    <row r="397" spans="1:7" x14ac:dyDescent="0.3">
      <c r="A397" s="3">
        <v>13</v>
      </c>
      <c r="B397" s="3">
        <v>199292823</v>
      </c>
      <c r="C397" s="3">
        <v>199292878</v>
      </c>
      <c r="D397" s="3" t="s">
        <v>407</v>
      </c>
      <c r="E397" s="3" t="s">
        <v>4</v>
      </c>
      <c r="F397" s="3" t="s">
        <v>262</v>
      </c>
      <c r="G397" s="3"/>
    </row>
    <row r="398" spans="1:7" x14ac:dyDescent="0.3">
      <c r="A398" s="3">
        <v>14</v>
      </c>
      <c r="B398" s="3">
        <v>6520901</v>
      </c>
      <c r="C398" s="3">
        <v>6520980</v>
      </c>
      <c r="D398" s="3" t="s">
        <v>408</v>
      </c>
      <c r="E398" s="3" t="s">
        <v>1</v>
      </c>
      <c r="F398" s="3" t="s">
        <v>262</v>
      </c>
      <c r="G398" s="3"/>
    </row>
    <row r="399" spans="1:7" x14ac:dyDescent="0.3">
      <c r="A399" s="3">
        <v>14</v>
      </c>
      <c r="B399" s="3">
        <v>10828089</v>
      </c>
      <c r="C399" s="3">
        <v>10828167</v>
      </c>
      <c r="D399" s="3" t="s">
        <v>409</v>
      </c>
      <c r="E399" s="3" t="s">
        <v>1</v>
      </c>
      <c r="F399" s="3" t="s">
        <v>262</v>
      </c>
      <c r="G399" s="3"/>
    </row>
    <row r="400" spans="1:7" x14ac:dyDescent="0.3">
      <c r="A400" s="3">
        <v>14</v>
      </c>
      <c r="B400" s="3">
        <v>13201425</v>
      </c>
      <c r="C400" s="3">
        <v>13201509</v>
      </c>
      <c r="D400" s="3" t="s">
        <v>410</v>
      </c>
      <c r="E400" s="3" t="s">
        <v>1</v>
      </c>
      <c r="F400" s="3" t="s">
        <v>262</v>
      </c>
      <c r="G400" s="3"/>
    </row>
    <row r="401" spans="1:7" x14ac:dyDescent="0.3">
      <c r="A401" s="3">
        <v>14</v>
      </c>
      <c r="B401" s="3">
        <v>50245041</v>
      </c>
      <c r="C401" s="3">
        <v>50245120</v>
      </c>
      <c r="D401" s="3" t="s">
        <v>411</v>
      </c>
      <c r="E401" s="3" t="s">
        <v>1</v>
      </c>
      <c r="F401" s="3" t="s">
        <v>262</v>
      </c>
      <c r="G401" s="3"/>
    </row>
    <row r="402" spans="1:7" x14ac:dyDescent="0.3">
      <c r="A402" s="3">
        <v>14</v>
      </c>
      <c r="B402" s="3">
        <v>141207134</v>
      </c>
      <c r="C402" s="3">
        <v>141207213</v>
      </c>
      <c r="D402" s="3" t="s">
        <v>412</v>
      </c>
      <c r="E402" s="3" t="s">
        <v>1</v>
      </c>
      <c r="F402" s="3" t="s">
        <v>262</v>
      </c>
      <c r="G402" s="3"/>
    </row>
    <row r="403" spans="1:7" x14ac:dyDescent="0.3">
      <c r="A403" s="3">
        <v>15</v>
      </c>
      <c r="B403" s="3">
        <v>49138506</v>
      </c>
      <c r="C403" s="3">
        <v>49138602</v>
      </c>
      <c r="D403" s="3" t="s">
        <v>413</v>
      </c>
      <c r="E403" s="3" t="s">
        <v>4</v>
      </c>
      <c r="F403" s="3" t="s">
        <v>262</v>
      </c>
      <c r="G403" s="3"/>
    </row>
    <row r="404" spans="1:7" x14ac:dyDescent="0.3">
      <c r="A404" s="3">
        <v>15</v>
      </c>
      <c r="B404" s="3">
        <v>79395071</v>
      </c>
      <c r="C404" s="3">
        <v>79395154</v>
      </c>
      <c r="D404" s="3" t="s">
        <v>414</v>
      </c>
      <c r="E404" s="3" t="s">
        <v>4</v>
      </c>
      <c r="F404" s="3" t="s">
        <v>262</v>
      </c>
      <c r="G404" s="3"/>
    </row>
    <row r="405" spans="1:7" x14ac:dyDescent="0.3">
      <c r="A405" s="3">
        <v>15</v>
      </c>
      <c r="B405" s="3">
        <v>81951644</v>
      </c>
      <c r="C405" s="3">
        <v>81951723</v>
      </c>
      <c r="D405" s="3" t="s">
        <v>415</v>
      </c>
      <c r="E405" s="3" t="s">
        <v>4</v>
      </c>
      <c r="F405" s="3" t="s">
        <v>262</v>
      </c>
      <c r="G405" s="3"/>
    </row>
    <row r="406" spans="1:7" x14ac:dyDescent="0.3">
      <c r="A406" s="3">
        <v>15</v>
      </c>
      <c r="B406" s="3">
        <v>121025881</v>
      </c>
      <c r="C406" s="3">
        <v>121025955</v>
      </c>
      <c r="D406" s="3" t="s">
        <v>416</v>
      </c>
      <c r="E406" s="3" t="s">
        <v>1</v>
      </c>
      <c r="F406" s="3" t="s">
        <v>262</v>
      </c>
      <c r="G406" s="3"/>
    </row>
    <row r="407" spans="1:7" x14ac:dyDescent="0.3">
      <c r="A407" s="3">
        <v>15</v>
      </c>
      <c r="B407" s="3">
        <v>132277735</v>
      </c>
      <c r="C407" s="3">
        <v>132277791</v>
      </c>
      <c r="D407" s="3" t="s">
        <v>417</v>
      </c>
      <c r="E407" s="3" t="s">
        <v>4</v>
      </c>
      <c r="F407" s="3" t="s">
        <v>262</v>
      </c>
      <c r="G407" s="3"/>
    </row>
    <row r="408" spans="1:7" x14ac:dyDescent="0.3">
      <c r="A408" s="3">
        <v>15</v>
      </c>
      <c r="B408" s="3">
        <v>136990091</v>
      </c>
      <c r="C408" s="3">
        <v>136990160</v>
      </c>
      <c r="D408" s="3" t="s">
        <v>418</v>
      </c>
      <c r="E408" s="3" t="s">
        <v>4</v>
      </c>
      <c r="F408" s="3" t="s">
        <v>262</v>
      </c>
      <c r="G408" s="3"/>
    </row>
    <row r="409" spans="1:7" x14ac:dyDescent="0.3">
      <c r="A409" s="3">
        <v>16</v>
      </c>
      <c r="B409" s="3">
        <v>18339802</v>
      </c>
      <c r="C409" s="3">
        <v>18339862</v>
      </c>
      <c r="D409" s="3" t="s">
        <v>419</v>
      </c>
      <c r="E409" s="3" t="s">
        <v>4</v>
      </c>
      <c r="F409" s="3" t="s">
        <v>262</v>
      </c>
      <c r="G409" s="3"/>
    </row>
    <row r="410" spans="1:7" x14ac:dyDescent="0.3">
      <c r="A410" s="3">
        <v>16</v>
      </c>
      <c r="B410" s="3">
        <v>36738809</v>
      </c>
      <c r="C410" s="3">
        <v>36738895</v>
      </c>
      <c r="D410" s="3" t="s">
        <v>420</v>
      </c>
      <c r="E410" s="3" t="s">
        <v>4</v>
      </c>
      <c r="F410" s="3" t="s">
        <v>262</v>
      </c>
      <c r="G410" s="3"/>
    </row>
    <row r="411" spans="1:7" x14ac:dyDescent="0.3">
      <c r="A411" s="3">
        <v>16</v>
      </c>
      <c r="B411" s="3">
        <v>63044261</v>
      </c>
      <c r="C411" s="3">
        <v>63044338</v>
      </c>
      <c r="D411" s="3" t="s">
        <v>421</v>
      </c>
      <c r="E411" s="3" t="s">
        <v>1</v>
      </c>
      <c r="F411" s="3" t="s">
        <v>262</v>
      </c>
      <c r="G411" s="3"/>
    </row>
    <row r="412" spans="1:7" x14ac:dyDescent="0.3">
      <c r="A412" s="3">
        <v>17</v>
      </c>
      <c r="B412" s="3">
        <v>34340792</v>
      </c>
      <c r="C412" s="3">
        <v>34340874</v>
      </c>
      <c r="D412" s="3" t="s">
        <v>422</v>
      </c>
      <c r="E412" s="3" t="s">
        <v>1</v>
      </c>
      <c r="F412" s="3" t="s">
        <v>262</v>
      </c>
      <c r="G412" s="3"/>
    </row>
    <row r="413" spans="1:7" x14ac:dyDescent="0.3">
      <c r="A413" s="3">
        <v>17</v>
      </c>
      <c r="B413" s="3">
        <v>58970316</v>
      </c>
      <c r="C413" s="3">
        <v>58970392</v>
      </c>
      <c r="D413" s="3" t="s">
        <v>423</v>
      </c>
      <c r="E413" s="3" t="s">
        <v>1</v>
      </c>
      <c r="F413" s="3" t="s">
        <v>262</v>
      </c>
      <c r="G413" s="3"/>
    </row>
    <row r="414" spans="1:7" x14ac:dyDescent="0.3">
      <c r="A414" s="3">
        <v>17</v>
      </c>
      <c r="B414" s="3">
        <v>61894036</v>
      </c>
      <c r="C414" s="3">
        <v>61894143</v>
      </c>
      <c r="D414" s="3" t="s">
        <v>424</v>
      </c>
      <c r="E414" s="3" t="s">
        <v>4</v>
      </c>
      <c r="F414" s="3" t="s">
        <v>262</v>
      </c>
      <c r="G414" s="3"/>
    </row>
    <row r="415" spans="1:7" x14ac:dyDescent="0.3">
      <c r="A415" s="3">
        <v>17</v>
      </c>
      <c r="B415" s="3">
        <v>61904781</v>
      </c>
      <c r="C415" s="3">
        <v>61904883</v>
      </c>
      <c r="D415" s="3" t="s">
        <v>425</v>
      </c>
      <c r="E415" s="3" t="s">
        <v>4</v>
      </c>
      <c r="F415" s="3" t="s">
        <v>262</v>
      </c>
      <c r="G415" s="3"/>
    </row>
    <row r="416" spans="1:7" x14ac:dyDescent="0.3">
      <c r="A416" s="3">
        <v>17</v>
      </c>
      <c r="B416" s="3">
        <v>62783533</v>
      </c>
      <c r="C416" s="3">
        <v>62783607</v>
      </c>
      <c r="D416" s="3" t="s">
        <v>426</v>
      </c>
      <c r="E416" s="3" t="s">
        <v>1</v>
      </c>
      <c r="F416" s="3" t="s">
        <v>262</v>
      </c>
      <c r="G416" s="3"/>
    </row>
    <row r="417" spans="1:7" x14ac:dyDescent="0.3">
      <c r="A417" s="3">
        <v>17</v>
      </c>
      <c r="B417" s="3">
        <v>63402093</v>
      </c>
      <c r="C417" s="3">
        <v>63402166</v>
      </c>
      <c r="D417" s="3" t="s">
        <v>427</v>
      </c>
      <c r="E417" s="3" t="s">
        <v>4</v>
      </c>
      <c r="F417" s="3" t="s">
        <v>262</v>
      </c>
      <c r="G417" s="3"/>
    </row>
    <row r="418" spans="1:7" x14ac:dyDescent="0.3">
      <c r="A418" s="3">
        <v>18</v>
      </c>
      <c r="B418" s="3">
        <v>15160804</v>
      </c>
      <c r="C418" s="3">
        <v>15160881</v>
      </c>
      <c r="D418" s="3" t="s">
        <v>428</v>
      </c>
      <c r="E418" s="3" t="s">
        <v>1</v>
      </c>
      <c r="F418" s="3" t="s">
        <v>262</v>
      </c>
      <c r="G418" s="3"/>
    </row>
    <row r="419" spans="1:7" x14ac:dyDescent="0.3">
      <c r="A419" s="3">
        <v>18</v>
      </c>
      <c r="B419" s="3">
        <v>18039629</v>
      </c>
      <c r="C419" s="3">
        <v>18039709</v>
      </c>
      <c r="D419" s="3" t="s">
        <v>429</v>
      </c>
      <c r="E419" s="3" t="s">
        <v>4</v>
      </c>
      <c r="F419" s="3" t="s">
        <v>262</v>
      </c>
      <c r="G419" s="3"/>
    </row>
    <row r="420" spans="1:7" x14ac:dyDescent="0.3">
      <c r="A420" s="3">
        <v>18</v>
      </c>
      <c r="B420" s="3">
        <v>18040032</v>
      </c>
      <c r="C420" s="3">
        <v>18040117</v>
      </c>
      <c r="D420" s="3" t="s">
        <v>430</v>
      </c>
      <c r="E420" s="3" t="s">
        <v>4</v>
      </c>
      <c r="F420" s="3" t="s">
        <v>262</v>
      </c>
      <c r="G420" s="3"/>
    </row>
    <row r="421" spans="1:7" x14ac:dyDescent="0.3">
      <c r="A421" s="3">
        <v>18</v>
      </c>
      <c r="B421" s="3">
        <v>18982269</v>
      </c>
      <c r="C421" s="3">
        <v>18982338</v>
      </c>
      <c r="D421" s="3" t="s">
        <v>431</v>
      </c>
      <c r="E421" s="3" t="s">
        <v>4</v>
      </c>
      <c r="F421" s="3" t="s">
        <v>262</v>
      </c>
      <c r="G421" s="3"/>
    </row>
    <row r="422" spans="1:7" x14ac:dyDescent="0.3">
      <c r="A422" s="3">
        <v>18</v>
      </c>
      <c r="B422" s="3">
        <v>18982506</v>
      </c>
      <c r="C422" s="3">
        <v>18982590</v>
      </c>
      <c r="D422" s="3" t="s">
        <v>432</v>
      </c>
      <c r="E422" s="3" t="s">
        <v>4</v>
      </c>
      <c r="F422" s="3" t="s">
        <v>262</v>
      </c>
      <c r="G422" s="3"/>
    </row>
    <row r="423" spans="1:7" x14ac:dyDescent="0.3">
      <c r="A423" s="3">
        <v>18</v>
      </c>
      <c r="B423" s="3">
        <v>18986830</v>
      </c>
      <c r="C423" s="3">
        <v>18986913</v>
      </c>
      <c r="D423" s="3" t="s">
        <v>433</v>
      </c>
      <c r="E423" s="3" t="s">
        <v>4</v>
      </c>
      <c r="F423" s="3" t="s">
        <v>262</v>
      </c>
      <c r="G423" s="3"/>
    </row>
    <row r="424" spans="1:7" x14ac:dyDescent="0.3">
      <c r="A424" s="3">
        <v>18</v>
      </c>
      <c r="B424" s="3">
        <v>20157213</v>
      </c>
      <c r="C424" s="3">
        <v>20157296</v>
      </c>
      <c r="D424" s="3" t="s">
        <v>434</v>
      </c>
      <c r="E424" s="3" t="s">
        <v>1</v>
      </c>
      <c r="F424" s="3" t="s">
        <v>262</v>
      </c>
      <c r="G424" s="3"/>
    </row>
    <row r="425" spans="1:7" x14ac:dyDescent="0.3">
      <c r="A425" s="3">
        <v>18</v>
      </c>
      <c r="B425" s="3">
        <v>45404316</v>
      </c>
      <c r="C425" s="3">
        <v>45404395</v>
      </c>
      <c r="D425" s="3" t="s">
        <v>435</v>
      </c>
      <c r="E425" s="3" t="s">
        <v>4</v>
      </c>
      <c r="F425" s="3" t="s">
        <v>262</v>
      </c>
      <c r="G425" s="3"/>
    </row>
    <row r="426" spans="1:7" x14ac:dyDescent="0.3">
      <c r="A426" s="3">
        <v>18</v>
      </c>
      <c r="B426" s="3">
        <v>46415213</v>
      </c>
      <c r="C426" s="3">
        <v>46415280</v>
      </c>
      <c r="D426" s="3" t="s">
        <v>436</v>
      </c>
      <c r="E426" s="3" t="s">
        <v>4</v>
      </c>
      <c r="F426" s="3" t="s">
        <v>262</v>
      </c>
      <c r="G426" s="3"/>
    </row>
    <row r="427" spans="1:7" x14ac:dyDescent="0.3">
      <c r="A427" s="3" t="s">
        <v>437</v>
      </c>
      <c r="B427" s="3">
        <v>32542</v>
      </c>
      <c r="C427" s="3">
        <v>32634</v>
      </c>
      <c r="D427" s="3" t="s">
        <v>438</v>
      </c>
      <c r="E427" s="3" t="s">
        <v>4</v>
      </c>
      <c r="F427" s="3" t="s">
        <v>262</v>
      </c>
      <c r="G427" s="3"/>
    </row>
    <row r="428" spans="1:7" x14ac:dyDescent="0.3">
      <c r="A428" s="3" t="s">
        <v>439</v>
      </c>
      <c r="B428" s="3">
        <v>30611</v>
      </c>
      <c r="C428" s="3">
        <v>30702</v>
      </c>
      <c r="D428" s="3" t="s">
        <v>440</v>
      </c>
      <c r="E428" s="3" t="s">
        <v>4</v>
      </c>
      <c r="F428" s="3" t="s">
        <v>262</v>
      </c>
      <c r="G428" s="3"/>
    </row>
    <row r="429" spans="1:7" x14ac:dyDescent="0.3">
      <c r="A429" s="3" t="s">
        <v>441</v>
      </c>
      <c r="B429" s="3">
        <v>12480</v>
      </c>
      <c r="C429" s="3">
        <v>12563</v>
      </c>
      <c r="D429" s="3" t="s">
        <v>442</v>
      </c>
      <c r="E429" s="3" t="s">
        <v>1</v>
      </c>
      <c r="F429" s="3" t="s">
        <v>262</v>
      </c>
      <c r="G429" s="3"/>
    </row>
    <row r="430" spans="1:7" x14ac:dyDescent="0.3">
      <c r="A430" s="3" t="s">
        <v>441</v>
      </c>
      <c r="B430" s="3">
        <v>16239</v>
      </c>
      <c r="C430" s="3">
        <v>16322</v>
      </c>
      <c r="D430" s="3" t="s">
        <v>443</v>
      </c>
      <c r="E430" s="3" t="s">
        <v>1</v>
      </c>
      <c r="F430" s="3" t="s">
        <v>262</v>
      </c>
      <c r="G430" s="3"/>
    </row>
    <row r="431" spans="1:7" x14ac:dyDescent="0.3">
      <c r="A431" s="3" t="s">
        <v>441</v>
      </c>
      <c r="B431" s="3">
        <v>38958</v>
      </c>
      <c r="C431" s="3">
        <v>39041</v>
      </c>
      <c r="D431" s="3" t="s">
        <v>444</v>
      </c>
      <c r="E431" s="3" t="s">
        <v>1</v>
      </c>
      <c r="F431" s="3" t="s">
        <v>262</v>
      </c>
      <c r="G431" s="3"/>
    </row>
    <row r="432" spans="1:7" x14ac:dyDescent="0.3">
      <c r="A432" s="3" t="s">
        <v>441</v>
      </c>
      <c r="B432" s="3">
        <v>42720</v>
      </c>
      <c r="C432" s="3">
        <v>42803</v>
      </c>
      <c r="D432" s="3" t="s">
        <v>445</v>
      </c>
      <c r="E432" s="3" t="s">
        <v>1</v>
      </c>
      <c r="F432" s="3" t="s">
        <v>262</v>
      </c>
      <c r="G432" s="3"/>
    </row>
    <row r="433" spans="1:7" x14ac:dyDescent="0.3">
      <c r="A433" s="3" t="s">
        <v>441</v>
      </c>
      <c r="B433" s="3">
        <v>46508</v>
      </c>
      <c r="C433" s="3">
        <v>46591</v>
      </c>
      <c r="D433" s="3" t="s">
        <v>446</v>
      </c>
      <c r="E433" s="3" t="s">
        <v>1</v>
      </c>
      <c r="F433" s="3" t="s">
        <v>262</v>
      </c>
      <c r="G433" s="3"/>
    </row>
    <row r="434" spans="1:7" x14ac:dyDescent="0.3">
      <c r="A434" s="3" t="s">
        <v>441</v>
      </c>
      <c r="B434" s="3">
        <v>50291</v>
      </c>
      <c r="C434" s="3">
        <v>50374</v>
      </c>
      <c r="D434" s="3" t="s">
        <v>447</v>
      </c>
      <c r="E434" s="3" t="s">
        <v>1</v>
      </c>
      <c r="F434" s="3" t="s">
        <v>262</v>
      </c>
      <c r="G434" s="3"/>
    </row>
    <row r="435" spans="1:7" x14ac:dyDescent="0.3">
      <c r="A435" s="3" t="s">
        <v>448</v>
      </c>
      <c r="B435" s="3">
        <v>1554146</v>
      </c>
      <c r="C435" s="3">
        <v>1554231</v>
      </c>
      <c r="D435" s="3" t="s">
        <v>449</v>
      </c>
      <c r="E435" s="3" t="s">
        <v>4</v>
      </c>
      <c r="F435" s="3" t="s">
        <v>262</v>
      </c>
      <c r="G435" s="3"/>
    </row>
    <row r="436" spans="1:7" x14ac:dyDescent="0.3">
      <c r="A436" s="3" t="s">
        <v>164</v>
      </c>
      <c r="B436" s="3">
        <v>28488</v>
      </c>
      <c r="C436" s="3">
        <v>28546</v>
      </c>
      <c r="D436" s="3" t="s">
        <v>450</v>
      </c>
      <c r="E436" s="3" t="s">
        <v>4</v>
      </c>
      <c r="F436" s="3" t="s">
        <v>262</v>
      </c>
      <c r="G436" s="3"/>
    </row>
    <row r="437" spans="1:7" x14ac:dyDescent="0.3">
      <c r="A437" s="3" t="s">
        <v>164</v>
      </c>
      <c r="B437" s="3">
        <v>30003</v>
      </c>
      <c r="C437" s="3">
        <v>30078</v>
      </c>
      <c r="D437" s="3" t="s">
        <v>451</v>
      </c>
      <c r="E437" s="3" t="s">
        <v>4</v>
      </c>
      <c r="F437" s="3" t="s">
        <v>262</v>
      </c>
      <c r="G437" s="3"/>
    </row>
    <row r="438" spans="1:7" x14ac:dyDescent="0.3">
      <c r="A438" s="3" t="s">
        <v>164</v>
      </c>
      <c r="B438" s="3">
        <v>30459</v>
      </c>
      <c r="C438" s="3">
        <v>30537</v>
      </c>
      <c r="D438" s="3" t="s">
        <v>452</v>
      </c>
      <c r="E438" s="3" t="s">
        <v>4</v>
      </c>
      <c r="F438" s="3" t="s">
        <v>262</v>
      </c>
      <c r="G438" s="3"/>
    </row>
    <row r="439" spans="1:7" x14ac:dyDescent="0.3">
      <c r="A439" s="3" t="s">
        <v>164</v>
      </c>
      <c r="B439" s="3">
        <v>31735</v>
      </c>
      <c r="C439" s="3">
        <v>31791</v>
      </c>
      <c r="D439" s="3" t="s">
        <v>453</v>
      </c>
      <c r="E439" s="3" t="s">
        <v>4</v>
      </c>
      <c r="F439" s="3" t="s">
        <v>262</v>
      </c>
      <c r="G439" s="3"/>
    </row>
    <row r="440" spans="1:7" x14ac:dyDescent="0.3">
      <c r="A440" s="3" t="s">
        <v>164</v>
      </c>
      <c r="B440" s="3">
        <v>32408</v>
      </c>
      <c r="C440" s="3">
        <v>32493</v>
      </c>
      <c r="D440" s="3" t="s">
        <v>454</v>
      </c>
      <c r="E440" s="3" t="s">
        <v>4</v>
      </c>
      <c r="F440" s="3" t="s">
        <v>262</v>
      </c>
      <c r="G440" s="3"/>
    </row>
    <row r="441" spans="1:7" x14ac:dyDescent="0.3">
      <c r="A441" s="3" t="s">
        <v>164</v>
      </c>
      <c r="B441" s="3">
        <v>32724</v>
      </c>
      <c r="C441" s="3">
        <v>32800</v>
      </c>
      <c r="D441" s="3" t="s">
        <v>455</v>
      </c>
      <c r="E441" s="3" t="s">
        <v>4</v>
      </c>
      <c r="F441" s="3" t="s">
        <v>262</v>
      </c>
      <c r="G441" s="3"/>
    </row>
    <row r="442" spans="1:7" x14ac:dyDescent="0.3">
      <c r="A442" s="3" t="s">
        <v>164</v>
      </c>
      <c r="B442" s="3">
        <v>33505</v>
      </c>
      <c r="C442" s="3">
        <v>33562</v>
      </c>
      <c r="D442" s="3" t="s">
        <v>456</v>
      </c>
      <c r="E442" s="3" t="s">
        <v>4</v>
      </c>
      <c r="F442" s="3" t="s">
        <v>262</v>
      </c>
      <c r="G442" s="3"/>
    </row>
    <row r="443" spans="1:7" x14ac:dyDescent="0.3">
      <c r="A443" s="3" t="s">
        <v>164</v>
      </c>
      <c r="B443" s="3">
        <v>33834</v>
      </c>
      <c r="C443" s="3">
        <v>33892</v>
      </c>
      <c r="D443" s="3" t="s">
        <v>457</v>
      </c>
      <c r="E443" s="3" t="s">
        <v>4</v>
      </c>
      <c r="F443" s="3" t="s">
        <v>262</v>
      </c>
      <c r="G443" s="3"/>
    </row>
    <row r="444" spans="1:7" x14ac:dyDescent="0.3">
      <c r="A444" s="3" t="s">
        <v>164</v>
      </c>
      <c r="B444" s="3">
        <v>35944</v>
      </c>
      <c r="C444" s="3">
        <v>36019</v>
      </c>
      <c r="D444" s="3" t="s">
        <v>458</v>
      </c>
      <c r="E444" s="3" t="s">
        <v>4</v>
      </c>
      <c r="F444" s="3" t="s">
        <v>262</v>
      </c>
      <c r="G444" s="3"/>
    </row>
    <row r="445" spans="1:7" x14ac:dyDescent="0.3">
      <c r="A445" s="3" t="s">
        <v>164</v>
      </c>
      <c r="B445" s="3">
        <v>37947</v>
      </c>
      <c r="C445" s="3">
        <v>38003</v>
      </c>
      <c r="D445" s="3" t="s">
        <v>459</v>
      </c>
      <c r="E445" s="3" t="s">
        <v>4</v>
      </c>
      <c r="F445" s="3" t="s">
        <v>262</v>
      </c>
      <c r="G445" s="3"/>
    </row>
    <row r="446" spans="1:7" x14ac:dyDescent="0.3">
      <c r="A446" s="3" t="s">
        <v>164</v>
      </c>
      <c r="B446" s="3">
        <v>39759</v>
      </c>
      <c r="C446" s="3">
        <v>39816</v>
      </c>
      <c r="D446" s="3" t="s">
        <v>460</v>
      </c>
      <c r="E446" s="3" t="s">
        <v>4</v>
      </c>
      <c r="F446" s="3" t="s">
        <v>262</v>
      </c>
      <c r="G446" s="3"/>
    </row>
    <row r="447" spans="1:7" x14ac:dyDescent="0.3">
      <c r="A447" s="3" t="s">
        <v>164</v>
      </c>
      <c r="B447" s="3">
        <v>41713</v>
      </c>
      <c r="C447" s="3">
        <v>41767</v>
      </c>
      <c r="D447" s="3" t="s">
        <v>461</v>
      </c>
      <c r="E447" s="3" t="s">
        <v>4</v>
      </c>
      <c r="F447" s="3" t="s">
        <v>262</v>
      </c>
      <c r="G447" s="3"/>
    </row>
    <row r="448" spans="1:7" x14ac:dyDescent="0.3">
      <c r="A448" s="3" t="s">
        <v>164</v>
      </c>
      <c r="B448" s="3">
        <v>45235</v>
      </c>
      <c r="C448" s="3">
        <v>45312</v>
      </c>
      <c r="D448" s="3" t="s">
        <v>462</v>
      </c>
      <c r="E448" s="3" t="s">
        <v>4</v>
      </c>
      <c r="F448" s="3" t="s">
        <v>262</v>
      </c>
      <c r="G448" s="3"/>
    </row>
    <row r="449" spans="1:7" x14ac:dyDescent="0.3">
      <c r="A449" s="3" t="s">
        <v>164</v>
      </c>
      <c r="B449" s="3">
        <v>45605</v>
      </c>
      <c r="C449" s="3">
        <v>45662</v>
      </c>
      <c r="D449" s="3" t="s">
        <v>463</v>
      </c>
      <c r="E449" s="3" t="s">
        <v>4</v>
      </c>
      <c r="F449" s="3" t="s">
        <v>262</v>
      </c>
      <c r="G449" s="3"/>
    </row>
    <row r="450" spans="1:7" x14ac:dyDescent="0.3">
      <c r="A450" s="3" t="s">
        <v>164</v>
      </c>
      <c r="B450" s="3">
        <v>45965</v>
      </c>
      <c r="C450" s="3">
        <v>46042</v>
      </c>
      <c r="D450" s="3" t="s">
        <v>464</v>
      </c>
      <c r="E450" s="3" t="s">
        <v>4</v>
      </c>
      <c r="F450" s="3" t="s">
        <v>262</v>
      </c>
      <c r="G450" s="3"/>
    </row>
    <row r="451" spans="1:7" x14ac:dyDescent="0.3">
      <c r="A451" s="3" t="s">
        <v>164</v>
      </c>
      <c r="B451" s="3">
        <v>46331</v>
      </c>
      <c r="C451" s="3">
        <v>46410</v>
      </c>
      <c r="D451" s="3" t="s">
        <v>465</v>
      </c>
      <c r="E451" s="3" t="s">
        <v>4</v>
      </c>
      <c r="F451" s="3" t="s">
        <v>262</v>
      </c>
      <c r="G451" s="3"/>
    </row>
    <row r="452" spans="1:7" x14ac:dyDescent="0.3">
      <c r="A452" s="3" t="s">
        <v>164</v>
      </c>
      <c r="B452" s="3">
        <v>49106</v>
      </c>
      <c r="C452" s="3">
        <v>49181</v>
      </c>
      <c r="D452" s="3" t="s">
        <v>466</v>
      </c>
      <c r="E452" s="3" t="s">
        <v>4</v>
      </c>
      <c r="F452" s="3" t="s">
        <v>262</v>
      </c>
      <c r="G452" s="3"/>
    </row>
    <row r="453" spans="1:7" x14ac:dyDescent="0.3">
      <c r="A453" s="3" t="s">
        <v>164</v>
      </c>
      <c r="B453" s="3">
        <v>50024</v>
      </c>
      <c r="C453" s="3">
        <v>50105</v>
      </c>
      <c r="D453" s="3" t="s">
        <v>467</v>
      </c>
      <c r="E453" s="3" t="s">
        <v>4</v>
      </c>
      <c r="F453" s="3" t="s">
        <v>262</v>
      </c>
      <c r="G453" s="3"/>
    </row>
    <row r="454" spans="1:7" x14ac:dyDescent="0.3">
      <c r="A454" s="3" t="s">
        <v>164</v>
      </c>
      <c r="B454" s="3">
        <v>50487</v>
      </c>
      <c r="C454" s="3">
        <v>50564</v>
      </c>
      <c r="D454" s="3" t="s">
        <v>468</v>
      </c>
      <c r="E454" s="3" t="s">
        <v>4</v>
      </c>
      <c r="F454" s="3" t="s">
        <v>262</v>
      </c>
      <c r="G454" s="3"/>
    </row>
    <row r="455" spans="1:7" x14ac:dyDescent="0.3">
      <c r="A455" s="3" t="s">
        <v>164</v>
      </c>
      <c r="B455" s="3">
        <v>52639</v>
      </c>
      <c r="C455" s="3">
        <v>52696</v>
      </c>
      <c r="D455" s="3" t="s">
        <v>469</v>
      </c>
      <c r="E455" s="3" t="s">
        <v>4</v>
      </c>
      <c r="F455" s="3" t="s">
        <v>262</v>
      </c>
      <c r="G455" s="3" t="s">
        <v>535</v>
      </c>
    </row>
    <row r="456" spans="1:7" x14ac:dyDescent="0.3">
      <c r="A456" s="3" t="s">
        <v>164</v>
      </c>
      <c r="B456" s="3">
        <v>53565</v>
      </c>
      <c r="C456" s="3">
        <v>53624</v>
      </c>
      <c r="D456" s="3" t="s">
        <v>470</v>
      </c>
      <c r="E456" s="3" t="s">
        <v>4</v>
      </c>
      <c r="F456" s="3" t="s">
        <v>262</v>
      </c>
      <c r="G456" s="3"/>
    </row>
    <row r="457" spans="1:7" x14ac:dyDescent="0.3">
      <c r="A457" s="3" t="s">
        <v>164</v>
      </c>
      <c r="B457" s="3">
        <v>55592</v>
      </c>
      <c r="C457" s="3">
        <v>55645</v>
      </c>
      <c r="D457" s="3" t="s">
        <v>471</v>
      </c>
      <c r="E457" s="3" t="s">
        <v>4</v>
      </c>
      <c r="F457" s="3" t="s">
        <v>262</v>
      </c>
      <c r="G457" s="3"/>
    </row>
    <row r="458" spans="1:7" x14ac:dyDescent="0.3">
      <c r="A458" s="3" t="s">
        <v>164</v>
      </c>
      <c r="B458" s="3">
        <v>56046</v>
      </c>
      <c r="C458" s="3">
        <v>56103</v>
      </c>
      <c r="D458" s="3" t="s">
        <v>472</v>
      </c>
      <c r="E458" s="3" t="s">
        <v>4</v>
      </c>
      <c r="F458" s="3" t="s">
        <v>262</v>
      </c>
      <c r="G458" s="3"/>
    </row>
    <row r="459" spans="1:7" x14ac:dyDescent="0.3">
      <c r="A459" s="3" t="s">
        <v>164</v>
      </c>
      <c r="B459" s="3">
        <v>58441</v>
      </c>
      <c r="C459" s="3">
        <v>58517</v>
      </c>
      <c r="D459" s="3" t="s">
        <v>473</v>
      </c>
      <c r="E459" s="3" t="s">
        <v>4</v>
      </c>
      <c r="F459" s="3" t="s">
        <v>262</v>
      </c>
      <c r="G459" s="3"/>
    </row>
    <row r="460" spans="1:7" x14ac:dyDescent="0.3">
      <c r="A460" s="3" t="s">
        <v>164</v>
      </c>
      <c r="B460" s="3">
        <v>59422</v>
      </c>
      <c r="C460" s="3">
        <v>59482</v>
      </c>
      <c r="D460" s="3" t="s">
        <v>474</v>
      </c>
      <c r="E460" s="3" t="s">
        <v>4</v>
      </c>
      <c r="F460" s="3" t="s">
        <v>262</v>
      </c>
      <c r="G460" s="3"/>
    </row>
    <row r="461" spans="1:7" x14ac:dyDescent="0.3">
      <c r="A461" s="3" t="s">
        <v>164</v>
      </c>
      <c r="B461" s="3">
        <v>59570</v>
      </c>
      <c r="C461" s="3">
        <v>59628</v>
      </c>
      <c r="D461" s="3" t="s">
        <v>475</v>
      </c>
      <c r="E461" s="3" t="s">
        <v>4</v>
      </c>
      <c r="F461" s="3" t="s">
        <v>262</v>
      </c>
      <c r="G461" s="3"/>
    </row>
    <row r="462" spans="1:7" x14ac:dyDescent="0.3">
      <c r="A462" s="3" t="s">
        <v>164</v>
      </c>
      <c r="B462" s="3">
        <v>60318</v>
      </c>
      <c r="C462" s="3">
        <v>60374</v>
      </c>
      <c r="D462" s="3" t="s">
        <v>476</v>
      </c>
      <c r="E462" s="3" t="s">
        <v>4</v>
      </c>
      <c r="F462" s="3" t="s">
        <v>262</v>
      </c>
      <c r="G462" s="3"/>
    </row>
    <row r="463" spans="1:7" x14ac:dyDescent="0.3">
      <c r="A463" s="3" t="s">
        <v>164</v>
      </c>
      <c r="B463" s="3">
        <v>63919</v>
      </c>
      <c r="C463" s="3">
        <v>63981</v>
      </c>
      <c r="D463" s="3" t="s">
        <v>477</v>
      </c>
      <c r="E463" s="3" t="s">
        <v>4</v>
      </c>
      <c r="F463" s="3" t="s">
        <v>262</v>
      </c>
      <c r="G463" s="3"/>
    </row>
    <row r="464" spans="1:7" x14ac:dyDescent="0.3">
      <c r="A464" s="3" t="s">
        <v>164</v>
      </c>
      <c r="B464" s="3">
        <v>64448</v>
      </c>
      <c r="C464" s="3">
        <v>64501</v>
      </c>
      <c r="D464" s="3" t="s">
        <v>478</v>
      </c>
      <c r="E464" s="3" t="s">
        <v>4</v>
      </c>
      <c r="F464" s="3" t="s">
        <v>262</v>
      </c>
      <c r="G464" s="3"/>
    </row>
    <row r="465" spans="1:7" x14ac:dyDescent="0.3">
      <c r="A465" s="3" t="s">
        <v>164</v>
      </c>
      <c r="B465" s="3">
        <v>66047</v>
      </c>
      <c r="C465" s="3">
        <v>66106</v>
      </c>
      <c r="D465" s="3" t="s">
        <v>479</v>
      </c>
      <c r="E465" s="3" t="s">
        <v>4</v>
      </c>
      <c r="F465" s="3" t="s">
        <v>262</v>
      </c>
      <c r="G465" s="3"/>
    </row>
    <row r="466" spans="1:7" x14ac:dyDescent="0.3">
      <c r="A466" s="3" t="s">
        <v>164</v>
      </c>
      <c r="B466" s="3">
        <v>68911</v>
      </c>
      <c r="C466" s="3">
        <v>68964</v>
      </c>
      <c r="D466" s="3" t="s">
        <v>480</v>
      </c>
      <c r="E466" s="3" t="s">
        <v>4</v>
      </c>
      <c r="F466" s="3" t="s">
        <v>262</v>
      </c>
      <c r="G466" s="3"/>
    </row>
    <row r="467" spans="1:7" x14ac:dyDescent="0.3">
      <c r="A467" s="3" t="s">
        <v>164</v>
      </c>
      <c r="B467" s="3">
        <v>69064</v>
      </c>
      <c r="C467" s="3">
        <v>69121</v>
      </c>
      <c r="D467" s="3" t="s">
        <v>481</v>
      </c>
      <c r="E467" s="3" t="s">
        <v>4</v>
      </c>
      <c r="F467" s="3" t="s">
        <v>262</v>
      </c>
      <c r="G467" s="3"/>
    </row>
    <row r="468" spans="1:7" x14ac:dyDescent="0.3">
      <c r="A468" s="3" t="s">
        <v>164</v>
      </c>
      <c r="B468" s="3">
        <v>69205</v>
      </c>
      <c r="C468" s="3">
        <v>69261</v>
      </c>
      <c r="D468" s="3" t="s">
        <v>482</v>
      </c>
      <c r="E468" s="3" t="s">
        <v>4</v>
      </c>
      <c r="F468" s="3" t="s">
        <v>262</v>
      </c>
      <c r="G468" s="3"/>
    </row>
    <row r="469" spans="1:7" x14ac:dyDescent="0.3">
      <c r="A469" s="3" t="s">
        <v>164</v>
      </c>
      <c r="B469" s="3">
        <v>69548</v>
      </c>
      <c r="C469" s="3">
        <v>69603</v>
      </c>
      <c r="D469" s="3" t="s">
        <v>483</v>
      </c>
      <c r="E469" s="3" t="s">
        <v>4</v>
      </c>
      <c r="F469" s="3" t="s">
        <v>262</v>
      </c>
      <c r="G469" s="3"/>
    </row>
    <row r="470" spans="1:7" x14ac:dyDescent="0.3">
      <c r="A470" s="3" t="s">
        <v>164</v>
      </c>
      <c r="B470" s="3">
        <v>70496</v>
      </c>
      <c r="C470" s="3">
        <v>70551</v>
      </c>
      <c r="D470" s="3" t="s">
        <v>484</v>
      </c>
      <c r="E470" s="3" t="s">
        <v>4</v>
      </c>
      <c r="F470" s="3" t="s">
        <v>262</v>
      </c>
      <c r="G470" s="3"/>
    </row>
    <row r="471" spans="1:7" x14ac:dyDescent="0.3">
      <c r="A471" s="3" t="s">
        <v>164</v>
      </c>
      <c r="B471" s="3">
        <v>2527863</v>
      </c>
      <c r="C471" s="3">
        <v>2527923</v>
      </c>
      <c r="D471" s="3" t="s">
        <v>485</v>
      </c>
      <c r="E471" s="3" t="s">
        <v>1</v>
      </c>
      <c r="F471" s="3" t="s">
        <v>262</v>
      </c>
      <c r="G471" s="3"/>
    </row>
    <row r="472" spans="1:7" x14ac:dyDescent="0.3">
      <c r="A472" s="3" t="s">
        <v>164</v>
      </c>
      <c r="B472" s="3">
        <v>2527865</v>
      </c>
      <c r="C472" s="3">
        <v>2527925</v>
      </c>
      <c r="D472" s="3" t="s">
        <v>486</v>
      </c>
      <c r="E472" s="3" t="s">
        <v>4</v>
      </c>
      <c r="F472" s="3" t="s">
        <v>262</v>
      </c>
      <c r="G472" s="3"/>
    </row>
    <row r="473" spans="1:7" x14ac:dyDescent="0.3">
      <c r="A473" s="3" t="s">
        <v>487</v>
      </c>
      <c r="B473" s="3">
        <v>63284</v>
      </c>
      <c r="C473" s="3">
        <v>63356</v>
      </c>
      <c r="D473" s="3" t="s">
        <v>488</v>
      </c>
      <c r="E473" s="3" t="s">
        <v>1</v>
      </c>
      <c r="F473" s="3" t="s">
        <v>262</v>
      </c>
      <c r="G473" s="3"/>
    </row>
    <row r="474" spans="1:7" x14ac:dyDescent="0.3">
      <c r="A474" s="3" t="s">
        <v>487</v>
      </c>
      <c r="B474" s="3">
        <v>65249</v>
      </c>
      <c r="C474" s="3">
        <v>65334</v>
      </c>
      <c r="D474" s="3" t="s">
        <v>489</v>
      </c>
      <c r="E474" s="3" t="s">
        <v>4</v>
      </c>
      <c r="F474" s="3" t="s">
        <v>262</v>
      </c>
      <c r="G474" s="3"/>
    </row>
    <row r="475" spans="1:7" x14ac:dyDescent="0.3">
      <c r="A475" s="3" t="s">
        <v>490</v>
      </c>
      <c r="B475" s="3">
        <v>29515</v>
      </c>
      <c r="C475" s="3">
        <v>29597</v>
      </c>
      <c r="D475" s="3" t="s">
        <v>491</v>
      </c>
      <c r="E475" s="3" t="s">
        <v>1</v>
      </c>
      <c r="F475" s="3" t="s">
        <v>262</v>
      </c>
      <c r="G475" s="3"/>
    </row>
    <row r="476" spans="1:7" x14ac:dyDescent="0.3">
      <c r="A476" s="3" t="s">
        <v>492</v>
      </c>
      <c r="B476" s="3">
        <v>24651</v>
      </c>
      <c r="C476" s="3">
        <v>24728</v>
      </c>
      <c r="D476" s="3" t="s">
        <v>493</v>
      </c>
      <c r="E476" s="3" t="s">
        <v>1</v>
      </c>
      <c r="F476" s="3" t="s">
        <v>262</v>
      </c>
      <c r="G476" s="3"/>
    </row>
    <row r="477" spans="1:7" x14ac:dyDescent="0.3">
      <c r="A477" s="3" t="s">
        <v>494</v>
      </c>
      <c r="B477" s="3">
        <v>999785</v>
      </c>
      <c r="C477" s="3">
        <v>999844</v>
      </c>
      <c r="D477" s="3" t="s">
        <v>495</v>
      </c>
      <c r="E477" s="3" t="s">
        <v>1</v>
      </c>
      <c r="F477" s="3" t="s">
        <v>262</v>
      </c>
      <c r="G477" s="3"/>
    </row>
    <row r="478" spans="1:7" x14ac:dyDescent="0.3">
      <c r="A478" s="3" t="s">
        <v>496</v>
      </c>
      <c r="B478" s="3">
        <v>3907</v>
      </c>
      <c r="C478" s="3">
        <v>3981</v>
      </c>
      <c r="D478" s="3" t="s">
        <v>497</v>
      </c>
      <c r="E478" s="3" t="s">
        <v>4</v>
      </c>
      <c r="F478" s="3" t="s">
        <v>262</v>
      </c>
      <c r="G478" s="3"/>
    </row>
    <row r="479" spans="1:7" x14ac:dyDescent="0.3">
      <c r="A479" s="3" t="s">
        <v>496</v>
      </c>
      <c r="B479" s="3">
        <v>12510</v>
      </c>
      <c r="C479" s="3">
        <v>12565</v>
      </c>
      <c r="D479" s="3" t="s">
        <v>498</v>
      </c>
      <c r="E479" s="3" t="s">
        <v>4</v>
      </c>
      <c r="F479" s="3" t="s">
        <v>262</v>
      </c>
      <c r="G479" s="3"/>
    </row>
    <row r="480" spans="1:7" x14ac:dyDescent="0.3">
      <c r="A480" s="3" t="s">
        <v>170</v>
      </c>
      <c r="B480" s="3">
        <v>12931367</v>
      </c>
      <c r="C480" s="3">
        <v>12931461</v>
      </c>
      <c r="D480" s="3" t="s">
        <v>499</v>
      </c>
      <c r="E480" s="3" t="s">
        <v>1</v>
      </c>
      <c r="F480" s="3" t="s">
        <v>262</v>
      </c>
      <c r="G480" s="3" t="s">
        <v>535</v>
      </c>
    </row>
    <row r="481" spans="1:7" x14ac:dyDescent="0.3">
      <c r="A481" s="3" t="s">
        <v>170</v>
      </c>
      <c r="B481" s="3">
        <v>40571068</v>
      </c>
      <c r="C481" s="3">
        <v>40571137</v>
      </c>
      <c r="D481" s="3" t="s">
        <v>500</v>
      </c>
      <c r="E481" s="3" t="s">
        <v>1</v>
      </c>
      <c r="F481" s="3" t="s">
        <v>262</v>
      </c>
      <c r="G481" s="3"/>
    </row>
    <row r="482" spans="1:7" x14ac:dyDescent="0.3">
      <c r="A482" s="3" t="s">
        <v>170</v>
      </c>
      <c r="B482" s="3">
        <v>40571808</v>
      </c>
      <c r="C482" s="3">
        <v>40571887</v>
      </c>
      <c r="D482" s="3" t="s">
        <v>501</v>
      </c>
      <c r="E482" s="3" t="s">
        <v>1</v>
      </c>
      <c r="F482" s="3" t="s">
        <v>262</v>
      </c>
      <c r="G482" s="3"/>
    </row>
    <row r="483" spans="1:7" x14ac:dyDescent="0.3">
      <c r="A483" s="3" t="s">
        <v>170</v>
      </c>
      <c r="B483" s="3">
        <v>40658559</v>
      </c>
      <c r="C483" s="3">
        <v>40658638</v>
      </c>
      <c r="D483" s="3" t="s">
        <v>502</v>
      </c>
      <c r="E483" s="3" t="s">
        <v>4</v>
      </c>
      <c r="F483" s="3" t="s">
        <v>262</v>
      </c>
      <c r="G483" s="3"/>
    </row>
    <row r="484" spans="1:7" x14ac:dyDescent="0.3">
      <c r="A484" s="3" t="s">
        <v>170</v>
      </c>
      <c r="B484" s="3">
        <v>52173142</v>
      </c>
      <c r="C484" s="3">
        <v>52173220</v>
      </c>
      <c r="D484" s="3" t="s">
        <v>503</v>
      </c>
      <c r="E484" s="3" t="s">
        <v>4</v>
      </c>
      <c r="F484" s="3" t="s">
        <v>262</v>
      </c>
      <c r="G484" s="3"/>
    </row>
    <row r="485" spans="1:7" x14ac:dyDescent="0.3">
      <c r="A485" s="3" t="s">
        <v>170</v>
      </c>
      <c r="B485" s="3">
        <v>59550992</v>
      </c>
      <c r="C485" s="3">
        <v>59551069</v>
      </c>
      <c r="D485" s="3" t="s">
        <v>504</v>
      </c>
      <c r="E485" s="3" t="s">
        <v>1</v>
      </c>
      <c r="F485" s="3" t="s">
        <v>262</v>
      </c>
      <c r="G485" s="3"/>
    </row>
    <row r="486" spans="1:7" x14ac:dyDescent="0.3">
      <c r="A486" s="3" t="s">
        <v>170</v>
      </c>
      <c r="B486" s="3">
        <v>59551146</v>
      </c>
      <c r="C486" s="3">
        <v>59551225</v>
      </c>
      <c r="D486" s="3" t="s">
        <v>505</v>
      </c>
      <c r="E486" s="3" t="s">
        <v>1</v>
      </c>
      <c r="F486" s="3" t="s">
        <v>262</v>
      </c>
      <c r="G486" s="3"/>
    </row>
    <row r="487" spans="1:7" x14ac:dyDescent="0.3">
      <c r="A487" s="3" t="s">
        <v>170</v>
      </c>
      <c r="B487" s="3">
        <v>59602710</v>
      </c>
      <c r="C487" s="3">
        <v>59602788</v>
      </c>
      <c r="D487" s="3" t="s">
        <v>506</v>
      </c>
      <c r="E487" s="3" t="s">
        <v>1</v>
      </c>
      <c r="F487" s="3" t="s">
        <v>262</v>
      </c>
      <c r="G487" s="3"/>
    </row>
    <row r="488" spans="1:7" x14ac:dyDescent="0.3">
      <c r="A488" s="3" t="s">
        <v>170</v>
      </c>
      <c r="B488" s="3">
        <v>59602875</v>
      </c>
      <c r="C488" s="3">
        <v>59602954</v>
      </c>
      <c r="D488" s="3" t="s">
        <v>507</v>
      </c>
      <c r="E488" s="3" t="s">
        <v>1</v>
      </c>
      <c r="F488" s="3" t="s">
        <v>262</v>
      </c>
      <c r="G488" s="3"/>
    </row>
    <row r="489" spans="1:7" x14ac:dyDescent="0.3">
      <c r="A489" s="3" t="s">
        <v>170</v>
      </c>
      <c r="B489" s="3">
        <v>61213842</v>
      </c>
      <c r="C489" s="3">
        <v>61213935</v>
      </c>
      <c r="D489" s="3" t="s">
        <v>508</v>
      </c>
      <c r="E489" s="3" t="s">
        <v>1</v>
      </c>
      <c r="F489" s="3" t="s">
        <v>262</v>
      </c>
      <c r="G489" s="3"/>
    </row>
    <row r="490" spans="1:7" x14ac:dyDescent="0.3">
      <c r="A490" s="3" t="s">
        <v>170</v>
      </c>
      <c r="B490" s="3">
        <v>110113549</v>
      </c>
      <c r="C490" s="3">
        <v>110113633</v>
      </c>
      <c r="D490" s="3" t="s">
        <v>509</v>
      </c>
      <c r="E490" s="3" t="s">
        <v>1</v>
      </c>
      <c r="F490" s="3" t="s">
        <v>262</v>
      </c>
      <c r="G490" s="3"/>
    </row>
    <row r="491" spans="1:7" x14ac:dyDescent="0.3">
      <c r="A491" s="3" t="s">
        <v>170</v>
      </c>
      <c r="B491" s="3">
        <v>110113552</v>
      </c>
      <c r="C491" s="3">
        <v>110113631</v>
      </c>
      <c r="D491" s="3" t="s">
        <v>510</v>
      </c>
      <c r="E491" s="3" t="s">
        <v>1</v>
      </c>
      <c r="F491" s="3" t="s">
        <v>262</v>
      </c>
      <c r="G491" s="3"/>
    </row>
    <row r="492" spans="1:7" x14ac:dyDescent="0.3">
      <c r="A492" s="3" t="s">
        <v>170</v>
      </c>
      <c r="B492" s="3">
        <v>110113717</v>
      </c>
      <c r="C492" s="3">
        <v>110113796</v>
      </c>
      <c r="D492" s="3" t="s">
        <v>511</v>
      </c>
      <c r="E492" s="3" t="s">
        <v>1</v>
      </c>
      <c r="F492" s="3" t="s">
        <v>262</v>
      </c>
      <c r="G492" s="3"/>
    </row>
    <row r="493" spans="1:7" x14ac:dyDescent="0.3">
      <c r="A493" s="3" t="s">
        <v>170</v>
      </c>
      <c r="B493" s="3">
        <v>110113855</v>
      </c>
      <c r="C493" s="3">
        <v>110113934</v>
      </c>
      <c r="D493" s="3" t="s">
        <v>512</v>
      </c>
      <c r="E493" s="3" t="s">
        <v>1</v>
      </c>
      <c r="F493" s="3" t="s">
        <v>262</v>
      </c>
      <c r="G493" s="3"/>
    </row>
    <row r="494" spans="1:7" x14ac:dyDescent="0.3">
      <c r="A494" s="3" t="s">
        <v>170</v>
      </c>
      <c r="B494" s="3">
        <v>110113980</v>
      </c>
      <c r="C494" s="3">
        <v>110114059</v>
      </c>
      <c r="D494" s="3" t="s">
        <v>513</v>
      </c>
      <c r="E494" s="3" t="s">
        <v>1</v>
      </c>
      <c r="F494" s="3" t="s">
        <v>262</v>
      </c>
      <c r="G494" s="3"/>
    </row>
    <row r="495" spans="1:7" x14ac:dyDescent="0.3">
      <c r="A495" s="3" t="s">
        <v>170</v>
      </c>
      <c r="B495" s="3">
        <v>110114224</v>
      </c>
      <c r="C495" s="3">
        <v>110114306</v>
      </c>
      <c r="D495" s="3" t="s">
        <v>514</v>
      </c>
      <c r="E495" s="3" t="s">
        <v>1</v>
      </c>
      <c r="F495" s="3" t="s">
        <v>262</v>
      </c>
      <c r="G495" s="3"/>
    </row>
    <row r="496" spans="1:7" x14ac:dyDescent="0.3">
      <c r="A496" s="3" t="s">
        <v>170</v>
      </c>
      <c r="B496" s="3">
        <v>110114388</v>
      </c>
      <c r="C496" s="3">
        <v>110114468</v>
      </c>
      <c r="D496" s="3" t="s">
        <v>515</v>
      </c>
      <c r="E496" s="3" t="s">
        <v>1</v>
      </c>
      <c r="F496" s="3" t="s">
        <v>262</v>
      </c>
      <c r="G496" s="3"/>
    </row>
    <row r="497" spans="1:7" x14ac:dyDescent="0.3">
      <c r="A497" s="3" t="s">
        <v>170</v>
      </c>
      <c r="B497" s="3">
        <v>110381587</v>
      </c>
      <c r="C497" s="3">
        <v>110381666</v>
      </c>
      <c r="D497" s="3" t="s">
        <v>516</v>
      </c>
      <c r="E497" s="3" t="s">
        <v>1</v>
      </c>
      <c r="F497" s="3" t="s">
        <v>262</v>
      </c>
      <c r="G497" s="3" t="s">
        <v>535</v>
      </c>
    </row>
    <row r="498" spans="1:7" x14ac:dyDescent="0.3">
      <c r="A498" s="3" t="s">
        <v>170</v>
      </c>
      <c r="B498" s="3">
        <v>110381746</v>
      </c>
      <c r="C498" s="3">
        <v>110381851</v>
      </c>
      <c r="D498" s="3" t="s">
        <v>517</v>
      </c>
      <c r="E498" s="3" t="s">
        <v>1</v>
      </c>
      <c r="F498" s="3" t="s">
        <v>262</v>
      </c>
      <c r="G498" s="3"/>
    </row>
    <row r="499" spans="1:7" x14ac:dyDescent="0.3">
      <c r="A499" s="3" t="s">
        <v>170</v>
      </c>
      <c r="B499" s="3">
        <v>110381891</v>
      </c>
      <c r="C499" s="3">
        <v>110381971</v>
      </c>
      <c r="D499" s="3" t="s">
        <v>518</v>
      </c>
      <c r="E499" s="3" t="s">
        <v>1</v>
      </c>
      <c r="F499" s="3" t="s">
        <v>262</v>
      </c>
      <c r="G499" s="3"/>
    </row>
    <row r="500" spans="1:7" x14ac:dyDescent="0.3">
      <c r="A500" s="3" t="s">
        <v>170</v>
      </c>
      <c r="B500" s="3">
        <v>110382597</v>
      </c>
      <c r="C500" s="3">
        <v>110382676</v>
      </c>
      <c r="D500" s="3" t="s">
        <v>519</v>
      </c>
      <c r="E500" s="3" t="s">
        <v>1</v>
      </c>
      <c r="F500" s="3" t="s">
        <v>262</v>
      </c>
      <c r="G500" s="3"/>
    </row>
    <row r="501" spans="1:7" x14ac:dyDescent="0.3">
      <c r="A501" s="3" t="s">
        <v>170</v>
      </c>
      <c r="B501" s="3">
        <v>110387556</v>
      </c>
      <c r="C501" s="3">
        <v>110387664</v>
      </c>
      <c r="D501" s="3" t="s">
        <v>520</v>
      </c>
      <c r="E501" s="3" t="s">
        <v>1</v>
      </c>
      <c r="F501" s="3" t="s">
        <v>262</v>
      </c>
      <c r="G501" s="3"/>
    </row>
    <row r="502" spans="1:7" x14ac:dyDescent="0.3">
      <c r="A502" s="3" t="s">
        <v>170</v>
      </c>
      <c r="B502" s="3">
        <v>110387902</v>
      </c>
      <c r="C502" s="3">
        <v>110387981</v>
      </c>
      <c r="D502" s="3" t="s">
        <v>521</v>
      </c>
      <c r="E502" s="3" t="s">
        <v>1</v>
      </c>
      <c r="F502" s="3" t="s">
        <v>262</v>
      </c>
      <c r="G502" s="3"/>
    </row>
    <row r="503" spans="1:7" x14ac:dyDescent="0.3">
      <c r="A503" s="3" t="s">
        <v>170</v>
      </c>
      <c r="B503" s="3">
        <v>119828144</v>
      </c>
      <c r="C503" s="3">
        <v>119828201</v>
      </c>
      <c r="D503" s="3" t="s">
        <v>522</v>
      </c>
      <c r="E503" s="3" t="s">
        <v>1</v>
      </c>
      <c r="F503" s="3" t="s">
        <v>262</v>
      </c>
      <c r="G503" s="3" t="s">
        <v>535</v>
      </c>
    </row>
    <row r="504" spans="1:7" x14ac:dyDescent="0.3">
      <c r="A504" s="3" t="s">
        <v>170</v>
      </c>
      <c r="B504" s="3">
        <v>119828458</v>
      </c>
      <c r="C504" s="3">
        <v>119828514</v>
      </c>
      <c r="D504" s="3" t="s">
        <v>523</v>
      </c>
      <c r="E504" s="3" t="s">
        <v>1</v>
      </c>
      <c r="F504" s="3" t="s">
        <v>262</v>
      </c>
      <c r="G504" s="3" t="s">
        <v>535</v>
      </c>
    </row>
    <row r="505" spans="1:7" x14ac:dyDescent="0.3">
      <c r="A505" s="3" t="s">
        <v>170</v>
      </c>
      <c r="B505" s="3">
        <v>119836626</v>
      </c>
      <c r="C505" s="3">
        <v>119836682</v>
      </c>
      <c r="D505" s="3" t="s">
        <v>524</v>
      </c>
      <c r="E505" s="3" t="s">
        <v>1</v>
      </c>
      <c r="F505" s="3" t="s">
        <v>262</v>
      </c>
      <c r="G505" s="3" t="s">
        <v>535</v>
      </c>
    </row>
    <row r="506" spans="1:7" x14ac:dyDescent="0.3">
      <c r="A506" s="3" t="s">
        <v>170</v>
      </c>
      <c r="B506" s="3">
        <v>119846757</v>
      </c>
      <c r="C506" s="3">
        <v>119846814</v>
      </c>
      <c r="D506" s="3" t="s">
        <v>525</v>
      </c>
      <c r="E506" s="3" t="s">
        <v>1</v>
      </c>
      <c r="F506" s="3" t="s">
        <v>262</v>
      </c>
      <c r="G506" s="3"/>
    </row>
    <row r="507" spans="1:7" x14ac:dyDescent="0.3">
      <c r="A507" s="3" t="s">
        <v>170</v>
      </c>
      <c r="B507" s="3">
        <v>119858059</v>
      </c>
      <c r="C507" s="3">
        <v>119858114</v>
      </c>
      <c r="D507" s="3" t="s">
        <v>526</v>
      </c>
      <c r="E507" s="3" t="s">
        <v>1</v>
      </c>
      <c r="F507" s="3" t="s">
        <v>262</v>
      </c>
      <c r="G507" s="3" t="s">
        <v>535</v>
      </c>
    </row>
    <row r="508" spans="1:7" x14ac:dyDescent="0.3">
      <c r="A508" s="3">
        <v>1</v>
      </c>
      <c r="B508" s="3">
        <v>128305321</v>
      </c>
      <c r="C508" s="3">
        <v>128305392</v>
      </c>
      <c r="D508" s="3" t="s">
        <v>527</v>
      </c>
      <c r="E508" s="3" t="s">
        <v>4</v>
      </c>
      <c r="F508" s="3" t="s">
        <v>528</v>
      </c>
      <c r="G508" s="3"/>
    </row>
    <row r="509" spans="1:7" x14ac:dyDescent="0.3">
      <c r="A509" s="3">
        <v>1</v>
      </c>
      <c r="B509" s="3">
        <v>273508932</v>
      </c>
      <c r="C509" s="3">
        <v>273509003</v>
      </c>
      <c r="D509" s="3" t="s">
        <v>529</v>
      </c>
      <c r="E509" s="3" t="s">
        <v>1</v>
      </c>
      <c r="F509" s="3" t="s">
        <v>528</v>
      </c>
      <c r="G509" s="3"/>
    </row>
    <row r="510" spans="1:7" x14ac:dyDescent="0.3">
      <c r="A510" s="3">
        <v>3</v>
      </c>
      <c r="B510" s="3">
        <v>80615747</v>
      </c>
      <c r="C510" s="3">
        <v>80615838</v>
      </c>
      <c r="D510" s="3" t="s">
        <v>530</v>
      </c>
      <c r="E510" s="3" t="s">
        <v>1</v>
      </c>
      <c r="F510" s="3" t="s">
        <v>528</v>
      </c>
      <c r="G510" s="3"/>
    </row>
    <row r="511" spans="1:7" x14ac:dyDescent="0.3">
      <c r="A511" s="3">
        <v>10</v>
      </c>
      <c r="B511" s="3">
        <v>34001727</v>
      </c>
      <c r="C511" s="3">
        <v>34001781</v>
      </c>
      <c r="D511" s="3" t="s">
        <v>531</v>
      </c>
      <c r="E511" s="3" t="s">
        <v>1</v>
      </c>
      <c r="F511" s="3" t="s">
        <v>528</v>
      </c>
      <c r="G511" s="3"/>
    </row>
    <row r="512" spans="1:7" x14ac:dyDescent="0.3">
      <c r="A512" s="3">
        <v>12</v>
      </c>
      <c r="B512" s="3">
        <v>20172377</v>
      </c>
      <c r="C512" s="3">
        <v>20172474</v>
      </c>
      <c r="D512" s="3" t="s">
        <v>532</v>
      </c>
      <c r="E512" s="3" t="s">
        <v>1</v>
      </c>
      <c r="F512" s="3" t="s">
        <v>528</v>
      </c>
      <c r="G512" s="3"/>
    </row>
    <row r="513" spans="1:7" x14ac:dyDescent="0.3">
      <c r="A513" s="3" t="s">
        <v>166</v>
      </c>
      <c r="B513" s="3">
        <v>764348</v>
      </c>
      <c r="C513" s="3">
        <v>764425</v>
      </c>
      <c r="D513" s="3" t="s">
        <v>533</v>
      </c>
      <c r="E513" s="3" t="s">
        <v>4</v>
      </c>
      <c r="F513" s="3" t="s">
        <v>528</v>
      </c>
      <c r="G513" s="3"/>
    </row>
    <row r="514" spans="1:7" x14ac:dyDescent="0.3">
      <c r="A514" s="3" t="s">
        <v>166</v>
      </c>
      <c r="B514" s="3">
        <v>792363</v>
      </c>
      <c r="C514" s="3">
        <v>792422</v>
      </c>
      <c r="D514" s="3" t="s">
        <v>534</v>
      </c>
      <c r="E514" s="3" t="s">
        <v>1</v>
      </c>
      <c r="F514" s="3" t="s">
        <v>528</v>
      </c>
      <c r="G514" s="3"/>
    </row>
  </sheetData>
  <mergeCells count="1">
    <mergeCell ref="F1:G1"/>
  </mergeCells>
  <phoneticPr fontId="1" type="noConversion"/>
  <conditionalFormatting sqref="D1:D1048576 E1:F1">
    <cfRule type="duplicateValues" dxfId="8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6D1CB-AD86-436E-A352-40B4FC2A57D4}">
  <dimension ref="A1:K34"/>
  <sheetViews>
    <sheetView workbookViewId="0">
      <selection activeCell="F34" sqref="F34"/>
    </sheetView>
  </sheetViews>
  <sheetFormatPr defaultRowHeight="14" x14ac:dyDescent="0.3"/>
  <cols>
    <col min="1" max="1" width="15.6640625" bestFit="1" customWidth="1"/>
    <col min="2" max="3" width="10.5" bestFit="1" customWidth="1"/>
    <col min="4" max="4" width="22.75" bestFit="1" customWidth="1"/>
    <col min="6" max="6" width="16.33203125" bestFit="1" customWidth="1"/>
    <col min="7" max="8" width="10.5" bestFit="1" customWidth="1"/>
    <col min="9" max="9" width="25.58203125" bestFit="1" customWidth="1"/>
    <col min="11" max="11" width="21.5" customWidth="1"/>
  </cols>
  <sheetData>
    <row r="1" spans="1:11" ht="17.5" x14ac:dyDescent="0.3">
      <c r="A1" s="6" t="s">
        <v>558</v>
      </c>
      <c r="B1" s="6"/>
      <c r="C1" s="6"/>
      <c r="D1" s="6"/>
      <c r="E1" s="6"/>
      <c r="F1" s="6" t="s">
        <v>535</v>
      </c>
      <c r="G1" s="6"/>
      <c r="H1" s="6"/>
      <c r="I1" s="6"/>
      <c r="J1" s="6"/>
      <c r="K1" s="3"/>
    </row>
    <row r="2" spans="1:11" x14ac:dyDescent="0.3">
      <c r="A2" s="4" t="s">
        <v>562</v>
      </c>
      <c r="B2" s="4" t="s">
        <v>556</v>
      </c>
      <c r="C2" s="4" t="s">
        <v>557</v>
      </c>
      <c r="D2" s="4" t="s">
        <v>558</v>
      </c>
      <c r="E2" s="4" t="s">
        <v>559</v>
      </c>
      <c r="F2" s="4" t="s">
        <v>562</v>
      </c>
      <c r="G2" s="4" t="s">
        <v>556</v>
      </c>
      <c r="H2" s="4" t="s">
        <v>557</v>
      </c>
      <c r="I2" s="4" t="s">
        <v>535</v>
      </c>
      <c r="J2" s="4" t="s">
        <v>559</v>
      </c>
      <c r="K2" s="4" t="s">
        <v>561</v>
      </c>
    </row>
    <row r="3" spans="1:11" x14ac:dyDescent="0.3">
      <c r="A3" s="3">
        <v>1</v>
      </c>
      <c r="B3" s="3">
        <v>10483580</v>
      </c>
      <c r="C3" s="3">
        <v>10483649</v>
      </c>
      <c r="D3" s="3" t="s">
        <v>264</v>
      </c>
      <c r="E3" s="3" t="s">
        <v>1</v>
      </c>
      <c r="F3" s="3">
        <v>1</v>
      </c>
      <c r="G3" s="3">
        <v>10483235</v>
      </c>
      <c r="H3" s="3">
        <v>10483685</v>
      </c>
      <c r="I3" s="3" t="s">
        <v>536</v>
      </c>
      <c r="J3" s="3" t="s">
        <v>1</v>
      </c>
      <c r="K3" s="3">
        <v>69</v>
      </c>
    </row>
    <row r="4" spans="1:11" x14ac:dyDescent="0.3">
      <c r="A4" s="3">
        <v>1</v>
      </c>
      <c r="B4" s="3">
        <v>179686392</v>
      </c>
      <c r="C4" s="3">
        <v>179686471</v>
      </c>
      <c r="D4" s="3" t="s">
        <v>269</v>
      </c>
      <c r="E4" s="3" t="s">
        <v>1</v>
      </c>
      <c r="F4" s="3">
        <v>1</v>
      </c>
      <c r="G4" s="3">
        <v>179686395</v>
      </c>
      <c r="H4" s="3">
        <v>179686694</v>
      </c>
      <c r="I4" s="3" t="s">
        <v>537</v>
      </c>
      <c r="J4" s="3" t="s">
        <v>1</v>
      </c>
      <c r="K4" s="3">
        <v>76</v>
      </c>
    </row>
    <row r="5" spans="1:11" x14ac:dyDescent="0.3">
      <c r="A5" s="3">
        <v>2</v>
      </c>
      <c r="B5" s="3">
        <v>65353165</v>
      </c>
      <c r="C5" s="3">
        <v>65353224</v>
      </c>
      <c r="D5" s="3" t="s">
        <v>27</v>
      </c>
      <c r="E5" s="3" t="s">
        <v>1</v>
      </c>
      <c r="F5" s="3">
        <v>2</v>
      </c>
      <c r="G5" s="3">
        <v>65353134</v>
      </c>
      <c r="H5" s="3">
        <v>65353327</v>
      </c>
      <c r="I5" s="3" t="s">
        <v>538</v>
      </c>
      <c r="J5" s="3" t="s">
        <v>4</v>
      </c>
      <c r="K5" s="3">
        <v>59</v>
      </c>
    </row>
    <row r="6" spans="1:11" x14ac:dyDescent="0.3">
      <c r="A6" s="3">
        <v>4</v>
      </c>
      <c r="B6" s="3">
        <v>2849041</v>
      </c>
      <c r="C6" s="3">
        <v>2849120</v>
      </c>
      <c r="D6" s="3" t="s">
        <v>47</v>
      </c>
      <c r="E6" s="3" t="s">
        <v>4</v>
      </c>
      <c r="F6" s="3">
        <v>4</v>
      </c>
      <c r="G6" s="3">
        <v>2849040</v>
      </c>
      <c r="H6" s="3">
        <v>2849149</v>
      </c>
      <c r="I6" s="3" t="s">
        <v>539</v>
      </c>
      <c r="J6" s="3" t="s">
        <v>4</v>
      </c>
      <c r="K6" s="3">
        <v>79</v>
      </c>
    </row>
    <row r="7" spans="1:11" x14ac:dyDescent="0.3">
      <c r="A7" s="3">
        <v>5</v>
      </c>
      <c r="B7" s="3">
        <v>27343476</v>
      </c>
      <c r="C7" s="3">
        <v>27343534</v>
      </c>
      <c r="D7" s="3" t="s">
        <v>62</v>
      </c>
      <c r="E7" s="3" t="s">
        <v>1</v>
      </c>
      <c r="F7" s="3">
        <v>5</v>
      </c>
      <c r="G7" s="3">
        <v>27343423</v>
      </c>
      <c r="H7" s="3">
        <v>27343592</v>
      </c>
      <c r="I7" s="3" t="s">
        <v>540</v>
      </c>
      <c r="J7" s="3" t="s">
        <v>4</v>
      </c>
      <c r="K7" s="3">
        <v>58</v>
      </c>
    </row>
    <row r="8" spans="1:11" x14ac:dyDescent="0.3">
      <c r="A8" s="3">
        <v>5</v>
      </c>
      <c r="B8" s="3">
        <v>104132132</v>
      </c>
      <c r="C8" s="3">
        <v>104132191</v>
      </c>
      <c r="D8" s="3" t="s">
        <v>64</v>
      </c>
      <c r="E8" s="3" t="s">
        <v>4</v>
      </c>
      <c r="F8" s="3">
        <v>5</v>
      </c>
      <c r="G8" s="3">
        <v>104132098</v>
      </c>
      <c r="H8" s="3">
        <v>104132251</v>
      </c>
      <c r="I8" s="3" t="s">
        <v>541</v>
      </c>
      <c r="J8" s="3" t="s">
        <v>4</v>
      </c>
      <c r="K8" s="3">
        <v>59</v>
      </c>
    </row>
    <row r="9" spans="1:11" x14ac:dyDescent="0.3">
      <c r="A9" s="3">
        <v>7</v>
      </c>
      <c r="B9" s="3">
        <v>60252569</v>
      </c>
      <c r="C9" s="3">
        <v>60252625</v>
      </c>
      <c r="D9" s="3" t="s">
        <v>79</v>
      </c>
      <c r="E9" s="3" t="s">
        <v>1</v>
      </c>
      <c r="F9" s="3">
        <v>7</v>
      </c>
      <c r="G9" s="3">
        <v>60252032</v>
      </c>
      <c r="H9" s="3">
        <v>60253040</v>
      </c>
      <c r="I9" s="3" t="s">
        <v>542</v>
      </c>
      <c r="J9" s="3" t="s">
        <v>4</v>
      </c>
      <c r="K9" s="3">
        <v>56</v>
      </c>
    </row>
    <row r="10" spans="1:11" x14ac:dyDescent="0.3">
      <c r="A10" s="3">
        <v>7</v>
      </c>
      <c r="B10" s="3">
        <v>121021761</v>
      </c>
      <c r="C10" s="3">
        <v>121021840</v>
      </c>
      <c r="D10" s="3" t="s">
        <v>82</v>
      </c>
      <c r="E10" s="3" t="s">
        <v>4</v>
      </c>
      <c r="F10" s="3">
        <v>7</v>
      </c>
      <c r="G10" s="3">
        <v>121021746</v>
      </c>
      <c r="H10" s="3">
        <v>121021857</v>
      </c>
      <c r="I10" s="3" t="s">
        <v>543</v>
      </c>
      <c r="J10" s="3" t="s">
        <v>1</v>
      </c>
      <c r="K10" s="3">
        <v>79</v>
      </c>
    </row>
    <row r="11" spans="1:11" x14ac:dyDescent="0.3">
      <c r="A11" s="3">
        <v>8</v>
      </c>
      <c r="B11" s="3">
        <v>110922737</v>
      </c>
      <c r="C11" s="3">
        <v>110922830</v>
      </c>
      <c r="D11" s="3" t="s">
        <v>356</v>
      </c>
      <c r="E11" s="3" t="s">
        <v>4</v>
      </c>
      <c r="F11" s="3">
        <v>8</v>
      </c>
      <c r="G11" s="3">
        <v>110922524</v>
      </c>
      <c r="H11" s="3">
        <v>110923098</v>
      </c>
      <c r="I11" s="3" t="s">
        <v>544</v>
      </c>
      <c r="J11" s="3" t="s">
        <v>1</v>
      </c>
      <c r="K11" s="3">
        <v>93</v>
      </c>
    </row>
    <row r="12" spans="1:11" x14ac:dyDescent="0.3">
      <c r="A12" s="3">
        <v>9</v>
      </c>
      <c r="B12" s="3">
        <v>13780171</v>
      </c>
      <c r="C12" s="3">
        <v>13780250</v>
      </c>
      <c r="D12" s="3" t="s">
        <v>92</v>
      </c>
      <c r="E12" s="3" t="s">
        <v>1</v>
      </c>
      <c r="F12" s="3">
        <v>9</v>
      </c>
      <c r="G12" s="3">
        <v>13780169</v>
      </c>
      <c r="H12" s="3">
        <v>13780263</v>
      </c>
      <c r="I12" s="3" t="s">
        <v>545</v>
      </c>
      <c r="J12" s="3" t="s">
        <v>4</v>
      </c>
      <c r="K12" s="3">
        <v>79</v>
      </c>
    </row>
    <row r="13" spans="1:11" x14ac:dyDescent="0.3">
      <c r="A13" s="3">
        <v>9</v>
      </c>
      <c r="B13" s="3">
        <v>48987974</v>
      </c>
      <c r="C13" s="3">
        <v>48988052</v>
      </c>
      <c r="D13" s="3" t="s">
        <v>361</v>
      </c>
      <c r="E13" s="3" t="s">
        <v>1</v>
      </c>
      <c r="F13" s="3">
        <v>9</v>
      </c>
      <c r="G13" s="3">
        <v>48987963</v>
      </c>
      <c r="H13" s="3">
        <v>48988117</v>
      </c>
      <c r="I13" s="3" t="s">
        <v>546</v>
      </c>
      <c r="J13" s="3" t="s">
        <v>4</v>
      </c>
      <c r="K13" s="3">
        <v>78</v>
      </c>
    </row>
    <row r="14" spans="1:11" x14ac:dyDescent="0.3">
      <c r="A14" s="3">
        <v>13</v>
      </c>
      <c r="B14" s="3">
        <v>126282167</v>
      </c>
      <c r="C14" s="3">
        <v>126282252</v>
      </c>
      <c r="D14" s="3" t="s">
        <v>130</v>
      </c>
      <c r="E14" s="3" t="s">
        <v>4</v>
      </c>
      <c r="F14" s="3">
        <v>13</v>
      </c>
      <c r="G14" s="3">
        <v>126282170</v>
      </c>
      <c r="H14" s="3">
        <v>126282263</v>
      </c>
      <c r="I14" s="3" t="s">
        <v>539</v>
      </c>
      <c r="J14" s="3" t="s">
        <v>4</v>
      </c>
      <c r="K14" s="3">
        <v>82</v>
      </c>
    </row>
    <row r="15" spans="1:11" x14ac:dyDescent="0.3">
      <c r="A15" s="3">
        <v>13</v>
      </c>
      <c r="B15" s="3">
        <v>143500245</v>
      </c>
      <c r="C15" s="3">
        <v>143500304</v>
      </c>
      <c r="D15" s="3" t="s">
        <v>402</v>
      </c>
      <c r="E15" s="3" t="s">
        <v>4</v>
      </c>
      <c r="F15" s="3">
        <v>13</v>
      </c>
      <c r="G15" s="3">
        <v>143500200</v>
      </c>
      <c r="H15" s="3">
        <v>143500607</v>
      </c>
      <c r="I15" s="3" t="s">
        <v>547</v>
      </c>
      <c r="J15" s="3" t="s">
        <v>1</v>
      </c>
      <c r="K15" s="3">
        <v>59</v>
      </c>
    </row>
    <row r="16" spans="1:11" x14ac:dyDescent="0.3">
      <c r="A16" s="3">
        <v>14</v>
      </c>
      <c r="B16" s="3">
        <v>65750599</v>
      </c>
      <c r="C16" s="3">
        <v>65750695</v>
      </c>
      <c r="D16" s="3" t="s">
        <v>136</v>
      </c>
      <c r="E16" s="3" t="s">
        <v>1</v>
      </c>
      <c r="F16" s="3">
        <v>14</v>
      </c>
      <c r="G16" s="3">
        <v>65750611</v>
      </c>
      <c r="H16" s="3">
        <v>65750725</v>
      </c>
      <c r="I16" s="3" t="s">
        <v>539</v>
      </c>
      <c r="J16" s="3" t="s">
        <v>1</v>
      </c>
      <c r="K16" s="3">
        <v>84</v>
      </c>
    </row>
    <row r="17" spans="1:11" x14ac:dyDescent="0.3">
      <c r="A17" s="3">
        <v>15</v>
      </c>
      <c r="B17" s="3">
        <v>121399612</v>
      </c>
      <c r="C17" s="3">
        <v>121399680</v>
      </c>
      <c r="D17" s="3" t="s">
        <v>223</v>
      </c>
      <c r="E17" s="3" t="s">
        <v>4</v>
      </c>
      <c r="F17" s="3">
        <v>15</v>
      </c>
      <c r="G17" s="3">
        <v>121399600</v>
      </c>
      <c r="H17" s="3">
        <v>121399693</v>
      </c>
      <c r="I17" s="3" t="s">
        <v>548</v>
      </c>
      <c r="J17" s="3" t="s">
        <v>1</v>
      </c>
      <c r="K17" s="3">
        <v>68</v>
      </c>
    </row>
    <row r="18" spans="1:11" x14ac:dyDescent="0.3">
      <c r="A18" s="3">
        <v>16</v>
      </c>
      <c r="B18" s="3">
        <v>71545902</v>
      </c>
      <c r="C18" s="3">
        <v>71545959</v>
      </c>
      <c r="D18" s="3" t="s">
        <v>154</v>
      </c>
      <c r="E18" s="3" t="s">
        <v>1</v>
      </c>
      <c r="F18" s="3">
        <v>16</v>
      </c>
      <c r="G18" s="3">
        <v>71545840</v>
      </c>
      <c r="H18" s="3">
        <v>71546035</v>
      </c>
      <c r="I18" s="3" t="s">
        <v>549</v>
      </c>
      <c r="J18" s="3" t="s">
        <v>4</v>
      </c>
      <c r="K18" s="3">
        <v>57</v>
      </c>
    </row>
    <row r="19" spans="1:11" x14ac:dyDescent="0.3">
      <c r="A19" s="3">
        <v>17</v>
      </c>
      <c r="B19" s="3">
        <v>35209986</v>
      </c>
      <c r="C19" s="3">
        <v>35210046</v>
      </c>
      <c r="D19" s="3" t="s">
        <v>226</v>
      </c>
      <c r="E19" s="3" t="s">
        <v>1</v>
      </c>
      <c r="F19" s="3">
        <v>17</v>
      </c>
      <c r="G19" s="3">
        <v>35209964</v>
      </c>
      <c r="H19" s="3">
        <v>35210066</v>
      </c>
      <c r="I19" s="3" t="s">
        <v>550</v>
      </c>
      <c r="J19" s="3" t="s">
        <v>1</v>
      </c>
      <c r="K19" s="3">
        <v>60</v>
      </c>
    </row>
    <row r="20" spans="1:11" x14ac:dyDescent="0.3">
      <c r="A20" s="3" t="s">
        <v>164</v>
      </c>
      <c r="B20" s="3">
        <v>52639</v>
      </c>
      <c r="C20" s="3">
        <v>52696</v>
      </c>
      <c r="D20" s="3" t="s">
        <v>469</v>
      </c>
      <c r="E20" s="3" t="s">
        <v>4</v>
      </c>
      <c r="F20" s="3" t="s">
        <v>164</v>
      </c>
      <c r="G20" s="3">
        <v>52589</v>
      </c>
      <c r="H20" s="3">
        <v>52745</v>
      </c>
      <c r="I20" s="3" t="s">
        <v>551</v>
      </c>
      <c r="J20" s="3" t="s">
        <v>1</v>
      </c>
      <c r="K20" s="3">
        <v>57</v>
      </c>
    </row>
    <row r="21" spans="1:11" x14ac:dyDescent="0.3">
      <c r="A21" s="3" t="s">
        <v>170</v>
      </c>
      <c r="B21" s="3">
        <v>12931367</v>
      </c>
      <c r="C21" s="3">
        <v>12931461</v>
      </c>
      <c r="D21" s="3" t="s">
        <v>499</v>
      </c>
      <c r="E21" s="3" t="s">
        <v>1</v>
      </c>
      <c r="F21" s="3" t="s">
        <v>170</v>
      </c>
      <c r="G21" s="3">
        <v>12931351</v>
      </c>
      <c r="H21" s="3">
        <v>12931443</v>
      </c>
      <c r="I21" s="3" t="s">
        <v>552</v>
      </c>
      <c r="J21" s="3" t="s">
        <v>1</v>
      </c>
      <c r="K21" s="3">
        <v>76</v>
      </c>
    </row>
    <row r="22" spans="1:11" x14ac:dyDescent="0.3">
      <c r="A22" s="3" t="s">
        <v>170</v>
      </c>
      <c r="B22" s="3">
        <v>47281518</v>
      </c>
      <c r="C22" s="3">
        <v>47281576</v>
      </c>
      <c r="D22" s="3" t="s">
        <v>181</v>
      </c>
      <c r="E22" s="3" t="s">
        <v>4</v>
      </c>
      <c r="F22" s="3" t="s">
        <v>170</v>
      </c>
      <c r="G22" s="3">
        <v>47281513</v>
      </c>
      <c r="H22" s="3">
        <v>47281582</v>
      </c>
      <c r="I22" s="3" t="s">
        <v>550</v>
      </c>
      <c r="J22" s="3" t="s">
        <v>4</v>
      </c>
      <c r="K22" s="3">
        <v>58</v>
      </c>
    </row>
    <row r="23" spans="1:11" x14ac:dyDescent="0.3">
      <c r="A23" s="3" t="s">
        <v>170</v>
      </c>
      <c r="B23" s="3">
        <v>90166525</v>
      </c>
      <c r="C23" s="3">
        <v>90166607</v>
      </c>
      <c r="D23" s="3" t="s">
        <v>185</v>
      </c>
      <c r="E23" s="3" t="s">
        <v>4</v>
      </c>
      <c r="F23" s="3" t="s">
        <v>170</v>
      </c>
      <c r="G23" s="3">
        <v>90166522</v>
      </c>
      <c r="H23" s="3">
        <v>90166633</v>
      </c>
      <c r="I23" s="3" t="s">
        <v>550</v>
      </c>
      <c r="J23" s="3" t="s">
        <v>4</v>
      </c>
      <c r="K23" s="3">
        <v>82</v>
      </c>
    </row>
    <row r="24" spans="1:11" x14ac:dyDescent="0.3">
      <c r="A24" s="3" t="s">
        <v>170</v>
      </c>
      <c r="B24" s="3">
        <v>94183314</v>
      </c>
      <c r="C24" s="3">
        <v>94183387</v>
      </c>
      <c r="D24" s="3" t="s">
        <v>187</v>
      </c>
      <c r="E24" s="3" t="s">
        <v>4</v>
      </c>
      <c r="F24" s="3" t="s">
        <v>170</v>
      </c>
      <c r="G24" s="3">
        <v>94183298</v>
      </c>
      <c r="H24" s="3">
        <v>94183400</v>
      </c>
      <c r="I24" s="3" t="s">
        <v>553</v>
      </c>
      <c r="J24" s="3" t="s">
        <v>4</v>
      </c>
      <c r="K24" s="3">
        <v>73</v>
      </c>
    </row>
    <row r="25" spans="1:11" x14ac:dyDescent="0.3">
      <c r="A25" s="3" t="s">
        <v>170</v>
      </c>
      <c r="B25" s="3">
        <v>102636089</v>
      </c>
      <c r="C25" s="3">
        <v>102636164</v>
      </c>
      <c r="D25" s="3" t="s">
        <v>190</v>
      </c>
      <c r="E25" s="3" t="s">
        <v>1</v>
      </c>
      <c r="F25" s="3" t="s">
        <v>170</v>
      </c>
      <c r="G25" s="3">
        <v>102636061</v>
      </c>
      <c r="H25" s="3">
        <v>102636190</v>
      </c>
      <c r="I25" s="3" t="s">
        <v>553</v>
      </c>
      <c r="J25" s="3" t="s">
        <v>1</v>
      </c>
      <c r="K25" s="3">
        <v>75</v>
      </c>
    </row>
    <row r="26" spans="1:11" x14ac:dyDescent="0.3">
      <c r="A26" s="3" t="s">
        <v>170</v>
      </c>
      <c r="B26" s="3">
        <v>110381587</v>
      </c>
      <c r="C26" s="3">
        <v>110381666</v>
      </c>
      <c r="D26" s="3" t="s">
        <v>516</v>
      </c>
      <c r="E26" s="3" t="s">
        <v>1</v>
      </c>
      <c r="F26" s="3" t="s">
        <v>170</v>
      </c>
      <c r="G26" s="3">
        <v>110381435</v>
      </c>
      <c r="H26" s="3">
        <v>110381695</v>
      </c>
      <c r="I26" s="3" t="s">
        <v>554</v>
      </c>
      <c r="J26" s="3" t="s">
        <v>1</v>
      </c>
      <c r="K26" s="3">
        <v>79</v>
      </c>
    </row>
    <row r="27" spans="1:11" x14ac:dyDescent="0.3">
      <c r="A27" s="3" t="s">
        <v>170</v>
      </c>
      <c r="B27" s="3">
        <v>119828144</v>
      </c>
      <c r="C27" s="3">
        <v>119828201</v>
      </c>
      <c r="D27" s="3" t="s">
        <v>522</v>
      </c>
      <c r="E27" s="3" t="s">
        <v>1</v>
      </c>
      <c r="F27" s="3" t="s">
        <v>170</v>
      </c>
      <c r="G27" s="3">
        <v>119828125</v>
      </c>
      <c r="H27" s="3">
        <v>119828239</v>
      </c>
      <c r="I27" s="3" t="s">
        <v>550</v>
      </c>
      <c r="J27" s="3" t="s">
        <v>1</v>
      </c>
      <c r="K27" s="3">
        <v>57</v>
      </c>
    </row>
    <row r="28" spans="1:11" x14ac:dyDescent="0.3">
      <c r="A28" s="3" t="s">
        <v>170</v>
      </c>
      <c r="B28" s="3">
        <v>119828458</v>
      </c>
      <c r="C28" s="3">
        <v>119828514</v>
      </c>
      <c r="D28" s="3" t="s">
        <v>523</v>
      </c>
      <c r="E28" s="3" t="s">
        <v>1</v>
      </c>
      <c r="F28" s="3" t="s">
        <v>170</v>
      </c>
      <c r="G28" s="3">
        <v>119828436</v>
      </c>
      <c r="H28" s="3">
        <v>119828535</v>
      </c>
      <c r="I28" s="3" t="s">
        <v>550</v>
      </c>
      <c r="J28" s="3" t="s">
        <v>1</v>
      </c>
      <c r="K28" s="3">
        <v>56</v>
      </c>
    </row>
    <row r="29" spans="1:11" x14ac:dyDescent="0.3">
      <c r="A29" s="3" t="s">
        <v>170</v>
      </c>
      <c r="B29" s="3">
        <v>119836626</v>
      </c>
      <c r="C29" s="3">
        <v>119836682</v>
      </c>
      <c r="D29" s="3" t="s">
        <v>524</v>
      </c>
      <c r="E29" s="3" t="s">
        <v>1</v>
      </c>
      <c r="F29" s="3" t="s">
        <v>170</v>
      </c>
      <c r="G29" s="3">
        <v>119836588</v>
      </c>
      <c r="H29" s="3">
        <v>119836715</v>
      </c>
      <c r="I29" s="3" t="s">
        <v>550</v>
      </c>
      <c r="J29" s="3" t="s">
        <v>1</v>
      </c>
      <c r="K29" s="3">
        <v>56</v>
      </c>
    </row>
    <row r="30" spans="1:11" x14ac:dyDescent="0.3">
      <c r="A30" s="3" t="s">
        <v>170</v>
      </c>
      <c r="B30" s="3">
        <v>119858059</v>
      </c>
      <c r="C30" s="3">
        <v>119858114</v>
      </c>
      <c r="D30" s="3" t="s">
        <v>526</v>
      </c>
      <c r="E30" s="3" t="s">
        <v>1</v>
      </c>
      <c r="F30" s="3" t="s">
        <v>170</v>
      </c>
      <c r="G30" s="3">
        <v>119858022</v>
      </c>
      <c r="H30" s="3">
        <v>119858127</v>
      </c>
      <c r="I30" s="3" t="s">
        <v>550</v>
      </c>
      <c r="J30" s="3" t="s">
        <v>1</v>
      </c>
      <c r="K30" s="3">
        <v>55</v>
      </c>
    </row>
    <row r="34" spans="6:6" x14ac:dyDescent="0.3">
      <c r="F34" s="5"/>
    </row>
  </sheetData>
  <mergeCells count="2">
    <mergeCell ref="A1:E1"/>
    <mergeCell ref="F1:J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C2496-4EF6-43E0-B7DE-42985B951E1B}">
  <dimension ref="A1:G1914"/>
  <sheetViews>
    <sheetView workbookViewId="0">
      <selection activeCell="L16" sqref="L16"/>
    </sheetView>
  </sheetViews>
  <sheetFormatPr defaultRowHeight="14" x14ac:dyDescent="0.3"/>
  <cols>
    <col min="1" max="1" width="12.08203125" bestFit="1" customWidth="1"/>
    <col min="4" max="4" width="16.58203125" bestFit="1" customWidth="1"/>
    <col min="6" max="6" width="23" bestFit="1" customWidth="1"/>
  </cols>
  <sheetData>
    <row r="1" spans="1:7" x14ac:dyDescent="0.3">
      <c r="A1" s="2" t="s">
        <v>555</v>
      </c>
      <c r="B1" s="2" t="s">
        <v>556</v>
      </c>
      <c r="C1" s="2" t="s">
        <v>557</v>
      </c>
      <c r="D1" s="2" t="s">
        <v>558</v>
      </c>
      <c r="E1" s="2" t="s">
        <v>559</v>
      </c>
      <c r="F1" s="8" t="s">
        <v>560</v>
      </c>
      <c r="G1" s="8"/>
    </row>
    <row r="2" spans="1:7" x14ac:dyDescent="0.3">
      <c r="A2" s="5">
        <v>1</v>
      </c>
      <c r="B2" s="5">
        <v>1296110</v>
      </c>
      <c r="C2" s="5">
        <v>1296170</v>
      </c>
      <c r="D2" s="5" t="s">
        <v>563</v>
      </c>
      <c r="E2" s="5" t="s">
        <v>1</v>
      </c>
      <c r="F2" s="5" t="s">
        <v>2</v>
      </c>
      <c r="G2" s="5"/>
    </row>
    <row r="3" spans="1:7" x14ac:dyDescent="0.3">
      <c r="A3" s="5">
        <v>1</v>
      </c>
      <c r="B3" s="5">
        <v>3127975</v>
      </c>
      <c r="C3" s="5">
        <v>3128035</v>
      </c>
      <c r="D3" s="5" t="s">
        <v>564</v>
      </c>
      <c r="E3" s="5" t="s">
        <v>4</v>
      </c>
      <c r="F3" s="5" t="s">
        <v>2</v>
      </c>
      <c r="G3" s="5"/>
    </row>
    <row r="4" spans="1:7" x14ac:dyDescent="0.3">
      <c r="A4" s="5">
        <v>1</v>
      </c>
      <c r="B4" s="5">
        <v>3560695</v>
      </c>
      <c r="C4" s="5">
        <v>3560790</v>
      </c>
      <c r="D4" s="5" t="s">
        <v>565</v>
      </c>
      <c r="E4" s="5" t="s">
        <v>1</v>
      </c>
      <c r="F4" s="5" t="s">
        <v>2</v>
      </c>
      <c r="G4" s="5"/>
    </row>
    <row r="5" spans="1:7" x14ac:dyDescent="0.3">
      <c r="A5" s="5">
        <v>1</v>
      </c>
      <c r="B5" s="5">
        <v>8866502</v>
      </c>
      <c r="C5" s="5">
        <v>8866590</v>
      </c>
      <c r="D5" s="5" t="s">
        <v>566</v>
      </c>
      <c r="E5" s="5" t="s">
        <v>1</v>
      </c>
      <c r="F5" s="5" t="s">
        <v>2</v>
      </c>
      <c r="G5" s="5"/>
    </row>
    <row r="6" spans="1:7" x14ac:dyDescent="0.3">
      <c r="A6" s="5">
        <v>1</v>
      </c>
      <c r="B6" s="5">
        <v>9967381</v>
      </c>
      <c r="C6" s="5">
        <v>9967458</v>
      </c>
      <c r="D6" s="5" t="s">
        <v>567</v>
      </c>
      <c r="E6" s="5" t="s">
        <v>4</v>
      </c>
      <c r="F6" s="5" t="s">
        <v>2</v>
      </c>
      <c r="G6" s="5"/>
    </row>
    <row r="7" spans="1:7" x14ac:dyDescent="0.3">
      <c r="A7" s="5">
        <v>1</v>
      </c>
      <c r="B7" s="5">
        <v>12029158</v>
      </c>
      <c r="C7" s="5">
        <v>12029222</v>
      </c>
      <c r="D7" s="5" t="s">
        <v>568</v>
      </c>
      <c r="E7" s="5" t="s">
        <v>4</v>
      </c>
      <c r="F7" s="5" t="s">
        <v>2</v>
      </c>
      <c r="G7" s="5"/>
    </row>
    <row r="8" spans="1:7" x14ac:dyDescent="0.3">
      <c r="A8" s="5">
        <v>1</v>
      </c>
      <c r="B8" s="5">
        <v>12191713</v>
      </c>
      <c r="C8" s="5">
        <v>12191773</v>
      </c>
      <c r="D8" s="5" t="s">
        <v>569</v>
      </c>
      <c r="E8" s="5" t="s">
        <v>4</v>
      </c>
      <c r="F8" s="5" t="s">
        <v>2</v>
      </c>
      <c r="G8" s="5"/>
    </row>
    <row r="9" spans="1:7" x14ac:dyDescent="0.3">
      <c r="A9" s="5">
        <v>1</v>
      </c>
      <c r="B9" s="5">
        <v>12578957</v>
      </c>
      <c r="C9" s="5">
        <v>12579023</v>
      </c>
      <c r="D9" s="5" t="s">
        <v>570</v>
      </c>
      <c r="E9" s="5" t="s">
        <v>1</v>
      </c>
      <c r="F9" s="5" t="s">
        <v>2</v>
      </c>
      <c r="G9" s="5"/>
    </row>
    <row r="10" spans="1:7" x14ac:dyDescent="0.3">
      <c r="A10" s="5">
        <v>1</v>
      </c>
      <c r="B10" s="5">
        <v>17277889</v>
      </c>
      <c r="C10" s="5">
        <v>17277975</v>
      </c>
      <c r="D10" s="5" t="s">
        <v>571</v>
      </c>
      <c r="E10" s="5" t="s">
        <v>4</v>
      </c>
      <c r="F10" s="5" t="s">
        <v>2</v>
      </c>
      <c r="G10" s="5" t="s">
        <v>535</v>
      </c>
    </row>
    <row r="11" spans="1:7" x14ac:dyDescent="0.3">
      <c r="A11" s="5">
        <v>1</v>
      </c>
      <c r="B11" s="5">
        <v>18883202</v>
      </c>
      <c r="C11" s="5">
        <v>18883275</v>
      </c>
      <c r="D11" s="5" t="s">
        <v>572</v>
      </c>
      <c r="E11" s="5" t="s">
        <v>1</v>
      </c>
      <c r="F11" s="5" t="s">
        <v>2</v>
      </c>
      <c r="G11" s="5"/>
    </row>
    <row r="12" spans="1:7" x14ac:dyDescent="0.3">
      <c r="A12" s="5">
        <v>1</v>
      </c>
      <c r="B12" s="5">
        <v>18897071</v>
      </c>
      <c r="C12" s="5">
        <v>18897148</v>
      </c>
      <c r="D12" s="5" t="s">
        <v>573</v>
      </c>
      <c r="E12" s="5" t="s">
        <v>1</v>
      </c>
      <c r="F12" s="5" t="s">
        <v>2</v>
      </c>
      <c r="G12" s="5" t="s">
        <v>535</v>
      </c>
    </row>
    <row r="13" spans="1:7" x14ac:dyDescent="0.3">
      <c r="A13" s="5">
        <v>1</v>
      </c>
      <c r="B13" s="5">
        <v>20988314</v>
      </c>
      <c r="C13" s="5">
        <v>20988432</v>
      </c>
      <c r="D13" s="5" t="s">
        <v>574</v>
      </c>
      <c r="E13" s="5" t="s">
        <v>1</v>
      </c>
      <c r="F13" s="5" t="s">
        <v>2</v>
      </c>
      <c r="G13" s="5" t="s">
        <v>535</v>
      </c>
    </row>
    <row r="14" spans="1:7" x14ac:dyDescent="0.3">
      <c r="A14" s="5">
        <v>1</v>
      </c>
      <c r="B14" s="5">
        <v>22719517</v>
      </c>
      <c r="C14" s="5">
        <v>22719598</v>
      </c>
      <c r="D14" s="5" t="s">
        <v>575</v>
      </c>
      <c r="E14" s="5" t="s">
        <v>4</v>
      </c>
      <c r="F14" s="5" t="s">
        <v>2</v>
      </c>
      <c r="G14" s="5"/>
    </row>
    <row r="15" spans="1:7" x14ac:dyDescent="0.3">
      <c r="A15" s="5">
        <v>1</v>
      </c>
      <c r="B15" s="5">
        <v>23044305</v>
      </c>
      <c r="C15" s="5">
        <v>23044372</v>
      </c>
      <c r="D15" s="5" t="s">
        <v>576</v>
      </c>
      <c r="E15" s="5" t="s">
        <v>4</v>
      </c>
      <c r="F15" s="5" t="s">
        <v>2</v>
      </c>
      <c r="G15" s="5"/>
    </row>
    <row r="16" spans="1:7" x14ac:dyDescent="0.3">
      <c r="A16" s="5">
        <v>1</v>
      </c>
      <c r="B16" s="5">
        <v>24919345</v>
      </c>
      <c r="C16" s="5">
        <v>24919416</v>
      </c>
      <c r="D16" s="5" t="s">
        <v>577</v>
      </c>
      <c r="E16" s="5" t="s">
        <v>1</v>
      </c>
      <c r="F16" s="5" t="s">
        <v>2</v>
      </c>
      <c r="G16" s="5"/>
    </row>
    <row r="17" spans="1:7" x14ac:dyDescent="0.3">
      <c r="A17" s="5">
        <v>1</v>
      </c>
      <c r="B17" s="5">
        <v>26554542</v>
      </c>
      <c r="C17" s="5">
        <v>26554593</v>
      </c>
      <c r="D17" s="5" t="s">
        <v>578</v>
      </c>
      <c r="E17" s="5" t="s">
        <v>4</v>
      </c>
      <c r="F17" s="5" t="s">
        <v>2</v>
      </c>
      <c r="G17" s="5"/>
    </row>
    <row r="18" spans="1:7" x14ac:dyDescent="0.3">
      <c r="A18" s="5">
        <v>1</v>
      </c>
      <c r="B18" s="5">
        <v>30739156</v>
      </c>
      <c r="C18" s="5">
        <v>30739232</v>
      </c>
      <c r="D18" s="5" t="s">
        <v>579</v>
      </c>
      <c r="E18" s="5" t="s">
        <v>1</v>
      </c>
      <c r="F18" s="5" t="s">
        <v>2</v>
      </c>
      <c r="G18" s="5"/>
    </row>
    <row r="19" spans="1:7" x14ac:dyDescent="0.3">
      <c r="A19" s="5">
        <v>1</v>
      </c>
      <c r="B19" s="5">
        <v>31758660</v>
      </c>
      <c r="C19" s="5">
        <v>31758735</v>
      </c>
      <c r="D19" s="5" t="s">
        <v>580</v>
      </c>
      <c r="E19" s="5" t="s">
        <v>1</v>
      </c>
      <c r="F19" s="5" t="s">
        <v>2</v>
      </c>
      <c r="G19" s="5"/>
    </row>
    <row r="20" spans="1:7" x14ac:dyDescent="0.3">
      <c r="A20" s="5">
        <v>1</v>
      </c>
      <c r="B20" s="5">
        <v>32086949</v>
      </c>
      <c r="C20" s="5">
        <v>32087007</v>
      </c>
      <c r="D20" s="5" t="s">
        <v>581</v>
      </c>
      <c r="E20" s="5" t="s">
        <v>4</v>
      </c>
      <c r="F20" s="5" t="s">
        <v>2</v>
      </c>
      <c r="G20" s="5" t="s">
        <v>535</v>
      </c>
    </row>
    <row r="21" spans="1:7" x14ac:dyDescent="0.3">
      <c r="A21" s="5">
        <v>1</v>
      </c>
      <c r="B21" s="5">
        <v>33332393</v>
      </c>
      <c r="C21" s="5">
        <v>33332492</v>
      </c>
      <c r="D21" s="5" t="s">
        <v>582</v>
      </c>
      <c r="E21" s="5" t="s">
        <v>1</v>
      </c>
      <c r="F21" s="5" t="s">
        <v>2</v>
      </c>
      <c r="G21" s="5"/>
    </row>
    <row r="22" spans="1:7" x14ac:dyDescent="0.3">
      <c r="A22" s="5">
        <v>1</v>
      </c>
      <c r="B22" s="5">
        <v>37500935</v>
      </c>
      <c r="C22" s="5">
        <v>37500994</v>
      </c>
      <c r="D22" s="5" t="s">
        <v>583</v>
      </c>
      <c r="E22" s="5" t="s">
        <v>1</v>
      </c>
      <c r="F22" s="5" t="s">
        <v>2</v>
      </c>
      <c r="G22" s="5"/>
    </row>
    <row r="23" spans="1:7" x14ac:dyDescent="0.3">
      <c r="A23" s="5">
        <v>1</v>
      </c>
      <c r="B23" s="5">
        <v>40754355</v>
      </c>
      <c r="C23" s="5">
        <v>40754446</v>
      </c>
      <c r="D23" s="5" t="s">
        <v>584</v>
      </c>
      <c r="E23" s="5" t="s">
        <v>4</v>
      </c>
      <c r="F23" s="5" t="s">
        <v>2</v>
      </c>
      <c r="G23" s="5"/>
    </row>
    <row r="24" spans="1:7" x14ac:dyDescent="0.3">
      <c r="A24" s="5">
        <v>1</v>
      </c>
      <c r="B24" s="5">
        <v>40757284</v>
      </c>
      <c r="C24" s="5">
        <v>40757372</v>
      </c>
      <c r="D24" s="5" t="s">
        <v>585</v>
      </c>
      <c r="E24" s="5" t="s">
        <v>4</v>
      </c>
      <c r="F24" s="5" t="s">
        <v>2</v>
      </c>
      <c r="G24" s="5"/>
    </row>
    <row r="25" spans="1:7" x14ac:dyDescent="0.3">
      <c r="A25" s="5">
        <v>1</v>
      </c>
      <c r="B25" s="5">
        <v>43448539</v>
      </c>
      <c r="C25" s="5">
        <v>43448611</v>
      </c>
      <c r="D25" s="5" t="s">
        <v>586</v>
      </c>
      <c r="E25" s="5" t="s">
        <v>4</v>
      </c>
      <c r="F25" s="5" t="s">
        <v>2</v>
      </c>
      <c r="G25" s="5"/>
    </row>
    <row r="26" spans="1:7" x14ac:dyDescent="0.3">
      <c r="A26" s="5">
        <v>1</v>
      </c>
      <c r="B26" s="5">
        <v>43838622</v>
      </c>
      <c r="C26" s="5">
        <v>43838683</v>
      </c>
      <c r="D26" s="5" t="s">
        <v>587</v>
      </c>
      <c r="E26" s="5" t="s">
        <v>4</v>
      </c>
      <c r="F26" s="5" t="s">
        <v>2</v>
      </c>
      <c r="G26" s="5"/>
    </row>
    <row r="27" spans="1:7" x14ac:dyDescent="0.3">
      <c r="A27" s="5">
        <v>1</v>
      </c>
      <c r="B27" s="5">
        <v>44545493</v>
      </c>
      <c r="C27" s="5">
        <v>44545552</v>
      </c>
      <c r="D27" s="5" t="s">
        <v>588</v>
      </c>
      <c r="E27" s="5" t="s">
        <v>4</v>
      </c>
      <c r="F27" s="5" t="s">
        <v>2</v>
      </c>
      <c r="G27" s="5"/>
    </row>
    <row r="28" spans="1:7" x14ac:dyDescent="0.3">
      <c r="A28" s="5">
        <v>1</v>
      </c>
      <c r="B28" s="5">
        <v>61846075</v>
      </c>
      <c r="C28" s="5">
        <v>61846176</v>
      </c>
      <c r="D28" s="5" t="s">
        <v>589</v>
      </c>
      <c r="E28" s="5" t="s">
        <v>4</v>
      </c>
      <c r="F28" s="5" t="s">
        <v>2</v>
      </c>
      <c r="G28" s="5"/>
    </row>
    <row r="29" spans="1:7" x14ac:dyDescent="0.3">
      <c r="A29" s="5">
        <v>1</v>
      </c>
      <c r="B29" s="5">
        <v>62078786</v>
      </c>
      <c r="C29" s="5">
        <v>62078859</v>
      </c>
      <c r="D29" s="5" t="s">
        <v>590</v>
      </c>
      <c r="E29" s="5" t="s">
        <v>4</v>
      </c>
      <c r="F29" s="5" t="s">
        <v>2</v>
      </c>
      <c r="G29" s="5" t="s">
        <v>535</v>
      </c>
    </row>
    <row r="30" spans="1:7" x14ac:dyDescent="0.3">
      <c r="A30" s="5">
        <v>1</v>
      </c>
      <c r="B30" s="5">
        <v>64579847</v>
      </c>
      <c r="C30" s="5">
        <v>64579923</v>
      </c>
      <c r="D30" s="5" t="s">
        <v>591</v>
      </c>
      <c r="E30" s="5" t="s">
        <v>4</v>
      </c>
      <c r="F30" s="5" t="s">
        <v>2</v>
      </c>
      <c r="G30" s="5"/>
    </row>
    <row r="31" spans="1:7" x14ac:dyDescent="0.3">
      <c r="A31" s="5">
        <v>1</v>
      </c>
      <c r="B31" s="5">
        <v>65057755</v>
      </c>
      <c r="C31" s="5">
        <v>65057842</v>
      </c>
      <c r="D31" s="5" t="s">
        <v>592</v>
      </c>
      <c r="E31" s="5" t="s">
        <v>1</v>
      </c>
      <c r="F31" s="5" t="s">
        <v>2</v>
      </c>
      <c r="G31" s="5"/>
    </row>
    <row r="32" spans="1:7" x14ac:dyDescent="0.3">
      <c r="A32" s="5">
        <v>1</v>
      </c>
      <c r="B32" s="5">
        <v>65058434</v>
      </c>
      <c r="C32" s="5">
        <v>65058508</v>
      </c>
      <c r="D32" s="5" t="s">
        <v>593</v>
      </c>
      <c r="E32" s="5" t="s">
        <v>1</v>
      </c>
      <c r="F32" s="5" t="s">
        <v>2</v>
      </c>
      <c r="G32" s="5"/>
    </row>
    <row r="33" spans="1:7" x14ac:dyDescent="0.3">
      <c r="A33" s="5">
        <v>1</v>
      </c>
      <c r="B33" s="5">
        <v>66628440</v>
      </c>
      <c r="C33" s="5">
        <v>66628517</v>
      </c>
      <c r="D33" s="5" t="s">
        <v>594</v>
      </c>
      <c r="E33" s="5" t="s">
        <v>4</v>
      </c>
      <c r="F33" s="5" t="s">
        <v>2</v>
      </c>
      <c r="G33" s="5"/>
    </row>
    <row r="34" spans="1:7" x14ac:dyDescent="0.3">
      <c r="A34" s="5">
        <v>1</v>
      </c>
      <c r="B34" s="5">
        <v>68183518</v>
      </c>
      <c r="C34" s="5">
        <v>68183610</v>
      </c>
      <c r="D34" s="5" t="s">
        <v>595</v>
      </c>
      <c r="E34" s="5" t="s">
        <v>1</v>
      </c>
      <c r="F34" s="5" t="s">
        <v>2</v>
      </c>
      <c r="G34" s="5"/>
    </row>
    <row r="35" spans="1:7" x14ac:dyDescent="0.3">
      <c r="A35" s="5">
        <v>1</v>
      </c>
      <c r="B35" s="5">
        <v>71067631</v>
      </c>
      <c r="C35" s="5">
        <v>71067716</v>
      </c>
      <c r="D35" s="5" t="s">
        <v>596</v>
      </c>
      <c r="E35" s="5" t="s">
        <v>1</v>
      </c>
      <c r="F35" s="5" t="s">
        <v>2</v>
      </c>
      <c r="G35" s="5"/>
    </row>
    <row r="36" spans="1:7" x14ac:dyDescent="0.3">
      <c r="A36" s="5">
        <v>1</v>
      </c>
      <c r="B36" s="5">
        <v>77060143</v>
      </c>
      <c r="C36" s="5">
        <v>77060202</v>
      </c>
      <c r="D36" s="5" t="s">
        <v>597</v>
      </c>
      <c r="E36" s="5" t="s">
        <v>4</v>
      </c>
      <c r="F36" s="5" t="s">
        <v>2</v>
      </c>
      <c r="G36" s="5"/>
    </row>
    <row r="37" spans="1:7" x14ac:dyDescent="0.3">
      <c r="A37" s="5">
        <v>1</v>
      </c>
      <c r="B37" s="5">
        <v>86357632</v>
      </c>
      <c r="C37" s="5">
        <v>86357687</v>
      </c>
      <c r="D37" s="5" t="s">
        <v>598</v>
      </c>
      <c r="E37" s="5" t="s">
        <v>1</v>
      </c>
      <c r="F37" s="5" t="s">
        <v>2</v>
      </c>
      <c r="G37" s="5"/>
    </row>
    <row r="38" spans="1:7" x14ac:dyDescent="0.3">
      <c r="A38" s="5">
        <v>1</v>
      </c>
      <c r="B38" s="5">
        <v>100281241</v>
      </c>
      <c r="C38" s="5">
        <v>100281308</v>
      </c>
      <c r="D38" s="5" t="s">
        <v>599</v>
      </c>
      <c r="E38" s="5" t="s">
        <v>4</v>
      </c>
      <c r="F38" s="5" t="s">
        <v>2</v>
      </c>
      <c r="G38" s="5"/>
    </row>
    <row r="39" spans="1:7" x14ac:dyDescent="0.3">
      <c r="A39" s="5">
        <v>1</v>
      </c>
      <c r="B39" s="5">
        <v>116560024</v>
      </c>
      <c r="C39" s="5">
        <v>116560111</v>
      </c>
      <c r="D39" s="5" t="s">
        <v>600</v>
      </c>
      <c r="E39" s="5" t="s">
        <v>1</v>
      </c>
      <c r="F39" s="5" t="s">
        <v>2</v>
      </c>
      <c r="G39" s="5" t="s">
        <v>535</v>
      </c>
    </row>
    <row r="40" spans="1:7" x14ac:dyDescent="0.3">
      <c r="A40" s="5">
        <v>1</v>
      </c>
      <c r="B40" s="5">
        <v>117094643</v>
      </c>
      <c r="C40" s="5">
        <v>117094728</v>
      </c>
      <c r="D40" s="5" t="s">
        <v>601</v>
      </c>
      <c r="E40" s="5" t="s">
        <v>4</v>
      </c>
      <c r="F40" s="5" t="s">
        <v>2</v>
      </c>
      <c r="G40" s="5"/>
    </row>
    <row r="41" spans="1:7" x14ac:dyDescent="0.3">
      <c r="A41" s="5">
        <v>1</v>
      </c>
      <c r="B41" s="5">
        <v>145850587</v>
      </c>
      <c r="C41" s="5">
        <v>145850645</v>
      </c>
      <c r="D41" s="5" t="s">
        <v>602</v>
      </c>
      <c r="E41" s="5" t="s">
        <v>1</v>
      </c>
      <c r="F41" s="5" t="s">
        <v>2</v>
      </c>
      <c r="G41" s="5"/>
    </row>
    <row r="42" spans="1:7" x14ac:dyDescent="0.3">
      <c r="A42" s="5">
        <v>1</v>
      </c>
      <c r="B42" s="5">
        <v>150551929</v>
      </c>
      <c r="C42" s="5">
        <v>150552014</v>
      </c>
      <c r="D42" s="5" t="s">
        <v>603</v>
      </c>
      <c r="E42" s="5" t="s">
        <v>4</v>
      </c>
      <c r="F42" s="5" t="s">
        <v>2</v>
      </c>
      <c r="G42" s="5"/>
    </row>
    <row r="43" spans="1:7" x14ac:dyDescent="0.3">
      <c r="A43" s="5">
        <v>1</v>
      </c>
      <c r="B43" s="5">
        <v>151545796</v>
      </c>
      <c r="C43" s="5">
        <v>151545891</v>
      </c>
      <c r="D43" s="5" t="s">
        <v>604</v>
      </c>
      <c r="E43" s="5" t="s">
        <v>4</v>
      </c>
      <c r="F43" s="5" t="s">
        <v>2</v>
      </c>
      <c r="G43" s="5"/>
    </row>
    <row r="44" spans="1:7" x14ac:dyDescent="0.3">
      <c r="A44" s="5">
        <v>1</v>
      </c>
      <c r="B44" s="5">
        <v>153962351</v>
      </c>
      <c r="C44" s="5">
        <v>153962420</v>
      </c>
      <c r="D44" s="5" t="s">
        <v>605</v>
      </c>
      <c r="E44" s="5" t="s">
        <v>1</v>
      </c>
      <c r="F44" s="5" t="s">
        <v>2</v>
      </c>
      <c r="G44" s="5"/>
    </row>
    <row r="45" spans="1:7" x14ac:dyDescent="0.3">
      <c r="A45" s="5">
        <v>1</v>
      </c>
      <c r="B45" s="5">
        <v>154104521</v>
      </c>
      <c r="C45" s="5">
        <v>154104592</v>
      </c>
      <c r="D45" s="5" t="s">
        <v>606</v>
      </c>
      <c r="E45" s="5" t="s">
        <v>1</v>
      </c>
      <c r="F45" s="5" t="s">
        <v>2</v>
      </c>
      <c r="G45" s="5" t="s">
        <v>535</v>
      </c>
    </row>
    <row r="46" spans="1:7" x14ac:dyDescent="0.3">
      <c r="A46" s="5">
        <v>1</v>
      </c>
      <c r="B46" s="5">
        <v>154193665</v>
      </c>
      <c r="C46" s="5">
        <v>154193743</v>
      </c>
      <c r="D46" s="5" t="s">
        <v>607</v>
      </c>
      <c r="E46" s="5" t="s">
        <v>1</v>
      </c>
      <c r="F46" s="5" t="s">
        <v>2</v>
      </c>
      <c r="G46" s="5"/>
    </row>
    <row r="47" spans="1:7" x14ac:dyDescent="0.3">
      <c r="A47" s="5">
        <v>1</v>
      </c>
      <c r="B47" s="5">
        <v>154975693</v>
      </c>
      <c r="C47" s="5">
        <v>154975783</v>
      </c>
      <c r="D47" s="5" t="s">
        <v>608</v>
      </c>
      <c r="E47" s="5" t="s">
        <v>4</v>
      </c>
      <c r="F47" s="5" t="s">
        <v>2</v>
      </c>
      <c r="G47" s="5"/>
    </row>
    <row r="48" spans="1:7" x14ac:dyDescent="0.3">
      <c r="A48" s="5">
        <v>1</v>
      </c>
      <c r="B48" s="5">
        <v>155951273</v>
      </c>
      <c r="C48" s="5">
        <v>155951336</v>
      </c>
      <c r="D48" s="5" t="s">
        <v>609</v>
      </c>
      <c r="E48" s="5" t="s">
        <v>1</v>
      </c>
      <c r="F48" s="5" t="s">
        <v>2</v>
      </c>
      <c r="G48" s="5"/>
    </row>
    <row r="49" spans="1:7" x14ac:dyDescent="0.3">
      <c r="A49" s="5">
        <v>1</v>
      </c>
      <c r="B49" s="5">
        <v>156420341</v>
      </c>
      <c r="C49" s="5">
        <v>156420429</v>
      </c>
      <c r="D49" s="5" t="s">
        <v>610</v>
      </c>
      <c r="E49" s="5" t="s">
        <v>1</v>
      </c>
      <c r="F49" s="5" t="s">
        <v>2</v>
      </c>
      <c r="G49" s="5"/>
    </row>
    <row r="50" spans="1:7" x14ac:dyDescent="0.3">
      <c r="A50" s="5">
        <v>1</v>
      </c>
      <c r="B50" s="5">
        <v>156936131</v>
      </c>
      <c r="C50" s="5">
        <v>156936244</v>
      </c>
      <c r="D50" s="5" t="s">
        <v>611</v>
      </c>
      <c r="E50" s="5" t="s">
        <v>1</v>
      </c>
      <c r="F50" s="5" t="s">
        <v>2</v>
      </c>
      <c r="G50" s="5"/>
    </row>
    <row r="51" spans="1:7" x14ac:dyDescent="0.3">
      <c r="A51" s="5">
        <v>1</v>
      </c>
      <c r="B51" s="5">
        <v>159899979</v>
      </c>
      <c r="C51" s="5">
        <v>159900079</v>
      </c>
      <c r="D51" s="5" t="s">
        <v>612</v>
      </c>
      <c r="E51" s="5" t="s">
        <v>1</v>
      </c>
      <c r="F51" s="5" t="s">
        <v>2</v>
      </c>
      <c r="G51" s="5"/>
    </row>
    <row r="52" spans="1:7" x14ac:dyDescent="0.3">
      <c r="A52" s="5">
        <v>1</v>
      </c>
      <c r="B52" s="5">
        <v>161227186</v>
      </c>
      <c r="C52" s="5">
        <v>161227261</v>
      </c>
      <c r="D52" s="5" t="s">
        <v>613</v>
      </c>
      <c r="E52" s="5" t="s">
        <v>4</v>
      </c>
      <c r="F52" s="5" t="s">
        <v>2</v>
      </c>
      <c r="G52" s="5"/>
    </row>
    <row r="53" spans="1:7" x14ac:dyDescent="0.3">
      <c r="A53" s="5">
        <v>1</v>
      </c>
      <c r="B53" s="5">
        <v>162157107</v>
      </c>
      <c r="C53" s="5">
        <v>162157182</v>
      </c>
      <c r="D53" s="5" t="s">
        <v>614</v>
      </c>
      <c r="E53" s="5" t="s">
        <v>4</v>
      </c>
      <c r="F53" s="5" t="s">
        <v>2</v>
      </c>
      <c r="G53" s="5"/>
    </row>
    <row r="54" spans="1:7" x14ac:dyDescent="0.3">
      <c r="A54" s="5">
        <v>1</v>
      </c>
      <c r="B54" s="5">
        <v>162342546</v>
      </c>
      <c r="C54" s="5">
        <v>162342640</v>
      </c>
      <c r="D54" s="5" t="s">
        <v>615</v>
      </c>
      <c r="E54" s="5" t="s">
        <v>4</v>
      </c>
      <c r="F54" s="5" t="s">
        <v>2</v>
      </c>
      <c r="G54" s="5"/>
    </row>
    <row r="55" spans="1:7" x14ac:dyDescent="0.3">
      <c r="A55" s="5">
        <v>1</v>
      </c>
      <c r="B55" s="5">
        <v>166154743</v>
      </c>
      <c r="C55" s="5">
        <v>166154798</v>
      </c>
      <c r="D55" s="5" t="s">
        <v>616</v>
      </c>
      <c r="E55" s="5" t="s">
        <v>1</v>
      </c>
      <c r="F55" s="5" t="s">
        <v>2</v>
      </c>
      <c r="G55" s="5"/>
    </row>
    <row r="56" spans="1:7" x14ac:dyDescent="0.3">
      <c r="A56" s="5">
        <v>1</v>
      </c>
      <c r="B56" s="5">
        <v>167998660</v>
      </c>
      <c r="C56" s="5">
        <v>167998726</v>
      </c>
      <c r="D56" s="5" t="s">
        <v>617</v>
      </c>
      <c r="E56" s="5" t="s">
        <v>4</v>
      </c>
      <c r="F56" s="5" t="s">
        <v>2</v>
      </c>
      <c r="G56" s="5" t="s">
        <v>535</v>
      </c>
    </row>
    <row r="57" spans="1:7" x14ac:dyDescent="0.3">
      <c r="A57" s="5">
        <v>1</v>
      </c>
      <c r="B57" s="5">
        <v>170151378</v>
      </c>
      <c r="C57" s="5">
        <v>170151462</v>
      </c>
      <c r="D57" s="5" t="s">
        <v>618</v>
      </c>
      <c r="E57" s="5" t="s">
        <v>4</v>
      </c>
      <c r="F57" s="5" t="s">
        <v>2</v>
      </c>
      <c r="G57" s="5"/>
    </row>
    <row r="58" spans="1:7" x14ac:dyDescent="0.3">
      <c r="A58" s="5">
        <v>1</v>
      </c>
      <c r="B58" s="5">
        <v>171101739</v>
      </c>
      <c r="C58" s="5">
        <v>171101798</v>
      </c>
      <c r="D58" s="5" t="s">
        <v>619</v>
      </c>
      <c r="E58" s="5" t="s">
        <v>4</v>
      </c>
      <c r="F58" s="5" t="s">
        <v>2</v>
      </c>
      <c r="G58" s="5"/>
    </row>
    <row r="59" spans="1:7" x14ac:dyDescent="0.3">
      <c r="A59" s="5">
        <v>1</v>
      </c>
      <c r="B59" s="5">
        <v>172138808</v>
      </c>
      <c r="C59" s="5">
        <v>172138888</v>
      </c>
      <c r="D59" s="5" t="s">
        <v>620</v>
      </c>
      <c r="E59" s="5" t="s">
        <v>4</v>
      </c>
      <c r="F59" s="5" t="s">
        <v>2</v>
      </c>
      <c r="G59" s="5"/>
    </row>
    <row r="60" spans="1:7" x14ac:dyDescent="0.3">
      <c r="A60" s="5">
        <v>1</v>
      </c>
      <c r="B60" s="5">
        <v>175968370</v>
      </c>
      <c r="C60" s="5">
        <v>175968479</v>
      </c>
      <c r="D60" s="5" t="s">
        <v>621</v>
      </c>
      <c r="E60" s="5" t="s">
        <v>1</v>
      </c>
      <c r="F60" s="5" t="s">
        <v>2</v>
      </c>
      <c r="G60" s="5"/>
    </row>
    <row r="61" spans="1:7" x14ac:dyDescent="0.3">
      <c r="A61" s="5">
        <v>1</v>
      </c>
      <c r="B61" s="5">
        <v>177029363</v>
      </c>
      <c r="C61" s="5">
        <v>177029445</v>
      </c>
      <c r="D61" s="5" t="s">
        <v>622</v>
      </c>
      <c r="E61" s="5" t="s">
        <v>1</v>
      </c>
      <c r="F61" s="5" t="s">
        <v>2</v>
      </c>
      <c r="G61" s="5"/>
    </row>
    <row r="62" spans="1:7" x14ac:dyDescent="0.3">
      <c r="A62" s="5">
        <v>1</v>
      </c>
      <c r="B62" s="5">
        <v>179803924</v>
      </c>
      <c r="C62" s="5">
        <v>179804025</v>
      </c>
      <c r="D62" s="5" t="s">
        <v>623</v>
      </c>
      <c r="E62" s="5" t="s">
        <v>4</v>
      </c>
      <c r="F62" s="5" t="s">
        <v>2</v>
      </c>
      <c r="G62" s="5"/>
    </row>
    <row r="63" spans="1:7" x14ac:dyDescent="0.3">
      <c r="A63" s="5">
        <v>1</v>
      </c>
      <c r="B63" s="5">
        <v>180438314</v>
      </c>
      <c r="C63" s="5">
        <v>180438390</v>
      </c>
      <c r="D63" s="5" t="s">
        <v>624</v>
      </c>
      <c r="E63" s="5" t="s">
        <v>1</v>
      </c>
      <c r="F63" s="5" t="s">
        <v>2</v>
      </c>
      <c r="G63" s="5"/>
    </row>
    <row r="64" spans="1:7" x14ac:dyDescent="0.3">
      <c r="A64" s="5">
        <v>1</v>
      </c>
      <c r="B64" s="5">
        <v>193136503</v>
      </c>
      <c r="C64" s="5">
        <v>193136583</v>
      </c>
      <c r="D64" s="5" t="s">
        <v>625</v>
      </c>
      <c r="E64" s="5" t="s">
        <v>4</v>
      </c>
      <c r="F64" s="5" t="s">
        <v>2</v>
      </c>
      <c r="G64" s="5"/>
    </row>
    <row r="65" spans="1:7" x14ac:dyDescent="0.3">
      <c r="A65" s="5">
        <v>1</v>
      </c>
      <c r="B65" s="5">
        <v>196582413</v>
      </c>
      <c r="C65" s="5">
        <v>196582481</v>
      </c>
      <c r="D65" s="5" t="s">
        <v>626</v>
      </c>
      <c r="E65" s="5" t="s">
        <v>1</v>
      </c>
      <c r="F65" s="5" t="s">
        <v>2</v>
      </c>
      <c r="G65" s="5"/>
    </row>
    <row r="66" spans="1:7" x14ac:dyDescent="0.3">
      <c r="A66" s="5">
        <v>1</v>
      </c>
      <c r="B66" s="5">
        <v>201719508</v>
      </c>
      <c r="C66" s="5">
        <v>201719627</v>
      </c>
      <c r="D66" s="5" t="s">
        <v>627</v>
      </c>
      <c r="E66" s="5" t="s">
        <v>4</v>
      </c>
      <c r="F66" s="5" t="s">
        <v>2</v>
      </c>
      <c r="G66" s="5"/>
    </row>
    <row r="67" spans="1:7" x14ac:dyDescent="0.3">
      <c r="A67" s="5">
        <v>1</v>
      </c>
      <c r="B67" s="5">
        <v>201808611</v>
      </c>
      <c r="C67" s="5">
        <v>201808702</v>
      </c>
      <c r="D67" s="5" t="s">
        <v>628</v>
      </c>
      <c r="E67" s="5" t="s">
        <v>4</v>
      </c>
      <c r="F67" s="5" t="s">
        <v>2</v>
      </c>
      <c r="G67" s="5"/>
    </row>
    <row r="68" spans="1:7" x14ac:dyDescent="0.3">
      <c r="A68" s="5">
        <v>1</v>
      </c>
      <c r="B68" s="5">
        <v>201863373</v>
      </c>
      <c r="C68" s="5">
        <v>201863447</v>
      </c>
      <c r="D68" s="5" t="s">
        <v>629</v>
      </c>
      <c r="E68" s="5" t="s">
        <v>4</v>
      </c>
      <c r="F68" s="5" t="s">
        <v>2</v>
      </c>
      <c r="G68" s="5"/>
    </row>
    <row r="69" spans="1:7" x14ac:dyDescent="0.3">
      <c r="A69" s="5">
        <v>1</v>
      </c>
      <c r="B69" s="5">
        <v>202003124</v>
      </c>
      <c r="C69" s="5">
        <v>202003236</v>
      </c>
      <c r="D69" s="5" t="s">
        <v>630</v>
      </c>
      <c r="E69" s="5" t="s">
        <v>4</v>
      </c>
      <c r="F69" s="5" t="s">
        <v>2</v>
      </c>
      <c r="G69" s="5"/>
    </row>
    <row r="70" spans="1:7" x14ac:dyDescent="0.3">
      <c r="A70" s="5">
        <v>1</v>
      </c>
      <c r="B70" s="5">
        <v>205448302</v>
      </c>
      <c r="C70" s="5">
        <v>205448398</v>
      </c>
      <c r="D70" s="5" t="s">
        <v>631</v>
      </c>
      <c r="E70" s="5" t="s">
        <v>1</v>
      </c>
      <c r="F70" s="5" t="s">
        <v>2</v>
      </c>
      <c r="G70" s="5"/>
    </row>
    <row r="71" spans="1:7" x14ac:dyDescent="0.3">
      <c r="A71" s="5">
        <v>1</v>
      </c>
      <c r="B71" s="5">
        <v>206474803</v>
      </c>
      <c r="C71" s="5">
        <v>206474864</v>
      </c>
      <c r="D71" s="5" t="s">
        <v>632</v>
      </c>
      <c r="E71" s="5" t="s">
        <v>4</v>
      </c>
      <c r="F71" s="5" t="s">
        <v>2</v>
      </c>
      <c r="G71" s="5"/>
    </row>
    <row r="72" spans="1:7" x14ac:dyDescent="0.3">
      <c r="A72" s="5">
        <v>1</v>
      </c>
      <c r="B72" s="5">
        <v>209623444</v>
      </c>
      <c r="C72" s="5">
        <v>209623510</v>
      </c>
      <c r="D72" s="5" t="s">
        <v>633</v>
      </c>
      <c r="E72" s="5" t="s">
        <v>1</v>
      </c>
      <c r="F72" s="5" t="s">
        <v>2</v>
      </c>
      <c r="G72" s="5"/>
    </row>
    <row r="73" spans="1:7" x14ac:dyDescent="0.3">
      <c r="A73" s="5">
        <v>1</v>
      </c>
      <c r="B73" s="5">
        <v>212077613</v>
      </c>
      <c r="C73" s="5">
        <v>212077685</v>
      </c>
      <c r="D73" s="5" t="s">
        <v>634</v>
      </c>
      <c r="E73" s="5" t="s">
        <v>4</v>
      </c>
      <c r="F73" s="5" t="s">
        <v>2</v>
      </c>
      <c r="G73" s="5"/>
    </row>
    <row r="74" spans="1:7" x14ac:dyDescent="0.3">
      <c r="A74" s="5">
        <v>1</v>
      </c>
      <c r="B74" s="5">
        <v>220200538</v>
      </c>
      <c r="C74" s="5">
        <v>220200619</v>
      </c>
      <c r="D74" s="5" t="s">
        <v>635</v>
      </c>
      <c r="E74" s="5" t="s">
        <v>1</v>
      </c>
      <c r="F74" s="5" t="s">
        <v>2</v>
      </c>
      <c r="G74" s="5"/>
    </row>
    <row r="75" spans="1:7" x14ac:dyDescent="0.3">
      <c r="A75" s="5">
        <v>1</v>
      </c>
      <c r="B75" s="5">
        <v>224257040</v>
      </c>
      <c r="C75" s="5">
        <v>224257110</v>
      </c>
      <c r="D75" s="5" t="s">
        <v>636</v>
      </c>
      <c r="E75" s="5" t="s">
        <v>1</v>
      </c>
      <c r="F75" s="5" t="s">
        <v>2</v>
      </c>
      <c r="G75" s="5"/>
    </row>
    <row r="76" spans="1:7" x14ac:dyDescent="0.3">
      <c r="A76" s="5">
        <v>1</v>
      </c>
      <c r="B76" s="5">
        <v>224398227</v>
      </c>
      <c r="C76" s="5">
        <v>224398311</v>
      </c>
      <c r="D76" s="5" t="s">
        <v>637</v>
      </c>
      <c r="E76" s="5" t="s">
        <v>1</v>
      </c>
      <c r="F76" s="5" t="s">
        <v>2</v>
      </c>
      <c r="G76" s="5"/>
    </row>
    <row r="77" spans="1:7" x14ac:dyDescent="0.3">
      <c r="A77" s="5">
        <v>1</v>
      </c>
      <c r="B77" s="5">
        <v>225922080</v>
      </c>
      <c r="C77" s="5">
        <v>225922142</v>
      </c>
      <c r="D77" s="5" t="s">
        <v>638</v>
      </c>
      <c r="E77" s="5" t="s">
        <v>1</v>
      </c>
      <c r="F77" s="5" t="s">
        <v>2</v>
      </c>
      <c r="G77" s="5"/>
    </row>
    <row r="78" spans="1:7" x14ac:dyDescent="0.3">
      <c r="A78" s="5">
        <v>1</v>
      </c>
      <c r="B78" s="5">
        <v>227941590</v>
      </c>
      <c r="C78" s="5">
        <v>227941683</v>
      </c>
      <c r="D78" s="5" t="s">
        <v>639</v>
      </c>
      <c r="E78" s="5" t="s">
        <v>1</v>
      </c>
      <c r="F78" s="5" t="s">
        <v>2</v>
      </c>
      <c r="G78" s="5"/>
    </row>
    <row r="79" spans="1:7" x14ac:dyDescent="0.3">
      <c r="A79" s="5">
        <v>1</v>
      </c>
      <c r="B79" s="5">
        <v>233624152</v>
      </c>
      <c r="C79" s="5">
        <v>233624219</v>
      </c>
      <c r="D79" s="5" t="s">
        <v>640</v>
      </c>
      <c r="E79" s="5" t="s">
        <v>4</v>
      </c>
      <c r="F79" s="5" t="s">
        <v>2</v>
      </c>
      <c r="G79" s="5"/>
    </row>
    <row r="80" spans="1:7" x14ac:dyDescent="0.3">
      <c r="A80" s="5">
        <v>1</v>
      </c>
      <c r="B80" s="5">
        <v>234306467</v>
      </c>
      <c r="C80" s="5">
        <v>234306539</v>
      </c>
      <c r="D80" s="5" t="s">
        <v>641</v>
      </c>
      <c r="E80" s="5" t="s">
        <v>4</v>
      </c>
      <c r="F80" s="5" t="s">
        <v>2</v>
      </c>
      <c r="G80" s="5"/>
    </row>
    <row r="81" spans="1:7" x14ac:dyDescent="0.3">
      <c r="A81" s="5">
        <v>1</v>
      </c>
      <c r="B81" s="5">
        <v>235190034</v>
      </c>
      <c r="C81" s="5">
        <v>235190116</v>
      </c>
      <c r="D81" s="5" t="s">
        <v>642</v>
      </c>
      <c r="E81" s="5" t="s">
        <v>1</v>
      </c>
      <c r="F81" s="5" t="s">
        <v>2</v>
      </c>
      <c r="G81" s="5"/>
    </row>
    <row r="82" spans="1:7" x14ac:dyDescent="0.3">
      <c r="A82" s="5">
        <v>1</v>
      </c>
      <c r="B82" s="5">
        <v>235853000</v>
      </c>
      <c r="C82" s="5">
        <v>235853060</v>
      </c>
      <c r="D82" s="5" t="s">
        <v>643</v>
      </c>
      <c r="E82" s="5" t="s">
        <v>1</v>
      </c>
      <c r="F82" s="5" t="s">
        <v>2</v>
      </c>
      <c r="G82" s="5"/>
    </row>
    <row r="83" spans="1:7" x14ac:dyDescent="0.3">
      <c r="A83" s="5">
        <v>1</v>
      </c>
      <c r="B83" s="5">
        <v>237471119</v>
      </c>
      <c r="C83" s="5">
        <v>237471191</v>
      </c>
      <c r="D83" s="5" t="s">
        <v>644</v>
      </c>
      <c r="E83" s="5" t="s">
        <v>4</v>
      </c>
      <c r="F83" s="5" t="s">
        <v>2</v>
      </c>
      <c r="G83" s="5" t="s">
        <v>535</v>
      </c>
    </row>
    <row r="84" spans="1:7" x14ac:dyDescent="0.3">
      <c r="A84" s="5">
        <v>1</v>
      </c>
      <c r="B84" s="5">
        <v>243346176</v>
      </c>
      <c r="C84" s="5">
        <v>243346255</v>
      </c>
      <c r="D84" s="5" t="s">
        <v>645</v>
      </c>
      <c r="E84" s="5" t="s">
        <v>4</v>
      </c>
      <c r="F84" s="5" t="s">
        <v>2</v>
      </c>
      <c r="G84" s="5"/>
    </row>
    <row r="85" spans="1:7" x14ac:dyDescent="0.3">
      <c r="A85" s="5">
        <v>10</v>
      </c>
      <c r="B85" s="5">
        <v>641689</v>
      </c>
      <c r="C85" s="5">
        <v>641778</v>
      </c>
      <c r="D85" s="5" t="s">
        <v>646</v>
      </c>
      <c r="E85" s="5" t="s">
        <v>1</v>
      </c>
      <c r="F85" s="5" t="s">
        <v>2</v>
      </c>
      <c r="G85" s="5"/>
    </row>
    <row r="86" spans="1:7" x14ac:dyDescent="0.3">
      <c r="A86" s="5">
        <v>10</v>
      </c>
      <c r="B86" s="5">
        <v>6152196</v>
      </c>
      <c r="C86" s="5">
        <v>6152277</v>
      </c>
      <c r="D86" s="5" t="s">
        <v>647</v>
      </c>
      <c r="E86" s="5" t="s">
        <v>4</v>
      </c>
      <c r="F86" s="5" t="s">
        <v>2</v>
      </c>
      <c r="G86" s="5"/>
    </row>
    <row r="87" spans="1:7" x14ac:dyDescent="0.3">
      <c r="A87" s="5">
        <v>10</v>
      </c>
      <c r="B87" s="5">
        <v>12578753</v>
      </c>
      <c r="C87" s="5">
        <v>12578823</v>
      </c>
      <c r="D87" s="5" t="s">
        <v>648</v>
      </c>
      <c r="E87" s="5" t="s">
        <v>4</v>
      </c>
      <c r="F87" s="5" t="s">
        <v>2</v>
      </c>
      <c r="G87" s="5"/>
    </row>
    <row r="88" spans="1:7" x14ac:dyDescent="0.3">
      <c r="A88" s="5">
        <v>10</v>
      </c>
      <c r="B88" s="5">
        <v>14383200</v>
      </c>
      <c r="C88" s="5">
        <v>14383277</v>
      </c>
      <c r="D88" s="5" t="s">
        <v>649</v>
      </c>
      <c r="E88" s="5" t="s">
        <v>1</v>
      </c>
      <c r="F88" s="5" t="s">
        <v>2</v>
      </c>
      <c r="G88" s="5" t="s">
        <v>535</v>
      </c>
    </row>
    <row r="89" spans="1:7" x14ac:dyDescent="0.3">
      <c r="A89" s="5">
        <v>10</v>
      </c>
      <c r="B89" s="5">
        <v>17845107</v>
      </c>
      <c r="C89" s="5">
        <v>17845193</v>
      </c>
      <c r="D89" s="5" t="s">
        <v>650</v>
      </c>
      <c r="E89" s="5" t="s">
        <v>4</v>
      </c>
      <c r="F89" s="5" t="s">
        <v>2</v>
      </c>
      <c r="G89" s="5"/>
    </row>
    <row r="90" spans="1:7" x14ac:dyDescent="0.3">
      <c r="A90" s="5">
        <v>10</v>
      </c>
      <c r="B90" s="5">
        <v>24275685</v>
      </c>
      <c r="C90" s="5">
        <v>24275781</v>
      </c>
      <c r="D90" s="5" t="s">
        <v>651</v>
      </c>
      <c r="E90" s="5" t="s">
        <v>4</v>
      </c>
      <c r="F90" s="5" t="s">
        <v>2</v>
      </c>
      <c r="G90" s="5" t="s">
        <v>535</v>
      </c>
    </row>
    <row r="91" spans="1:7" x14ac:dyDescent="0.3">
      <c r="A91" s="5">
        <v>10</v>
      </c>
      <c r="B91" s="5">
        <v>28289258</v>
      </c>
      <c r="C91" s="5">
        <v>28289350</v>
      </c>
      <c r="D91" s="5" t="s">
        <v>652</v>
      </c>
      <c r="E91" s="5" t="s">
        <v>1</v>
      </c>
      <c r="F91" s="5" t="s">
        <v>2</v>
      </c>
      <c r="G91" s="5"/>
    </row>
    <row r="92" spans="1:7" x14ac:dyDescent="0.3">
      <c r="A92" s="5">
        <v>10</v>
      </c>
      <c r="B92" s="5">
        <v>29545004</v>
      </c>
      <c r="C92" s="5">
        <v>29545097</v>
      </c>
      <c r="D92" s="5" t="s">
        <v>653</v>
      </c>
      <c r="E92" s="5" t="s">
        <v>1</v>
      </c>
      <c r="F92" s="5" t="s">
        <v>2</v>
      </c>
      <c r="G92" s="5"/>
    </row>
    <row r="93" spans="1:7" x14ac:dyDescent="0.3">
      <c r="A93" s="5">
        <v>10</v>
      </c>
      <c r="B93" s="5">
        <v>29602264</v>
      </c>
      <c r="C93" s="5">
        <v>29602346</v>
      </c>
      <c r="D93" s="5" t="s">
        <v>654</v>
      </c>
      <c r="E93" s="5" t="s">
        <v>1</v>
      </c>
      <c r="F93" s="5" t="s">
        <v>2</v>
      </c>
      <c r="G93" s="5"/>
    </row>
    <row r="94" spans="1:7" x14ac:dyDescent="0.3">
      <c r="A94" s="5">
        <v>10</v>
      </c>
      <c r="B94" s="5">
        <v>35079598</v>
      </c>
      <c r="C94" s="5">
        <v>35079680</v>
      </c>
      <c r="D94" s="5" t="s">
        <v>655</v>
      </c>
      <c r="E94" s="5" t="s">
        <v>1</v>
      </c>
      <c r="F94" s="5" t="s">
        <v>2</v>
      </c>
      <c r="G94" s="5" t="s">
        <v>535</v>
      </c>
    </row>
    <row r="95" spans="1:7" x14ac:dyDescent="0.3">
      <c r="A95" s="5">
        <v>10</v>
      </c>
      <c r="B95" s="5">
        <v>51299573</v>
      </c>
      <c r="C95" s="5">
        <v>51299655</v>
      </c>
      <c r="D95" s="5" t="s">
        <v>656</v>
      </c>
      <c r="E95" s="5" t="s">
        <v>4</v>
      </c>
      <c r="F95" s="5" t="s">
        <v>2</v>
      </c>
      <c r="G95" s="5"/>
    </row>
    <row r="96" spans="1:7" x14ac:dyDescent="0.3">
      <c r="A96" s="5">
        <v>10</v>
      </c>
      <c r="B96" s="5">
        <v>54607874</v>
      </c>
      <c r="C96" s="5">
        <v>54607957</v>
      </c>
      <c r="D96" s="5" t="s">
        <v>657</v>
      </c>
      <c r="E96" s="5" t="s">
        <v>1</v>
      </c>
      <c r="F96" s="5" t="s">
        <v>2</v>
      </c>
      <c r="G96" s="5" t="s">
        <v>535</v>
      </c>
    </row>
    <row r="97" spans="1:7" x14ac:dyDescent="0.3">
      <c r="A97" s="5">
        <v>10</v>
      </c>
      <c r="B97" s="5">
        <v>63372957</v>
      </c>
      <c r="C97" s="5">
        <v>63373048</v>
      </c>
      <c r="D97" s="5" t="s">
        <v>658</v>
      </c>
      <c r="E97" s="5" t="s">
        <v>1</v>
      </c>
      <c r="F97" s="5" t="s">
        <v>2</v>
      </c>
      <c r="G97" s="5"/>
    </row>
    <row r="98" spans="1:7" x14ac:dyDescent="0.3">
      <c r="A98" s="5">
        <v>10</v>
      </c>
      <c r="B98" s="5">
        <v>67403351</v>
      </c>
      <c r="C98" s="5">
        <v>67403410</v>
      </c>
      <c r="D98" s="5" t="s">
        <v>659</v>
      </c>
      <c r="E98" s="5" t="s">
        <v>1</v>
      </c>
      <c r="F98" s="5" t="s">
        <v>2</v>
      </c>
      <c r="G98" s="5" t="s">
        <v>535</v>
      </c>
    </row>
    <row r="99" spans="1:7" x14ac:dyDescent="0.3">
      <c r="A99" s="5">
        <v>10</v>
      </c>
      <c r="B99" s="5">
        <v>71790747</v>
      </c>
      <c r="C99" s="5">
        <v>71790800</v>
      </c>
      <c r="D99" s="5" t="s">
        <v>660</v>
      </c>
      <c r="E99" s="5" t="s">
        <v>4</v>
      </c>
      <c r="F99" s="5" t="s">
        <v>2</v>
      </c>
      <c r="G99" s="5"/>
    </row>
    <row r="100" spans="1:7" x14ac:dyDescent="0.3">
      <c r="A100" s="5">
        <v>10</v>
      </c>
      <c r="B100" s="5">
        <v>72721029</v>
      </c>
      <c r="C100" s="5">
        <v>72721100</v>
      </c>
      <c r="D100" s="5" t="s">
        <v>661</v>
      </c>
      <c r="E100" s="5" t="s">
        <v>4</v>
      </c>
      <c r="F100" s="5" t="s">
        <v>2</v>
      </c>
      <c r="G100" s="5"/>
    </row>
    <row r="101" spans="1:7" x14ac:dyDescent="0.3">
      <c r="A101" s="5">
        <v>10</v>
      </c>
      <c r="B101" s="5">
        <v>75552458</v>
      </c>
      <c r="C101" s="5">
        <v>75552553</v>
      </c>
      <c r="D101" s="5" t="s">
        <v>662</v>
      </c>
      <c r="E101" s="5" t="s">
        <v>4</v>
      </c>
      <c r="F101" s="5" t="s">
        <v>2</v>
      </c>
      <c r="G101" s="5" t="s">
        <v>535</v>
      </c>
    </row>
    <row r="102" spans="1:7" x14ac:dyDescent="0.3">
      <c r="A102" s="5">
        <v>10</v>
      </c>
      <c r="B102" s="5">
        <v>86264694</v>
      </c>
      <c r="C102" s="5">
        <v>86264788</v>
      </c>
      <c r="D102" s="5" t="s">
        <v>663</v>
      </c>
      <c r="E102" s="5" t="s">
        <v>1</v>
      </c>
      <c r="F102" s="5" t="s">
        <v>2</v>
      </c>
      <c r="G102" s="5"/>
    </row>
    <row r="103" spans="1:7" x14ac:dyDescent="0.3">
      <c r="A103" s="5">
        <v>10</v>
      </c>
      <c r="B103" s="5">
        <v>89592747</v>
      </c>
      <c r="C103" s="5">
        <v>89592827</v>
      </c>
      <c r="D103" s="5" t="s">
        <v>664</v>
      </c>
      <c r="E103" s="5" t="s">
        <v>1</v>
      </c>
      <c r="F103" s="5" t="s">
        <v>2</v>
      </c>
      <c r="G103" s="5"/>
    </row>
    <row r="104" spans="1:7" x14ac:dyDescent="0.3">
      <c r="A104" s="5">
        <v>10</v>
      </c>
      <c r="B104" s="5">
        <v>97875813</v>
      </c>
      <c r="C104" s="5">
        <v>97875897</v>
      </c>
      <c r="D104" s="5" t="s">
        <v>665</v>
      </c>
      <c r="E104" s="5" t="s">
        <v>1</v>
      </c>
      <c r="F104" s="5" t="s">
        <v>2</v>
      </c>
      <c r="G104" s="5"/>
    </row>
    <row r="105" spans="1:7" x14ac:dyDescent="0.3">
      <c r="A105" s="5">
        <v>10</v>
      </c>
      <c r="B105" s="5">
        <v>98431292</v>
      </c>
      <c r="C105" s="5">
        <v>98431360</v>
      </c>
      <c r="D105" s="5" t="s">
        <v>666</v>
      </c>
      <c r="E105" s="5" t="s">
        <v>1</v>
      </c>
      <c r="F105" s="5" t="s">
        <v>2</v>
      </c>
      <c r="G105" s="5"/>
    </row>
    <row r="106" spans="1:7" x14ac:dyDescent="0.3">
      <c r="A106" s="5">
        <v>10</v>
      </c>
      <c r="B106" s="5">
        <v>98924499</v>
      </c>
      <c r="C106" s="5">
        <v>98924568</v>
      </c>
      <c r="D106" s="5" t="s">
        <v>667</v>
      </c>
      <c r="E106" s="5" t="s">
        <v>1</v>
      </c>
      <c r="F106" s="5" t="s">
        <v>2</v>
      </c>
      <c r="G106" s="5" t="s">
        <v>535</v>
      </c>
    </row>
    <row r="107" spans="1:7" x14ac:dyDescent="0.3">
      <c r="A107" s="5">
        <v>10</v>
      </c>
      <c r="B107" s="5">
        <v>100974985</v>
      </c>
      <c r="C107" s="5">
        <v>100975084</v>
      </c>
      <c r="D107" s="5" t="s">
        <v>668</v>
      </c>
      <c r="E107" s="5" t="s">
        <v>4</v>
      </c>
      <c r="F107" s="5" t="s">
        <v>2</v>
      </c>
      <c r="G107" s="5"/>
    </row>
    <row r="108" spans="1:7" x14ac:dyDescent="0.3">
      <c r="A108" s="5">
        <v>10</v>
      </c>
      <c r="B108" s="5">
        <v>101601417</v>
      </c>
      <c r="C108" s="5">
        <v>101601497</v>
      </c>
      <c r="D108" s="5" t="s">
        <v>669</v>
      </c>
      <c r="E108" s="5" t="s">
        <v>4</v>
      </c>
      <c r="F108" s="5" t="s">
        <v>2</v>
      </c>
      <c r="G108" s="5"/>
    </row>
    <row r="109" spans="1:7" x14ac:dyDescent="0.3">
      <c r="A109" s="5">
        <v>10</v>
      </c>
      <c r="B109" s="5">
        <v>104048089</v>
      </c>
      <c r="C109" s="5">
        <v>104048186</v>
      </c>
      <c r="D109" s="5" t="s">
        <v>670</v>
      </c>
      <c r="E109" s="5" t="s">
        <v>1</v>
      </c>
      <c r="F109" s="5" t="s">
        <v>2</v>
      </c>
      <c r="G109" s="5"/>
    </row>
    <row r="110" spans="1:7" x14ac:dyDescent="0.3">
      <c r="A110" s="5">
        <v>10</v>
      </c>
      <c r="B110" s="5">
        <v>104218789</v>
      </c>
      <c r="C110" s="5">
        <v>104218883</v>
      </c>
      <c r="D110" s="5" t="s">
        <v>671</v>
      </c>
      <c r="E110" s="5" t="s">
        <v>1</v>
      </c>
      <c r="F110" s="5" t="s">
        <v>2</v>
      </c>
      <c r="G110" s="5"/>
    </row>
    <row r="111" spans="1:7" x14ac:dyDescent="0.3">
      <c r="A111" s="5">
        <v>10</v>
      </c>
      <c r="B111" s="5">
        <v>110988926</v>
      </c>
      <c r="C111" s="5">
        <v>110989013</v>
      </c>
      <c r="D111" s="5" t="s">
        <v>672</v>
      </c>
      <c r="E111" s="5" t="s">
        <v>4</v>
      </c>
      <c r="F111" s="5" t="s">
        <v>2</v>
      </c>
      <c r="G111" s="5" t="s">
        <v>535</v>
      </c>
    </row>
    <row r="112" spans="1:7" x14ac:dyDescent="0.3">
      <c r="A112" s="5">
        <v>10</v>
      </c>
      <c r="B112" s="5">
        <v>112299612</v>
      </c>
      <c r="C112" s="5">
        <v>112299690</v>
      </c>
      <c r="D112" s="5" t="s">
        <v>673</v>
      </c>
      <c r="E112" s="5" t="s">
        <v>4</v>
      </c>
      <c r="F112" s="5" t="s">
        <v>2</v>
      </c>
      <c r="G112" s="5"/>
    </row>
    <row r="113" spans="1:7" x14ac:dyDescent="0.3">
      <c r="A113" s="5">
        <v>10</v>
      </c>
      <c r="B113" s="5">
        <v>112634170</v>
      </c>
      <c r="C113" s="5">
        <v>112634254</v>
      </c>
      <c r="D113" s="5" t="s">
        <v>674</v>
      </c>
      <c r="E113" s="5" t="s">
        <v>4</v>
      </c>
      <c r="F113" s="5" t="s">
        <v>2</v>
      </c>
      <c r="G113" s="5"/>
    </row>
    <row r="114" spans="1:7" x14ac:dyDescent="0.3">
      <c r="A114" s="5">
        <v>10</v>
      </c>
      <c r="B114" s="5">
        <v>119377972</v>
      </c>
      <c r="C114" s="5">
        <v>119378043</v>
      </c>
      <c r="D114" s="5" t="s">
        <v>675</v>
      </c>
      <c r="E114" s="5" t="s">
        <v>4</v>
      </c>
      <c r="F114" s="5" t="s">
        <v>2</v>
      </c>
      <c r="G114" s="5"/>
    </row>
    <row r="115" spans="1:7" x14ac:dyDescent="0.3">
      <c r="A115" s="5">
        <v>10</v>
      </c>
      <c r="B115" s="5">
        <v>122416965</v>
      </c>
      <c r="C115" s="5">
        <v>122417067</v>
      </c>
      <c r="D115" s="5" t="s">
        <v>676</v>
      </c>
      <c r="E115" s="5" t="s">
        <v>4</v>
      </c>
      <c r="F115" s="5" t="s">
        <v>2</v>
      </c>
      <c r="G115" s="5"/>
    </row>
    <row r="116" spans="1:7" x14ac:dyDescent="0.3">
      <c r="A116" s="5">
        <v>10</v>
      </c>
      <c r="B116" s="5">
        <v>125032783</v>
      </c>
      <c r="C116" s="5">
        <v>125032870</v>
      </c>
      <c r="D116" s="5" t="s">
        <v>677</v>
      </c>
      <c r="E116" s="5" t="s">
        <v>1</v>
      </c>
      <c r="F116" s="5" t="s">
        <v>2</v>
      </c>
      <c r="G116" s="5"/>
    </row>
    <row r="117" spans="1:7" x14ac:dyDescent="0.3">
      <c r="A117" s="5">
        <v>10</v>
      </c>
      <c r="B117" s="5">
        <v>129843299</v>
      </c>
      <c r="C117" s="5">
        <v>129843374</v>
      </c>
      <c r="D117" s="5" t="s">
        <v>678</v>
      </c>
      <c r="E117" s="5" t="s">
        <v>1</v>
      </c>
      <c r="F117" s="5" t="s">
        <v>2</v>
      </c>
      <c r="G117" s="5"/>
    </row>
    <row r="118" spans="1:7" x14ac:dyDescent="0.3">
      <c r="A118" s="5">
        <v>10</v>
      </c>
      <c r="B118" s="5">
        <v>133371556</v>
      </c>
      <c r="C118" s="5">
        <v>133371663</v>
      </c>
      <c r="D118" s="5" t="s">
        <v>679</v>
      </c>
      <c r="E118" s="5" t="s">
        <v>1</v>
      </c>
      <c r="F118" s="5" t="s">
        <v>2</v>
      </c>
      <c r="G118" s="5"/>
    </row>
    <row r="119" spans="1:7" x14ac:dyDescent="0.3">
      <c r="A119" s="5">
        <v>11</v>
      </c>
      <c r="B119" s="5">
        <v>1256605</v>
      </c>
      <c r="C119" s="5">
        <v>1256670</v>
      </c>
      <c r="D119" s="5" t="s">
        <v>680</v>
      </c>
      <c r="E119" s="5" t="s">
        <v>4</v>
      </c>
      <c r="F119" s="5" t="s">
        <v>2</v>
      </c>
      <c r="G119" s="5"/>
    </row>
    <row r="120" spans="1:7" x14ac:dyDescent="0.3">
      <c r="A120" s="5">
        <v>11</v>
      </c>
      <c r="B120" s="5">
        <v>2134134</v>
      </c>
      <c r="C120" s="5">
        <v>2134209</v>
      </c>
      <c r="D120" s="5" t="s">
        <v>681</v>
      </c>
      <c r="E120" s="5" t="s">
        <v>1</v>
      </c>
      <c r="F120" s="5" t="s">
        <v>2</v>
      </c>
      <c r="G120" s="5"/>
    </row>
    <row r="121" spans="1:7" x14ac:dyDescent="0.3">
      <c r="A121" s="5">
        <v>11</v>
      </c>
      <c r="B121" s="5">
        <v>9090312</v>
      </c>
      <c r="C121" s="5">
        <v>9090379</v>
      </c>
      <c r="D121" s="5" t="s">
        <v>682</v>
      </c>
      <c r="E121" s="5" t="s">
        <v>1</v>
      </c>
      <c r="F121" s="5" t="s">
        <v>2</v>
      </c>
      <c r="G121" s="5"/>
    </row>
    <row r="122" spans="1:7" x14ac:dyDescent="0.3">
      <c r="A122" s="5">
        <v>11</v>
      </c>
      <c r="B122" s="5">
        <v>12163683</v>
      </c>
      <c r="C122" s="5">
        <v>12163767</v>
      </c>
      <c r="D122" s="5" t="s">
        <v>683</v>
      </c>
      <c r="E122" s="5" t="s">
        <v>4</v>
      </c>
      <c r="F122" s="5" t="s">
        <v>2</v>
      </c>
      <c r="G122" s="5"/>
    </row>
    <row r="123" spans="1:7" x14ac:dyDescent="0.3">
      <c r="A123" s="5">
        <v>11</v>
      </c>
      <c r="B123" s="5">
        <v>19575310</v>
      </c>
      <c r="C123" s="5">
        <v>19575372</v>
      </c>
      <c r="D123" s="5" t="s">
        <v>684</v>
      </c>
      <c r="E123" s="5" t="s">
        <v>4</v>
      </c>
      <c r="F123" s="5" t="s">
        <v>2</v>
      </c>
      <c r="G123" s="5"/>
    </row>
    <row r="124" spans="1:7" x14ac:dyDescent="0.3">
      <c r="A124" s="5">
        <v>11</v>
      </c>
      <c r="B124" s="5">
        <v>34941837</v>
      </c>
      <c r="C124" s="5">
        <v>34941920</v>
      </c>
      <c r="D124" s="5" t="s">
        <v>685</v>
      </c>
      <c r="E124" s="5" t="s">
        <v>4</v>
      </c>
      <c r="F124" s="5" t="s">
        <v>2</v>
      </c>
      <c r="G124" s="5"/>
    </row>
    <row r="125" spans="1:7" x14ac:dyDescent="0.3">
      <c r="A125" s="5">
        <v>11</v>
      </c>
      <c r="B125" s="5">
        <v>36010098</v>
      </c>
      <c r="C125" s="5">
        <v>36010204</v>
      </c>
      <c r="D125" s="5" t="s">
        <v>686</v>
      </c>
      <c r="E125" s="5" t="s">
        <v>4</v>
      </c>
      <c r="F125" s="5" t="s">
        <v>2</v>
      </c>
      <c r="G125" s="5" t="s">
        <v>535</v>
      </c>
    </row>
    <row r="126" spans="1:7" x14ac:dyDescent="0.3">
      <c r="A126" s="5">
        <v>11</v>
      </c>
      <c r="B126" s="5">
        <v>46376402</v>
      </c>
      <c r="C126" s="5">
        <v>46376484</v>
      </c>
      <c r="D126" s="5" t="s">
        <v>687</v>
      </c>
      <c r="E126" s="5" t="s">
        <v>4</v>
      </c>
      <c r="F126" s="5" t="s">
        <v>2</v>
      </c>
      <c r="G126" s="5"/>
    </row>
    <row r="127" spans="1:7" x14ac:dyDescent="0.3">
      <c r="A127" s="5">
        <v>11</v>
      </c>
      <c r="B127" s="5">
        <v>46451805</v>
      </c>
      <c r="C127" s="5">
        <v>46451889</v>
      </c>
      <c r="D127" s="5" t="s">
        <v>688</v>
      </c>
      <c r="E127" s="5" t="s">
        <v>1</v>
      </c>
      <c r="F127" s="5" t="s">
        <v>2</v>
      </c>
      <c r="G127" s="5"/>
    </row>
    <row r="128" spans="1:7" x14ac:dyDescent="0.3">
      <c r="A128" s="5">
        <v>11</v>
      </c>
      <c r="B128" s="5">
        <v>46753125</v>
      </c>
      <c r="C128" s="5">
        <v>46753192</v>
      </c>
      <c r="D128" s="5" t="s">
        <v>689</v>
      </c>
      <c r="E128" s="5" t="s">
        <v>1</v>
      </c>
      <c r="F128" s="5" t="s">
        <v>2</v>
      </c>
      <c r="G128" s="5"/>
    </row>
    <row r="129" spans="1:7" x14ac:dyDescent="0.3">
      <c r="A129" s="5">
        <v>11</v>
      </c>
      <c r="B129" s="5">
        <v>47179611</v>
      </c>
      <c r="C129" s="5">
        <v>47179737</v>
      </c>
      <c r="D129" s="5" t="s">
        <v>690</v>
      </c>
      <c r="E129" s="5" t="s">
        <v>1</v>
      </c>
      <c r="F129" s="5" t="s">
        <v>2</v>
      </c>
      <c r="G129" s="5"/>
    </row>
    <row r="130" spans="1:7" x14ac:dyDescent="0.3">
      <c r="A130" s="5">
        <v>11</v>
      </c>
      <c r="B130" s="5">
        <v>48096782</v>
      </c>
      <c r="C130" s="5">
        <v>48096858</v>
      </c>
      <c r="D130" s="5" t="s">
        <v>691</v>
      </c>
      <c r="E130" s="5" t="s">
        <v>4</v>
      </c>
      <c r="F130" s="5" t="s">
        <v>2</v>
      </c>
      <c r="G130" s="5" t="s">
        <v>535</v>
      </c>
    </row>
    <row r="131" spans="1:7" x14ac:dyDescent="0.3">
      <c r="A131" s="5">
        <v>11</v>
      </c>
      <c r="B131" s="5">
        <v>59595077</v>
      </c>
      <c r="C131" s="5">
        <v>59595158</v>
      </c>
      <c r="D131" s="5" t="s">
        <v>692</v>
      </c>
      <c r="E131" s="5" t="s">
        <v>1</v>
      </c>
      <c r="F131" s="5" t="s">
        <v>2</v>
      </c>
      <c r="G131" s="5"/>
    </row>
    <row r="132" spans="1:7" x14ac:dyDescent="0.3">
      <c r="A132" s="5">
        <v>11</v>
      </c>
      <c r="B132" s="5">
        <v>60209071</v>
      </c>
      <c r="C132" s="5">
        <v>60209156</v>
      </c>
      <c r="D132" s="5" t="s">
        <v>693</v>
      </c>
      <c r="E132" s="5" t="s">
        <v>1</v>
      </c>
      <c r="F132" s="5" t="s">
        <v>2</v>
      </c>
      <c r="G132" s="5" t="s">
        <v>535</v>
      </c>
    </row>
    <row r="133" spans="1:7" x14ac:dyDescent="0.3">
      <c r="A133" s="5">
        <v>11</v>
      </c>
      <c r="B133" s="5">
        <v>61878216</v>
      </c>
      <c r="C133" s="5">
        <v>61878278</v>
      </c>
      <c r="D133" s="5" t="s">
        <v>694</v>
      </c>
      <c r="E133" s="5" t="s">
        <v>1</v>
      </c>
      <c r="F133" s="5" t="s">
        <v>2</v>
      </c>
      <c r="G133" s="5"/>
    </row>
    <row r="134" spans="1:7" x14ac:dyDescent="0.3">
      <c r="A134" s="5">
        <v>11</v>
      </c>
      <c r="B134" s="5">
        <v>62567011</v>
      </c>
      <c r="C134" s="5">
        <v>62567071</v>
      </c>
      <c r="D134" s="5" t="s">
        <v>695</v>
      </c>
      <c r="E134" s="5" t="s">
        <v>1</v>
      </c>
      <c r="F134" s="5" t="s">
        <v>2</v>
      </c>
      <c r="G134" s="5"/>
    </row>
    <row r="135" spans="1:7" x14ac:dyDescent="0.3">
      <c r="A135" s="5">
        <v>11</v>
      </c>
      <c r="B135" s="5">
        <v>62792702</v>
      </c>
      <c r="C135" s="5">
        <v>62792771</v>
      </c>
      <c r="D135" s="5" t="s">
        <v>696</v>
      </c>
      <c r="E135" s="5" t="s">
        <v>1</v>
      </c>
      <c r="F135" s="5" t="s">
        <v>2</v>
      </c>
      <c r="G135" s="5"/>
    </row>
    <row r="136" spans="1:7" x14ac:dyDescent="0.3">
      <c r="A136" s="5">
        <v>11</v>
      </c>
      <c r="B136" s="5">
        <v>64368602</v>
      </c>
      <c r="C136" s="5">
        <v>64368703</v>
      </c>
      <c r="D136" s="5" t="s">
        <v>697</v>
      </c>
      <c r="E136" s="5" t="s">
        <v>4</v>
      </c>
      <c r="F136" s="5" t="s">
        <v>2</v>
      </c>
      <c r="G136" s="5"/>
    </row>
    <row r="137" spans="1:7" x14ac:dyDescent="0.3">
      <c r="A137" s="5">
        <v>11</v>
      </c>
      <c r="B137" s="5">
        <v>64898363</v>
      </c>
      <c r="C137" s="5">
        <v>64898437</v>
      </c>
      <c r="D137" s="5" t="s">
        <v>698</v>
      </c>
      <c r="E137" s="5" t="s">
        <v>1</v>
      </c>
      <c r="F137" s="5" t="s">
        <v>2</v>
      </c>
      <c r="G137" s="5"/>
    </row>
    <row r="138" spans="1:7" x14ac:dyDescent="0.3">
      <c r="A138" s="5">
        <v>11</v>
      </c>
      <c r="B138" s="5">
        <v>64902387</v>
      </c>
      <c r="C138" s="5">
        <v>64902455</v>
      </c>
      <c r="D138" s="5" t="s">
        <v>699</v>
      </c>
      <c r="E138" s="5" t="s">
        <v>1</v>
      </c>
      <c r="F138" s="5" t="s">
        <v>2</v>
      </c>
      <c r="G138" s="5"/>
    </row>
    <row r="139" spans="1:7" x14ac:dyDescent="0.3">
      <c r="A139" s="5">
        <v>11</v>
      </c>
      <c r="B139" s="5">
        <v>65018505</v>
      </c>
      <c r="C139" s="5">
        <v>65018570</v>
      </c>
      <c r="D139" s="5" t="s">
        <v>700</v>
      </c>
      <c r="E139" s="5" t="s">
        <v>4</v>
      </c>
      <c r="F139" s="5" t="s">
        <v>2</v>
      </c>
      <c r="G139" s="5"/>
    </row>
    <row r="140" spans="1:7" x14ac:dyDescent="0.3">
      <c r="A140" s="5">
        <v>11</v>
      </c>
      <c r="B140" s="5">
        <v>65636310</v>
      </c>
      <c r="C140" s="5">
        <v>65636369</v>
      </c>
      <c r="D140" s="5" t="s">
        <v>701</v>
      </c>
      <c r="E140" s="5" t="s">
        <v>4</v>
      </c>
      <c r="F140" s="5" t="s">
        <v>2</v>
      </c>
      <c r="G140" s="5"/>
    </row>
    <row r="141" spans="1:7" x14ac:dyDescent="0.3">
      <c r="A141" s="5">
        <v>11</v>
      </c>
      <c r="B141" s="5">
        <v>65649192</v>
      </c>
      <c r="C141" s="5">
        <v>65649253</v>
      </c>
      <c r="D141" s="5" t="s">
        <v>702</v>
      </c>
      <c r="E141" s="5" t="s">
        <v>4</v>
      </c>
      <c r="F141" s="5" t="s">
        <v>2</v>
      </c>
      <c r="G141" s="5"/>
    </row>
    <row r="142" spans="1:7" x14ac:dyDescent="0.3">
      <c r="A142" s="5">
        <v>11</v>
      </c>
      <c r="B142" s="5">
        <v>66934434</v>
      </c>
      <c r="C142" s="5">
        <v>66934506</v>
      </c>
      <c r="D142" s="5" t="s">
        <v>703</v>
      </c>
      <c r="E142" s="5" t="s">
        <v>1</v>
      </c>
      <c r="F142" s="5" t="s">
        <v>2</v>
      </c>
      <c r="G142" s="5" t="s">
        <v>535</v>
      </c>
    </row>
    <row r="143" spans="1:7" x14ac:dyDescent="0.3">
      <c r="A143" s="5">
        <v>11</v>
      </c>
      <c r="B143" s="5">
        <v>67045643</v>
      </c>
      <c r="C143" s="5">
        <v>67045708</v>
      </c>
      <c r="D143" s="5" t="s">
        <v>704</v>
      </c>
      <c r="E143" s="5" t="s">
        <v>4</v>
      </c>
      <c r="F143" s="5" t="s">
        <v>2</v>
      </c>
      <c r="G143" s="5"/>
    </row>
    <row r="144" spans="1:7" x14ac:dyDescent="0.3">
      <c r="A144" s="5">
        <v>11</v>
      </c>
      <c r="B144" s="5">
        <v>67490245</v>
      </c>
      <c r="C144" s="5">
        <v>67490315</v>
      </c>
      <c r="D144" s="5" t="s">
        <v>705</v>
      </c>
      <c r="E144" s="5" t="s">
        <v>4</v>
      </c>
      <c r="F144" s="5" t="s">
        <v>2</v>
      </c>
      <c r="G144" s="5"/>
    </row>
    <row r="145" spans="1:7" x14ac:dyDescent="0.3">
      <c r="A145" s="5">
        <v>11</v>
      </c>
      <c r="B145" s="5">
        <v>68044794</v>
      </c>
      <c r="C145" s="5">
        <v>68044957</v>
      </c>
      <c r="D145" s="5" t="s">
        <v>706</v>
      </c>
      <c r="E145" s="5" t="s">
        <v>4</v>
      </c>
      <c r="F145" s="5" t="s">
        <v>2</v>
      </c>
      <c r="G145" s="5"/>
    </row>
    <row r="146" spans="1:7" x14ac:dyDescent="0.3">
      <c r="A146" s="5">
        <v>11</v>
      </c>
      <c r="B146" s="5">
        <v>69083176</v>
      </c>
      <c r="C146" s="5">
        <v>69083258</v>
      </c>
      <c r="D146" s="5" t="s">
        <v>707</v>
      </c>
      <c r="E146" s="5" t="s">
        <v>4</v>
      </c>
      <c r="F146" s="5" t="s">
        <v>2</v>
      </c>
      <c r="G146" s="5" t="s">
        <v>535</v>
      </c>
    </row>
    <row r="147" spans="1:7" x14ac:dyDescent="0.3">
      <c r="A147" s="5">
        <v>11</v>
      </c>
      <c r="B147" s="5">
        <v>70283955</v>
      </c>
      <c r="C147" s="5">
        <v>70284070</v>
      </c>
      <c r="D147" s="5" t="s">
        <v>708</v>
      </c>
      <c r="E147" s="5" t="s">
        <v>4</v>
      </c>
      <c r="F147" s="5" t="s">
        <v>2</v>
      </c>
      <c r="G147" s="5"/>
    </row>
    <row r="148" spans="1:7" x14ac:dyDescent="0.3">
      <c r="A148" s="5">
        <v>11</v>
      </c>
      <c r="B148" s="5">
        <v>70872270</v>
      </c>
      <c r="C148" s="5">
        <v>70872368</v>
      </c>
      <c r="D148" s="5" t="s">
        <v>709</v>
      </c>
      <c r="E148" s="5" t="s">
        <v>1</v>
      </c>
      <c r="F148" s="5" t="s">
        <v>2</v>
      </c>
      <c r="G148" s="5"/>
    </row>
    <row r="149" spans="1:7" x14ac:dyDescent="0.3">
      <c r="A149" s="5">
        <v>11</v>
      </c>
      <c r="B149" s="5">
        <v>71473503</v>
      </c>
      <c r="C149" s="5">
        <v>71473568</v>
      </c>
      <c r="D149" s="5" t="s">
        <v>710</v>
      </c>
      <c r="E149" s="5" t="s">
        <v>4</v>
      </c>
      <c r="F149" s="5" t="s">
        <v>2</v>
      </c>
      <c r="G149" s="5"/>
    </row>
    <row r="150" spans="1:7" x14ac:dyDescent="0.3">
      <c r="A150" s="5">
        <v>11</v>
      </c>
      <c r="B150" s="5">
        <v>72072228</v>
      </c>
      <c r="C150" s="5">
        <v>72072302</v>
      </c>
      <c r="D150" s="5" t="s">
        <v>711</v>
      </c>
      <c r="E150" s="5" t="s">
        <v>1</v>
      </c>
      <c r="F150" s="5" t="s">
        <v>2</v>
      </c>
      <c r="G150" s="5"/>
    </row>
    <row r="151" spans="1:7" x14ac:dyDescent="0.3">
      <c r="A151" s="5">
        <v>11</v>
      </c>
      <c r="B151" s="5">
        <v>72615063</v>
      </c>
      <c r="C151" s="5">
        <v>72615130</v>
      </c>
      <c r="D151" s="5" t="s">
        <v>712</v>
      </c>
      <c r="E151" s="5" t="s">
        <v>1</v>
      </c>
      <c r="F151" s="5" t="s">
        <v>2</v>
      </c>
      <c r="G151" s="5"/>
    </row>
    <row r="152" spans="1:7" x14ac:dyDescent="0.3">
      <c r="A152" s="5">
        <v>11</v>
      </c>
      <c r="B152" s="5">
        <v>74720268</v>
      </c>
      <c r="C152" s="5">
        <v>74720337</v>
      </c>
      <c r="D152" s="5" t="s">
        <v>713</v>
      </c>
      <c r="E152" s="5" t="s">
        <v>1</v>
      </c>
      <c r="F152" s="5" t="s">
        <v>2</v>
      </c>
      <c r="G152" s="5"/>
    </row>
    <row r="153" spans="1:7" x14ac:dyDescent="0.3">
      <c r="A153" s="5">
        <v>11</v>
      </c>
      <c r="B153" s="5">
        <v>75335092</v>
      </c>
      <c r="C153" s="5">
        <v>75335186</v>
      </c>
      <c r="D153" s="5" t="s">
        <v>714</v>
      </c>
      <c r="E153" s="5" t="s">
        <v>1</v>
      </c>
      <c r="F153" s="5" t="s">
        <v>2</v>
      </c>
      <c r="G153" s="5"/>
    </row>
    <row r="154" spans="1:7" x14ac:dyDescent="0.3">
      <c r="A154" s="5">
        <v>11</v>
      </c>
      <c r="B154" s="5">
        <v>79402022</v>
      </c>
      <c r="C154" s="5">
        <v>79402109</v>
      </c>
      <c r="D154" s="5" t="s">
        <v>715</v>
      </c>
      <c r="E154" s="5" t="s">
        <v>1</v>
      </c>
      <c r="F154" s="5" t="s">
        <v>2</v>
      </c>
      <c r="G154" s="5"/>
    </row>
    <row r="155" spans="1:7" x14ac:dyDescent="0.3">
      <c r="A155" s="5">
        <v>11</v>
      </c>
      <c r="B155" s="5">
        <v>79422169</v>
      </c>
      <c r="C155" s="5">
        <v>79422226</v>
      </c>
      <c r="D155" s="5" t="s">
        <v>716</v>
      </c>
      <c r="E155" s="5" t="s">
        <v>1</v>
      </c>
      <c r="F155" s="5" t="s">
        <v>2</v>
      </c>
      <c r="G155" s="5"/>
    </row>
    <row r="156" spans="1:7" x14ac:dyDescent="0.3">
      <c r="A156" s="5">
        <v>11</v>
      </c>
      <c r="B156" s="5">
        <v>94466495</v>
      </c>
      <c r="C156" s="5">
        <v>94466580</v>
      </c>
      <c r="D156" s="5" t="s">
        <v>717</v>
      </c>
      <c r="E156" s="5" t="s">
        <v>1</v>
      </c>
      <c r="F156" s="5" t="s">
        <v>2</v>
      </c>
      <c r="G156" s="5" t="s">
        <v>535</v>
      </c>
    </row>
    <row r="157" spans="1:7" x14ac:dyDescent="0.3">
      <c r="A157" s="5">
        <v>11</v>
      </c>
      <c r="B157" s="5">
        <v>101519820</v>
      </c>
      <c r="C157" s="5">
        <v>101519905</v>
      </c>
      <c r="D157" s="5" t="s">
        <v>718</v>
      </c>
      <c r="E157" s="5" t="s">
        <v>1</v>
      </c>
      <c r="F157" s="5" t="s">
        <v>2</v>
      </c>
      <c r="G157" s="5"/>
    </row>
    <row r="158" spans="1:7" x14ac:dyDescent="0.3">
      <c r="A158" s="5">
        <v>11</v>
      </c>
      <c r="B158" s="5">
        <v>113450023</v>
      </c>
      <c r="C158" s="5">
        <v>113450088</v>
      </c>
      <c r="D158" s="5" t="s">
        <v>719</v>
      </c>
      <c r="E158" s="5" t="s">
        <v>1</v>
      </c>
      <c r="F158" s="5" t="s">
        <v>2</v>
      </c>
      <c r="G158" s="5"/>
    </row>
    <row r="159" spans="1:7" x14ac:dyDescent="0.3">
      <c r="A159" s="5">
        <v>11</v>
      </c>
      <c r="B159" s="5">
        <v>126988458</v>
      </c>
      <c r="C159" s="5">
        <v>126988542</v>
      </c>
      <c r="D159" s="5" t="s">
        <v>720</v>
      </c>
      <c r="E159" s="5" t="s">
        <v>1</v>
      </c>
      <c r="F159" s="5" t="s">
        <v>2</v>
      </c>
      <c r="G159" s="5"/>
    </row>
    <row r="160" spans="1:7" x14ac:dyDescent="0.3">
      <c r="A160" s="5">
        <v>12</v>
      </c>
      <c r="B160" s="5">
        <v>12111952</v>
      </c>
      <c r="C160" s="5">
        <v>12112036</v>
      </c>
      <c r="D160" s="5" t="s">
        <v>721</v>
      </c>
      <c r="E160" s="5" t="s">
        <v>4</v>
      </c>
      <c r="F160" s="5" t="s">
        <v>2</v>
      </c>
      <c r="G160" s="5"/>
    </row>
    <row r="161" spans="1:7" x14ac:dyDescent="0.3">
      <c r="A161" s="5">
        <v>12</v>
      </c>
      <c r="B161" s="5">
        <v>12764649</v>
      </c>
      <c r="C161" s="5">
        <v>12764743</v>
      </c>
      <c r="D161" s="5" t="s">
        <v>722</v>
      </c>
      <c r="E161" s="5" t="s">
        <v>4</v>
      </c>
      <c r="F161" s="5" t="s">
        <v>2</v>
      </c>
      <c r="G161" s="5"/>
    </row>
    <row r="162" spans="1:7" x14ac:dyDescent="0.3">
      <c r="A162" s="5">
        <v>12</v>
      </c>
      <c r="B162" s="5">
        <v>42323700</v>
      </c>
      <c r="C162" s="5">
        <v>42323859</v>
      </c>
      <c r="D162" s="5" t="s">
        <v>723</v>
      </c>
      <c r="E162" s="5" t="s">
        <v>1</v>
      </c>
      <c r="F162" s="5" t="s">
        <v>2</v>
      </c>
      <c r="G162" s="5"/>
    </row>
    <row r="163" spans="1:7" x14ac:dyDescent="0.3">
      <c r="A163" s="5">
        <v>12</v>
      </c>
      <c r="B163" s="5">
        <v>47187812</v>
      </c>
      <c r="C163" s="5">
        <v>47187891</v>
      </c>
      <c r="D163" s="5" t="s">
        <v>724</v>
      </c>
      <c r="E163" s="5" t="s">
        <v>4</v>
      </c>
      <c r="F163" s="5" t="s">
        <v>2</v>
      </c>
      <c r="G163" s="5"/>
    </row>
    <row r="164" spans="1:7" x14ac:dyDescent="0.3">
      <c r="A164" s="5">
        <v>12</v>
      </c>
      <c r="B164" s="5">
        <v>48132797</v>
      </c>
      <c r="C164" s="5">
        <v>48132867</v>
      </c>
      <c r="D164" s="5" t="s">
        <v>725</v>
      </c>
      <c r="E164" s="5" t="s">
        <v>4</v>
      </c>
      <c r="F164" s="5" t="s">
        <v>2</v>
      </c>
      <c r="G164" s="5"/>
    </row>
    <row r="165" spans="1:7" x14ac:dyDescent="0.3">
      <c r="A165" s="5">
        <v>12</v>
      </c>
      <c r="B165" s="5">
        <v>48654444</v>
      </c>
      <c r="C165" s="5">
        <v>48654530</v>
      </c>
      <c r="D165" s="5" t="s">
        <v>726</v>
      </c>
      <c r="E165" s="5" t="s">
        <v>1</v>
      </c>
      <c r="F165" s="5" t="s">
        <v>2</v>
      </c>
      <c r="G165" s="5"/>
    </row>
    <row r="166" spans="1:7" x14ac:dyDescent="0.3">
      <c r="A166" s="5">
        <v>12</v>
      </c>
      <c r="B166" s="5">
        <v>48771975</v>
      </c>
      <c r="C166" s="5">
        <v>48772037</v>
      </c>
      <c r="D166" s="5" t="s">
        <v>727</v>
      </c>
      <c r="E166" s="5" t="s">
        <v>1</v>
      </c>
      <c r="F166" s="5" t="s">
        <v>2</v>
      </c>
      <c r="G166" s="5"/>
    </row>
    <row r="167" spans="1:7" x14ac:dyDescent="0.3">
      <c r="A167" s="5">
        <v>12</v>
      </c>
      <c r="B167" s="5">
        <v>50234142</v>
      </c>
      <c r="C167" s="5">
        <v>50234212</v>
      </c>
      <c r="D167" s="5" t="s">
        <v>728</v>
      </c>
      <c r="E167" s="5" t="s">
        <v>1</v>
      </c>
      <c r="F167" s="5" t="s">
        <v>2</v>
      </c>
      <c r="G167" s="5"/>
    </row>
    <row r="168" spans="1:7" x14ac:dyDescent="0.3">
      <c r="A168" s="5">
        <v>12</v>
      </c>
      <c r="B168" s="5">
        <v>52898889</v>
      </c>
      <c r="C168" s="5">
        <v>52898984</v>
      </c>
      <c r="D168" s="5" t="s">
        <v>729</v>
      </c>
      <c r="E168" s="5" t="s">
        <v>1</v>
      </c>
      <c r="F168" s="5" t="s">
        <v>2</v>
      </c>
      <c r="G168" s="5"/>
    </row>
    <row r="169" spans="1:7" x14ac:dyDescent="0.3">
      <c r="A169" s="5">
        <v>12</v>
      </c>
      <c r="B169" s="5">
        <v>53056944</v>
      </c>
      <c r="C169" s="5">
        <v>53057012</v>
      </c>
      <c r="D169" s="5" t="s">
        <v>730</v>
      </c>
      <c r="E169" s="5" t="s">
        <v>4</v>
      </c>
      <c r="F169" s="5" t="s">
        <v>2</v>
      </c>
      <c r="G169" s="5"/>
    </row>
    <row r="170" spans="1:7" x14ac:dyDescent="0.3">
      <c r="A170" s="5">
        <v>12</v>
      </c>
      <c r="B170" s="5">
        <v>53991738</v>
      </c>
      <c r="C170" s="5">
        <v>53991847</v>
      </c>
      <c r="D170" s="5" t="s">
        <v>731</v>
      </c>
      <c r="E170" s="5" t="s">
        <v>4</v>
      </c>
      <c r="F170" s="5" t="s">
        <v>2</v>
      </c>
      <c r="G170" s="5"/>
    </row>
    <row r="171" spans="1:7" x14ac:dyDescent="0.3">
      <c r="A171" s="5">
        <v>12</v>
      </c>
      <c r="B171" s="5">
        <v>54033950</v>
      </c>
      <c r="C171" s="5">
        <v>54034045</v>
      </c>
      <c r="D171" s="5" t="s">
        <v>732</v>
      </c>
      <c r="E171" s="5" t="s">
        <v>4</v>
      </c>
      <c r="F171" s="5" t="s">
        <v>2</v>
      </c>
      <c r="G171" s="5"/>
    </row>
    <row r="172" spans="1:7" x14ac:dyDescent="0.3">
      <c r="A172" s="5">
        <v>12</v>
      </c>
      <c r="B172" s="5">
        <v>54337216</v>
      </c>
      <c r="C172" s="5">
        <v>54337314</v>
      </c>
      <c r="D172" s="5" t="s">
        <v>733</v>
      </c>
      <c r="E172" s="5" t="s">
        <v>4</v>
      </c>
      <c r="F172" s="5" t="s">
        <v>2</v>
      </c>
      <c r="G172" s="5"/>
    </row>
    <row r="173" spans="1:7" x14ac:dyDescent="0.3">
      <c r="A173" s="5">
        <v>12</v>
      </c>
      <c r="B173" s="5">
        <v>57194504</v>
      </c>
      <c r="C173" s="5">
        <v>57194576</v>
      </c>
      <c r="D173" s="5" t="s">
        <v>734</v>
      </c>
      <c r="E173" s="5" t="s">
        <v>4</v>
      </c>
      <c r="F173" s="5" t="s">
        <v>2</v>
      </c>
      <c r="G173" s="5"/>
    </row>
    <row r="174" spans="1:7" x14ac:dyDescent="0.3">
      <c r="A174" s="5">
        <v>12</v>
      </c>
      <c r="B174" s="5">
        <v>57519163</v>
      </c>
      <c r="C174" s="5">
        <v>57519259</v>
      </c>
      <c r="D174" s="5" t="s">
        <v>735</v>
      </c>
      <c r="E174" s="5" t="s">
        <v>1</v>
      </c>
      <c r="F174" s="5" t="s">
        <v>2</v>
      </c>
      <c r="G174" s="5" t="s">
        <v>535</v>
      </c>
    </row>
    <row r="175" spans="1:7" x14ac:dyDescent="0.3">
      <c r="A175" s="5">
        <v>12</v>
      </c>
      <c r="B175" s="5">
        <v>57748618</v>
      </c>
      <c r="C175" s="5">
        <v>57748682</v>
      </c>
      <c r="D175" s="5" t="s">
        <v>736</v>
      </c>
      <c r="E175" s="5" t="s">
        <v>1</v>
      </c>
      <c r="F175" s="5" t="s">
        <v>2</v>
      </c>
      <c r="G175" s="5"/>
    </row>
    <row r="176" spans="1:7" x14ac:dyDescent="0.3">
      <c r="A176" s="5">
        <v>12</v>
      </c>
      <c r="B176" s="5">
        <v>57824609</v>
      </c>
      <c r="C176" s="5">
        <v>57824692</v>
      </c>
      <c r="D176" s="5" t="s">
        <v>737</v>
      </c>
      <c r="E176" s="5" t="s">
        <v>1</v>
      </c>
      <c r="F176" s="5" t="s">
        <v>2</v>
      </c>
      <c r="G176" s="5"/>
    </row>
    <row r="177" spans="1:7" x14ac:dyDescent="0.3">
      <c r="A177" s="5">
        <v>12</v>
      </c>
      <c r="B177" s="5">
        <v>64622509</v>
      </c>
      <c r="C177" s="5">
        <v>64622605</v>
      </c>
      <c r="D177" s="5" t="s">
        <v>738</v>
      </c>
      <c r="E177" s="5" t="s">
        <v>4</v>
      </c>
      <c r="F177" s="5" t="s">
        <v>2</v>
      </c>
      <c r="G177" s="5" t="s">
        <v>535</v>
      </c>
    </row>
    <row r="178" spans="1:7" x14ac:dyDescent="0.3">
      <c r="A178" s="5">
        <v>12</v>
      </c>
      <c r="B178" s="5">
        <v>79419257</v>
      </c>
      <c r="C178" s="5">
        <v>79419321</v>
      </c>
      <c r="D178" s="5" t="s">
        <v>739</v>
      </c>
      <c r="E178" s="5" t="s">
        <v>4</v>
      </c>
      <c r="F178" s="5" t="s">
        <v>2</v>
      </c>
      <c r="G178" s="5"/>
    </row>
    <row r="179" spans="1:7" x14ac:dyDescent="0.3">
      <c r="A179" s="5">
        <v>12</v>
      </c>
      <c r="B179" s="5">
        <v>80832533</v>
      </c>
      <c r="C179" s="5">
        <v>80832629</v>
      </c>
      <c r="D179" s="5" t="s">
        <v>740</v>
      </c>
      <c r="E179" s="5" t="s">
        <v>1</v>
      </c>
      <c r="F179" s="5" t="s">
        <v>2</v>
      </c>
      <c r="G179" s="5"/>
    </row>
    <row r="180" spans="1:7" x14ac:dyDescent="0.3">
      <c r="A180" s="5">
        <v>12</v>
      </c>
      <c r="B180" s="5">
        <v>80935736</v>
      </c>
      <c r="C180" s="5">
        <v>80935833</v>
      </c>
      <c r="D180" s="5" t="s">
        <v>741</v>
      </c>
      <c r="E180" s="5" t="s">
        <v>1</v>
      </c>
      <c r="F180" s="5" t="s">
        <v>2</v>
      </c>
      <c r="G180" s="5"/>
    </row>
    <row r="181" spans="1:7" x14ac:dyDescent="0.3">
      <c r="A181" s="5">
        <v>12</v>
      </c>
      <c r="B181" s="5">
        <v>81158388</v>
      </c>
      <c r="C181" s="5">
        <v>81158461</v>
      </c>
      <c r="D181" s="5" t="s">
        <v>742</v>
      </c>
      <c r="E181" s="5" t="s">
        <v>4</v>
      </c>
      <c r="F181" s="5" t="s">
        <v>2</v>
      </c>
      <c r="G181" s="5"/>
    </row>
    <row r="182" spans="1:7" x14ac:dyDescent="0.3">
      <c r="A182" s="5">
        <v>12</v>
      </c>
      <c r="B182" s="5">
        <v>86745068</v>
      </c>
      <c r="C182" s="5">
        <v>86745149</v>
      </c>
      <c r="D182" s="5" t="s">
        <v>743</v>
      </c>
      <c r="E182" s="5" t="s">
        <v>1</v>
      </c>
      <c r="F182" s="5" t="s">
        <v>2</v>
      </c>
      <c r="G182" s="5" t="s">
        <v>535</v>
      </c>
    </row>
    <row r="183" spans="1:7" x14ac:dyDescent="0.3">
      <c r="A183" s="5">
        <v>12</v>
      </c>
      <c r="B183" s="5">
        <v>104591633</v>
      </c>
      <c r="C183" s="5">
        <v>104591716</v>
      </c>
      <c r="D183" s="5" t="s">
        <v>744</v>
      </c>
      <c r="E183" s="5" t="s">
        <v>4</v>
      </c>
      <c r="F183" s="5" t="s">
        <v>2</v>
      </c>
      <c r="G183" s="5"/>
    </row>
    <row r="184" spans="1:7" x14ac:dyDescent="0.3">
      <c r="A184" s="5">
        <v>12</v>
      </c>
      <c r="B184" s="5">
        <v>108836908</v>
      </c>
      <c r="C184" s="5">
        <v>108837006</v>
      </c>
      <c r="D184" s="5" t="s">
        <v>745</v>
      </c>
      <c r="E184" s="5" t="s">
        <v>1</v>
      </c>
      <c r="F184" s="5" t="s">
        <v>2</v>
      </c>
      <c r="G184" s="5"/>
    </row>
    <row r="185" spans="1:7" x14ac:dyDescent="0.3">
      <c r="A185" s="5">
        <v>12</v>
      </c>
      <c r="B185" s="5">
        <v>111304142</v>
      </c>
      <c r="C185" s="5">
        <v>111304209</v>
      </c>
      <c r="D185" s="5" t="s">
        <v>746</v>
      </c>
      <c r="E185" s="5" t="s">
        <v>4</v>
      </c>
      <c r="F185" s="5" t="s">
        <v>2</v>
      </c>
      <c r="G185" s="5"/>
    </row>
    <row r="186" spans="1:7" x14ac:dyDescent="0.3">
      <c r="A186" s="5">
        <v>12</v>
      </c>
      <c r="B186" s="5">
        <v>111799834</v>
      </c>
      <c r="C186" s="5">
        <v>111799905</v>
      </c>
      <c r="D186" s="5" t="s">
        <v>747</v>
      </c>
      <c r="E186" s="5" t="s">
        <v>4</v>
      </c>
      <c r="F186" s="5" t="s">
        <v>2</v>
      </c>
      <c r="G186" s="5"/>
    </row>
    <row r="187" spans="1:7" x14ac:dyDescent="0.3">
      <c r="A187" s="5">
        <v>12</v>
      </c>
      <c r="B187" s="5">
        <v>112037599</v>
      </c>
      <c r="C187" s="5">
        <v>112037715</v>
      </c>
      <c r="D187" s="5" t="s">
        <v>748</v>
      </c>
      <c r="E187" s="5" t="s">
        <v>1</v>
      </c>
      <c r="F187" s="5" t="s">
        <v>2</v>
      </c>
      <c r="G187" s="5" t="s">
        <v>535</v>
      </c>
    </row>
    <row r="188" spans="1:7" x14ac:dyDescent="0.3">
      <c r="A188" s="5">
        <v>12</v>
      </c>
      <c r="B188" s="5">
        <v>112163258</v>
      </c>
      <c r="C188" s="5">
        <v>112163321</v>
      </c>
      <c r="D188" s="5" t="s">
        <v>749</v>
      </c>
      <c r="E188" s="5" t="s">
        <v>1</v>
      </c>
      <c r="F188" s="5" t="s">
        <v>2</v>
      </c>
      <c r="G188" s="5"/>
    </row>
    <row r="189" spans="1:7" x14ac:dyDescent="0.3">
      <c r="A189" s="5">
        <v>12</v>
      </c>
      <c r="B189" s="5">
        <v>113159113</v>
      </c>
      <c r="C189" s="5">
        <v>113159177</v>
      </c>
      <c r="D189" s="5" t="s">
        <v>750</v>
      </c>
      <c r="E189" s="5" t="s">
        <v>1</v>
      </c>
      <c r="F189" s="5" t="s">
        <v>2</v>
      </c>
      <c r="G189" s="5"/>
    </row>
    <row r="190" spans="1:7" x14ac:dyDescent="0.3">
      <c r="A190" s="5">
        <v>12</v>
      </c>
      <c r="B190" s="5">
        <v>113291523</v>
      </c>
      <c r="C190" s="5">
        <v>113291608</v>
      </c>
      <c r="D190" s="5" t="s">
        <v>751</v>
      </c>
      <c r="E190" s="5" t="s">
        <v>4</v>
      </c>
      <c r="F190" s="5" t="s">
        <v>2</v>
      </c>
      <c r="G190" s="5"/>
    </row>
    <row r="191" spans="1:7" x14ac:dyDescent="0.3">
      <c r="A191" s="5">
        <v>12</v>
      </c>
      <c r="B191" s="5">
        <v>116148560</v>
      </c>
      <c r="C191" s="5">
        <v>116148654</v>
      </c>
      <c r="D191" s="5" t="s">
        <v>752</v>
      </c>
      <c r="E191" s="5" t="s">
        <v>1</v>
      </c>
      <c r="F191" s="5" t="s">
        <v>2</v>
      </c>
      <c r="G191" s="5"/>
    </row>
    <row r="192" spans="1:7" x14ac:dyDescent="0.3">
      <c r="A192" s="5">
        <v>12</v>
      </c>
      <c r="B192" s="5">
        <v>120155434</v>
      </c>
      <c r="C192" s="5">
        <v>120155499</v>
      </c>
      <c r="D192" s="5" t="s">
        <v>753</v>
      </c>
      <c r="E192" s="5" t="s">
        <v>1</v>
      </c>
      <c r="F192" s="5" t="s">
        <v>2</v>
      </c>
      <c r="G192" s="5"/>
    </row>
    <row r="193" spans="1:7" x14ac:dyDescent="0.3">
      <c r="A193" s="5">
        <v>12</v>
      </c>
      <c r="B193" s="5">
        <v>121444273</v>
      </c>
      <c r="C193" s="5">
        <v>121444352</v>
      </c>
      <c r="D193" s="5" t="s">
        <v>754</v>
      </c>
      <c r="E193" s="5" t="s">
        <v>1</v>
      </c>
      <c r="F193" s="5" t="s">
        <v>2</v>
      </c>
      <c r="G193" s="5"/>
    </row>
    <row r="194" spans="1:7" x14ac:dyDescent="0.3">
      <c r="A194" s="5">
        <v>12</v>
      </c>
      <c r="B194" s="5">
        <v>123010667</v>
      </c>
      <c r="C194" s="5">
        <v>123010728</v>
      </c>
      <c r="D194" s="5" t="s">
        <v>755</v>
      </c>
      <c r="E194" s="5" t="s">
        <v>1</v>
      </c>
      <c r="F194" s="5" t="s">
        <v>2</v>
      </c>
      <c r="G194" s="5"/>
    </row>
    <row r="195" spans="1:7" x14ac:dyDescent="0.3">
      <c r="A195" s="5">
        <v>12</v>
      </c>
      <c r="B195" s="5">
        <v>124337181</v>
      </c>
      <c r="C195" s="5">
        <v>124337242</v>
      </c>
      <c r="D195" s="5" t="s">
        <v>756</v>
      </c>
      <c r="E195" s="5" t="s">
        <v>1</v>
      </c>
      <c r="F195" s="5" t="s">
        <v>2</v>
      </c>
      <c r="G195" s="5"/>
    </row>
    <row r="196" spans="1:7" x14ac:dyDescent="0.3">
      <c r="A196" s="5">
        <v>12</v>
      </c>
      <c r="B196" s="5">
        <v>128294092</v>
      </c>
      <c r="C196" s="5">
        <v>128294178</v>
      </c>
      <c r="D196" s="5" t="s">
        <v>757</v>
      </c>
      <c r="E196" s="5" t="s">
        <v>4</v>
      </c>
      <c r="F196" s="5" t="s">
        <v>2</v>
      </c>
      <c r="G196" s="5"/>
    </row>
    <row r="197" spans="1:7" x14ac:dyDescent="0.3">
      <c r="A197" s="5">
        <v>12</v>
      </c>
      <c r="B197" s="5">
        <v>132581997</v>
      </c>
      <c r="C197" s="5">
        <v>132582061</v>
      </c>
      <c r="D197" s="5" t="s">
        <v>758</v>
      </c>
      <c r="E197" s="5" t="s">
        <v>4</v>
      </c>
      <c r="F197" s="5" t="s">
        <v>2</v>
      </c>
      <c r="G197" s="5"/>
    </row>
    <row r="198" spans="1:7" x14ac:dyDescent="0.3">
      <c r="A198" s="5">
        <v>13</v>
      </c>
      <c r="B198" s="5">
        <v>20433778</v>
      </c>
      <c r="C198" s="5">
        <v>20433846</v>
      </c>
      <c r="D198" s="5" t="s">
        <v>759</v>
      </c>
      <c r="E198" s="5" t="s">
        <v>1</v>
      </c>
      <c r="F198" s="5" t="s">
        <v>2</v>
      </c>
      <c r="G198" s="5"/>
    </row>
    <row r="199" spans="1:7" x14ac:dyDescent="0.3">
      <c r="A199" s="5">
        <v>13</v>
      </c>
      <c r="B199" s="5">
        <v>24162416</v>
      </c>
      <c r="C199" s="5">
        <v>24162504</v>
      </c>
      <c r="D199" s="5" t="s">
        <v>760</v>
      </c>
      <c r="E199" s="5" t="s">
        <v>4</v>
      </c>
      <c r="F199" s="5" t="s">
        <v>2</v>
      </c>
      <c r="G199" s="5"/>
    </row>
    <row r="200" spans="1:7" x14ac:dyDescent="0.3">
      <c r="A200" s="5">
        <v>13</v>
      </c>
      <c r="B200" s="5">
        <v>41568286</v>
      </c>
      <c r="C200" s="5">
        <v>41568395</v>
      </c>
      <c r="D200" s="5" t="s">
        <v>761</v>
      </c>
      <c r="E200" s="5" t="s">
        <v>1</v>
      </c>
      <c r="F200" s="5" t="s">
        <v>2</v>
      </c>
      <c r="G200" s="5"/>
    </row>
    <row r="201" spans="1:7" x14ac:dyDescent="0.3">
      <c r="A201" s="5">
        <v>13</v>
      </c>
      <c r="B201" s="5">
        <v>92490163</v>
      </c>
      <c r="C201" s="5">
        <v>92490220</v>
      </c>
      <c r="D201" s="5" t="s">
        <v>762</v>
      </c>
      <c r="E201" s="5" t="s">
        <v>4</v>
      </c>
      <c r="F201" s="5" t="s">
        <v>2</v>
      </c>
      <c r="G201" s="5" t="s">
        <v>535</v>
      </c>
    </row>
    <row r="202" spans="1:7" x14ac:dyDescent="0.3">
      <c r="A202" s="5">
        <v>13</v>
      </c>
      <c r="B202" s="5">
        <v>96427229</v>
      </c>
      <c r="C202" s="5">
        <v>96427292</v>
      </c>
      <c r="D202" s="5" t="s">
        <v>763</v>
      </c>
      <c r="E202" s="5" t="s">
        <v>4</v>
      </c>
      <c r="F202" s="5" t="s">
        <v>2</v>
      </c>
      <c r="G202" s="5" t="s">
        <v>535</v>
      </c>
    </row>
    <row r="203" spans="1:7" x14ac:dyDescent="0.3">
      <c r="A203" s="5">
        <v>13</v>
      </c>
      <c r="B203" s="5">
        <v>98208524</v>
      </c>
      <c r="C203" s="5">
        <v>98208600</v>
      </c>
      <c r="D203" s="5" t="s">
        <v>764</v>
      </c>
      <c r="E203" s="5" t="s">
        <v>4</v>
      </c>
      <c r="F203" s="5" t="s">
        <v>2</v>
      </c>
      <c r="G203" s="5"/>
    </row>
    <row r="204" spans="1:7" x14ac:dyDescent="0.3">
      <c r="A204" s="5">
        <v>13</v>
      </c>
      <c r="B204" s="5">
        <v>99356131</v>
      </c>
      <c r="C204" s="5">
        <v>99356228</v>
      </c>
      <c r="D204" s="5" t="s">
        <v>765</v>
      </c>
      <c r="E204" s="5" t="s">
        <v>4</v>
      </c>
      <c r="F204" s="5" t="s">
        <v>2</v>
      </c>
      <c r="G204" s="5"/>
    </row>
    <row r="205" spans="1:7" x14ac:dyDescent="0.3">
      <c r="A205" s="5">
        <v>13</v>
      </c>
      <c r="B205" s="5">
        <v>99643059</v>
      </c>
      <c r="C205" s="5">
        <v>99643149</v>
      </c>
      <c r="D205" s="5" t="s">
        <v>766</v>
      </c>
      <c r="E205" s="5" t="s">
        <v>4</v>
      </c>
      <c r="F205" s="5" t="s">
        <v>2</v>
      </c>
      <c r="G205" s="5"/>
    </row>
    <row r="206" spans="1:7" x14ac:dyDescent="0.3">
      <c r="A206" s="5">
        <v>13</v>
      </c>
      <c r="B206" s="5">
        <v>101967642</v>
      </c>
      <c r="C206" s="5">
        <v>101967746</v>
      </c>
      <c r="D206" s="5" t="s">
        <v>767</v>
      </c>
      <c r="E206" s="5" t="s">
        <v>1</v>
      </c>
      <c r="F206" s="5" t="s">
        <v>2</v>
      </c>
      <c r="G206" s="5"/>
    </row>
    <row r="207" spans="1:7" x14ac:dyDescent="0.3">
      <c r="A207" s="5">
        <v>13</v>
      </c>
      <c r="B207" s="5">
        <v>102045934</v>
      </c>
      <c r="C207" s="5">
        <v>102046004</v>
      </c>
      <c r="D207" s="5" t="s">
        <v>768</v>
      </c>
      <c r="E207" s="5" t="s">
        <v>1</v>
      </c>
      <c r="F207" s="5" t="s">
        <v>2</v>
      </c>
      <c r="G207" s="5"/>
    </row>
    <row r="208" spans="1:7" x14ac:dyDescent="0.3">
      <c r="A208" s="5">
        <v>13</v>
      </c>
      <c r="B208" s="5">
        <v>107531171</v>
      </c>
      <c r="C208" s="5">
        <v>107531248</v>
      </c>
      <c r="D208" s="5" t="s">
        <v>769</v>
      </c>
      <c r="E208" s="5" t="s">
        <v>1</v>
      </c>
      <c r="F208" s="5" t="s">
        <v>2</v>
      </c>
      <c r="G208" s="5" t="s">
        <v>535</v>
      </c>
    </row>
    <row r="209" spans="1:7" x14ac:dyDescent="0.3">
      <c r="A209" s="5">
        <v>13</v>
      </c>
      <c r="B209" s="5">
        <v>110340958</v>
      </c>
      <c r="C209" s="5">
        <v>110341029</v>
      </c>
      <c r="D209" s="5" t="s">
        <v>770</v>
      </c>
      <c r="E209" s="5" t="s">
        <v>4</v>
      </c>
      <c r="F209" s="5" t="s">
        <v>2</v>
      </c>
      <c r="G209" s="5"/>
    </row>
    <row r="210" spans="1:7" x14ac:dyDescent="0.3">
      <c r="A210" s="5">
        <v>13</v>
      </c>
      <c r="B210" s="5">
        <v>113262920</v>
      </c>
      <c r="C210" s="5">
        <v>113262999</v>
      </c>
      <c r="D210" s="5" t="s">
        <v>771</v>
      </c>
      <c r="E210" s="5" t="s">
        <v>4</v>
      </c>
      <c r="F210" s="5" t="s">
        <v>2</v>
      </c>
      <c r="G210" s="5"/>
    </row>
    <row r="211" spans="1:7" x14ac:dyDescent="0.3">
      <c r="A211" s="5">
        <v>13</v>
      </c>
      <c r="B211" s="5">
        <v>114244505</v>
      </c>
      <c r="C211" s="5">
        <v>114244561</v>
      </c>
      <c r="D211" s="5" t="s">
        <v>772</v>
      </c>
      <c r="E211" s="5" t="s">
        <v>4</v>
      </c>
      <c r="F211" s="5" t="s">
        <v>2</v>
      </c>
      <c r="G211" s="5" t="s">
        <v>535</v>
      </c>
    </row>
    <row r="212" spans="1:7" x14ac:dyDescent="0.3">
      <c r="A212" s="5">
        <v>14</v>
      </c>
      <c r="B212" s="5">
        <v>22956950</v>
      </c>
      <c r="C212" s="5">
        <v>22957029</v>
      </c>
      <c r="D212" s="5" t="s">
        <v>773</v>
      </c>
      <c r="E212" s="5" t="s">
        <v>1</v>
      </c>
      <c r="F212" s="5" t="s">
        <v>2</v>
      </c>
      <c r="G212" s="5"/>
    </row>
    <row r="213" spans="1:7" x14ac:dyDescent="0.3">
      <c r="A213" s="5">
        <v>14</v>
      </c>
      <c r="B213" s="5">
        <v>23388596</v>
      </c>
      <c r="C213" s="5">
        <v>23388666</v>
      </c>
      <c r="D213" s="5" t="s">
        <v>774</v>
      </c>
      <c r="E213" s="5" t="s">
        <v>1</v>
      </c>
      <c r="F213" s="5" t="s">
        <v>2</v>
      </c>
      <c r="G213" s="5"/>
    </row>
    <row r="214" spans="1:7" x14ac:dyDescent="0.3">
      <c r="A214" s="5">
        <v>14</v>
      </c>
      <c r="B214" s="5">
        <v>23417987</v>
      </c>
      <c r="C214" s="5">
        <v>23418063</v>
      </c>
      <c r="D214" s="5" t="s">
        <v>775</v>
      </c>
      <c r="E214" s="5" t="s">
        <v>1</v>
      </c>
      <c r="F214" s="5" t="s">
        <v>2</v>
      </c>
      <c r="G214" s="5"/>
    </row>
    <row r="215" spans="1:7" x14ac:dyDescent="0.3">
      <c r="A215" s="5">
        <v>14</v>
      </c>
      <c r="B215" s="5">
        <v>31014646</v>
      </c>
      <c r="C215" s="5">
        <v>31014742</v>
      </c>
      <c r="D215" s="5" t="s">
        <v>776</v>
      </c>
      <c r="E215" s="5" t="s">
        <v>1</v>
      </c>
      <c r="F215" s="5" t="s">
        <v>2</v>
      </c>
      <c r="G215" s="5"/>
    </row>
    <row r="216" spans="1:7" x14ac:dyDescent="0.3">
      <c r="A216" s="5">
        <v>14</v>
      </c>
      <c r="B216" s="5">
        <v>36952309</v>
      </c>
      <c r="C216" s="5">
        <v>36952391</v>
      </c>
      <c r="D216" s="5" t="s">
        <v>777</v>
      </c>
      <c r="E216" s="5" t="s">
        <v>1</v>
      </c>
      <c r="F216" s="5" t="s">
        <v>2</v>
      </c>
      <c r="G216" s="5"/>
    </row>
    <row r="217" spans="1:7" x14ac:dyDescent="0.3">
      <c r="A217" s="5">
        <v>14</v>
      </c>
      <c r="B217" s="5">
        <v>50299855</v>
      </c>
      <c r="C217" s="5">
        <v>50299946</v>
      </c>
      <c r="D217" s="5" t="s">
        <v>778</v>
      </c>
      <c r="E217" s="5" t="s">
        <v>1</v>
      </c>
      <c r="F217" s="5" t="s">
        <v>2</v>
      </c>
      <c r="G217" s="5"/>
    </row>
    <row r="218" spans="1:7" x14ac:dyDescent="0.3">
      <c r="A218" s="5">
        <v>14</v>
      </c>
      <c r="B218" s="5">
        <v>54878113</v>
      </c>
      <c r="C218" s="5">
        <v>54878193</v>
      </c>
      <c r="D218" s="5" t="s">
        <v>779</v>
      </c>
      <c r="E218" s="5" t="s">
        <v>1</v>
      </c>
      <c r="F218" s="5" t="s">
        <v>2</v>
      </c>
      <c r="G218" s="5"/>
    </row>
    <row r="219" spans="1:7" x14ac:dyDescent="0.3">
      <c r="A219" s="5">
        <v>14</v>
      </c>
      <c r="B219" s="5">
        <v>59646962</v>
      </c>
      <c r="C219" s="5">
        <v>59647020</v>
      </c>
      <c r="D219" s="5" t="s">
        <v>780</v>
      </c>
      <c r="E219" s="5" t="s">
        <v>1</v>
      </c>
      <c r="F219" s="5" t="s">
        <v>2</v>
      </c>
      <c r="G219" s="5" t="s">
        <v>535</v>
      </c>
    </row>
    <row r="220" spans="1:7" x14ac:dyDescent="0.3">
      <c r="A220" s="5">
        <v>14</v>
      </c>
      <c r="B220" s="5">
        <v>64095024</v>
      </c>
      <c r="C220" s="5">
        <v>64095125</v>
      </c>
      <c r="D220" s="5" t="s">
        <v>781</v>
      </c>
      <c r="E220" s="5" t="s">
        <v>1</v>
      </c>
      <c r="F220" s="5" t="s">
        <v>2</v>
      </c>
      <c r="G220" s="5"/>
    </row>
    <row r="221" spans="1:7" x14ac:dyDescent="0.3">
      <c r="A221" s="5">
        <v>14</v>
      </c>
      <c r="B221" s="5">
        <v>64785626</v>
      </c>
      <c r="C221" s="5">
        <v>64785686</v>
      </c>
      <c r="D221" s="5" t="s">
        <v>782</v>
      </c>
      <c r="E221" s="5" t="s">
        <v>1</v>
      </c>
      <c r="F221" s="5" t="s">
        <v>2</v>
      </c>
      <c r="G221" s="5"/>
    </row>
    <row r="222" spans="1:7" x14ac:dyDescent="0.3">
      <c r="A222" s="5">
        <v>14</v>
      </c>
      <c r="B222" s="5">
        <v>65044688</v>
      </c>
      <c r="C222" s="5">
        <v>65044769</v>
      </c>
      <c r="D222" s="5" t="s">
        <v>783</v>
      </c>
      <c r="E222" s="5" t="s">
        <v>4</v>
      </c>
      <c r="F222" s="5" t="s">
        <v>2</v>
      </c>
      <c r="G222" s="5"/>
    </row>
    <row r="223" spans="1:7" x14ac:dyDescent="0.3">
      <c r="A223" s="5">
        <v>14</v>
      </c>
      <c r="B223" s="5">
        <v>65471102</v>
      </c>
      <c r="C223" s="5">
        <v>65471186</v>
      </c>
      <c r="D223" s="5" t="s">
        <v>784</v>
      </c>
      <c r="E223" s="5" t="s">
        <v>4</v>
      </c>
      <c r="F223" s="5" t="s">
        <v>2</v>
      </c>
      <c r="G223" s="5" t="s">
        <v>535</v>
      </c>
    </row>
    <row r="224" spans="1:7" x14ac:dyDescent="0.3">
      <c r="A224" s="5">
        <v>14</v>
      </c>
      <c r="B224" s="5">
        <v>72516820</v>
      </c>
      <c r="C224" s="5">
        <v>72516898</v>
      </c>
      <c r="D224" s="5" t="s">
        <v>785</v>
      </c>
      <c r="E224" s="5" t="s">
        <v>4</v>
      </c>
      <c r="F224" s="5" t="s">
        <v>2</v>
      </c>
      <c r="G224" s="5"/>
    </row>
    <row r="225" spans="1:7" x14ac:dyDescent="0.3">
      <c r="A225" s="5">
        <v>14</v>
      </c>
      <c r="B225" s="5">
        <v>93948226</v>
      </c>
      <c r="C225" s="5">
        <v>93948302</v>
      </c>
      <c r="D225" s="5" t="s">
        <v>786</v>
      </c>
      <c r="E225" s="5" t="s">
        <v>1</v>
      </c>
      <c r="F225" s="5" t="s">
        <v>2</v>
      </c>
      <c r="G225" s="5" t="s">
        <v>535</v>
      </c>
    </row>
    <row r="226" spans="1:7" x14ac:dyDescent="0.3">
      <c r="A226" s="5">
        <v>14</v>
      </c>
      <c r="B226" s="5">
        <v>95137919</v>
      </c>
      <c r="C226" s="5">
        <v>95137986</v>
      </c>
      <c r="D226" s="5" t="s">
        <v>787</v>
      </c>
      <c r="E226" s="5" t="s">
        <v>1</v>
      </c>
      <c r="F226" s="5" t="s">
        <v>2</v>
      </c>
      <c r="G226" s="5"/>
    </row>
    <row r="227" spans="1:7" x14ac:dyDescent="0.3">
      <c r="A227" s="5">
        <v>14</v>
      </c>
      <c r="B227" s="5">
        <v>100109655</v>
      </c>
      <c r="C227" s="5">
        <v>100109753</v>
      </c>
      <c r="D227" s="5" t="s">
        <v>788</v>
      </c>
      <c r="E227" s="5" t="s">
        <v>4</v>
      </c>
      <c r="F227" s="5" t="s">
        <v>2</v>
      </c>
      <c r="G227" s="5" t="s">
        <v>535</v>
      </c>
    </row>
    <row r="228" spans="1:7" x14ac:dyDescent="0.3">
      <c r="A228" s="5">
        <v>14</v>
      </c>
      <c r="B228" s="5">
        <v>105150778</v>
      </c>
      <c r="C228" s="5">
        <v>105150864</v>
      </c>
      <c r="D228" s="5" t="s">
        <v>789</v>
      </c>
      <c r="E228" s="5" t="s">
        <v>1</v>
      </c>
      <c r="F228" s="5" t="s">
        <v>2</v>
      </c>
      <c r="G228" s="5"/>
    </row>
    <row r="229" spans="1:7" x14ac:dyDescent="0.3">
      <c r="A229" s="5">
        <v>15</v>
      </c>
      <c r="B229" s="5">
        <v>25848747</v>
      </c>
      <c r="C229" s="5">
        <v>25848825</v>
      </c>
      <c r="D229" s="5" t="s">
        <v>790</v>
      </c>
      <c r="E229" s="5" t="s">
        <v>1</v>
      </c>
      <c r="F229" s="5" t="s">
        <v>2</v>
      </c>
      <c r="G229" s="5"/>
    </row>
    <row r="230" spans="1:7" x14ac:dyDescent="0.3">
      <c r="A230" s="5">
        <v>15</v>
      </c>
      <c r="B230" s="5">
        <v>31065032</v>
      </c>
      <c r="C230" s="5">
        <v>31065141</v>
      </c>
      <c r="D230" s="5" t="s">
        <v>791</v>
      </c>
      <c r="E230" s="5" t="s">
        <v>1</v>
      </c>
      <c r="F230" s="5" t="s">
        <v>2</v>
      </c>
      <c r="G230" s="5"/>
    </row>
    <row r="231" spans="1:7" x14ac:dyDescent="0.3">
      <c r="A231" s="5">
        <v>15</v>
      </c>
      <c r="B231" s="5">
        <v>34382069</v>
      </c>
      <c r="C231" s="5">
        <v>34382150</v>
      </c>
      <c r="D231" s="5" t="s">
        <v>792</v>
      </c>
      <c r="E231" s="5" t="s">
        <v>1</v>
      </c>
      <c r="F231" s="5" t="s">
        <v>2</v>
      </c>
      <c r="G231" s="5"/>
    </row>
    <row r="232" spans="1:7" x14ac:dyDescent="0.3">
      <c r="A232" s="5">
        <v>15</v>
      </c>
      <c r="B232" s="5">
        <v>34528290</v>
      </c>
      <c r="C232" s="5">
        <v>34528371</v>
      </c>
      <c r="D232" s="5" t="s">
        <v>793</v>
      </c>
      <c r="E232" s="5" t="s">
        <v>1</v>
      </c>
      <c r="F232" s="5" t="s">
        <v>2</v>
      </c>
      <c r="G232" s="5"/>
    </row>
    <row r="233" spans="1:7" x14ac:dyDescent="0.3">
      <c r="A233" s="5">
        <v>15</v>
      </c>
      <c r="B233" s="5">
        <v>35372256</v>
      </c>
      <c r="C233" s="5">
        <v>35372364</v>
      </c>
      <c r="D233" s="5" t="s">
        <v>794</v>
      </c>
      <c r="E233" s="5" t="s">
        <v>1</v>
      </c>
      <c r="F233" s="5" t="s">
        <v>2</v>
      </c>
      <c r="G233" s="5"/>
    </row>
    <row r="234" spans="1:7" x14ac:dyDescent="0.3">
      <c r="A234" s="5">
        <v>15</v>
      </c>
      <c r="B234" s="5">
        <v>36972821</v>
      </c>
      <c r="C234" s="5">
        <v>36972901</v>
      </c>
      <c r="D234" s="5" t="s">
        <v>795</v>
      </c>
      <c r="E234" s="5" t="s">
        <v>1</v>
      </c>
      <c r="F234" s="5" t="s">
        <v>2</v>
      </c>
      <c r="G234" s="5"/>
    </row>
    <row r="235" spans="1:7" x14ac:dyDescent="0.3">
      <c r="A235" s="5">
        <v>15</v>
      </c>
      <c r="B235" s="5">
        <v>41691585</v>
      </c>
      <c r="C235" s="5">
        <v>41691678</v>
      </c>
      <c r="D235" s="5" t="s">
        <v>796</v>
      </c>
      <c r="E235" s="5" t="s">
        <v>4</v>
      </c>
      <c r="F235" s="5" t="s">
        <v>2</v>
      </c>
      <c r="G235" s="5"/>
    </row>
    <row r="236" spans="1:7" x14ac:dyDescent="0.3">
      <c r="A236" s="5">
        <v>15</v>
      </c>
      <c r="B236" s="5">
        <v>41866495</v>
      </c>
      <c r="C236" s="5">
        <v>41866551</v>
      </c>
      <c r="D236" s="5" t="s">
        <v>797</v>
      </c>
      <c r="E236" s="5" t="s">
        <v>1</v>
      </c>
      <c r="F236" s="5" t="s">
        <v>2</v>
      </c>
      <c r="G236" s="5"/>
    </row>
    <row r="237" spans="1:7" x14ac:dyDescent="0.3">
      <c r="A237" s="5">
        <v>15</v>
      </c>
      <c r="B237" s="5">
        <v>42199570</v>
      </c>
      <c r="C237" s="5">
        <v>42199666</v>
      </c>
      <c r="D237" s="5" t="s">
        <v>798</v>
      </c>
      <c r="E237" s="5" t="s">
        <v>1</v>
      </c>
      <c r="F237" s="5" t="s">
        <v>2</v>
      </c>
      <c r="G237" s="5"/>
    </row>
    <row r="238" spans="1:7" x14ac:dyDescent="0.3">
      <c r="A238" s="5">
        <v>15</v>
      </c>
      <c r="B238" s="5">
        <v>43793659</v>
      </c>
      <c r="C238" s="5">
        <v>43793759</v>
      </c>
      <c r="D238" s="5" t="s">
        <v>799</v>
      </c>
      <c r="E238" s="5" t="s">
        <v>1</v>
      </c>
      <c r="F238" s="5" t="s">
        <v>2</v>
      </c>
      <c r="G238" s="5"/>
    </row>
    <row r="239" spans="1:7" x14ac:dyDescent="0.3">
      <c r="A239" s="5">
        <v>15</v>
      </c>
      <c r="B239" s="5">
        <v>51314032</v>
      </c>
      <c r="C239" s="5">
        <v>51314107</v>
      </c>
      <c r="D239" s="5" t="s">
        <v>800</v>
      </c>
      <c r="E239" s="5" t="s">
        <v>1</v>
      </c>
      <c r="F239" s="5" t="s">
        <v>2</v>
      </c>
      <c r="G239" s="5" t="s">
        <v>535</v>
      </c>
    </row>
    <row r="240" spans="1:7" x14ac:dyDescent="0.3">
      <c r="A240" s="5">
        <v>15</v>
      </c>
      <c r="B240" s="5">
        <v>52277117</v>
      </c>
      <c r="C240" s="5">
        <v>52277200</v>
      </c>
      <c r="D240" s="5" t="s">
        <v>801</v>
      </c>
      <c r="E240" s="5" t="s">
        <v>1</v>
      </c>
      <c r="F240" s="5" t="s">
        <v>2</v>
      </c>
      <c r="G240" s="5" t="s">
        <v>535</v>
      </c>
    </row>
    <row r="241" spans="1:7" x14ac:dyDescent="0.3">
      <c r="A241" s="5">
        <v>15</v>
      </c>
      <c r="B241" s="5">
        <v>55372940</v>
      </c>
      <c r="C241" s="5">
        <v>55373034</v>
      </c>
      <c r="D241" s="5" t="s">
        <v>802</v>
      </c>
      <c r="E241" s="5" t="s">
        <v>1</v>
      </c>
      <c r="F241" s="5" t="s">
        <v>2</v>
      </c>
      <c r="G241" s="5"/>
    </row>
    <row r="242" spans="1:7" x14ac:dyDescent="0.3">
      <c r="A242" s="5">
        <v>15</v>
      </c>
      <c r="B242" s="5">
        <v>59171183</v>
      </c>
      <c r="C242" s="5">
        <v>59171262</v>
      </c>
      <c r="D242" s="5" t="s">
        <v>803</v>
      </c>
      <c r="E242" s="5" t="s">
        <v>1</v>
      </c>
      <c r="F242" s="5" t="s">
        <v>2</v>
      </c>
      <c r="G242" s="5"/>
    </row>
    <row r="243" spans="1:7" x14ac:dyDescent="0.3">
      <c r="A243" s="5">
        <v>15</v>
      </c>
      <c r="B243" s="5">
        <v>62823957</v>
      </c>
      <c r="C243" s="5">
        <v>62824041</v>
      </c>
      <c r="D243" s="5" t="s">
        <v>804</v>
      </c>
      <c r="E243" s="5" t="s">
        <v>4</v>
      </c>
      <c r="F243" s="5" t="s">
        <v>2</v>
      </c>
      <c r="G243" s="5"/>
    </row>
    <row r="244" spans="1:7" x14ac:dyDescent="0.3">
      <c r="A244" s="5">
        <v>15</v>
      </c>
      <c r="B244" s="5">
        <v>64762387</v>
      </c>
      <c r="C244" s="5">
        <v>64762515</v>
      </c>
      <c r="D244" s="5" t="s">
        <v>805</v>
      </c>
      <c r="E244" s="5" t="s">
        <v>1</v>
      </c>
      <c r="F244" s="5" t="s">
        <v>2</v>
      </c>
      <c r="G244" s="5"/>
    </row>
    <row r="245" spans="1:7" x14ac:dyDescent="0.3">
      <c r="A245" s="5">
        <v>15</v>
      </c>
      <c r="B245" s="5">
        <v>65719246</v>
      </c>
      <c r="C245" s="5">
        <v>65719332</v>
      </c>
      <c r="D245" s="5" t="s">
        <v>806</v>
      </c>
      <c r="E245" s="5" t="s">
        <v>1</v>
      </c>
      <c r="F245" s="5" t="s">
        <v>2</v>
      </c>
      <c r="G245" s="5"/>
    </row>
    <row r="246" spans="1:7" x14ac:dyDescent="0.3">
      <c r="A246" s="5">
        <v>15</v>
      </c>
      <c r="B246" s="5">
        <v>66496958</v>
      </c>
      <c r="C246" s="5">
        <v>66497034</v>
      </c>
      <c r="D246" s="5" t="s">
        <v>807</v>
      </c>
      <c r="E246" s="5" t="s">
        <v>1</v>
      </c>
      <c r="F246" s="5" t="s">
        <v>2</v>
      </c>
      <c r="G246" s="5"/>
    </row>
    <row r="247" spans="1:7" x14ac:dyDescent="0.3">
      <c r="A247" s="5">
        <v>15</v>
      </c>
      <c r="B247" s="5">
        <v>68801850</v>
      </c>
      <c r="C247" s="5">
        <v>68801925</v>
      </c>
      <c r="D247" s="5" t="s">
        <v>808</v>
      </c>
      <c r="E247" s="5" t="s">
        <v>1</v>
      </c>
      <c r="F247" s="5" t="s">
        <v>2</v>
      </c>
      <c r="G247" s="5"/>
    </row>
    <row r="248" spans="1:7" x14ac:dyDescent="0.3">
      <c r="A248" s="5">
        <v>15</v>
      </c>
      <c r="B248" s="5">
        <v>70079372</v>
      </c>
      <c r="C248" s="5">
        <v>70079468</v>
      </c>
      <c r="D248" s="5" t="s">
        <v>809</v>
      </c>
      <c r="E248" s="5" t="s">
        <v>1</v>
      </c>
      <c r="F248" s="5" t="s">
        <v>2</v>
      </c>
      <c r="G248" s="5"/>
    </row>
    <row r="249" spans="1:7" x14ac:dyDescent="0.3">
      <c r="A249" s="5">
        <v>15</v>
      </c>
      <c r="B249" s="5">
        <v>73299910</v>
      </c>
      <c r="C249" s="5">
        <v>73299979</v>
      </c>
      <c r="D249" s="5" t="s">
        <v>810</v>
      </c>
      <c r="E249" s="5" t="s">
        <v>4</v>
      </c>
      <c r="F249" s="5" t="s">
        <v>2</v>
      </c>
      <c r="G249" s="5" t="s">
        <v>535</v>
      </c>
    </row>
    <row r="250" spans="1:7" x14ac:dyDescent="0.3">
      <c r="A250" s="5">
        <v>15</v>
      </c>
      <c r="B250" s="5">
        <v>74411357</v>
      </c>
      <c r="C250" s="5">
        <v>74411432</v>
      </c>
      <c r="D250" s="5" t="s">
        <v>811</v>
      </c>
      <c r="E250" s="5" t="s">
        <v>1</v>
      </c>
      <c r="F250" s="5" t="s">
        <v>2</v>
      </c>
      <c r="G250" s="5"/>
    </row>
    <row r="251" spans="1:7" x14ac:dyDescent="0.3">
      <c r="A251" s="5">
        <v>15</v>
      </c>
      <c r="B251" s="5">
        <v>74840642</v>
      </c>
      <c r="C251" s="5">
        <v>74840707</v>
      </c>
      <c r="D251" s="5" t="s">
        <v>812</v>
      </c>
      <c r="E251" s="5" t="s">
        <v>1</v>
      </c>
      <c r="F251" s="5" t="s">
        <v>2</v>
      </c>
      <c r="G251" s="5"/>
    </row>
    <row r="252" spans="1:7" x14ac:dyDescent="0.3">
      <c r="A252" s="5">
        <v>15</v>
      </c>
      <c r="B252" s="5">
        <v>80581103</v>
      </c>
      <c r="C252" s="5">
        <v>80581239</v>
      </c>
      <c r="D252" s="5" t="s">
        <v>813</v>
      </c>
      <c r="E252" s="5" t="s">
        <v>4</v>
      </c>
      <c r="F252" s="5" t="s">
        <v>2</v>
      </c>
      <c r="G252" s="5"/>
    </row>
    <row r="253" spans="1:7" x14ac:dyDescent="0.3">
      <c r="A253" s="5">
        <v>15</v>
      </c>
      <c r="B253" s="5">
        <v>85770496</v>
      </c>
      <c r="C253" s="5">
        <v>85770578</v>
      </c>
      <c r="D253" s="5" t="s">
        <v>814</v>
      </c>
      <c r="E253" s="5" t="s">
        <v>1</v>
      </c>
      <c r="F253" s="5" t="s">
        <v>2</v>
      </c>
      <c r="G253" s="5"/>
    </row>
    <row r="254" spans="1:7" x14ac:dyDescent="0.3">
      <c r="A254" s="5">
        <v>15</v>
      </c>
      <c r="B254" s="5">
        <v>87946206</v>
      </c>
      <c r="C254" s="5">
        <v>87946268</v>
      </c>
      <c r="D254" s="5" t="s">
        <v>815</v>
      </c>
      <c r="E254" s="5" t="s">
        <v>1</v>
      </c>
      <c r="F254" s="5" t="s">
        <v>2</v>
      </c>
      <c r="G254" s="5"/>
    </row>
    <row r="255" spans="1:7" x14ac:dyDescent="0.3">
      <c r="A255" s="5">
        <v>15</v>
      </c>
      <c r="B255" s="5">
        <v>89326739</v>
      </c>
      <c r="C255" s="5">
        <v>89326810</v>
      </c>
      <c r="D255" s="5" t="s">
        <v>816</v>
      </c>
      <c r="E255" s="5" t="s">
        <v>1</v>
      </c>
      <c r="F255" s="5" t="s">
        <v>2</v>
      </c>
      <c r="G255" s="5"/>
    </row>
    <row r="256" spans="1:7" x14ac:dyDescent="0.3">
      <c r="A256" s="5">
        <v>15</v>
      </c>
      <c r="B256" s="5">
        <v>89850637</v>
      </c>
      <c r="C256" s="5">
        <v>89850721</v>
      </c>
      <c r="D256" s="5" t="s">
        <v>817</v>
      </c>
      <c r="E256" s="5" t="s">
        <v>1</v>
      </c>
      <c r="F256" s="5" t="s">
        <v>2</v>
      </c>
      <c r="G256" s="5"/>
    </row>
    <row r="257" spans="1:7" x14ac:dyDescent="0.3">
      <c r="A257" s="5">
        <v>15</v>
      </c>
      <c r="B257" s="5">
        <v>89883931</v>
      </c>
      <c r="C257" s="5">
        <v>89884030</v>
      </c>
      <c r="D257" s="5" t="s">
        <v>818</v>
      </c>
      <c r="E257" s="5" t="s">
        <v>1</v>
      </c>
      <c r="F257" s="5" t="s">
        <v>2</v>
      </c>
      <c r="G257" s="5" t="s">
        <v>535</v>
      </c>
    </row>
    <row r="258" spans="1:7" x14ac:dyDescent="0.3">
      <c r="A258" s="5">
        <v>15</v>
      </c>
      <c r="B258" s="5">
        <v>90006755</v>
      </c>
      <c r="C258" s="5">
        <v>90006841</v>
      </c>
      <c r="D258" s="5" t="s">
        <v>819</v>
      </c>
      <c r="E258" s="5" t="s">
        <v>4</v>
      </c>
      <c r="F258" s="5" t="s">
        <v>2</v>
      </c>
      <c r="G258" s="5" t="s">
        <v>535</v>
      </c>
    </row>
    <row r="259" spans="1:7" x14ac:dyDescent="0.3">
      <c r="A259" s="5">
        <v>15</v>
      </c>
      <c r="B259" s="5">
        <v>92904399</v>
      </c>
      <c r="C259" s="5">
        <v>92904475</v>
      </c>
      <c r="D259" s="5" t="s">
        <v>820</v>
      </c>
      <c r="E259" s="5" t="s">
        <v>4</v>
      </c>
      <c r="F259" s="5" t="s">
        <v>2</v>
      </c>
      <c r="G259" s="5"/>
    </row>
    <row r="260" spans="1:7" x14ac:dyDescent="0.3">
      <c r="A260" s="5">
        <v>15</v>
      </c>
      <c r="B260" s="5">
        <v>98784426</v>
      </c>
      <c r="C260" s="5">
        <v>98784502</v>
      </c>
      <c r="D260" s="5" t="s">
        <v>821</v>
      </c>
      <c r="E260" s="5" t="s">
        <v>4</v>
      </c>
      <c r="F260" s="5" t="s">
        <v>2</v>
      </c>
      <c r="G260" s="5"/>
    </row>
    <row r="261" spans="1:7" x14ac:dyDescent="0.3">
      <c r="A261" s="5">
        <v>16</v>
      </c>
      <c r="B261" s="5">
        <v>535316</v>
      </c>
      <c r="C261" s="5">
        <v>535368</v>
      </c>
      <c r="D261" s="5" t="s">
        <v>822</v>
      </c>
      <c r="E261" s="5" t="s">
        <v>4</v>
      </c>
      <c r="F261" s="5" t="s">
        <v>2</v>
      </c>
      <c r="G261" s="5"/>
    </row>
    <row r="262" spans="1:7" x14ac:dyDescent="0.3">
      <c r="A262" s="5">
        <v>16</v>
      </c>
      <c r="B262" s="5">
        <v>543277</v>
      </c>
      <c r="C262" s="5">
        <v>543366</v>
      </c>
      <c r="D262" s="5" t="s">
        <v>823</v>
      </c>
      <c r="E262" s="5" t="s">
        <v>4</v>
      </c>
      <c r="F262" s="5" t="s">
        <v>2</v>
      </c>
      <c r="G262" s="5"/>
    </row>
    <row r="263" spans="1:7" x14ac:dyDescent="0.3">
      <c r="A263" s="5">
        <v>16</v>
      </c>
      <c r="B263" s="5">
        <v>1734985</v>
      </c>
      <c r="C263" s="5">
        <v>1735066</v>
      </c>
      <c r="D263" s="5" t="s">
        <v>824</v>
      </c>
      <c r="E263" s="5" t="s">
        <v>4</v>
      </c>
      <c r="F263" s="5" t="s">
        <v>2</v>
      </c>
      <c r="G263" s="5"/>
    </row>
    <row r="264" spans="1:7" x14ac:dyDescent="0.3">
      <c r="A264" s="5">
        <v>16</v>
      </c>
      <c r="B264" s="5">
        <v>2090195</v>
      </c>
      <c r="C264" s="5">
        <v>2090284</v>
      </c>
      <c r="D264" s="5" t="s">
        <v>825</v>
      </c>
      <c r="E264" s="5" t="s">
        <v>1</v>
      </c>
      <c r="F264" s="5" t="s">
        <v>2</v>
      </c>
      <c r="G264" s="5"/>
    </row>
    <row r="265" spans="1:7" x14ac:dyDescent="0.3">
      <c r="A265" s="5">
        <v>16</v>
      </c>
      <c r="B265" s="5">
        <v>2106669</v>
      </c>
      <c r="C265" s="5">
        <v>2106753</v>
      </c>
      <c r="D265" s="5" t="s">
        <v>826</v>
      </c>
      <c r="E265" s="5" t="s">
        <v>1</v>
      </c>
      <c r="F265" s="5" t="s">
        <v>2</v>
      </c>
      <c r="G265" s="5"/>
    </row>
    <row r="266" spans="1:7" x14ac:dyDescent="0.3">
      <c r="A266" s="5">
        <v>16</v>
      </c>
      <c r="B266" s="5">
        <v>2445392</v>
      </c>
      <c r="C266" s="5">
        <v>2445457</v>
      </c>
      <c r="D266" s="5" t="s">
        <v>827</v>
      </c>
      <c r="E266" s="5" t="s">
        <v>4</v>
      </c>
      <c r="F266" s="5" t="s">
        <v>2</v>
      </c>
      <c r="G266" s="5"/>
    </row>
    <row r="267" spans="1:7" x14ac:dyDescent="0.3">
      <c r="A267" s="5">
        <v>16</v>
      </c>
      <c r="B267" s="5">
        <v>2463967</v>
      </c>
      <c r="C267" s="5">
        <v>2464038</v>
      </c>
      <c r="D267" s="5" t="s">
        <v>828</v>
      </c>
      <c r="E267" s="5" t="s">
        <v>4</v>
      </c>
      <c r="F267" s="5" t="s">
        <v>2</v>
      </c>
      <c r="G267" s="5"/>
    </row>
    <row r="268" spans="1:7" x14ac:dyDescent="0.3">
      <c r="A268" s="5">
        <v>16</v>
      </c>
      <c r="B268" s="5">
        <v>4671318</v>
      </c>
      <c r="C268" s="5">
        <v>4671390</v>
      </c>
      <c r="D268" s="5" t="s">
        <v>829</v>
      </c>
      <c r="E268" s="5" t="s">
        <v>4</v>
      </c>
      <c r="F268" s="5" t="s">
        <v>2</v>
      </c>
      <c r="G268" s="5"/>
    </row>
    <row r="269" spans="1:7" x14ac:dyDescent="0.3">
      <c r="A269" s="5">
        <v>16</v>
      </c>
      <c r="B269" s="5">
        <v>5632467</v>
      </c>
      <c r="C269" s="5">
        <v>5632566</v>
      </c>
      <c r="D269" s="5" t="s">
        <v>830</v>
      </c>
      <c r="E269" s="5" t="s">
        <v>4</v>
      </c>
      <c r="F269" s="5" t="s">
        <v>2</v>
      </c>
      <c r="G269" s="5"/>
    </row>
    <row r="270" spans="1:7" x14ac:dyDescent="0.3">
      <c r="A270" s="5">
        <v>16</v>
      </c>
      <c r="B270" s="5">
        <v>14925937</v>
      </c>
      <c r="C270" s="5">
        <v>14926003</v>
      </c>
      <c r="D270" s="5" t="s">
        <v>831</v>
      </c>
      <c r="E270" s="5" t="s">
        <v>4</v>
      </c>
      <c r="F270" s="5" t="s">
        <v>2</v>
      </c>
      <c r="G270" s="5"/>
    </row>
    <row r="271" spans="1:7" x14ac:dyDescent="0.3">
      <c r="A271" s="5">
        <v>16</v>
      </c>
      <c r="B271" s="5">
        <v>14930820</v>
      </c>
      <c r="C271" s="5">
        <v>14930879</v>
      </c>
      <c r="D271" s="5" t="s">
        <v>832</v>
      </c>
      <c r="E271" s="5" t="s">
        <v>4</v>
      </c>
      <c r="F271" s="5" t="s">
        <v>2</v>
      </c>
      <c r="G271" s="5"/>
    </row>
    <row r="272" spans="1:7" x14ac:dyDescent="0.3">
      <c r="A272" s="5">
        <v>16</v>
      </c>
      <c r="B272" s="5">
        <v>16324588</v>
      </c>
      <c r="C272" s="5">
        <v>16324654</v>
      </c>
      <c r="D272" s="5" t="s">
        <v>833</v>
      </c>
      <c r="E272" s="5" t="s">
        <v>4</v>
      </c>
      <c r="F272" s="5" t="s">
        <v>2</v>
      </c>
      <c r="G272" s="5"/>
    </row>
    <row r="273" spans="1:7" x14ac:dyDescent="0.3">
      <c r="A273" s="5">
        <v>16</v>
      </c>
      <c r="B273" s="5">
        <v>16329305</v>
      </c>
      <c r="C273" s="5">
        <v>16329364</v>
      </c>
      <c r="D273" s="5" t="s">
        <v>834</v>
      </c>
      <c r="E273" s="5" t="s">
        <v>4</v>
      </c>
      <c r="F273" s="5" t="s">
        <v>2</v>
      </c>
      <c r="G273" s="5"/>
    </row>
    <row r="274" spans="1:7" x14ac:dyDescent="0.3">
      <c r="A274" s="5">
        <v>16</v>
      </c>
      <c r="B274" s="5">
        <v>18488301</v>
      </c>
      <c r="C274" s="5">
        <v>18488365</v>
      </c>
      <c r="D274" s="5" t="s">
        <v>835</v>
      </c>
      <c r="E274" s="5" t="s">
        <v>1</v>
      </c>
      <c r="F274" s="5" t="s">
        <v>2</v>
      </c>
      <c r="G274" s="5"/>
    </row>
    <row r="275" spans="1:7" x14ac:dyDescent="0.3">
      <c r="A275" s="5">
        <v>16</v>
      </c>
      <c r="B275" s="5">
        <v>18494493</v>
      </c>
      <c r="C275" s="5">
        <v>18494576</v>
      </c>
      <c r="D275" s="5" t="s">
        <v>836</v>
      </c>
      <c r="E275" s="5" t="s">
        <v>1</v>
      </c>
      <c r="F275" s="5" t="s">
        <v>2</v>
      </c>
      <c r="G275" s="5"/>
    </row>
    <row r="276" spans="1:7" x14ac:dyDescent="0.3">
      <c r="A276" s="5">
        <v>16</v>
      </c>
      <c r="B276" s="5">
        <v>24203116</v>
      </c>
      <c r="C276" s="5">
        <v>24203231</v>
      </c>
      <c r="D276" s="5" t="s">
        <v>837</v>
      </c>
      <c r="E276" s="5" t="s">
        <v>4</v>
      </c>
      <c r="F276" s="5" t="s">
        <v>2</v>
      </c>
      <c r="G276" s="5" t="s">
        <v>535</v>
      </c>
    </row>
    <row r="277" spans="1:7" x14ac:dyDescent="0.3">
      <c r="A277" s="5">
        <v>16</v>
      </c>
      <c r="B277" s="5">
        <v>26025237</v>
      </c>
      <c r="C277" s="5">
        <v>26025310</v>
      </c>
      <c r="D277" s="5" t="s">
        <v>838</v>
      </c>
      <c r="E277" s="5" t="s">
        <v>4</v>
      </c>
      <c r="F277" s="5" t="s">
        <v>2</v>
      </c>
      <c r="G277" s="5" t="s">
        <v>535</v>
      </c>
    </row>
    <row r="278" spans="1:7" x14ac:dyDescent="0.3">
      <c r="A278" s="5">
        <v>16</v>
      </c>
      <c r="B278" s="5">
        <v>28390982</v>
      </c>
      <c r="C278" s="5">
        <v>28391051</v>
      </c>
      <c r="D278" s="5" t="s">
        <v>839</v>
      </c>
      <c r="E278" s="5" t="s">
        <v>1</v>
      </c>
      <c r="F278" s="5" t="s">
        <v>2</v>
      </c>
      <c r="G278" s="5"/>
    </row>
    <row r="279" spans="1:7" x14ac:dyDescent="0.3">
      <c r="A279" s="5">
        <v>16</v>
      </c>
      <c r="B279" s="5">
        <v>28724252</v>
      </c>
      <c r="C279" s="5">
        <v>28724321</v>
      </c>
      <c r="D279" s="5" t="s">
        <v>840</v>
      </c>
      <c r="E279" s="5" t="s">
        <v>4</v>
      </c>
      <c r="F279" s="5" t="s">
        <v>2</v>
      </c>
      <c r="G279" s="5"/>
    </row>
    <row r="280" spans="1:7" x14ac:dyDescent="0.3">
      <c r="A280" s="5">
        <v>16</v>
      </c>
      <c r="B280" s="5">
        <v>30503919</v>
      </c>
      <c r="C280" s="5">
        <v>30504001</v>
      </c>
      <c r="D280" s="5" t="s">
        <v>841</v>
      </c>
      <c r="E280" s="5" t="s">
        <v>4</v>
      </c>
      <c r="F280" s="5" t="s">
        <v>2</v>
      </c>
      <c r="G280" s="5"/>
    </row>
    <row r="281" spans="1:7" x14ac:dyDescent="0.3">
      <c r="A281" s="5">
        <v>16</v>
      </c>
      <c r="B281" s="5">
        <v>30875266</v>
      </c>
      <c r="C281" s="5">
        <v>30875323</v>
      </c>
      <c r="D281" s="5" t="s">
        <v>842</v>
      </c>
      <c r="E281" s="5" t="s">
        <v>1</v>
      </c>
      <c r="F281" s="5" t="s">
        <v>2</v>
      </c>
      <c r="G281" s="5"/>
    </row>
    <row r="282" spans="1:7" x14ac:dyDescent="0.3">
      <c r="A282" s="5">
        <v>16</v>
      </c>
      <c r="B282" s="5">
        <v>50292616</v>
      </c>
      <c r="C282" s="5">
        <v>50292675</v>
      </c>
      <c r="D282" s="5" t="s">
        <v>843</v>
      </c>
      <c r="E282" s="5" t="s">
        <v>4</v>
      </c>
      <c r="F282" s="5" t="s">
        <v>2</v>
      </c>
      <c r="G282" s="5"/>
    </row>
    <row r="283" spans="1:7" x14ac:dyDescent="0.3">
      <c r="A283" s="5">
        <v>16</v>
      </c>
      <c r="B283" s="5">
        <v>50742305</v>
      </c>
      <c r="C283" s="5">
        <v>50742377</v>
      </c>
      <c r="D283" s="5" t="s">
        <v>844</v>
      </c>
      <c r="E283" s="5" t="s">
        <v>4</v>
      </c>
      <c r="F283" s="5" t="s">
        <v>2</v>
      </c>
      <c r="G283" s="5"/>
    </row>
    <row r="284" spans="1:7" x14ac:dyDescent="0.3">
      <c r="A284" s="5">
        <v>16</v>
      </c>
      <c r="B284" s="5">
        <v>56245520</v>
      </c>
      <c r="C284" s="5">
        <v>56245623</v>
      </c>
      <c r="D284" s="5" t="s">
        <v>845</v>
      </c>
      <c r="E284" s="5" t="s">
        <v>4</v>
      </c>
      <c r="F284" s="5" t="s">
        <v>2</v>
      </c>
      <c r="G284" s="5"/>
    </row>
    <row r="285" spans="1:7" x14ac:dyDescent="0.3">
      <c r="A285" s="5">
        <v>16</v>
      </c>
      <c r="B285" s="5">
        <v>56904264</v>
      </c>
      <c r="C285" s="5">
        <v>56904353</v>
      </c>
      <c r="D285" s="5" t="s">
        <v>846</v>
      </c>
      <c r="E285" s="5" t="s">
        <v>4</v>
      </c>
      <c r="F285" s="5" t="s">
        <v>2</v>
      </c>
      <c r="G285" s="5"/>
    </row>
    <row r="286" spans="1:7" x14ac:dyDescent="0.3">
      <c r="A286" s="5">
        <v>16</v>
      </c>
      <c r="B286" s="5">
        <v>57772289</v>
      </c>
      <c r="C286" s="5">
        <v>57772352</v>
      </c>
      <c r="D286" s="5" t="s">
        <v>847</v>
      </c>
      <c r="E286" s="5" t="s">
        <v>1</v>
      </c>
      <c r="F286" s="5" t="s">
        <v>2</v>
      </c>
      <c r="G286" s="5"/>
    </row>
    <row r="287" spans="1:7" x14ac:dyDescent="0.3">
      <c r="A287" s="5">
        <v>16</v>
      </c>
      <c r="B287" s="5">
        <v>69933081</v>
      </c>
      <c r="C287" s="5">
        <v>69933180</v>
      </c>
      <c r="D287" s="5" t="s">
        <v>848</v>
      </c>
      <c r="E287" s="5" t="s">
        <v>4</v>
      </c>
      <c r="F287" s="5" t="s">
        <v>2</v>
      </c>
      <c r="G287" s="5"/>
    </row>
    <row r="288" spans="1:7" x14ac:dyDescent="0.3">
      <c r="A288" s="5">
        <v>16</v>
      </c>
      <c r="B288" s="5">
        <v>81533902</v>
      </c>
      <c r="C288" s="5">
        <v>81533966</v>
      </c>
      <c r="D288" s="5" t="s">
        <v>849</v>
      </c>
      <c r="E288" s="5" t="s">
        <v>4</v>
      </c>
      <c r="F288" s="5" t="s">
        <v>2</v>
      </c>
      <c r="G288" s="5"/>
    </row>
    <row r="289" spans="1:7" x14ac:dyDescent="0.3">
      <c r="A289" s="5">
        <v>16</v>
      </c>
      <c r="B289" s="5">
        <v>81611348</v>
      </c>
      <c r="C289" s="5">
        <v>81611408</v>
      </c>
      <c r="D289" s="5" t="s">
        <v>850</v>
      </c>
      <c r="E289" s="5" t="s">
        <v>4</v>
      </c>
      <c r="F289" s="5" t="s">
        <v>2</v>
      </c>
      <c r="G289" s="5"/>
    </row>
    <row r="290" spans="1:7" x14ac:dyDescent="0.3">
      <c r="A290" s="5">
        <v>16</v>
      </c>
      <c r="B290" s="5">
        <v>82688931</v>
      </c>
      <c r="C290" s="5">
        <v>82689019</v>
      </c>
      <c r="D290" s="5" t="s">
        <v>851</v>
      </c>
      <c r="E290" s="5" t="s">
        <v>4</v>
      </c>
      <c r="F290" s="5" t="s">
        <v>2</v>
      </c>
      <c r="G290" s="5"/>
    </row>
    <row r="291" spans="1:7" x14ac:dyDescent="0.3">
      <c r="A291" s="5">
        <v>16</v>
      </c>
      <c r="B291" s="5">
        <v>83508346</v>
      </c>
      <c r="C291" s="5">
        <v>83508408</v>
      </c>
      <c r="D291" s="5" t="s">
        <v>852</v>
      </c>
      <c r="E291" s="5" t="s">
        <v>4</v>
      </c>
      <c r="F291" s="5" t="s">
        <v>2</v>
      </c>
      <c r="G291" s="5"/>
    </row>
    <row r="292" spans="1:7" x14ac:dyDescent="0.3">
      <c r="A292" s="5">
        <v>16</v>
      </c>
      <c r="B292" s="5">
        <v>85207796</v>
      </c>
      <c r="C292" s="5">
        <v>85207895</v>
      </c>
      <c r="D292" s="5" t="s">
        <v>853</v>
      </c>
      <c r="E292" s="5" t="s">
        <v>4</v>
      </c>
      <c r="F292" s="5" t="s">
        <v>2</v>
      </c>
      <c r="G292" s="5"/>
    </row>
    <row r="293" spans="1:7" x14ac:dyDescent="0.3">
      <c r="A293" s="5">
        <v>16</v>
      </c>
      <c r="B293" s="5">
        <v>85741621</v>
      </c>
      <c r="C293" s="5">
        <v>85741700</v>
      </c>
      <c r="D293" s="5" t="s">
        <v>854</v>
      </c>
      <c r="E293" s="5" t="s">
        <v>1</v>
      </c>
      <c r="F293" s="5" t="s">
        <v>2</v>
      </c>
      <c r="G293" s="5"/>
    </row>
    <row r="294" spans="1:7" x14ac:dyDescent="0.3">
      <c r="A294" s="5">
        <v>16</v>
      </c>
      <c r="B294" s="5">
        <v>85918347</v>
      </c>
      <c r="C294" s="5">
        <v>85918416</v>
      </c>
      <c r="D294" s="5" t="s">
        <v>855</v>
      </c>
      <c r="E294" s="5" t="s">
        <v>4</v>
      </c>
      <c r="F294" s="5" t="s">
        <v>2</v>
      </c>
      <c r="G294" s="5"/>
    </row>
    <row r="295" spans="1:7" x14ac:dyDescent="0.3">
      <c r="A295" s="5">
        <v>16</v>
      </c>
      <c r="B295" s="5">
        <v>87834592</v>
      </c>
      <c r="C295" s="5">
        <v>87834660</v>
      </c>
      <c r="D295" s="5" t="s">
        <v>856</v>
      </c>
      <c r="E295" s="5" t="s">
        <v>1</v>
      </c>
      <c r="F295" s="5" t="s">
        <v>2</v>
      </c>
      <c r="G295" s="5"/>
    </row>
    <row r="296" spans="1:7" x14ac:dyDescent="0.3">
      <c r="A296" s="5">
        <v>16</v>
      </c>
      <c r="B296" s="5">
        <v>88468918</v>
      </c>
      <c r="C296" s="5">
        <v>88469031</v>
      </c>
      <c r="D296" s="5" t="s">
        <v>857</v>
      </c>
      <c r="E296" s="5" t="s">
        <v>4</v>
      </c>
      <c r="F296" s="5" t="s">
        <v>2</v>
      </c>
      <c r="G296" s="5"/>
    </row>
    <row r="297" spans="1:7" x14ac:dyDescent="0.3">
      <c r="A297" s="5">
        <v>16</v>
      </c>
      <c r="B297" s="5">
        <v>88716278</v>
      </c>
      <c r="C297" s="5">
        <v>88716337</v>
      </c>
      <c r="D297" s="5" t="s">
        <v>858</v>
      </c>
      <c r="E297" s="5" t="s">
        <v>1</v>
      </c>
      <c r="F297" s="5" t="s">
        <v>2</v>
      </c>
      <c r="G297" s="5"/>
    </row>
    <row r="298" spans="1:7" x14ac:dyDescent="0.3">
      <c r="A298" s="5">
        <v>17</v>
      </c>
      <c r="B298" s="5">
        <v>1022476</v>
      </c>
      <c r="C298" s="5">
        <v>1022559</v>
      </c>
      <c r="D298" s="5" t="s">
        <v>859</v>
      </c>
      <c r="E298" s="5" t="s">
        <v>1</v>
      </c>
      <c r="F298" s="5" t="s">
        <v>2</v>
      </c>
      <c r="G298" s="5"/>
    </row>
    <row r="299" spans="1:7" x14ac:dyDescent="0.3">
      <c r="A299" s="5">
        <v>17</v>
      </c>
      <c r="B299" s="5">
        <v>2692861</v>
      </c>
      <c r="C299" s="5">
        <v>2692919</v>
      </c>
      <c r="D299" s="5" t="s">
        <v>860</v>
      </c>
      <c r="E299" s="5" t="s">
        <v>1</v>
      </c>
      <c r="F299" s="5" t="s">
        <v>2</v>
      </c>
      <c r="G299" s="5"/>
    </row>
    <row r="300" spans="1:7" x14ac:dyDescent="0.3">
      <c r="A300" s="5">
        <v>17</v>
      </c>
      <c r="B300" s="5">
        <v>4969702</v>
      </c>
      <c r="C300" s="5">
        <v>4969771</v>
      </c>
      <c r="D300" s="5" t="s">
        <v>861</v>
      </c>
      <c r="E300" s="5" t="s">
        <v>1</v>
      </c>
      <c r="F300" s="5" t="s">
        <v>2</v>
      </c>
      <c r="G300" s="5"/>
    </row>
    <row r="301" spans="1:7" x14ac:dyDescent="0.3">
      <c r="A301" s="5">
        <v>17</v>
      </c>
      <c r="B301" s="5">
        <v>4970086</v>
      </c>
      <c r="C301" s="5">
        <v>4970150</v>
      </c>
      <c r="D301" s="5" t="s">
        <v>862</v>
      </c>
      <c r="E301" s="5" t="s">
        <v>1</v>
      </c>
      <c r="F301" s="5" t="s">
        <v>2</v>
      </c>
      <c r="G301" s="5"/>
    </row>
    <row r="302" spans="1:7" x14ac:dyDescent="0.3">
      <c r="A302" s="5">
        <v>17</v>
      </c>
      <c r="B302" s="5">
        <v>6655449</v>
      </c>
      <c r="C302" s="5">
        <v>6655502</v>
      </c>
      <c r="D302" s="5" t="s">
        <v>863</v>
      </c>
      <c r="E302" s="5" t="s">
        <v>4</v>
      </c>
      <c r="F302" s="5" t="s">
        <v>2</v>
      </c>
      <c r="G302" s="5"/>
    </row>
    <row r="303" spans="1:7" x14ac:dyDescent="0.3">
      <c r="A303" s="5">
        <v>17</v>
      </c>
      <c r="B303" s="5">
        <v>12081899</v>
      </c>
      <c r="C303" s="5">
        <v>12081996</v>
      </c>
      <c r="D303" s="5" t="s">
        <v>864</v>
      </c>
      <c r="E303" s="5" t="s">
        <v>4</v>
      </c>
      <c r="F303" s="5" t="s">
        <v>2</v>
      </c>
      <c r="G303" s="5"/>
    </row>
    <row r="304" spans="1:7" x14ac:dyDescent="0.3">
      <c r="A304" s="5">
        <v>17</v>
      </c>
      <c r="B304" s="5">
        <v>13543529</v>
      </c>
      <c r="C304" s="5">
        <v>13543646</v>
      </c>
      <c r="D304" s="5" t="s">
        <v>865</v>
      </c>
      <c r="E304" s="5" t="s">
        <v>1</v>
      </c>
      <c r="F304" s="5" t="s">
        <v>2</v>
      </c>
      <c r="G304" s="5"/>
    </row>
    <row r="305" spans="1:7" x14ac:dyDescent="0.3">
      <c r="A305" s="5">
        <v>17</v>
      </c>
      <c r="B305" s="5">
        <v>15251627</v>
      </c>
      <c r="C305" s="5">
        <v>15251696</v>
      </c>
      <c r="D305" s="5" t="s">
        <v>866</v>
      </c>
      <c r="E305" s="5" t="s">
        <v>1</v>
      </c>
      <c r="F305" s="5" t="s">
        <v>2</v>
      </c>
      <c r="G305" s="5"/>
    </row>
    <row r="306" spans="1:7" x14ac:dyDescent="0.3">
      <c r="A306" s="5">
        <v>17</v>
      </c>
      <c r="B306" s="5">
        <v>16282014</v>
      </c>
      <c r="C306" s="5">
        <v>16282088</v>
      </c>
      <c r="D306" s="5" t="s">
        <v>867</v>
      </c>
      <c r="E306" s="5" t="s">
        <v>4</v>
      </c>
      <c r="F306" s="5" t="s">
        <v>2</v>
      </c>
      <c r="G306" s="5"/>
    </row>
    <row r="307" spans="1:7" x14ac:dyDescent="0.3">
      <c r="A307" s="5">
        <v>17</v>
      </c>
      <c r="B307" s="5">
        <v>17813480</v>
      </c>
      <c r="C307" s="5">
        <v>17813545</v>
      </c>
      <c r="D307" s="5" t="s">
        <v>868</v>
      </c>
      <c r="E307" s="5" t="s">
        <v>1</v>
      </c>
      <c r="F307" s="5" t="s">
        <v>2</v>
      </c>
      <c r="G307" s="5"/>
    </row>
    <row r="308" spans="1:7" x14ac:dyDescent="0.3">
      <c r="A308" s="5">
        <v>17</v>
      </c>
      <c r="B308" s="5">
        <v>17813836</v>
      </c>
      <c r="C308" s="5">
        <v>17813931</v>
      </c>
      <c r="D308" s="5" t="s">
        <v>869</v>
      </c>
      <c r="E308" s="5" t="s">
        <v>1</v>
      </c>
      <c r="F308" s="5" t="s">
        <v>2</v>
      </c>
      <c r="G308" s="5"/>
    </row>
    <row r="309" spans="1:7" x14ac:dyDescent="0.3">
      <c r="A309" s="5">
        <v>17</v>
      </c>
      <c r="B309" s="5">
        <v>19344506</v>
      </c>
      <c r="C309" s="5">
        <v>19344574</v>
      </c>
      <c r="D309" s="5" t="s">
        <v>870</v>
      </c>
      <c r="E309" s="5" t="s">
        <v>1</v>
      </c>
      <c r="F309" s="5" t="s">
        <v>2</v>
      </c>
      <c r="G309" s="5"/>
    </row>
    <row r="310" spans="1:7" x14ac:dyDescent="0.3">
      <c r="A310" s="5">
        <v>17</v>
      </c>
      <c r="B310" s="5">
        <v>37033745</v>
      </c>
      <c r="C310" s="5">
        <v>37033813</v>
      </c>
      <c r="D310" s="5" t="s">
        <v>871</v>
      </c>
      <c r="E310" s="5" t="s">
        <v>4</v>
      </c>
      <c r="F310" s="5" t="s">
        <v>2</v>
      </c>
      <c r="G310" s="5"/>
    </row>
    <row r="311" spans="1:7" x14ac:dyDescent="0.3">
      <c r="A311" s="5">
        <v>17</v>
      </c>
      <c r="B311" s="5">
        <v>37614931</v>
      </c>
      <c r="C311" s="5">
        <v>37615039</v>
      </c>
      <c r="D311" s="5" t="s">
        <v>872</v>
      </c>
      <c r="E311" s="5" t="s">
        <v>1</v>
      </c>
      <c r="F311" s="5" t="s">
        <v>2</v>
      </c>
      <c r="G311" s="5"/>
    </row>
    <row r="312" spans="1:7" x14ac:dyDescent="0.3">
      <c r="A312" s="5">
        <v>17</v>
      </c>
      <c r="B312" s="5">
        <v>38719691</v>
      </c>
      <c r="C312" s="5">
        <v>38719748</v>
      </c>
      <c r="D312" s="5" t="s">
        <v>873</v>
      </c>
      <c r="E312" s="5" t="s">
        <v>4</v>
      </c>
      <c r="F312" s="5" t="s">
        <v>2</v>
      </c>
      <c r="G312" s="5"/>
    </row>
    <row r="313" spans="1:7" x14ac:dyDescent="0.3">
      <c r="A313" s="5">
        <v>17</v>
      </c>
      <c r="B313" s="5">
        <v>38914979</v>
      </c>
      <c r="C313" s="5">
        <v>38915042</v>
      </c>
      <c r="D313" s="5" t="s">
        <v>874</v>
      </c>
      <c r="E313" s="5" t="s">
        <v>4</v>
      </c>
      <c r="F313" s="5" t="s">
        <v>2</v>
      </c>
      <c r="G313" s="5"/>
    </row>
    <row r="314" spans="1:7" x14ac:dyDescent="0.3">
      <c r="A314" s="5">
        <v>17</v>
      </c>
      <c r="B314" s="5">
        <v>39726495</v>
      </c>
      <c r="C314" s="5">
        <v>39726561</v>
      </c>
      <c r="D314" s="5" t="s">
        <v>875</v>
      </c>
      <c r="E314" s="5" t="s">
        <v>4</v>
      </c>
      <c r="F314" s="5" t="s">
        <v>2</v>
      </c>
      <c r="G314" s="5"/>
    </row>
    <row r="315" spans="1:7" x14ac:dyDescent="0.3">
      <c r="A315" s="5">
        <v>17</v>
      </c>
      <c r="B315" s="5">
        <v>40193597</v>
      </c>
      <c r="C315" s="5">
        <v>40193663</v>
      </c>
      <c r="D315" s="5" t="s">
        <v>876</v>
      </c>
      <c r="E315" s="5" t="s">
        <v>4</v>
      </c>
      <c r="F315" s="5" t="s">
        <v>2</v>
      </c>
      <c r="G315" s="5"/>
    </row>
    <row r="316" spans="1:7" x14ac:dyDescent="0.3">
      <c r="A316" s="5">
        <v>17</v>
      </c>
      <c r="B316" s="5">
        <v>41517164</v>
      </c>
      <c r="C316" s="5">
        <v>41517217</v>
      </c>
      <c r="D316" s="5" t="s">
        <v>877</v>
      </c>
      <c r="E316" s="5" t="s">
        <v>1</v>
      </c>
      <c r="F316" s="5" t="s">
        <v>2</v>
      </c>
      <c r="G316" s="5"/>
    </row>
    <row r="317" spans="1:7" x14ac:dyDescent="0.3">
      <c r="A317" s="5">
        <v>17</v>
      </c>
      <c r="B317" s="5">
        <v>42494773</v>
      </c>
      <c r="C317" s="5">
        <v>42494830</v>
      </c>
      <c r="D317" s="5" t="s">
        <v>878</v>
      </c>
      <c r="E317" s="5" t="s">
        <v>4</v>
      </c>
      <c r="F317" s="5" t="s">
        <v>2</v>
      </c>
      <c r="G317" s="5" t="s">
        <v>535</v>
      </c>
    </row>
    <row r="318" spans="1:7" x14ac:dyDescent="0.3">
      <c r="A318" s="5">
        <v>17</v>
      </c>
      <c r="B318" s="5">
        <v>42514188</v>
      </c>
      <c r="C318" s="5">
        <v>42514307</v>
      </c>
      <c r="D318" s="5" t="s">
        <v>879</v>
      </c>
      <c r="E318" s="5" t="s">
        <v>4</v>
      </c>
      <c r="F318" s="5" t="s">
        <v>2</v>
      </c>
      <c r="G318" s="5"/>
    </row>
    <row r="319" spans="1:7" x14ac:dyDescent="0.3">
      <c r="A319" s="5">
        <v>17</v>
      </c>
      <c r="B319" s="5">
        <v>42708084</v>
      </c>
      <c r="C319" s="5">
        <v>42708151</v>
      </c>
      <c r="D319" s="5" t="s">
        <v>880</v>
      </c>
      <c r="E319" s="5" t="s">
        <v>1</v>
      </c>
      <c r="F319" s="5" t="s">
        <v>2</v>
      </c>
      <c r="G319" s="5"/>
    </row>
    <row r="320" spans="1:7" x14ac:dyDescent="0.3">
      <c r="A320" s="5">
        <v>17</v>
      </c>
      <c r="B320" s="5">
        <v>42823880</v>
      </c>
      <c r="C320" s="5">
        <v>42823943</v>
      </c>
      <c r="D320" s="5" t="s">
        <v>881</v>
      </c>
      <c r="E320" s="5" t="s">
        <v>1</v>
      </c>
      <c r="F320" s="5" t="s">
        <v>2</v>
      </c>
      <c r="G320" s="5"/>
    </row>
    <row r="321" spans="1:7" x14ac:dyDescent="0.3">
      <c r="A321" s="5">
        <v>17</v>
      </c>
      <c r="B321" s="5">
        <v>44207771</v>
      </c>
      <c r="C321" s="5">
        <v>44207839</v>
      </c>
      <c r="D321" s="5" t="s">
        <v>882</v>
      </c>
      <c r="E321" s="5" t="s">
        <v>1</v>
      </c>
      <c r="F321" s="5" t="s">
        <v>2</v>
      </c>
      <c r="G321" s="5"/>
    </row>
    <row r="322" spans="1:7" x14ac:dyDescent="0.3">
      <c r="A322" s="5">
        <v>17</v>
      </c>
      <c r="B322" s="5">
        <v>44934618</v>
      </c>
      <c r="C322" s="5">
        <v>44934681</v>
      </c>
      <c r="D322" s="5" t="s">
        <v>883</v>
      </c>
      <c r="E322" s="5" t="s">
        <v>1</v>
      </c>
      <c r="F322" s="5" t="s">
        <v>2</v>
      </c>
      <c r="G322" s="5"/>
    </row>
    <row r="323" spans="1:7" x14ac:dyDescent="0.3">
      <c r="A323" s="5">
        <v>17</v>
      </c>
      <c r="B323" s="5">
        <v>45114367</v>
      </c>
      <c r="C323" s="5">
        <v>45114433</v>
      </c>
      <c r="D323" s="5" t="s">
        <v>884</v>
      </c>
      <c r="E323" s="5" t="s">
        <v>1</v>
      </c>
      <c r="F323" s="5" t="s">
        <v>2</v>
      </c>
      <c r="G323" s="5"/>
    </row>
    <row r="324" spans="1:7" x14ac:dyDescent="0.3">
      <c r="A324" s="5">
        <v>17</v>
      </c>
      <c r="B324" s="5">
        <v>46973017</v>
      </c>
      <c r="C324" s="5">
        <v>46973100</v>
      </c>
      <c r="D324" s="5" t="s">
        <v>885</v>
      </c>
      <c r="E324" s="5" t="s">
        <v>4</v>
      </c>
      <c r="F324" s="5" t="s">
        <v>2</v>
      </c>
      <c r="G324" s="5"/>
    </row>
    <row r="325" spans="1:7" x14ac:dyDescent="0.3">
      <c r="A325" s="5">
        <v>17</v>
      </c>
      <c r="B325" s="5">
        <v>48037161</v>
      </c>
      <c r="C325" s="5">
        <v>48037247</v>
      </c>
      <c r="D325" s="5" t="s">
        <v>886</v>
      </c>
      <c r="E325" s="5" t="s">
        <v>1</v>
      </c>
      <c r="F325" s="5" t="s">
        <v>2</v>
      </c>
      <c r="G325" s="5"/>
    </row>
    <row r="326" spans="1:7" x14ac:dyDescent="0.3">
      <c r="A326" s="5">
        <v>17</v>
      </c>
      <c r="B326" s="5">
        <v>48156427</v>
      </c>
      <c r="C326" s="5">
        <v>48156511</v>
      </c>
      <c r="D326" s="5" t="s">
        <v>887</v>
      </c>
      <c r="E326" s="5" t="s">
        <v>1</v>
      </c>
      <c r="F326" s="5" t="s">
        <v>2</v>
      </c>
      <c r="G326" s="5"/>
    </row>
    <row r="327" spans="1:7" x14ac:dyDescent="0.3">
      <c r="A327" s="5">
        <v>17</v>
      </c>
      <c r="B327" s="5">
        <v>48579838</v>
      </c>
      <c r="C327" s="5">
        <v>48579947</v>
      </c>
      <c r="D327" s="5" t="s">
        <v>888</v>
      </c>
      <c r="E327" s="5" t="s">
        <v>1</v>
      </c>
      <c r="F327" s="5" t="s">
        <v>2</v>
      </c>
      <c r="G327" s="5"/>
    </row>
    <row r="328" spans="1:7" x14ac:dyDescent="0.3">
      <c r="A328" s="5">
        <v>17</v>
      </c>
      <c r="B328" s="5">
        <v>48632490</v>
      </c>
      <c r="C328" s="5">
        <v>48632559</v>
      </c>
      <c r="D328" s="5" t="s">
        <v>889</v>
      </c>
      <c r="E328" s="5" t="s">
        <v>1</v>
      </c>
      <c r="F328" s="5" t="s">
        <v>2</v>
      </c>
      <c r="G328" s="5"/>
    </row>
    <row r="329" spans="1:7" x14ac:dyDescent="0.3">
      <c r="A329" s="5">
        <v>17</v>
      </c>
      <c r="B329" s="5">
        <v>49510817</v>
      </c>
      <c r="C329" s="5">
        <v>49510900</v>
      </c>
      <c r="D329" s="5" t="s">
        <v>890</v>
      </c>
      <c r="E329" s="5" t="s">
        <v>4</v>
      </c>
      <c r="F329" s="5" t="s">
        <v>2</v>
      </c>
      <c r="G329" s="5"/>
    </row>
    <row r="330" spans="1:7" x14ac:dyDescent="0.3">
      <c r="A330" s="5">
        <v>17</v>
      </c>
      <c r="B330" s="5">
        <v>59137758</v>
      </c>
      <c r="C330" s="5">
        <v>59137872</v>
      </c>
      <c r="D330" s="5" t="s">
        <v>891</v>
      </c>
      <c r="E330" s="5" t="s">
        <v>1</v>
      </c>
      <c r="F330" s="5" t="s">
        <v>2</v>
      </c>
      <c r="G330" s="5"/>
    </row>
    <row r="331" spans="1:7" x14ac:dyDescent="0.3">
      <c r="A331" s="5">
        <v>17</v>
      </c>
      <c r="B331" s="5">
        <v>59151136</v>
      </c>
      <c r="C331" s="5">
        <v>59151221</v>
      </c>
      <c r="D331" s="5" t="s">
        <v>892</v>
      </c>
      <c r="E331" s="5" t="s">
        <v>1</v>
      </c>
      <c r="F331" s="5" t="s">
        <v>2</v>
      </c>
      <c r="G331" s="5"/>
    </row>
    <row r="332" spans="1:7" x14ac:dyDescent="0.3">
      <c r="A332" s="5">
        <v>17</v>
      </c>
      <c r="B332" s="5">
        <v>59366083</v>
      </c>
      <c r="C332" s="5">
        <v>59366154</v>
      </c>
      <c r="D332" s="5" t="s">
        <v>893</v>
      </c>
      <c r="E332" s="5" t="s">
        <v>4</v>
      </c>
      <c r="F332" s="5" t="s">
        <v>2</v>
      </c>
      <c r="G332" s="5"/>
    </row>
    <row r="333" spans="1:7" x14ac:dyDescent="0.3">
      <c r="A333" s="5">
        <v>17</v>
      </c>
      <c r="B333" s="5">
        <v>66787072</v>
      </c>
      <c r="C333" s="5">
        <v>66787168</v>
      </c>
      <c r="D333" s="5" t="s">
        <v>894</v>
      </c>
      <c r="E333" s="5" t="s">
        <v>4</v>
      </c>
      <c r="F333" s="5" t="s">
        <v>2</v>
      </c>
      <c r="G333" s="5"/>
    </row>
    <row r="334" spans="1:7" x14ac:dyDescent="0.3">
      <c r="A334" s="5">
        <v>17</v>
      </c>
      <c r="B334" s="5">
        <v>67471489</v>
      </c>
      <c r="C334" s="5">
        <v>67471585</v>
      </c>
      <c r="D334" s="5" t="s">
        <v>895</v>
      </c>
      <c r="E334" s="5" t="s">
        <v>4</v>
      </c>
      <c r="F334" s="5" t="s">
        <v>2</v>
      </c>
      <c r="G334" s="5" t="s">
        <v>535</v>
      </c>
    </row>
    <row r="335" spans="1:7" x14ac:dyDescent="0.3">
      <c r="A335" s="5">
        <v>17</v>
      </c>
      <c r="B335" s="5">
        <v>68424451</v>
      </c>
      <c r="C335" s="5">
        <v>68424548</v>
      </c>
      <c r="D335" s="5" t="s">
        <v>896</v>
      </c>
      <c r="E335" s="5" t="s">
        <v>1</v>
      </c>
      <c r="F335" s="5" t="s">
        <v>2</v>
      </c>
      <c r="G335" s="5"/>
    </row>
    <row r="336" spans="1:7" x14ac:dyDescent="0.3">
      <c r="A336" s="5">
        <v>17</v>
      </c>
      <c r="B336" s="5">
        <v>69099564</v>
      </c>
      <c r="C336" s="5">
        <v>69099632</v>
      </c>
      <c r="D336" s="5" t="s">
        <v>897</v>
      </c>
      <c r="E336" s="5" t="s">
        <v>1</v>
      </c>
      <c r="F336" s="5" t="s">
        <v>2</v>
      </c>
      <c r="G336" s="5"/>
    </row>
    <row r="337" spans="1:7" x14ac:dyDescent="0.3">
      <c r="A337" s="5">
        <v>17</v>
      </c>
      <c r="B337" s="5">
        <v>76098019</v>
      </c>
      <c r="C337" s="5">
        <v>76098076</v>
      </c>
      <c r="D337" s="5" t="s">
        <v>898</v>
      </c>
      <c r="E337" s="5" t="s">
        <v>1</v>
      </c>
      <c r="F337" s="5" t="s">
        <v>2</v>
      </c>
      <c r="G337" s="5"/>
    </row>
    <row r="338" spans="1:7" x14ac:dyDescent="0.3">
      <c r="A338" s="5">
        <v>17</v>
      </c>
      <c r="B338" s="5">
        <v>77089417</v>
      </c>
      <c r="C338" s="5">
        <v>77089497</v>
      </c>
      <c r="D338" s="5" t="s">
        <v>899</v>
      </c>
      <c r="E338" s="5" t="s">
        <v>4</v>
      </c>
      <c r="F338" s="5" t="s">
        <v>2</v>
      </c>
      <c r="G338" s="5"/>
    </row>
    <row r="339" spans="1:7" x14ac:dyDescent="0.3">
      <c r="A339" s="5">
        <v>17</v>
      </c>
      <c r="B339" s="5">
        <v>80098828</v>
      </c>
      <c r="C339" s="5">
        <v>80098877</v>
      </c>
      <c r="D339" s="5" t="s">
        <v>900</v>
      </c>
      <c r="E339" s="5" t="s">
        <v>4</v>
      </c>
      <c r="F339" s="5" t="s">
        <v>2</v>
      </c>
      <c r="G339" s="5" t="s">
        <v>535</v>
      </c>
    </row>
    <row r="340" spans="1:7" x14ac:dyDescent="0.3">
      <c r="A340" s="5">
        <v>17</v>
      </c>
      <c r="B340" s="5">
        <v>80419418</v>
      </c>
      <c r="C340" s="5">
        <v>80419493</v>
      </c>
      <c r="D340" s="5" t="s">
        <v>901</v>
      </c>
      <c r="E340" s="5" t="s">
        <v>4</v>
      </c>
      <c r="F340" s="5" t="s">
        <v>2</v>
      </c>
      <c r="G340" s="5"/>
    </row>
    <row r="341" spans="1:7" x14ac:dyDescent="0.3">
      <c r="A341" s="5">
        <v>17</v>
      </c>
      <c r="B341" s="5">
        <v>81125276</v>
      </c>
      <c r="C341" s="5">
        <v>81125373</v>
      </c>
      <c r="D341" s="5" t="s">
        <v>902</v>
      </c>
      <c r="E341" s="5" t="s">
        <v>1</v>
      </c>
      <c r="F341" s="5" t="s">
        <v>2</v>
      </c>
      <c r="G341" s="5"/>
    </row>
    <row r="342" spans="1:7" x14ac:dyDescent="0.3">
      <c r="A342" s="5">
        <v>17</v>
      </c>
      <c r="B342" s="5">
        <v>81125883</v>
      </c>
      <c r="C342" s="5">
        <v>81125949</v>
      </c>
      <c r="D342" s="5" t="s">
        <v>903</v>
      </c>
      <c r="E342" s="5" t="s">
        <v>1</v>
      </c>
      <c r="F342" s="5" t="s">
        <v>2</v>
      </c>
      <c r="G342" s="5"/>
    </row>
    <row r="343" spans="1:7" x14ac:dyDescent="0.3">
      <c r="A343" s="5">
        <v>17</v>
      </c>
      <c r="B343" s="5">
        <v>81133196</v>
      </c>
      <c r="C343" s="5">
        <v>81133308</v>
      </c>
      <c r="D343" s="5" t="s">
        <v>904</v>
      </c>
      <c r="E343" s="5" t="s">
        <v>1</v>
      </c>
      <c r="F343" s="5" t="s">
        <v>2</v>
      </c>
      <c r="G343" s="5"/>
    </row>
    <row r="344" spans="1:7" x14ac:dyDescent="0.3">
      <c r="A344" s="5">
        <v>17</v>
      </c>
      <c r="B344" s="5">
        <v>81693757</v>
      </c>
      <c r="C344" s="5">
        <v>81693869</v>
      </c>
      <c r="D344" s="5" t="s">
        <v>905</v>
      </c>
      <c r="E344" s="5" t="s">
        <v>4</v>
      </c>
      <c r="F344" s="5" t="s">
        <v>2</v>
      </c>
      <c r="G344" s="5"/>
    </row>
    <row r="345" spans="1:7" x14ac:dyDescent="0.3">
      <c r="A345" s="5">
        <v>17</v>
      </c>
      <c r="B345" s="5">
        <v>82668233</v>
      </c>
      <c r="C345" s="5">
        <v>82668307</v>
      </c>
      <c r="D345" s="5" t="s">
        <v>906</v>
      </c>
      <c r="E345" s="5" t="s">
        <v>1</v>
      </c>
      <c r="F345" s="5" t="s">
        <v>2</v>
      </c>
      <c r="G345" s="5" t="s">
        <v>535</v>
      </c>
    </row>
    <row r="346" spans="1:7" x14ac:dyDescent="0.3">
      <c r="A346" s="5">
        <v>18</v>
      </c>
      <c r="B346" s="5">
        <v>6374361</v>
      </c>
      <c r="C346" s="5">
        <v>6374425</v>
      </c>
      <c r="D346" s="5" t="s">
        <v>907</v>
      </c>
      <c r="E346" s="5" t="s">
        <v>1</v>
      </c>
      <c r="F346" s="5" t="s">
        <v>2</v>
      </c>
      <c r="G346" s="5"/>
    </row>
    <row r="347" spans="1:7" x14ac:dyDescent="0.3">
      <c r="A347" s="5">
        <v>18</v>
      </c>
      <c r="B347" s="5">
        <v>10759584</v>
      </c>
      <c r="C347" s="5">
        <v>10759649</v>
      </c>
      <c r="D347" s="5" t="s">
        <v>908</v>
      </c>
      <c r="E347" s="5" t="s">
        <v>1</v>
      </c>
      <c r="F347" s="5" t="s">
        <v>2</v>
      </c>
      <c r="G347" s="5"/>
    </row>
    <row r="348" spans="1:7" x14ac:dyDescent="0.3">
      <c r="A348" s="5">
        <v>18</v>
      </c>
      <c r="B348" s="5">
        <v>13459947</v>
      </c>
      <c r="C348" s="5">
        <v>13460026</v>
      </c>
      <c r="D348" s="5" t="s">
        <v>909</v>
      </c>
      <c r="E348" s="5" t="s">
        <v>4</v>
      </c>
      <c r="F348" s="5" t="s">
        <v>2</v>
      </c>
      <c r="G348" s="5"/>
    </row>
    <row r="349" spans="1:7" x14ac:dyDescent="0.3">
      <c r="A349" s="5">
        <v>18</v>
      </c>
      <c r="B349" s="5">
        <v>13611114</v>
      </c>
      <c r="C349" s="5">
        <v>13611200</v>
      </c>
      <c r="D349" s="5" t="s">
        <v>910</v>
      </c>
      <c r="E349" s="5" t="s">
        <v>4</v>
      </c>
      <c r="F349" s="5" t="s">
        <v>2</v>
      </c>
      <c r="G349" s="5"/>
    </row>
    <row r="350" spans="1:7" x14ac:dyDescent="0.3">
      <c r="A350" s="5">
        <v>18</v>
      </c>
      <c r="B350" s="5">
        <v>14830166</v>
      </c>
      <c r="C350" s="5">
        <v>14830242</v>
      </c>
      <c r="D350" s="5" t="s">
        <v>911</v>
      </c>
      <c r="E350" s="5" t="s">
        <v>4</v>
      </c>
      <c r="F350" s="5" t="s">
        <v>2</v>
      </c>
      <c r="G350" s="5"/>
    </row>
    <row r="351" spans="1:7" x14ac:dyDescent="0.3">
      <c r="A351" s="5">
        <v>18</v>
      </c>
      <c r="B351" s="5">
        <v>26591467</v>
      </c>
      <c r="C351" s="5">
        <v>26591535</v>
      </c>
      <c r="D351" s="5" t="s">
        <v>912</v>
      </c>
      <c r="E351" s="5" t="s">
        <v>1</v>
      </c>
      <c r="F351" s="5" t="s">
        <v>2</v>
      </c>
      <c r="G351" s="5"/>
    </row>
    <row r="352" spans="1:7" x14ac:dyDescent="0.3">
      <c r="A352" s="5">
        <v>18</v>
      </c>
      <c r="B352" s="5">
        <v>35591737</v>
      </c>
      <c r="C352" s="5">
        <v>35591806</v>
      </c>
      <c r="D352" s="5" t="s">
        <v>913</v>
      </c>
      <c r="E352" s="5" t="s">
        <v>4</v>
      </c>
      <c r="F352" s="5" t="s">
        <v>2</v>
      </c>
      <c r="G352" s="5"/>
    </row>
    <row r="353" spans="1:7" x14ac:dyDescent="0.3">
      <c r="A353" s="5">
        <v>18</v>
      </c>
      <c r="B353" s="5">
        <v>48670600</v>
      </c>
      <c r="C353" s="5">
        <v>48670668</v>
      </c>
      <c r="D353" s="5" t="s">
        <v>914</v>
      </c>
      <c r="E353" s="5" t="s">
        <v>4</v>
      </c>
      <c r="F353" s="5" t="s">
        <v>2</v>
      </c>
      <c r="G353" s="5"/>
    </row>
    <row r="354" spans="1:7" x14ac:dyDescent="0.3">
      <c r="A354" s="5">
        <v>18</v>
      </c>
      <c r="B354" s="5">
        <v>49049687</v>
      </c>
      <c r="C354" s="5">
        <v>49049768</v>
      </c>
      <c r="D354" s="5" t="s">
        <v>915</v>
      </c>
      <c r="E354" s="5" t="s">
        <v>1</v>
      </c>
      <c r="F354" s="5" t="s">
        <v>2</v>
      </c>
      <c r="G354" s="5"/>
    </row>
    <row r="355" spans="1:7" x14ac:dyDescent="0.3">
      <c r="A355" s="5">
        <v>18</v>
      </c>
      <c r="B355" s="5">
        <v>50126499</v>
      </c>
      <c r="C355" s="5">
        <v>50126563</v>
      </c>
      <c r="D355" s="5" t="s">
        <v>916</v>
      </c>
      <c r="E355" s="5" t="s">
        <v>1</v>
      </c>
      <c r="F355" s="5" t="s">
        <v>2</v>
      </c>
      <c r="G355" s="5"/>
    </row>
    <row r="356" spans="1:7" x14ac:dyDescent="0.3">
      <c r="A356" s="5">
        <v>18</v>
      </c>
      <c r="B356" s="5">
        <v>53237101</v>
      </c>
      <c r="C356" s="5">
        <v>53237190</v>
      </c>
      <c r="D356" s="5" t="s">
        <v>917</v>
      </c>
      <c r="E356" s="5" t="s">
        <v>4</v>
      </c>
      <c r="F356" s="5" t="s">
        <v>2</v>
      </c>
      <c r="G356" s="5"/>
    </row>
    <row r="357" spans="1:7" x14ac:dyDescent="0.3">
      <c r="A357" s="5">
        <v>18</v>
      </c>
      <c r="B357" s="5">
        <v>72853321</v>
      </c>
      <c r="C357" s="5">
        <v>72853382</v>
      </c>
      <c r="D357" s="5" t="s">
        <v>918</v>
      </c>
      <c r="E357" s="5" t="s">
        <v>1</v>
      </c>
      <c r="F357" s="5" t="s">
        <v>2</v>
      </c>
      <c r="G357" s="5" t="s">
        <v>535</v>
      </c>
    </row>
    <row r="358" spans="1:7" x14ac:dyDescent="0.3">
      <c r="A358" s="5">
        <v>19</v>
      </c>
      <c r="B358" s="5">
        <v>2234062</v>
      </c>
      <c r="C358" s="5">
        <v>2234149</v>
      </c>
      <c r="D358" s="5" t="s">
        <v>919</v>
      </c>
      <c r="E358" s="5" t="s">
        <v>1</v>
      </c>
      <c r="F358" s="5" t="s">
        <v>2</v>
      </c>
      <c r="G358" s="5"/>
    </row>
    <row r="359" spans="1:7" x14ac:dyDescent="0.3">
      <c r="A359" s="5">
        <v>19</v>
      </c>
      <c r="B359" s="5">
        <v>4932687</v>
      </c>
      <c r="C359" s="5">
        <v>4932740</v>
      </c>
      <c r="D359" s="5" t="s">
        <v>920</v>
      </c>
      <c r="E359" s="5" t="s">
        <v>4</v>
      </c>
      <c r="F359" s="5" t="s">
        <v>2</v>
      </c>
      <c r="G359" s="5"/>
    </row>
    <row r="360" spans="1:7" x14ac:dyDescent="0.3">
      <c r="A360" s="5">
        <v>19</v>
      </c>
      <c r="B360" s="5">
        <v>6389638</v>
      </c>
      <c r="C360" s="5">
        <v>6389703</v>
      </c>
      <c r="D360" s="5" t="s">
        <v>921</v>
      </c>
      <c r="E360" s="5" t="s">
        <v>1</v>
      </c>
      <c r="F360" s="5" t="s">
        <v>2</v>
      </c>
      <c r="G360" s="5"/>
    </row>
    <row r="361" spans="1:7" x14ac:dyDescent="0.3">
      <c r="A361" s="5">
        <v>19</v>
      </c>
      <c r="B361" s="5">
        <v>6392921</v>
      </c>
      <c r="C361" s="5">
        <v>6392983</v>
      </c>
      <c r="D361" s="5" t="s">
        <v>922</v>
      </c>
      <c r="E361" s="5" t="s">
        <v>1</v>
      </c>
      <c r="F361" s="5" t="s">
        <v>2</v>
      </c>
      <c r="G361" s="5"/>
    </row>
    <row r="362" spans="1:7" x14ac:dyDescent="0.3">
      <c r="A362" s="5">
        <v>19</v>
      </c>
      <c r="B362" s="5">
        <v>7617439</v>
      </c>
      <c r="C362" s="5">
        <v>7617505</v>
      </c>
      <c r="D362" s="5" t="s">
        <v>923</v>
      </c>
      <c r="E362" s="5" t="s">
        <v>4</v>
      </c>
      <c r="F362" s="5" t="s">
        <v>2</v>
      </c>
      <c r="G362" s="5"/>
    </row>
    <row r="363" spans="1:7" x14ac:dyDescent="0.3">
      <c r="A363" s="5">
        <v>19</v>
      </c>
      <c r="B363" s="5">
        <v>10552122</v>
      </c>
      <c r="C363" s="5">
        <v>10552204</v>
      </c>
      <c r="D363" s="5" t="s">
        <v>924</v>
      </c>
      <c r="E363" s="5" t="s">
        <v>4</v>
      </c>
      <c r="F363" s="5" t="s">
        <v>2</v>
      </c>
      <c r="G363" s="5"/>
    </row>
    <row r="364" spans="1:7" x14ac:dyDescent="0.3">
      <c r="A364" s="5">
        <v>19</v>
      </c>
      <c r="B364" s="5">
        <v>10718404</v>
      </c>
      <c r="C364" s="5">
        <v>10718503</v>
      </c>
      <c r="D364" s="5" t="s">
        <v>925</v>
      </c>
      <c r="E364" s="5" t="s">
        <v>4</v>
      </c>
      <c r="F364" s="5" t="s">
        <v>2</v>
      </c>
      <c r="G364" s="5"/>
    </row>
    <row r="365" spans="1:7" x14ac:dyDescent="0.3">
      <c r="A365" s="5">
        <v>19</v>
      </c>
      <c r="B365" s="5">
        <v>10780254</v>
      </c>
      <c r="C365" s="5">
        <v>10780335</v>
      </c>
      <c r="D365" s="5" t="s">
        <v>926</v>
      </c>
      <c r="E365" s="5" t="s">
        <v>4</v>
      </c>
      <c r="F365" s="5" t="s">
        <v>2</v>
      </c>
      <c r="G365" s="5"/>
    </row>
    <row r="366" spans="1:7" x14ac:dyDescent="0.3">
      <c r="A366" s="5">
        <v>19</v>
      </c>
      <c r="B366" s="5">
        <v>10828973</v>
      </c>
      <c r="C366" s="5">
        <v>10829035</v>
      </c>
      <c r="D366" s="5" t="s">
        <v>927</v>
      </c>
      <c r="E366" s="5" t="s">
        <v>4</v>
      </c>
      <c r="F366" s="5" t="s">
        <v>2</v>
      </c>
      <c r="G366" s="5"/>
    </row>
    <row r="367" spans="1:7" x14ac:dyDescent="0.3">
      <c r="A367" s="5">
        <v>19</v>
      </c>
      <c r="B367" s="5">
        <v>11113474</v>
      </c>
      <c r="C367" s="5">
        <v>11113534</v>
      </c>
      <c r="D367" s="5" t="s">
        <v>928</v>
      </c>
      <c r="E367" s="5" t="s">
        <v>4</v>
      </c>
      <c r="F367" s="5" t="s">
        <v>2</v>
      </c>
      <c r="G367" s="5"/>
    </row>
    <row r="368" spans="1:7" x14ac:dyDescent="0.3">
      <c r="A368" s="5">
        <v>19</v>
      </c>
      <c r="B368" s="5">
        <v>11495544</v>
      </c>
      <c r="C368" s="5">
        <v>11495622</v>
      </c>
      <c r="D368" s="5" t="s">
        <v>929</v>
      </c>
      <c r="E368" s="5" t="s">
        <v>1</v>
      </c>
      <c r="F368" s="5" t="s">
        <v>2</v>
      </c>
      <c r="G368" s="5"/>
    </row>
    <row r="369" spans="1:7" x14ac:dyDescent="0.3">
      <c r="A369" s="5">
        <v>19</v>
      </c>
      <c r="B369" s="5">
        <v>12703601</v>
      </c>
      <c r="C369" s="5">
        <v>12703664</v>
      </c>
      <c r="D369" s="5" t="s">
        <v>930</v>
      </c>
      <c r="E369" s="5" t="s">
        <v>1</v>
      </c>
      <c r="F369" s="5" t="s">
        <v>2</v>
      </c>
      <c r="G369" s="5"/>
    </row>
    <row r="370" spans="1:7" x14ac:dyDescent="0.3">
      <c r="A370" s="5">
        <v>19</v>
      </c>
      <c r="B370" s="5">
        <v>12852260</v>
      </c>
      <c r="C370" s="5">
        <v>12852327</v>
      </c>
      <c r="D370" s="5" t="s">
        <v>931</v>
      </c>
      <c r="E370" s="5" t="s">
        <v>4</v>
      </c>
      <c r="F370" s="5" t="s">
        <v>2</v>
      </c>
      <c r="G370" s="5"/>
    </row>
    <row r="371" spans="1:7" x14ac:dyDescent="0.3">
      <c r="A371" s="5">
        <v>19</v>
      </c>
      <c r="B371" s="5">
        <v>12940484</v>
      </c>
      <c r="C371" s="5">
        <v>12940540</v>
      </c>
      <c r="D371" s="5" t="s">
        <v>932</v>
      </c>
      <c r="E371" s="5" t="s">
        <v>4</v>
      </c>
      <c r="F371" s="5" t="s">
        <v>2</v>
      </c>
      <c r="G371" s="5"/>
    </row>
    <row r="372" spans="1:7" x14ac:dyDescent="0.3">
      <c r="A372" s="5">
        <v>19</v>
      </c>
      <c r="B372" s="5">
        <v>13874699</v>
      </c>
      <c r="C372" s="5">
        <v>13874808</v>
      </c>
      <c r="D372" s="5" t="s">
        <v>933</v>
      </c>
      <c r="E372" s="5" t="s">
        <v>4</v>
      </c>
      <c r="F372" s="5" t="s">
        <v>2</v>
      </c>
      <c r="G372" s="5"/>
    </row>
    <row r="373" spans="1:7" x14ac:dyDescent="0.3">
      <c r="A373" s="5">
        <v>19</v>
      </c>
      <c r="B373" s="5">
        <v>13874875</v>
      </c>
      <c r="C373" s="5">
        <v>13875011</v>
      </c>
      <c r="D373" s="5" t="s">
        <v>934</v>
      </c>
      <c r="E373" s="5" t="s">
        <v>4</v>
      </c>
      <c r="F373" s="5" t="s">
        <v>2</v>
      </c>
      <c r="G373" s="5"/>
    </row>
    <row r="374" spans="1:7" x14ac:dyDescent="0.3">
      <c r="A374" s="5">
        <v>19</v>
      </c>
      <c r="B374" s="5">
        <v>15179283</v>
      </c>
      <c r="C374" s="5">
        <v>15179350</v>
      </c>
      <c r="D374" s="5" t="s">
        <v>935</v>
      </c>
      <c r="E374" s="5" t="s">
        <v>1</v>
      </c>
      <c r="F374" s="5" t="s">
        <v>2</v>
      </c>
      <c r="G374" s="5"/>
    </row>
    <row r="375" spans="1:7" x14ac:dyDescent="0.3">
      <c r="A375" s="5">
        <v>19</v>
      </c>
      <c r="B375" s="5">
        <v>18386562</v>
      </c>
      <c r="C375" s="5">
        <v>18386634</v>
      </c>
      <c r="D375" s="5" t="s">
        <v>936</v>
      </c>
      <c r="E375" s="5" t="s">
        <v>4</v>
      </c>
      <c r="F375" s="5" t="s">
        <v>2</v>
      </c>
      <c r="G375" s="5"/>
    </row>
    <row r="376" spans="1:7" x14ac:dyDescent="0.3">
      <c r="A376" s="5">
        <v>19</v>
      </c>
      <c r="B376" s="5">
        <v>19435063</v>
      </c>
      <c r="C376" s="5">
        <v>19435158</v>
      </c>
      <c r="D376" s="5" t="s">
        <v>937</v>
      </c>
      <c r="E376" s="5" t="s">
        <v>4</v>
      </c>
      <c r="F376" s="5" t="s">
        <v>2</v>
      </c>
      <c r="G376" s="5" t="s">
        <v>535</v>
      </c>
    </row>
    <row r="377" spans="1:7" x14ac:dyDescent="0.3">
      <c r="A377" s="5">
        <v>19</v>
      </c>
      <c r="B377" s="5">
        <v>35122700</v>
      </c>
      <c r="C377" s="5">
        <v>35122764</v>
      </c>
      <c r="D377" s="5" t="s">
        <v>938</v>
      </c>
      <c r="E377" s="5" t="s">
        <v>4</v>
      </c>
      <c r="F377" s="5" t="s">
        <v>2</v>
      </c>
      <c r="G377" s="5"/>
    </row>
    <row r="378" spans="1:7" x14ac:dyDescent="0.3">
      <c r="A378" s="5">
        <v>19</v>
      </c>
      <c r="B378" s="5">
        <v>39829716</v>
      </c>
      <c r="C378" s="5">
        <v>39829802</v>
      </c>
      <c r="D378" s="5" t="s">
        <v>939</v>
      </c>
      <c r="E378" s="5" t="s">
        <v>1</v>
      </c>
      <c r="F378" s="5" t="s">
        <v>2</v>
      </c>
      <c r="G378" s="5"/>
    </row>
    <row r="379" spans="1:7" x14ac:dyDescent="0.3">
      <c r="A379" s="5">
        <v>19</v>
      </c>
      <c r="B379" s="5">
        <v>40282543</v>
      </c>
      <c r="C379" s="5">
        <v>40282641</v>
      </c>
      <c r="D379" s="5" t="s">
        <v>940</v>
      </c>
      <c r="E379" s="5" t="s">
        <v>1</v>
      </c>
      <c r="F379" s="5" t="s">
        <v>2</v>
      </c>
      <c r="G379" s="5"/>
    </row>
    <row r="380" spans="1:7" x14ac:dyDescent="0.3">
      <c r="A380" s="5">
        <v>19</v>
      </c>
      <c r="B380" s="5">
        <v>40369846</v>
      </c>
      <c r="C380" s="5">
        <v>40369907</v>
      </c>
      <c r="D380" s="5" t="s">
        <v>941</v>
      </c>
      <c r="E380" s="5" t="s">
        <v>4</v>
      </c>
      <c r="F380" s="5" t="s">
        <v>2</v>
      </c>
      <c r="G380" s="5"/>
    </row>
    <row r="381" spans="1:7" x14ac:dyDescent="0.3">
      <c r="A381" s="5">
        <v>19</v>
      </c>
      <c r="B381" s="5">
        <v>41869627</v>
      </c>
      <c r="C381" s="5">
        <v>41869698</v>
      </c>
      <c r="D381" s="5" t="s">
        <v>942</v>
      </c>
      <c r="E381" s="5" t="s">
        <v>4</v>
      </c>
      <c r="F381" s="5" t="s">
        <v>2</v>
      </c>
      <c r="G381" s="5"/>
    </row>
    <row r="382" spans="1:7" x14ac:dyDescent="0.3">
      <c r="A382" s="5">
        <v>19</v>
      </c>
      <c r="B382" s="5">
        <v>42133445</v>
      </c>
      <c r="C382" s="5">
        <v>42133513</v>
      </c>
      <c r="D382" s="5" t="s">
        <v>943</v>
      </c>
      <c r="E382" s="5" t="s">
        <v>1</v>
      </c>
      <c r="F382" s="5" t="s">
        <v>2</v>
      </c>
      <c r="G382" s="5"/>
    </row>
    <row r="383" spans="1:7" x14ac:dyDescent="0.3">
      <c r="A383" s="5">
        <v>19</v>
      </c>
      <c r="B383" s="5">
        <v>42351131</v>
      </c>
      <c r="C383" s="5">
        <v>42351205</v>
      </c>
      <c r="D383" s="5" t="s">
        <v>944</v>
      </c>
      <c r="E383" s="5" t="s">
        <v>4</v>
      </c>
      <c r="F383" s="5" t="s">
        <v>2</v>
      </c>
      <c r="G383" s="5"/>
    </row>
    <row r="384" spans="1:7" x14ac:dyDescent="0.3">
      <c r="A384" s="5">
        <v>19</v>
      </c>
      <c r="B384" s="5">
        <v>45674928</v>
      </c>
      <c r="C384" s="5">
        <v>45675024</v>
      </c>
      <c r="D384" s="5" t="s">
        <v>945</v>
      </c>
      <c r="E384" s="5" t="s">
        <v>4</v>
      </c>
      <c r="F384" s="5" t="s">
        <v>2</v>
      </c>
      <c r="G384" s="5"/>
    </row>
    <row r="385" spans="1:7" x14ac:dyDescent="0.3">
      <c r="A385" s="5">
        <v>19</v>
      </c>
      <c r="B385" s="5">
        <v>46018932</v>
      </c>
      <c r="C385" s="5">
        <v>46019049</v>
      </c>
      <c r="D385" s="5" t="s">
        <v>946</v>
      </c>
      <c r="E385" s="5" t="s">
        <v>4</v>
      </c>
      <c r="F385" s="5" t="s">
        <v>2</v>
      </c>
      <c r="G385" s="5" t="s">
        <v>535</v>
      </c>
    </row>
    <row r="386" spans="1:7" x14ac:dyDescent="0.3">
      <c r="A386" s="5">
        <v>19</v>
      </c>
      <c r="B386" s="5">
        <v>46709282</v>
      </c>
      <c r="C386" s="5">
        <v>46709354</v>
      </c>
      <c r="D386" s="5" t="s">
        <v>947</v>
      </c>
      <c r="E386" s="5" t="s">
        <v>1</v>
      </c>
      <c r="F386" s="5" t="s">
        <v>2</v>
      </c>
      <c r="G386" s="5"/>
    </row>
    <row r="387" spans="1:7" x14ac:dyDescent="0.3">
      <c r="A387" s="5">
        <v>19</v>
      </c>
      <c r="B387" s="5">
        <v>49009906</v>
      </c>
      <c r="C387" s="5">
        <v>49009972</v>
      </c>
      <c r="D387" s="5" t="s">
        <v>948</v>
      </c>
      <c r="E387" s="5" t="s">
        <v>4</v>
      </c>
      <c r="F387" s="5" t="s">
        <v>2</v>
      </c>
      <c r="G387" s="5"/>
    </row>
    <row r="388" spans="1:7" x14ac:dyDescent="0.3">
      <c r="A388" s="5">
        <v>19</v>
      </c>
      <c r="B388" s="5">
        <v>49308797</v>
      </c>
      <c r="C388" s="5">
        <v>49308868</v>
      </c>
      <c r="D388" s="5" t="s">
        <v>949</v>
      </c>
      <c r="E388" s="5" t="s">
        <v>1</v>
      </c>
      <c r="F388" s="5" t="s">
        <v>2</v>
      </c>
      <c r="G388" s="5"/>
    </row>
    <row r="389" spans="1:7" x14ac:dyDescent="0.3">
      <c r="A389" s="5">
        <v>19</v>
      </c>
      <c r="B389" s="5">
        <v>49682117</v>
      </c>
      <c r="C389" s="5">
        <v>49682195</v>
      </c>
      <c r="D389" s="5" t="s">
        <v>950</v>
      </c>
      <c r="E389" s="5" t="s">
        <v>4</v>
      </c>
      <c r="F389" s="5" t="s">
        <v>2</v>
      </c>
      <c r="G389" s="5"/>
    </row>
    <row r="390" spans="1:7" x14ac:dyDescent="0.3">
      <c r="A390" s="5">
        <v>19</v>
      </c>
      <c r="B390" s="5">
        <v>49791866</v>
      </c>
      <c r="C390" s="5">
        <v>49791934</v>
      </c>
      <c r="D390" s="5" t="s">
        <v>951</v>
      </c>
      <c r="E390" s="5" t="s">
        <v>4</v>
      </c>
      <c r="F390" s="5" t="s">
        <v>2</v>
      </c>
      <c r="G390" s="5"/>
    </row>
    <row r="391" spans="1:7" x14ac:dyDescent="0.3">
      <c r="A391" s="5">
        <v>19</v>
      </c>
      <c r="B391" s="5">
        <v>49854591</v>
      </c>
      <c r="C391" s="5">
        <v>49854651</v>
      </c>
      <c r="D391" s="5" t="s">
        <v>952</v>
      </c>
      <c r="E391" s="5" t="s">
        <v>4</v>
      </c>
      <c r="F391" s="5" t="s">
        <v>2</v>
      </c>
      <c r="G391" s="5"/>
    </row>
    <row r="392" spans="1:7" x14ac:dyDescent="0.3">
      <c r="A392" s="5">
        <v>19</v>
      </c>
      <c r="B392" s="5">
        <v>51692612</v>
      </c>
      <c r="C392" s="5">
        <v>51692681</v>
      </c>
      <c r="D392" s="5" t="s">
        <v>953</v>
      </c>
      <c r="E392" s="5" t="s">
        <v>4</v>
      </c>
      <c r="F392" s="5" t="s">
        <v>2</v>
      </c>
      <c r="G392" s="5"/>
    </row>
    <row r="393" spans="1:7" x14ac:dyDescent="0.3">
      <c r="A393" s="5">
        <v>19</v>
      </c>
      <c r="B393" s="5">
        <v>51692786</v>
      </c>
      <c r="C393" s="5">
        <v>51692864</v>
      </c>
      <c r="D393" s="5" t="s">
        <v>954</v>
      </c>
      <c r="E393" s="5" t="s">
        <v>4</v>
      </c>
      <c r="F393" s="5" t="s">
        <v>2</v>
      </c>
      <c r="G393" s="5"/>
    </row>
    <row r="394" spans="1:7" x14ac:dyDescent="0.3">
      <c r="A394" s="5">
        <v>19</v>
      </c>
      <c r="B394" s="5">
        <v>51693254</v>
      </c>
      <c r="C394" s="5">
        <v>51693339</v>
      </c>
      <c r="D394" s="5" t="s">
        <v>955</v>
      </c>
      <c r="E394" s="5" t="s">
        <v>4</v>
      </c>
      <c r="F394" s="5" t="s">
        <v>2</v>
      </c>
      <c r="G394" s="5"/>
    </row>
    <row r="395" spans="1:7" x14ac:dyDescent="0.3">
      <c r="A395" s="5">
        <v>19</v>
      </c>
      <c r="B395" s="5">
        <v>52222020</v>
      </c>
      <c r="C395" s="5">
        <v>52222098</v>
      </c>
      <c r="D395" s="5" t="s">
        <v>956</v>
      </c>
      <c r="E395" s="5" t="s">
        <v>4</v>
      </c>
      <c r="F395" s="5" t="s">
        <v>2</v>
      </c>
      <c r="G395" s="5" t="s">
        <v>535</v>
      </c>
    </row>
    <row r="396" spans="1:7" x14ac:dyDescent="0.3">
      <c r="A396" s="5">
        <v>19</v>
      </c>
      <c r="B396" s="5">
        <v>52281797</v>
      </c>
      <c r="C396" s="5">
        <v>52281893</v>
      </c>
      <c r="D396" s="5" t="s">
        <v>957</v>
      </c>
      <c r="E396" s="5" t="s">
        <v>4</v>
      </c>
      <c r="F396" s="5" t="s">
        <v>2</v>
      </c>
      <c r="G396" s="5"/>
    </row>
    <row r="397" spans="1:7" x14ac:dyDescent="0.3">
      <c r="A397" s="5">
        <v>19</v>
      </c>
      <c r="B397" s="5">
        <v>54645309</v>
      </c>
      <c r="C397" s="5">
        <v>54645383</v>
      </c>
      <c r="D397" s="5" t="s">
        <v>958</v>
      </c>
      <c r="E397" s="5" t="s">
        <v>4</v>
      </c>
      <c r="F397" s="5" t="s">
        <v>2</v>
      </c>
      <c r="G397" s="5"/>
    </row>
    <row r="398" spans="1:7" x14ac:dyDescent="0.3">
      <c r="A398" s="5">
        <v>19</v>
      </c>
      <c r="B398" s="5">
        <v>55230885</v>
      </c>
      <c r="C398" s="5">
        <v>55230952</v>
      </c>
      <c r="D398" s="5" t="s">
        <v>959</v>
      </c>
      <c r="E398" s="5" t="s">
        <v>1</v>
      </c>
      <c r="F398" s="5" t="s">
        <v>2</v>
      </c>
      <c r="G398" s="5"/>
    </row>
    <row r="399" spans="1:7" x14ac:dyDescent="0.3">
      <c r="A399" s="5">
        <v>19</v>
      </c>
      <c r="B399" s="5">
        <v>55239912</v>
      </c>
      <c r="C399" s="5">
        <v>55239976</v>
      </c>
      <c r="D399" s="5" t="s">
        <v>960</v>
      </c>
      <c r="E399" s="5" t="s">
        <v>1</v>
      </c>
      <c r="F399" s="5" t="s">
        <v>2</v>
      </c>
      <c r="G399" s="5"/>
    </row>
    <row r="400" spans="1:7" x14ac:dyDescent="0.3">
      <c r="A400" s="5">
        <v>19</v>
      </c>
      <c r="B400" s="5">
        <v>55245186</v>
      </c>
      <c r="C400" s="5">
        <v>55245250</v>
      </c>
      <c r="D400" s="5" t="s">
        <v>961</v>
      </c>
      <c r="E400" s="5" t="s">
        <v>1</v>
      </c>
      <c r="F400" s="5" t="s">
        <v>2</v>
      </c>
      <c r="G400" s="5"/>
    </row>
    <row r="401" spans="1:7" x14ac:dyDescent="0.3">
      <c r="A401" s="5">
        <v>19</v>
      </c>
      <c r="B401" s="5">
        <v>58334688</v>
      </c>
      <c r="C401" s="5">
        <v>58334751</v>
      </c>
      <c r="D401" s="5" t="s">
        <v>962</v>
      </c>
      <c r="E401" s="5" t="s">
        <v>4</v>
      </c>
      <c r="F401" s="5" t="s">
        <v>2</v>
      </c>
      <c r="G401" s="5"/>
    </row>
    <row r="402" spans="1:7" x14ac:dyDescent="0.3">
      <c r="A402" s="5">
        <v>19</v>
      </c>
      <c r="B402" s="5">
        <v>58550285</v>
      </c>
      <c r="C402" s="5">
        <v>58550376</v>
      </c>
      <c r="D402" s="5" t="s">
        <v>963</v>
      </c>
      <c r="E402" s="5" t="s">
        <v>4</v>
      </c>
      <c r="F402" s="5" t="s">
        <v>2</v>
      </c>
      <c r="G402" s="5"/>
    </row>
    <row r="403" spans="1:7" x14ac:dyDescent="0.3">
      <c r="A403" s="5">
        <v>2</v>
      </c>
      <c r="B403" s="5">
        <v>11767444</v>
      </c>
      <c r="C403" s="5">
        <v>11767525</v>
      </c>
      <c r="D403" s="5" t="s">
        <v>964</v>
      </c>
      <c r="E403" s="5" t="s">
        <v>4</v>
      </c>
      <c r="F403" s="5" t="s">
        <v>2</v>
      </c>
      <c r="G403" s="5" t="s">
        <v>535</v>
      </c>
    </row>
    <row r="404" spans="1:7" x14ac:dyDescent="0.3">
      <c r="A404" s="5">
        <v>2</v>
      </c>
      <c r="B404" s="5">
        <v>12737367</v>
      </c>
      <c r="C404" s="5">
        <v>12737444</v>
      </c>
      <c r="D404" s="5" t="s">
        <v>965</v>
      </c>
      <c r="E404" s="5" t="s">
        <v>4</v>
      </c>
      <c r="F404" s="5" t="s">
        <v>2</v>
      </c>
      <c r="G404" s="5"/>
    </row>
    <row r="405" spans="1:7" x14ac:dyDescent="0.3">
      <c r="A405" s="5">
        <v>2</v>
      </c>
      <c r="B405" s="5">
        <v>25328640</v>
      </c>
      <c r="C405" s="5">
        <v>25328721</v>
      </c>
      <c r="D405" s="5" t="s">
        <v>966</v>
      </c>
      <c r="E405" s="5" t="s">
        <v>1</v>
      </c>
      <c r="F405" s="5" t="s">
        <v>2</v>
      </c>
      <c r="G405" s="5"/>
    </row>
    <row r="406" spans="1:7" x14ac:dyDescent="0.3">
      <c r="A406" s="5">
        <v>2</v>
      </c>
      <c r="B406" s="5">
        <v>27996367</v>
      </c>
      <c r="C406" s="5">
        <v>27996449</v>
      </c>
      <c r="D406" s="5" t="s">
        <v>967</v>
      </c>
      <c r="E406" s="5" t="s">
        <v>4</v>
      </c>
      <c r="F406" s="5" t="s">
        <v>2</v>
      </c>
      <c r="G406" s="5"/>
    </row>
    <row r="407" spans="1:7" x14ac:dyDescent="0.3">
      <c r="A407" s="5">
        <v>2</v>
      </c>
      <c r="B407" s="5">
        <v>32532153</v>
      </c>
      <c r="C407" s="5">
        <v>32532246</v>
      </c>
      <c r="D407" s="5" t="s">
        <v>968</v>
      </c>
      <c r="E407" s="5" t="s">
        <v>4</v>
      </c>
      <c r="F407" s="5" t="s">
        <v>2</v>
      </c>
      <c r="G407" s="5"/>
    </row>
    <row r="408" spans="1:7" x14ac:dyDescent="0.3">
      <c r="A408" s="5">
        <v>2</v>
      </c>
      <c r="B408" s="5">
        <v>32635255</v>
      </c>
      <c r="C408" s="5">
        <v>32635331</v>
      </c>
      <c r="D408" s="5" t="s">
        <v>969</v>
      </c>
      <c r="E408" s="5" t="s">
        <v>4</v>
      </c>
      <c r="F408" s="5" t="s">
        <v>2</v>
      </c>
      <c r="G408" s="5"/>
    </row>
    <row r="409" spans="1:7" x14ac:dyDescent="0.3">
      <c r="A409" s="5">
        <v>2</v>
      </c>
      <c r="B409" s="5">
        <v>47377675</v>
      </c>
      <c r="C409" s="5">
        <v>47377770</v>
      </c>
      <c r="D409" s="5" t="s">
        <v>970</v>
      </c>
      <c r="E409" s="5" t="s">
        <v>4</v>
      </c>
      <c r="F409" s="5" t="s">
        <v>2</v>
      </c>
      <c r="G409" s="5"/>
    </row>
    <row r="410" spans="1:7" x14ac:dyDescent="0.3">
      <c r="A410" s="5">
        <v>2</v>
      </c>
      <c r="B410" s="5">
        <v>50696172</v>
      </c>
      <c r="C410" s="5">
        <v>50696262</v>
      </c>
      <c r="D410" s="5" t="s">
        <v>971</v>
      </c>
      <c r="E410" s="5" t="s">
        <v>1</v>
      </c>
      <c r="F410" s="5" t="s">
        <v>2</v>
      </c>
      <c r="G410" s="5"/>
    </row>
    <row r="411" spans="1:7" x14ac:dyDescent="0.3">
      <c r="A411" s="5">
        <v>2</v>
      </c>
      <c r="B411" s="5">
        <v>53849122</v>
      </c>
      <c r="C411" s="5">
        <v>53849205</v>
      </c>
      <c r="D411" s="5" t="s">
        <v>972</v>
      </c>
      <c r="E411" s="5" t="s">
        <v>1</v>
      </c>
      <c r="F411" s="5" t="s">
        <v>2</v>
      </c>
      <c r="G411" s="5"/>
    </row>
    <row r="412" spans="1:7" x14ac:dyDescent="0.3">
      <c r="A412" s="5">
        <v>2</v>
      </c>
      <c r="B412" s="5">
        <v>62205826</v>
      </c>
      <c r="C412" s="5">
        <v>62205917</v>
      </c>
      <c r="D412" s="5" t="s">
        <v>973</v>
      </c>
      <c r="E412" s="5" t="s">
        <v>4</v>
      </c>
      <c r="F412" s="5" t="s">
        <v>2</v>
      </c>
      <c r="G412" s="5"/>
    </row>
    <row r="413" spans="1:7" x14ac:dyDescent="0.3">
      <c r="A413" s="5">
        <v>2</v>
      </c>
      <c r="B413" s="5">
        <v>64525513</v>
      </c>
      <c r="C413" s="5">
        <v>64525565</v>
      </c>
      <c r="D413" s="5" t="s">
        <v>974</v>
      </c>
      <c r="E413" s="5" t="s">
        <v>4</v>
      </c>
      <c r="F413" s="5" t="s">
        <v>2</v>
      </c>
      <c r="G413" s="5"/>
    </row>
    <row r="414" spans="1:7" x14ac:dyDescent="0.3">
      <c r="A414" s="5">
        <v>2</v>
      </c>
      <c r="B414" s="5">
        <v>69103682</v>
      </c>
      <c r="C414" s="5">
        <v>69103755</v>
      </c>
      <c r="D414" s="5" t="s">
        <v>975</v>
      </c>
      <c r="E414" s="5" t="s">
        <v>4</v>
      </c>
      <c r="F414" s="5" t="s">
        <v>2</v>
      </c>
      <c r="G414" s="5"/>
    </row>
    <row r="415" spans="1:7" x14ac:dyDescent="0.3">
      <c r="A415" s="5">
        <v>2</v>
      </c>
      <c r="B415" s="5">
        <v>86193026</v>
      </c>
      <c r="C415" s="5">
        <v>86193108</v>
      </c>
      <c r="D415" s="5" t="s">
        <v>976</v>
      </c>
      <c r="E415" s="5" t="s">
        <v>1</v>
      </c>
      <c r="F415" s="5" t="s">
        <v>2</v>
      </c>
      <c r="G415" s="5"/>
    </row>
    <row r="416" spans="1:7" x14ac:dyDescent="0.3">
      <c r="A416" s="5">
        <v>2</v>
      </c>
      <c r="B416" s="5">
        <v>96798278</v>
      </c>
      <c r="C416" s="5">
        <v>96798353</v>
      </c>
      <c r="D416" s="5" t="s">
        <v>977</v>
      </c>
      <c r="E416" s="5" t="s">
        <v>4</v>
      </c>
      <c r="F416" s="5" t="s">
        <v>2</v>
      </c>
      <c r="G416" s="5"/>
    </row>
    <row r="417" spans="1:7" x14ac:dyDescent="0.3">
      <c r="A417" s="5">
        <v>2</v>
      </c>
      <c r="B417" s="5">
        <v>102432289</v>
      </c>
      <c r="C417" s="5">
        <v>102432366</v>
      </c>
      <c r="D417" s="5" t="s">
        <v>978</v>
      </c>
      <c r="E417" s="5" t="s">
        <v>4</v>
      </c>
      <c r="F417" s="5" t="s">
        <v>2</v>
      </c>
      <c r="G417" s="5"/>
    </row>
    <row r="418" spans="1:7" x14ac:dyDescent="0.3">
      <c r="A418" s="5">
        <v>2</v>
      </c>
      <c r="B418" s="5">
        <v>110086433</v>
      </c>
      <c r="C418" s="5">
        <v>110086523</v>
      </c>
      <c r="D418" s="5" t="s">
        <v>979</v>
      </c>
      <c r="E418" s="5" t="s">
        <v>1</v>
      </c>
      <c r="F418" s="5" t="s">
        <v>2</v>
      </c>
      <c r="G418" s="5"/>
    </row>
    <row r="419" spans="1:7" x14ac:dyDescent="0.3">
      <c r="A419" s="5">
        <v>2</v>
      </c>
      <c r="B419" s="5">
        <v>111771061</v>
      </c>
      <c r="C419" s="5">
        <v>111771134</v>
      </c>
      <c r="D419" s="5" t="s">
        <v>980</v>
      </c>
      <c r="E419" s="5" t="s">
        <v>1</v>
      </c>
      <c r="F419" s="5" t="s">
        <v>2</v>
      </c>
      <c r="G419" s="5" t="s">
        <v>535</v>
      </c>
    </row>
    <row r="420" spans="1:7" x14ac:dyDescent="0.3">
      <c r="A420" s="5">
        <v>2</v>
      </c>
      <c r="B420" s="5">
        <v>113721290</v>
      </c>
      <c r="C420" s="5">
        <v>113721368</v>
      </c>
      <c r="D420" s="5" t="s">
        <v>981</v>
      </c>
      <c r="E420" s="5" t="s">
        <v>1</v>
      </c>
      <c r="F420" s="5" t="s">
        <v>2</v>
      </c>
      <c r="G420" s="5"/>
    </row>
    <row r="421" spans="1:7" x14ac:dyDescent="0.3">
      <c r="A421" s="5">
        <v>2</v>
      </c>
      <c r="B421" s="5">
        <v>132256966</v>
      </c>
      <c r="C421" s="5">
        <v>132257080</v>
      </c>
      <c r="D421" s="5" t="s">
        <v>982</v>
      </c>
      <c r="E421" s="5" t="s">
        <v>1</v>
      </c>
      <c r="F421" s="5" t="s">
        <v>2</v>
      </c>
      <c r="G421" s="5"/>
    </row>
    <row r="422" spans="1:7" x14ac:dyDescent="0.3">
      <c r="A422" s="5">
        <v>2</v>
      </c>
      <c r="B422" s="5">
        <v>132433711</v>
      </c>
      <c r="C422" s="5">
        <v>132433820</v>
      </c>
      <c r="D422" s="5" t="s">
        <v>983</v>
      </c>
      <c r="E422" s="5" t="s">
        <v>4</v>
      </c>
      <c r="F422" s="5" t="s">
        <v>2</v>
      </c>
      <c r="G422" s="5" t="s">
        <v>535</v>
      </c>
    </row>
    <row r="423" spans="1:7" x14ac:dyDescent="0.3">
      <c r="A423" s="5">
        <v>2</v>
      </c>
      <c r="B423" s="5">
        <v>134127125</v>
      </c>
      <c r="C423" s="5">
        <v>134127192</v>
      </c>
      <c r="D423" s="5" t="s">
        <v>984</v>
      </c>
      <c r="E423" s="5" t="s">
        <v>4</v>
      </c>
      <c r="F423" s="5" t="s">
        <v>2</v>
      </c>
      <c r="G423" s="5"/>
    </row>
    <row r="424" spans="1:7" x14ac:dyDescent="0.3">
      <c r="A424" s="5">
        <v>2</v>
      </c>
      <c r="B424" s="5">
        <v>134857820</v>
      </c>
      <c r="C424" s="5">
        <v>134857873</v>
      </c>
      <c r="D424" s="5" t="s">
        <v>985</v>
      </c>
      <c r="E424" s="5" t="s">
        <v>4</v>
      </c>
      <c r="F424" s="5" t="s">
        <v>2</v>
      </c>
      <c r="G424" s="5" t="s">
        <v>535</v>
      </c>
    </row>
    <row r="425" spans="1:7" x14ac:dyDescent="0.3">
      <c r="A425" s="5">
        <v>2</v>
      </c>
      <c r="B425" s="5">
        <v>135665397</v>
      </c>
      <c r="C425" s="5">
        <v>135665478</v>
      </c>
      <c r="D425" s="5" t="s">
        <v>986</v>
      </c>
      <c r="E425" s="5" t="s">
        <v>4</v>
      </c>
      <c r="F425" s="5" t="s">
        <v>2</v>
      </c>
      <c r="G425" s="5"/>
    </row>
    <row r="426" spans="1:7" x14ac:dyDescent="0.3">
      <c r="A426" s="5">
        <v>2</v>
      </c>
      <c r="B426" s="5">
        <v>140586626</v>
      </c>
      <c r="C426" s="5">
        <v>140586685</v>
      </c>
      <c r="D426" s="5" t="s">
        <v>987</v>
      </c>
      <c r="E426" s="5" t="s">
        <v>1</v>
      </c>
      <c r="F426" s="5" t="s">
        <v>2</v>
      </c>
      <c r="G426" s="5" t="s">
        <v>535</v>
      </c>
    </row>
    <row r="427" spans="1:7" x14ac:dyDescent="0.3">
      <c r="A427" s="5">
        <v>2</v>
      </c>
      <c r="B427" s="5">
        <v>151368334</v>
      </c>
      <c r="C427" s="5">
        <v>151368411</v>
      </c>
      <c r="D427" s="5" t="s">
        <v>988</v>
      </c>
      <c r="E427" s="5" t="s">
        <v>4</v>
      </c>
      <c r="F427" s="5" t="s">
        <v>2</v>
      </c>
      <c r="G427" s="5"/>
    </row>
    <row r="428" spans="1:7" x14ac:dyDescent="0.3">
      <c r="A428" s="5">
        <v>2</v>
      </c>
      <c r="B428" s="5">
        <v>159186835</v>
      </c>
      <c r="C428" s="5">
        <v>159186901</v>
      </c>
      <c r="D428" s="5" t="s">
        <v>989</v>
      </c>
      <c r="E428" s="5" t="s">
        <v>4</v>
      </c>
      <c r="F428" s="5" t="s">
        <v>2</v>
      </c>
      <c r="G428" s="5"/>
    </row>
    <row r="429" spans="1:7" x14ac:dyDescent="0.3">
      <c r="A429" s="5">
        <v>2</v>
      </c>
      <c r="B429" s="5">
        <v>168582943</v>
      </c>
      <c r="C429" s="5">
        <v>168583018</v>
      </c>
      <c r="D429" s="5" t="s">
        <v>990</v>
      </c>
      <c r="E429" s="5" t="s">
        <v>4</v>
      </c>
      <c r="F429" s="5" t="s">
        <v>2</v>
      </c>
      <c r="G429" s="5"/>
    </row>
    <row r="430" spans="1:7" x14ac:dyDescent="0.3">
      <c r="A430" s="5">
        <v>2</v>
      </c>
      <c r="B430" s="5">
        <v>175167633</v>
      </c>
      <c r="C430" s="5">
        <v>175167709</v>
      </c>
      <c r="D430" s="5" t="s">
        <v>991</v>
      </c>
      <c r="E430" s="5" t="s">
        <v>1</v>
      </c>
      <c r="F430" s="5" t="s">
        <v>2</v>
      </c>
      <c r="G430" s="5"/>
    </row>
    <row r="431" spans="1:7" x14ac:dyDescent="0.3">
      <c r="A431" s="5">
        <v>2</v>
      </c>
      <c r="B431" s="5">
        <v>176150303</v>
      </c>
      <c r="C431" s="5">
        <v>176150412</v>
      </c>
      <c r="D431" s="5" t="s">
        <v>992</v>
      </c>
      <c r="E431" s="5" t="s">
        <v>4</v>
      </c>
      <c r="F431" s="5" t="s">
        <v>2</v>
      </c>
      <c r="G431" s="5"/>
    </row>
    <row r="432" spans="1:7" x14ac:dyDescent="0.3">
      <c r="A432" s="5">
        <v>2</v>
      </c>
      <c r="B432" s="5">
        <v>177255945</v>
      </c>
      <c r="C432" s="5">
        <v>177256010</v>
      </c>
      <c r="D432" s="5" t="s">
        <v>993</v>
      </c>
      <c r="E432" s="5" t="s">
        <v>1</v>
      </c>
      <c r="F432" s="5" t="s">
        <v>2</v>
      </c>
      <c r="G432" s="5"/>
    </row>
    <row r="433" spans="1:7" x14ac:dyDescent="0.3">
      <c r="A433" s="5">
        <v>2</v>
      </c>
      <c r="B433" s="5">
        <v>177313806</v>
      </c>
      <c r="C433" s="5">
        <v>177313882</v>
      </c>
      <c r="D433" s="5" t="s">
        <v>994</v>
      </c>
      <c r="E433" s="5" t="s">
        <v>1</v>
      </c>
      <c r="F433" s="5" t="s">
        <v>2</v>
      </c>
      <c r="G433" s="5"/>
    </row>
    <row r="434" spans="1:7" x14ac:dyDescent="0.3">
      <c r="A434" s="5">
        <v>2</v>
      </c>
      <c r="B434" s="5">
        <v>179860836</v>
      </c>
      <c r="C434" s="5">
        <v>179860908</v>
      </c>
      <c r="D434" s="5" t="s">
        <v>995</v>
      </c>
      <c r="E434" s="5" t="s">
        <v>1</v>
      </c>
      <c r="F434" s="5" t="s">
        <v>2</v>
      </c>
      <c r="G434" s="5"/>
    </row>
    <row r="435" spans="1:7" x14ac:dyDescent="0.3">
      <c r="A435" s="5">
        <v>2</v>
      </c>
      <c r="B435" s="5">
        <v>188297492</v>
      </c>
      <c r="C435" s="5">
        <v>188297588</v>
      </c>
      <c r="D435" s="5" t="s">
        <v>996</v>
      </c>
      <c r="E435" s="5" t="s">
        <v>4</v>
      </c>
      <c r="F435" s="5" t="s">
        <v>2</v>
      </c>
      <c r="G435" s="5"/>
    </row>
    <row r="436" spans="1:7" x14ac:dyDescent="0.3">
      <c r="A436" s="5">
        <v>2</v>
      </c>
      <c r="B436" s="5">
        <v>188978092</v>
      </c>
      <c r="C436" s="5">
        <v>188978161</v>
      </c>
      <c r="D436" s="5" t="s">
        <v>997</v>
      </c>
      <c r="E436" s="5" t="s">
        <v>4</v>
      </c>
      <c r="F436" s="5" t="s">
        <v>2</v>
      </c>
      <c r="G436" s="5"/>
    </row>
    <row r="437" spans="1:7" x14ac:dyDescent="0.3">
      <c r="A437" s="5">
        <v>2</v>
      </c>
      <c r="B437" s="5">
        <v>188995630</v>
      </c>
      <c r="C437" s="5">
        <v>188995692</v>
      </c>
      <c r="D437" s="5" t="s">
        <v>998</v>
      </c>
      <c r="E437" s="5" t="s">
        <v>4</v>
      </c>
      <c r="F437" s="5" t="s">
        <v>2</v>
      </c>
      <c r="G437" s="5"/>
    </row>
    <row r="438" spans="1:7" x14ac:dyDescent="0.3">
      <c r="A438" s="5">
        <v>2</v>
      </c>
      <c r="B438" s="5">
        <v>189133036</v>
      </c>
      <c r="C438" s="5">
        <v>189133111</v>
      </c>
      <c r="D438" s="5" t="s">
        <v>999</v>
      </c>
      <c r="E438" s="5" t="s">
        <v>1</v>
      </c>
      <c r="F438" s="5" t="s">
        <v>2</v>
      </c>
      <c r="G438" s="5"/>
    </row>
    <row r="439" spans="1:7" x14ac:dyDescent="0.3">
      <c r="A439" s="5">
        <v>2</v>
      </c>
      <c r="B439" s="5">
        <v>206783234</v>
      </c>
      <c r="C439" s="5">
        <v>206783308</v>
      </c>
      <c r="D439" s="5" t="s">
        <v>1000</v>
      </c>
      <c r="E439" s="5" t="s">
        <v>4</v>
      </c>
      <c r="F439" s="5" t="s">
        <v>2</v>
      </c>
      <c r="G439" s="5"/>
    </row>
    <row r="440" spans="1:7" x14ac:dyDescent="0.3">
      <c r="A440" s="5">
        <v>2</v>
      </c>
      <c r="B440" s="5">
        <v>207109987</v>
      </c>
      <c r="C440" s="5">
        <v>207110073</v>
      </c>
      <c r="D440" s="5" t="s">
        <v>1001</v>
      </c>
      <c r="E440" s="5" t="s">
        <v>1</v>
      </c>
      <c r="F440" s="5" t="s">
        <v>2</v>
      </c>
      <c r="G440" s="5"/>
    </row>
    <row r="441" spans="1:7" x14ac:dyDescent="0.3">
      <c r="A441" s="5">
        <v>2</v>
      </c>
      <c r="B441" s="5">
        <v>212426263</v>
      </c>
      <c r="C441" s="5">
        <v>212426360</v>
      </c>
      <c r="D441" s="5" t="s">
        <v>1002</v>
      </c>
      <c r="E441" s="5" t="s">
        <v>1</v>
      </c>
      <c r="F441" s="5" t="s">
        <v>2</v>
      </c>
      <c r="G441" s="5" t="s">
        <v>535</v>
      </c>
    </row>
    <row r="442" spans="1:7" x14ac:dyDescent="0.3">
      <c r="A442" s="5">
        <v>2</v>
      </c>
      <c r="B442" s="5">
        <v>213758067</v>
      </c>
      <c r="C442" s="5">
        <v>213758159</v>
      </c>
      <c r="D442" s="5" t="s">
        <v>1003</v>
      </c>
      <c r="E442" s="5" t="s">
        <v>4</v>
      </c>
      <c r="F442" s="5" t="s">
        <v>2</v>
      </c>
      <c r="G442" s="5" t="s">
        <v>535</v>
      </c>
    </row>
    <row r="443" spans="1:7" x14ac:dyDescent="0.3">
      <c r="A443" s="5">
        <v>2</v>
      </c>
      <c r="B443" s="5">
        <v>217900513</v>
      </c>
      <c r="C443" s="5">
        <v>217900628</v>
      </c>
      <c r="D443" s="5" t="s">
        <v>1004</v>
      </c>
      <c r="E443" s="5" t="s">
        <v>1</v>
      </c>
      <c r="F443" s="5" t="s">
        <v>2</v>
      </c>
      <c r="G443" s="5"/>
    </row>
    <row r="444" spans="1:7" x14ac:dyDescent="0.3">
      <c r="A444" s="5">
        <v>2</v>
      </c>
      <c r="B444" s="5">
        <v>218341911</v>
      </c>
      <c r="C444" s="5">
        <v>218341980</v>
      </c>
      <c r="D444" s="5" t="s">
        <v>1005</v>
      </c>
      <c r="E444" s="5" t="s">
        <v>4</v>
      </c>
      <c r="F444" s="5" t="s">
        <v>2</v>
      </c>
      <c r="G444" s="5"/>
    </row>
    <row r="445" spans="1:7" x14ac:dyDescent="0.3">
      <c r="A445" s="5">
        <v>2</v>
      </c>
      <c r="B445" s="5">
        <v>218402646</v>
      </c>
      <c r="C445" s="5">
        <v>218402722</v>
      </c>
      <c r="D445" s="5" t="s">
        <v>1006</v>
      </c>
      <c r="E445" s="5" t="s">
        <v>4</v>
      </c>
      <c r="F445" s="5" t="s">
        <v>2</v>
      </c>
      <c r="G445" s="5"/>
    </row>
    <row r="446" spans="1:7" x14ac:dyDescent="0.3">
      <c r="A446" s="5">
        <v>2</v>
      </c>
      <c r="B446" s="5">
        <v>219058688</v>
      </c>
      <c r="C446" s="5">
        <v>219058750</v>
      </c>
      <c r="D446" s="5" t="s">
        <v>1007</v>
      </c>
      <c r="E446" s="5" t="s">
        <v>1</v>
      </c>
      <c r="F446" s="5" t="s">
        <v>2</v>
      </c>
      <c r="G446" s="5"/>
    </row>
    <row r="447" spans="1:7" x14ac:dyDescent="0.3">
      <c r="A447" s="5">
        <v>2</v>
      </c>
      <c r="B447" s="5">
        <v>219294111</v>
      </c>
      <c r="C447" s="5">
        <v>219294200</v>
      </c>
      <c r="D447" s="5" t="s">
        <v>1008</v>
      </c>
      <c r="E447" s="5" t="s">
        <v>1</v>
      </c>
      <c r="F447" s="5" t="s">
        <v>2</v>
      </c>
      <c r="G447" s="5"/>
    </row>
    <row r="448" spans="1:7" x14ac:dyDescent="0.3">
      <c r="A448" s="5">
        <v>2</v>
      </c>
      <c r="B448" s="5">
        <v>225010461</v>
      </c>
      <c r="C448" s="5">
        <v>225010540</v>
      </c>
      <c r="D448" s="5" t="s">
        <v>1009</v>
      </c>
      <c r="E448" s="5" t="s">
        <v>1</v>
      </c>
      <c r="F448" s="5" t="s">
        <v>2</v>
      </c>
      <c r="G448" s="5"/>
    </row>
    <row r="449" spans="1:7" x14ac:dyDescent="0.3">
      <c r="A449" s="5">
        <v>2</v>
      </c>
      <c r="B449" s="5">
        <v>231362708</v>
      </c>
      <c r="C449" s="5">
        <v>231362793</v>
      </c>
      <c r="D449" s="5" t="s">
        <v>1010</v>
      </c>
      <c r="E449" s="5" t="s">
        <v>4</v>
      </c>
      <c r="F449" s="5" t="s">
        <v>2</v>
      </c>
      <c r="G449" s="5"/>
    </row>
    <row r="450" spans="1:7" x14ac:dyDescent="0.3">
      <c r="A450" s="5">
        <v>2</v>
      </c>
      <c r="B450" s="5">
        <v>232172653</v>
      </c>
      <c r="C450" s="5">
        <v>232172747</v>
      </c>
      <c r="D450" s="5" t="s">
        <v>1011</v>
      </c>
      <c r="E450" s="5" t="s">
        <v>4</v>
      </c>
      <c r="F450" s="5" t="s">
        <v>2</v>
      </c>
      <c r="G450" s="5" t="s">
        <v>535</v>
      </c>
    </row>
    <row r="451" spans="1:7" x14ac:dyDescent="0.3">
      <c r="A451" s="5">
        <v>2</v>
      </c>
      <c r="B451" s="5">
        <v>237510931</v>
      </c>
      <c r="C451" s="5">
        <v>237510988</v>
      </c>
      <c r="D451" s="5" t="s">
        <v>1012</v>
      </c>
      <c r="E451" s="5" t="s">
        <v>4</v>
      </c>
      <c r="F451" s="5" t="s">
        <v>2</v>
      </c>
      <c r="G451" s="5"/>
    </row>
    <row r="452" spans="1:7" x14ac:dyDescent="0.3">
      <c r="A452" s="5">
        <v>2</v>
      </c>
      <c r="B452" s="5">
        <v>239068817</v>
      </c>
      <c r="C452" s="5">
        <v>239068914</v>
      </c>
      <c r="D452" s="5" t="s">
        <v>1013</v>
      </c>
      <c r="E452" s="5" t="s">
        <v>1</v>
      </c>
      <c r="F452" s="5" t="s">
        <v>2</v>
      </c>
      <c r="G452" s="5"/>
    </row>
    <row r="453" spans="1:7" x14ac:dyDescent="0.3">
      <c r="A453" s="5">
        <v>2</v>
      </c>
      <c r="B453" s="5">
        <v>239085827</v>
      </c>
      <c r="C453" s="5">
        <v>239085926</v>
      </c>
      <c r="D453" s="5" t="s">
        <v>1014</v>
      </c>
      <c r="E453" s="5" t="s">
        <v>1</v>
      </c>
      <c r="F453" s="5" t="s">
        <v>2</v>
      </c>
      <c r="G453" s="5"/>
    </row>
    <row r="454" spans="1:7" x14ac:dyDescent="0.3">
      <c r="A454" s="5">
        <v>2</v>
      </c>
      <c r="B454" s="5">
        <v>239351724</v>
      </c>
      <c r="C454" s="5">
        <v>239351804</v>
      </c>
      <c r="D454" s="5" t="s">
        <v>1015</v>
      </c>
      <c r="E454" s="5" t="s">
        <v>1</v>
      </c>
      <c r="F454" s="5" t="s">
        <v>2</v>
      </c>
      <c r="G454" s="5"/>
    </row>
    <row r="455" spans="1:7" x14ac:dyDescent="0.3">
      <c r="A455" s="5">
        <v>2</v>
      </c>
      <c r="B455" s="5">
        <v>239943015</v>
      </c>
      <c r="C455" s="5">
        <v>239943094</v>
      </c>
      <c r="D455" s="5" t="s">
        <v>1016</v>
      </c>
      <c r="E455" s="5" t="s">
        <v>1</v>
      </c>
      <c r="F455" s="5" t="s">
        <v>2</v>
      </c>
      <c r="G455" s="5" t="s">
        <v>535</v>
      </c>
    </row>
    <row r="456" spans="1:7" x14ac:dyDescent="0.3">
      <c r="A456" s="5">
        <v>2</v>
      </c>
      <c r="B456" s="5">
        <v>240456001</v>
      </c>
      <c r="C456" s="5">
        <v>240456089</v>
      </c>
      <c r="D456" s="5" t="s">
        <v>1017</v>
      </c>
      <c r="E456" s="5" t="s">
        <v>4</v>
      </c>
      <c r="F456" s="5" t="s">
        <v>2</v>
      </c>
      <c r="G456" s="5"/>
    </row>
    <row r="457" spans="1:7" x14ac:dyDescent="0.3">
      <c r="A457" s="5">
        <v>2</v>
      </c>
      <c r="B457" s="5">
        <v>241477905</v>
      </c>
      <c r="C457" s="5">
        <v>241477982</v>
      </c>
      <c r="D457" s="5" t="s">
        <v>1018</v>
      </c>
      <c r="E457" s="5" t="s">
        <v>4</v>
      </c>
      <c r="F457" s="5" t="s">
        <v>2</v>
      </c>
      <c r="G457" s="5" t="s">
        <v>535</v>
      </c>
    </row>
    <row r="458" spans="1:7" x14ac:dyDescent="0.3">
      <c r="A458" s="5">
        <v>20</v>
      </c>
      <c r="B458" s="5">
        <v>1392900</v>
      </c>
      <c r="C458" s="5">
        <v>1392961</v>
      </c>
      <c r="D458" s="5" t="s">
        <v>1019</v>
      </c>
      <c r="E458" s="5" t="s">
        <v>1</v>
      </c>
      <c r="F458" s="5" t="s">
        <v>2</v>
      </c>
      <c r="G458" s="5"/>
    </row>
    <row r="459" spans="1:7" x14ac:dyDescent="0.3">
      <c r="A459" s="5">
        <v>20</v>
      </c>
      <c r="B459" s="5">
        <v>3917494</v>
      </c>
      <c r="C459" s="5">
        <v>3917571</v>
      </c>
      <c r="D459" s="5" t="s">
        <v>1020</v>
      </c>
      <c r="E459" s="5" t="s">
        <v>4</v>
      </c>
      <c r="F459" s="5" t="s">
        <v>2</v>
      </c>
      <c r="G459" s="5"/>
    </row>
    <row r="460" spans="1:7" x14ac:dyDescent="0.3">
      <c r="A460" s="5">
        <v>20</v>
      </c>
      <c r="B460" s="5">
        <v>10649636</v>
      </c>
      <c r="C460" s="5">
        <v>10649695</v>
      </c>
      <c r="D460" s="5" t="s">
        <v>1021</v>
      </c>
      <c r="E460" s="5" t="s">
        <v>1</v>
      </c>
      <c r="F460" s="5" t="s">
        <v>2</v>
      </c>
      <c r="G460" s="5"/>
    </row>
    <row r="461" spans="1:7" x14ac:dyDescent="0.3">
      <c r="A461" s="5">
        <v>20</v>
      </c>
      <c r="B461" s="5">
        <v>18470615</v>
      </c>
      <c r="C461" s="5">
        <v>18470691</v>
      </c>
      <c r="D461" s="5" t="s">
        <v>1022</v>
      </c>
      <c r="E461" s="5" t="s">
        <v>4</v>
      </c>
      <c r="F461" s="5" t="s">
        <v>2</v>
      </c>
      <c r="G461" s="5"/>
    </row>
    <row r="462" spans="1:7" x14ac:dyDescent="0.3">
      <c r="A462" s="5">
        <v>20</v>
      </c>
      <c r="B462" s="5">
        <v>34049119</v>
      </c>
      <c r="C462" s="5">
        <v>34049190</v>
      </c>
      <c r="D462" s="5" t="s">
        <v>1023</v>
      </c>
      <c r="E462" s="5" t="s">
        <v>4</v>
      </c>
      <c r="F462" s="5" t="s">
        <v>2</v>
      </c>
      <c r="G462" s="5"/>
    </row>
    <row r="463" spans="1:7" x14ac:dyDescent="0.3">
      <c r="A463" s="5">
        <v>20</v>
      </c>
      <c r="B463" s="5">
        <v>34466325</v>
      </c>
      <c r="C463" s="5">
        <v>34466418</v>
      </c>
      <c r="D463" s="5" t="s">
        <v>1024</v>
      </c>
      <c r="E463" s="5" t="s">
        <v>4</v>
      </c>
      <c r="F463" s="5" t="s">
        <v>2</v>
      </c>
      <c r="G463" s="5"/>
    </row>
    <row r="464" spans="1:7" x14ac:dyDescent="0.3">
      <c r="A464" s="5">
        <v>20</v>
      </c>
      <c r="B464" s="5">
        <v>34990376</v>
      </c>
      <c r="C464" s="5">
        <v>34990497</v>
      </c>
      <c r="D464" s="5" t="s">
        <v>1025</v>
      </c>
      <c r="E464" s="5" t="s">
        <v>4</v>
      </c>
      <c r="F464" s="5" t="s">
        <v>2</v>
      </c>
      <c r="G464" s="5"/>
    </row>
    <row r="465" spans="1:7" x14ac:dyDescent="0.3">
      <c r="A465" s="5">
        <v>20</v>
      </c>
      <c r="B465" s="5">
        <v>35453954</v>
      </c>
      <c r="C465" s="5">
        <v>35454097</v>
      </c>
      <c r="D465" s="5" t="s">
        <v>1026</v>
      </c>
      <c r="E465" s="5" t="s">
        <v>1</v>
      </c>
      <c r="F465" s="5" t="s">
        <v>2</v>
      </c>
      <c r="G465" s="5" t="s">
        <v>535</v>
      </c>
    </row>
    <row r="466" spans="1:7" x14ac:dyDescent="0.3">
      <c r="A466" s="5">
        <v>20</v>
      </c>
      <c r="B466" s="5">
        <v>38516563</v>
      </c>
      <c r="C466" s="5">
        <v>38516632</v>
      </c>
      <c r="D466" s="5" t="s">
        <v>1027</v>
      </c>
      <c r="E466" s="5" t="s">
        <v>4</v>
      </c>
      <c r="F466" s="5" t="s">
        <v>2</v>
      </c>
      <c r="G466" s="5" t="s">
        <v>535</v>
      </c>
    </row>
    <row r="467" spans="1:7" x14ac:dyDescent="0.3">
      <c r="A467" s="5">
        <v>20</v>
      </c>
      <c r="B467" s="5">
        <v>41169023</v>
      </c>
      <c r="C467" s="5">
        <v>41169078</v>
      </c>
      <c r="D467" s="5" t="s">
        <v>1028</v>
      </c>
      <c r="E467" s="5" t="s">
        <v>4</v>
      </c>
      <c r="F467" s="5" t="s">
        <v>2</v>
      </c>
      <c r="G467" s="5"/>
    </row>
    <row r="468" spans="1:7" x14ac:dyDescent="0.3">
      <c r="A468" s="5">
        <v>20</v>
      </c>
      <c r="B468" s="5">
        <v>44408120</v>
      </c>
      <c r="C468" s="5">
        <v>44408203</v>
      </c>
      <c r="D468" s="5" t="s">
        <v>1029</v>
      </c>
      <c r="E468" s="5" t="s">
        <v>4</v>
      </c>
      <c r="F468" s="5" t="s">
        <v>2</v>
      </c>
      <c r="G468" s="5"/>
    </row>
    <row r="469" spans="1:7" x14ac:dyDescent="0.3">
      <c r="A469" s="5">
        <v>20</v>
      </c>
      <c r="B469" s="5">
        <v>45425510</v>
      </c>
      <c r="C469" s="5">
        <v>45425573</v>
      </c>
      <c r="D469" s="5" t="s">
        <v>1030</v>
      </c>
      <c r="E469" s="5" t="s">
        <v>4</v>
      </c>
      <c r="F469" s="5" t="s">
        <v>2</v>
      </c>
      <c r="G469" s="5"/>
    </row>
    <row r="470" spans="1:7" x14ac:dyDescent="0.3">
      <c r="A470" s="5">
        <v>20</v>
      </c>
      <c r="B470" s="5">
        <v>47166967</v>
      </c>
      <c r="C470" s="5">
        <v>47167058</v>
      </c>
      <c r="D470" s="5" t="s">
        <v>1031</v>
      </c>
      <c r="E470" s="5" t="s">
        <v>4</v>
      </c>
      <c r="F470" s="5" t="s">
        <v>2</v>
      </c>
      <c r="G470" s="5"/>
    </row>
    <row r="471" spans="1:7" x14ac:dyDescent="0.3">
      <c r="A471" s="5">
        <v>20</v>
      </c>
      <c r="B471" s="5">
        <v>49863859</v>
      </c>
      <c r="C471" s="5">
        <v>49863953</v>
      </c>
      <c r="D471" s="5" t="s">
        <v>1032</v>
      </c>
      <c r="E471" s="5" t="s">
        <v>4</v>
      </c>
      <c r="F471" s="5" t="s">
        <v>2</v>
      </c>
      <c r="G471" s="5"/>
    </row>
    <row r="472" spans="1:7" x14ac:dyDescent="0.3">
      <c r="A472" s="5">
        <v>20</v>
      </c>
      <c r="B472" s="5">
        <v>50614636</v>
      </c>
      <c r="C472" s="5">
        <v>50614785</v>
      </c>
      <c r="D472" s="5" t="s">
        <v>1033</v>
      </c>
      <c r="E472" s="5" t="s">
        <v>1</v>
      </c>
      <c r="F472" s="5" t="s">
        <v>2</v>
      </c>
      <c r="G472" s="5" t="s">
        <v>535</v>
      </c>
    </row>
    <row r="473" spans="1:7" x14ac:dyDescent="0.3">
      <c r="A473" s="5">
        <v>20</v>
      </c>
      <c r="B473" s="5">
        <v>51452905</v>
      </c>
      <c r="C473" s="5">
        <v>51452977</v>
      </c>
      <c r="D473" s="5" t="s">
        <v>1034</v>
      </c>
      <c r="E473" s="5" t="s">
        <v>1</v>
      </c>
      <c r="F473" s="5" t="s">
        <v>2</v>
      </c>
      <c r="G473" s="5"/>
    </row>
    <row r="474" spans="1:7" x14ac:dyDescent="0.3">
      <c r="A474" s="5">
        <v>20</v>
      </c>
      <c r="B474" s="5">
        <v>54068408</v>
      </c>
      <c r="C474" s="5">
        <v>54068485</v>
      </c>
      <c r="D474" s="5" t="s">
        <v>1035</v>
      </c>
      <c r="E474" s="5" t="s">
        <v>1</v>
      </c>
      <c r="F474" s="5" t="s">
        <v>2</v>
      </c>
      <c r="G474" s="5"/>
    </row>
    <row r="475" spans="1:7" x14ac:dyDescent="0.3">
      <c r="A475" s="5">
        <v>20</v>
      </c>
      <c r="B475" s="5">
        <v>62332487</v>
      </c>
      <c r="C475" s="5">
        <v>62332557</v>
      </c>
      <c r="D475" s="5" t="s">
        <v>1036</v>
      </c>
      <c r="E475" s="5" t="s">
        <v>1</v>
      </c>
      <c r="F475" s="5" t="s">
        <v>2</v>
      </c>
      <c r="G475" s="5"/>
    </row>
    <row r="476" spans="1:7" x14ac:dyDescent="0.3">
      <c r="A476" s="5">
        <v>20</v>
      </c>
      <c r="B476" s="5">
        <v>63238779</v>
      </c>
      <c r="C476" s="5">
        <v>63238842</v>
      </c>
      <c r="D476" s="5" t="s">
        <v>1037</v>
      </c>
      <c r="E476" s="5" t="s">
        <v>4</v>
      </c>
      <c r="F476" s="5" t="s">
        <v>2</v>
      </c>
      <c r="G476" s="5"/>
    </row>
    <row r="477" spans="1:7" x14ac:dyDescent="0.3">
      <c r="A477" s="5">
        <v>20</v>
      </c>
      <c r="B477" s="5">
        <v>63286808</v>
      </c>
      <c r="C477" s="5">
        <v>63286866</v>
      </c>
      <c r="D477" s="5" t="s">
        <v>1038</v>
      </c>
      <c r="E477" s="5" t="s">
        <v>4</v>
      </c>
      <c r="F477" s="5" t="s">
        <v>2</v>
      </c>
      <c r="G477" s="5"/>
    </row>
    <row r="478" spans="1:7" x14ac:dyDescent="0.3">
      <c r="A478" s="5">
        <v>20</v>
      </c>
      <c r="B478" s="5">
        <v>63919449</v>
      </c>
      <c r="C478" s="5">
        <v>63919520</v>
      </c>
      <c r="D478" s="5" t="s">
        <v>1039</v>
      </c>
      <c r="E478" s="5" t="s">
        <v>4</v>
      </c>
      <c r="F478" s="5" t="s">
        <v>2</v>
      </c>
      <c r="G478" s="5"/>
    </row>
    <row r="479" spans="1:7" x14ac:dyDescent="0.3">
      <c r="A479" s="5">
        <v>20</v>
      </c>
      <c r="B479" s="5">
        <v>63919505</v>
      </c>
      <c r="C479" s="5">
        <v>63919576</v>
      </c>
      <c r="D479" s="5" t="s">
        <v>1040</v>
      </c>
      <c r="E479" s="5" t="s">
        <v>4</v>
      </c>
      <c r="F479" s="5" t="s">
        <v>2</v>
      </c>
      <c r="G479" s="5"/>
    </row>
    <row r="480" spans="1:7" x14ac:dyDescent="0.3">
      <c r="A480" s="5">
        <v>20</v>
      </c>
      <c r="B480" s="5">
        <v>63919561</v>
      </c>
      <c r="C480" s="5">
        <v>63919632</v>
      </c>
      <c r="D480" s="5" t="s">
        <v>1041</v>
      </c>
      <c r="E480" s="5" t="s">
        <v>4</v>
      </c>
      <c r="F480" s="5" t="s">
        <v>2</v>
      </c>
      <c r="G480" s="5"/>
    </row>
    <row r="481" spans="1:7" x14ac:dyDescent="0.3">
      <c r="A481" s="5">
        <v>20</v>
      </c>
      <c r="B481" s="5">
        <v>63919756</v>
      </c>
      <c r="C481" s="5">
        <v>63919827</v>
      </c>
      <c r="D481" s="5" t="s">
        <v>1042</v>
      </c>
      <c r="E481" s="5" t="s">
        <v>4</v>
      </c>
      <c r="F481" s="5" t="s">
        <v>2</v>
      </c>
      <c r="G481" s="5"/>
    </row>
    <row r="482" spans="1:7" x14ac:dyDescent="0.3">
      <c r="A482" s="5">
        <v>20</v>
      </c>
      <c r="B482" s="5">
        <v>63919868</v>
      </c>
      <c r="C482" s="5">
        <v>63919939</v>
      </c>
      <c r="D482" s="5" t="s">
        <v>1043</v>
      </c>
      <c r="E482" s="5" t="s">
        <v>4</v>
      </c>
      <c r="F482" s="5" t="s">
        <v>2</v>
      </c>
      <c r="G482" s="5"/>
    </row>
    <row r="483" spans="1:7" x14ac:dyDescent="0.3">
      <c r="A483" s="5">
        <v>20</v>
      </c>
      <c r="B483" s="5">
        <v>63942631</v>
      </c>
      <c r="C483" s="5">
        <v>63942726</v>
      </c>
      <c r="D483" s="5" t="s">
        <v>1044</v>
      </c>
      <c r="E483" s="5" t="s">
        <v>1</v>
      </c>
      <c r="F483" s="5" t="s">
        <v>2</v>
      </c>
      <c r="G483" s="5"/>
    </row>
    <row r="484" spans="1:7" x14ac:dyDescent="0.3">
      <c r="A484" s="5">
        <v>20</v>
      </c>
      <c r="B484" s="5">
        <v>64076955</v>
      </c>
      <c r="C484" s="5">
        <v>64077010</v>
      </c>
      <c r="D484" s="5" t="s">
        <v>1045</v>
      </c>
      <c r="E484" s="5" t="s">
        <v>1</v>
      </c>
      <c r="F484" s="5" t="s">
        <v>2</v>
      </c>
      <c r="G484" s="5"/>
    </row>
    <row r="485" spans="1:7" x14ac:dyDescent="0.3">
      <c r="A485" s="5">
        <v>21</v>
      </c>
      <c r="B485" s="5">
        <v>39447010</v>
      </c>
      <c r="C485" s="5">
        <v>39447069</v>
      </c>
      <c r="D485" s="5" t="s">
        <v>1046</v>
      </c>
      <c r="E485" s="5" t="s">
        <v>4</v>
      </c>
      <c r="F485" s="5" t="s">
        <v>2</v>
      </c>
      <c r="G485" s="5"/>
    </row>
    <row r="486" spans="1:7" x14ac:dyDescent="0.3">
      <c r="A486" s="5">
        <v>21</v>
      </c>
      <c r="B486" s="5">
        <v>40212352</v>
      </c>
      <c r="C486" s="5">
        <v>40212431</v>
      </c>
      <c r="D486" s="5" t="s">
        <v>1047</v>
      </c>
      <c r="E486" s="5" t="s">
        <v>1</v>
      </c>
      <c r="F486" s="5" t="s">
        <v>2</v>
      </c>
      <c r="G486" s="5"/>
    </row>
    <row r="487" spans="1:7" x14ac:dyDescent="0.3">
      <c r="A487" s="5">
        <v>21</v>
      </c>
      <c r="B487" s="5">
        <v>41746772</v>
      </c>
      <c r="C487" s="5">
        <v>41746841</v>
      </c>
      <c r="D487" s="5" t="s">
        <v>1048</v>
      </c>
      <c r="E487" s="5" t="s">
        <v>1</v>
      </c>
      <c r="F487" s="5" t="s">
        <v>2</v>
      </c>
      <c r="G487" s="5"/>
    </row>
    <row r="488" spans="1:7" x14ac:dyDescent="0.3">
      <c r="A488" s="5">
        <v>21</v>
      </c>
      <c r="B488" s="5">
        <v>43609887</v>
      </c>
      <c r="C488" s="5">
        <v>43609989</v>
      </c>
      <c r="D488" s="5" t="s">
        <v>1049</v>
      </c>
      <c r="E488" s="5" t="s">
        <v>1</v>
      </c>
      <c r="F488" s="5" t="s">
        <v>2</v>
      </c>
      <c r="G488" s="5"/>
    </row>
    <row r="489" spans="1:7" x14ac:dyDescent="0.3">
      <c r="A489" s="5">
        <v>21</v>
      </c>
      <c r="B489" s="5">
        <v>45478266</v>
      </c>
      <c r="C489" s="5">
        <v>45478326</v>
      </c>
      <c r="D489" s="5" t="s">
        <v>1050</v>
      </c>
      <c r="E489" s="5" t="s">
        <v>4</v>
      </c>
      <c r="F489" s="5" t="s">
        <v>2</v>
      </c>
      <c r="G489" s="5"/>
    </row>
    <row r="490" spans="1:7" x14ac:dyDescent="0.3">
      <c r="A490" s="5">
        <v>22</v>
      </c>
      <c r="B490" s="5">
        <v>17764180</v>
      </c>
      <c r="C490" s="5">
        <v>17764259</v>
      </c>
      <c r="D490" s="5" t="s">
        <v>1051</v>
      </c>
      <c r="E490" s="5" t="s">
        <v>1</v>
      </c>
      <c r="F490" s="5" t="s">
        <v>2</v>
      </c>
      <c r="G490" s="5"/>
    </row>
    <row r="491" spans="1:7" x14ac:dyDescent="0.3">
      <c r="A491" s="5">
        <v>22</v>
      </c>
      <c r="B491" s="5">
        <v>17980868</v>
      </c>
      <c r="C491" s="5">
        <v>17980961</v>
      </c>
      <c r="D491" s="5" t="s">
        <v>1052</v>
      </c>
      <c r="E491" s="5" t="s">
        <v>1</v>
      </c>
      <c r="F491" s="5" t="s">
        <v>2</v>
      </c>
      <c r="G491" s="5"/>
    </row>
    <row r="492" spans="1:7" x14ac:dyDescent="0.3">
      <c r="A492" s="5">
        <v>22</v>
      </c>
      <c r="B492" s="5">
        <v>19963753</v>
      </c>
      <c r="C492" s="5">
        <v>19963834</v>
      </c>
      <c r="D492" s="5" t="s">
        <v>1053</v>
      </c>
      <c r="E492" s="5" t="s">
        <v>4</v>
      </c>
      <c r="F492" s="5" t="s">
        <v>2</v>
      </c>
      <c r="G492" s="5"/>
    </row>
    <row r="493" spans="1:7" x14ac:dyDescent="0.3">
      <c r="A493" s="5">
        <v>22</v>
      </c>
      <c r="B493" s="5">
        <v>20033139</v>
      </c>
      <c r="C493" s="5">
        <v>20033220</v>
      </c>
      <c r="D493" s="5" t="s">
        <v>1054</v>
      </c>
      <c r="E493" s="5" t="s">
        <v>4</v>
      </c>
      <c r="F493" s="5" t="s">
        <v>2</v>
      </c>
      <c r="G493" s="5"/>
    </row>
    <row r="494" spans="1:7" x14ac:dyDescent="0.3">
      <c r="A494" s="5">
        <v>22</v>
      </c>
      <c r="B494" s="5">
        <v>20114686</v>
      </c>
      <c r="C494" s="5">
        <v>20114751</v>
      </c>
      <c r="D494" s="5" t="s">
        <v>1055</v>
      </c>
      <c r="E494" s="5" t="s">
        <v>1</v>
      </c>
      <c r="F494" s="5" t="s">
        <v>2</v>
      </c>
      <c r="G494" s="5"/>
    </row>
    <row r="495" spans="1:7" x14ac:dyDescent="0.3">
      <c r="A495" s="5">
        <v>22</v>
      </c>
      <c r="B495" s="5">
        <v>20249134</v>
      </c>
      <c r="C495" s="5">
        <v>20249211</v>
      </c>
      <c r="D495" s="5" t="s">
        <v>1056</v>
      </c>
      <c r="E495" s="5" t="s">
        <v>1</v>
      </c>
      <c r="F495" s="5" t="s">
        <v>2</v>
      </c>
      <c r="G495" s="5"/>
    </row>
    <row r="496" spans="1:7" x14ac:dyDescent="0.3">
      <c r="A496" s="5">
        <v>22</v>
      </c>
      <c r="B496" s="5">
        <v>26555212</v>
      </c>
      <c r="C496" s="5">
        <v>26555323</v>
      </c>
      <c r="D496" s="5" t="s">
        <v>1057</v>
      </c>
      <c r="E496" s="5" t="s">
        <v>1</v>
      </c>
      <c r="F496" s="5" t="s">
        <v>2</v>
      </c>
      <c r="G496" s="5"/>
    </row>
    <row r="497" spans="1:7" x14ac:dyDescent="0.3">
      <c r="A497" s="5">
        <v>22</v>
      </c>
      <c r="B497" s="5">
        <v>30007049</v>
      </c>
      <c r="C497" s="5">
        <v>30007113</v>
      </c>
      <c r="D497" s="5" t="s">
        <v>1058</v>
      </c>
      <c r="E497" s="5" t="s">
        <v>4</v>
      </c>
      <c r="F497" s="5" t="s">
        <v>2</v>
      </c>
      <c r="G497" s="5"/>
    </row>
    <row r="498" spans="1:7" x14ac:dyDescent="0.3">
      <c r="A498" s="5">
        <v>22</v>
      </c>
      <c r="B498" s="5">
        <v>30731557</v>
      </c>
      <c r="C498" s="5">
        <v>30731641</v>
      </c>
      <c r="D498" s="5" t="s">
        <v>1059</v>
      </c>
      <c r="E498" s="5" t="s">
        <v>4</v>
      </c>
      <c r="F498" s="5" t="s">
        <v>2</v>
      </c>
      <c r="G498" s="5"/>
    </row>
    <row r="499" spans="1:7" x14ac:dyDescent="0.3">
      <c r="A499" s="5">
        <v>22</v>
      </c>
      <c r="B499" s="5">
        <v>33436582</v>
      </c>
      <c r="C499" s="5">
        <v>33436669</v>
      </c>
      <c r="D499" s="5" t="s">
        <v>1060</v>
      </c>
      <c r="E499" s="5" t="s">
        <v>1</v>
      </c>
      <c r="F499" s="5" t="s">
        <v>2</v>
      </c>
      <c r="G499" s="5"/>
    </row>
    <row r="500" spans="1:7" x14ac:dyDescent="0.3">
      <c r="A500" s="5">
        <v>22</v>
      </c>
      <c r="B500" s="5">
        <v>35335640</v>
      </c>
      <c r="C500" s="5">
        <v>35335758</v>
      </c>
      <c r="D500" s="5" t="s">
        <v>1061</v>
      </c>
      <c r="E500" s="5" t="s">
        <v>4</v>
      </c>
      <c r="F500" s="5" t="s">
        <v>2</v>
      </c>
      <c r="G500" s="5"/>
    </row>
    <row r="501" spans="1:7" x14ac:dyDescent="0.3">
      <c r="A501" s="5">
        <v>22</v>
      </c>
      <c r="B501" s="5">
        <v>36286847</v>
      </c>
      <c r="C501" s="5">
        <v>36286907</v>
      </c>
      <c r="D501" s="5" t="s">
        <v>1062</v>
      </c>
      <c r="E501" s="5" t="s">
        <v>1</v>
      </c>
      <c r="F501" s="5" t="s">
        <v>2</v>
      </c>
      <c r="G501" s="5"/>
    </row>
    <row r="502" spans="1:7" x14ac:dyDescent="0.3">
      <c r="A502" s="5">
        <v>22</v>
      </c>
      <c r="B502" s="5">
        <v>37847678</v>
      </c>
      <c r="C502" s="5">
        <v>37847774</v>
      </c>
      <c r="D502" s="5" t="s">
        <v>1063</v>
      </c>
      <c r="E502" s="5" t="s">
        <v>1</v>
      </c>
      <c r="F502" s="5" t="s">
        <v>2</v>
      </c>
      <c r="G502" s="5"/>
    </row>
    <row r="503" spans="1:7" x14ac:dyDescent="0.3">
      <c r="A503" s="5">
        <v>22</v>
      </c>
      <c r="B503" s="5">
        <v>37967563</v>
      </c>
      <c r="C503" s="5">
        <v>37967624</v>
      </c>
      <c r="D503" s="5" t="s">
        <v>1064</v>
      </c>
      <c r="E503" s="5" t="s">
        <v>4</v>
      </c>
      <c r="F503" s="5" t="s">
        <v>2</v>
      </c>
      <c r="G503" s="5"/>
    </row>
    <row r="504" spans="1:7" x14ac:dyDescent="0.3">
      <c r="A504" s="5">
        <v>22</v>
      </c>
      <c r="B504" s="5">
        <v>37988794</v>
      </c>
      <c r="C504" s="5">
        <v>37988853</v>
      </c>
      <c r="D504" s="5" t="s">
        <v>1065</v>
      </c>
      <c r="E504" s="5" t="s">
        <v>4</v>
      </c>
      <c r="F504" s="5" t="s">
        <v>2</v>
      </c>
      <c r="G504" s="5"/>
    </row>
    <row r="505" spans="1:7" x14ac:dyDescent="0.3">
      <c r="A505" s="5">
        <v>22</v>
      </c>
      <c r="B505" s="5">
        <v>40813883</v>
      </c>
      <c r="C505" s="5">
        <v>40813958</v>
      </c>
      <c r="D505" s="5" t="s">
        <v>1066</v>
      </c>
      <c r="E505" s="5" t="s">
        <v>1</v>
      </c>
      <c r="F505" s="5" t="s">
        <v>2</v>
      </c>
      <c r="G505" s="5"/>
    </row>
    <row r="506" spans="1:7" x14ac:dyDescent="0.3">
      <c r="A506" s="5">
        <v>22</v>
      </c>
      <c r="B506" s="5">
        <v>41252992</v>
      </c>
      <c r="C506" s="5">
        <v>41253050</v>
      </c>
      <c r="D506" s="5" t="s">
        <v>1067</v>
      </c>
      <c r="E506" s="5" t="s">
        <v>1</v>
      </c>
      <c r="F506" s="5" t="s">
        <v>2</v>
      </c>
      <c r="G506" s="5"/>
    </row>
    <row r="507" spans="1:7" x14ac:dyDescent="0.3">
      <c r="A507" s="5">
        <v>22</v>
      </c>
      <c r="B507" s="5">
        <v>41900944</v>
      </c>
      <c r="C507" s="5">
        <v>41901012</v>
      </c>
      <c r="D507" s="5" t="s">
        <v>1068</v>
      </c>
      <c r="E507" s="5" t="s">
        <v>4</v>
      </c>
      <c r="F507" s="5" t="s">
        <v>2</v>
      </c>
      <c r="G507" s="5"/>
    </row>
    <row r="508" spans="1:7" x14ac:dyDescent="0.3">
      <c r="A508" s="5">
        <v>22</v>
      </c>
      <c r="B508" s="5">
        <v>45200954</v>
      </c>
      <c r="C508" s="5">
        <v>45201019</v>
      </c>
      <c r="D508" s="5" t="s">
        <v>1069</v>
      </c>
      <c r="E508" s="5" t="s">
        <v>1</v>
      </c>
      <c r="F508" s="5" t="s">
        <v>2</v>
      </c>
      <c r="G508" s="5"/>
    </row>
    <row r="509" spans="1:7" x14ac:dyDescent="0.3">
      <c r="A509" s="5">
        <v>22</v>
      </c>
      <c r="B509" s="5">
        <v>45760524</v>
      </c>
      <c r="C509" s="5">
        <v>45760598</v>
      </c>
      <c r="D509" s="5" t="s">
        <v>1070</v>
      </c>
      <c r="E509" s="5" t="s">
        <v>4</v>
      </c>
      <c r="F509" s="5" t="s">
        <v>2</v>
      </c>
      <c r="G509" s="5"/>
    </row>
    <row r="510" spans="1:7" x14ac:dyDescent="0.3">
      <c r="A510" s="5">
        <v>22</v>
      </c>
      <c r="B510" s="5">
        <v>48780295</v>
      </c>
      <c r="C510" s="5">
        <v>48780353</v>
      </c>
      <c r="D510" s="5" t="s">
        <v>1071</v>
      </c>
      <c r="E510" s="5" t="s">
        <v>4</v>
      </c>
      <c r="F510" s="5" t="s">
        <v>2</v>
      </c>
      <c r="G510" s="5"/>
    </row>
    <row r="511" spans="1:7" x14ac:dyDescent="0.3">
      <c r="A511" s="5">
        <v>22</v>
      </c>
      <c r="B511" s="5">
        <v>49962866</v>
      </c>
      <c r="C511" s="5">
        <v>49962939</v>
      </c>
      <c r="D511" s="5" t="s">
        <v>1072</v>
      </c>
      <c r="E511" s="5" t="s">
        <v>4</v>
      </c>
      <c r="F511" s="5" t="s">
        <v>2</v>
      </c>
      <c r="G511" s="5"/>
    </row>
    <row r="512" spans="1:7" x14ac:dyDescent="0.3">
      <c r="A512" s="5">
        <v>22</v>
      </c>
      <c r="B512" s="5">
        <v>50407442</v>
      </c>
      <c r="C512" s="5">
        <v>50407524</v>
      </c>
      <c r="D512" s="5" t="s">
        <v>1073</v>
      </c>
      <c r="E512" s="5" t="s">
        <v>4</v>
      </c>
      <c r="F512" s="5" t="s">
        <v>2</v>
      </c>
      <c r="G512" s="5"/>
    </row>
    <row r="513" spans="1:7" x14ac:dyDescent="0.3">
      <c r="A513" s="5">
        <v>3</v>
      </c>
      <c r="B513" s="5">
        <v>10280351</v>
      </c>
      <c r="C513" s="5">
        <v>10280452</v>
      </c>
      <c r="D513" s="5" t="s">
        <v>1074</v>
      </c>
      <c r="E513" s="5" t="s">
        <v>4</v>
      </c>
      <c r="F513" s="5" t="s">
        <v>2</v>
      </c>
      <c r="G513" s="5"/>
    </row>
    <row r="514" spans="1:7" x14ac:dyDescent="0.3">
      <c r="A514" s="5">
        <v>3</v>
      </c>
      <c r="B514" s="5">
        <v>10394489</v>
      </c>
      <c r="C514" s="5">
        <v>10394562</v>
      </c>
      <c r="D514" s="5" t="s">
        <v>1075</v>
      </c>
      <c r="E514" s="5" t="s">
        <v>1</v>
      </c>
      <c r="F514" s="5" t="s">
        <v>2</v>
      </c>
      <c r="G514" s="5"/>
    </row>
    <row r="515" spans="1:7" x14ac:dyDescent="0.3">
      <c r="A515" s="5">
        <v>3</v>
      </c>
      <c r="B515" s="5">
        <v>15496239</v>
      </c>
      <c r="C515" s="5">
        <v>15496308</v>
      </c>
      <c r="D515" s="5" t="s">
        <v>1076</v>
      </c>
      <c r="E515" s="5" t="s">
        <v>1</v>
      </c>
      <c r="F515" s="5" t="s">
        <v>2</v>
      </c>
      <c r="G515" s="5"/>
    </row>
    <row r="516" spans="1:7" x14ac:dyDescent="0.3">
      <c r="A516" s="5">
        <v>3</v>
      </c>
      <c r="B516" s="5">
        <v>15697298</v>
      </c>
      <c r="C516" s="5">
        <v>15697371</v>
      </c>
      <c r="D516" s="5" t="s">
        <v>1077</v>
      </c>
      <c r="E516" s="5" t="s">
        <v>1</v>
      </c>
      <c r="F516" s="5" t="s">
        <v>2</v>
      </c>
      <c r="G516" s="5" t="s">
        <v>535</v>
      </c>
    </row>
    <row r="517" spans="1:7" x14ac:dyDescent="0.3">
      <c r="A517" s="5">
        <v>3</v>
      </c>
      <c r="B517" s="5">
        <v>20137565</v>
      </c>
      <c r="C517" s="5">
        <v>20137641</v>
      </c>
      <c r="D517" s="5" t="s">
        <v>1078</v>
      </c>
      <c r="E517" s="5" t="s">
        <v>4</v>
      </c>
      <c r="F517" s="5" t="s">
        <v>2</v>
      </c>
      <c r="G517" s="5" t="s">
        <v>535</v>
      </c>
    </row>
    <row r="518" spans="1:7" x14ac:dyDescent="0.3">
      <c r="A518" s="5">
        <v>3</v>
      </c>
      <c r="B518" s="5">
        <v>35744476</v>
      </c>
      <c r="C518" s="5">
        <v>35744559</v>
      </c>
      <c r="D518" s="5" t="s">
        <v>1079</v>
      </c>
      <c r="E518" s="5" t="s">
        <v>4</v>
      </c>
      <c r="F518" s="5" t="s">
        <v>2</v>
      </c>
      <c r="G518" s="5"/>
    </row>
    <row r="519" spans="1:7" x14ac:dyDescent="0.3">
      <c r="A519" s="5">
        <v>3</v>
      </c>
      <c r="B519" s="5">
        <v>37969404</v>
      </c>
      <c r="C519" s="5">
        <v>37969480</v>
      </c>
      <c r="D519" s="5" t="s">
        <v>1080</v>
      </c>
      <c r="E519" s="5" t="s">
        <v>4</v>
      </c>
      <c r="F519" s="5" t="s">
        <v>2</v>
      </c>
      <c r="G519" s="5"/>
    </row>
    <row r="520" spans="1:7" x14ac:dyDescent="0.3">
      <c r="A520" s="5">
        <v>3</v>
      </c>
      <c r="B520" s="5">
        <v>39138206</v>
      </c>
      <c r="C520" s="5">
        <v>39138266</v>
      </c>
      <c r="D520" s="5" t="s">
        <v>1081</v>
      </c>
      <c r="E520" s="5" t="s">
        <v>4</v>
      </c>
      <c r="F520" s="5" t="s">
        <v>2</v>
      </c>
      <c r="G520" s="5"/>
    </row>
    <row r="521" spans="1:7" x14ac:dyDescent="0.3">
      <c r="A521" s="5">
        <v>3</v>
      </c>
      <c r="B521" s="5">
        <v>44861888</v>
      </c>
      <c r="C521" s="5">
        <v>44861981</v>
      </c>
      <c r="D521" s="5" t="s">
        <v>1082</v>
      </c>
      <c r="E521" s="5" t="s">
        <v>4</v>
      </c>
      <c r="F521" s="5" t="s">
        <v>2</v>
      </c>
      <c r="G521" s="5"/>
    </row>
    <row r="522" spans="1:7" x14ac:dyDescent="0.3">
      <c r="A522" s="5">
        <v>3</v>
      </c>
      <c r="B522" s="5">
        <v>47849555</v>
      </c>
      <c r="C522" s="5">
        <v>47849629</v>
      </c>
      <c r="D522" s="5" t="s">
        <v>1083</v>
      </c>
      <c r="E522" s="5" t="s">
        <v>4</v>
      </c>
      <c r="F522" s="5" t="s">
        <v>2</v>
      </c>
      <c r="G522" s="5"/>
    </row>
    <row r="523" spans="1:7" x14ac:dyDescent="0.3">
      <c r="A523" s="5">
        <v>3</v>
      </c>
      <c r="B523" s="5">
        <v>48316360</v>
      </c>
      <c r="C523" s="5">
        <v>48316459</v>
      </c>
      <c r="D523" s="5" t="s">
        <v>1084</v>
      </c>
      <c r="E523" s="5" t="s">
        <v>1</v>
      </c>
      <c r="F523" s="5" t="s">
        <v>2</v>
      </c>
      <c r="G523" s="5" t="s">
        <v>535</v>
      </c>
    </row>
    <row r="524" spans="1:7" x14ac:dyDescent="0.3">
      <c r="A524" s="5">
        <v>3</v>
      </c>
      <c r="B524" s="5">
        <v>48549961</v>
      </c>
      <c r="C524" s="5">
        <v>48550021</v>
      </c>
      <c r="D524" s="5" t="s">
        <v>1085</v>
      </c>
      <c r="E524" s="5" t="s">
        <v>1</v>
      </c>
      <c r="F524" s="5" t="s">
        <v>2</v>
      </c>
      <c r="G524" s="5"/>
    </row>
    <row r="525" spans="1:7" x14ac:dyDescent="0.3">
      <c r="A525" s="5">
        <v>3</v>
      </c>
      <c r="B525" s="5">
        <v>49020148</v>
      </c>
      <c r="C525" s="5">
        <v>49020234</v>
      </c>
      <c r="D525" s="5" t="s">
        <v>1086</v>
      </c>
      <c r="E525" s="5" t="s">
        <v>1</v>
      </c>
      <c r="F525" s="5" t="s">
        <v>2</v>
      </c>
      <c r="G525" s="5"/>
    </row>
    <row r="526" spans="1:7" x14ac:dyDescent="0.3">
      <c r="A526" s="5">
        <v>3</v>
      </c>
      <c r="B526" s="5">
        <v>49020618</v>
      </c>
      <c r="C526" s="5">
        <v>49020709</v>
      </c>
      <c r="D526" s="5" t="s">
        <v>1087</v>
      </c>
      <c r="E526" s="5" t="s">
        <v>1</v>
      </c>
      <c r="F526" s="5" t="s">
        <v>2</v>
      </c>
      <c r="G526" s="5"/>
    </row>
    <row r="527" spans="1:7" x14ac:dyDescent="0.3">
      <c r="A527" s="5">
        <v>3</v>
      </c>
      <c r="B527" s="5">
        <v>50227436</v>
      </c>
      <c r="C527" s="5">
        <v>50227490</v>
      </c>
      <c r="D527" s="5" t="s">
        <v>1088</v>
      </c>
      <c r="E527" s="5" t="s">
        <v>4</v>
      </c>
      <c r="F527" s="5" t="s">
        <v>2</v>
      </c>
      <c r="G527" s="5"/>
    </row>
    <row r="528" spans="1:7" x14ac:dyDescent="0.3">
      <c r="A528" s="5">
        <v>3</v>
      </c>
      <c r="B528" s="5">
        <v>52268278</v>
      </c>
      <c r="C528" s="5">
        <v>52268361</v>
      </c>
      <c r="D528" s="5" t="s">
        <v>1089</v>
      </c>
      <c r="E528" s="5" t="s">
        <v>1</v>
      </c>
      <c r="F528" s="5" t="s">
        <v>2</v>
      </c>
      <c r="G528" s="5"/>
    </row>
    <row r="529" spans="1:7" x14ac:dyDescent="0.3">
      <c r="A529" s="5">
        <v>3</v>
      </c>
      <c r="B529" s="5">
        <v>52846463</v>
      </c>
      <c r="C529" s="5">
        <v>52846552</v>
      </c>
      <c r="D529" s="5" t="s">
        <v>1090</v>
      </c>
      <c r="E529" s="5" t="s">
        <v>1</v>
      </c>
      <c r="F529" s="5" t="s">
        <v>2</v>
      </c>
      <c r="G529" s="5"/>
    </row>
    <row r="530" spans="1:7" x14ac:dyDescent="0.3">
      <c r="A530" s="5">
        <v>3</v>
      </c>
      <c r="B530" s="5">
        <v>55852492</v>
      </c>
      <c r="C530" s="5">
        <v>55852594</v>
      </c>
      <c r="D530" s="5" t="s">
        <v>1091</v>
      </c>
      <c r="E530" s="5" t="s">
        <v>1</v>
      </c>
      <c r="F530" s="5" t="s">
        <v>2</v>
      </c>
      <c r="G530" s="5"/>
    </row>
    <row r="531" spans="1:7" x14ac:dyDescent="0.3">
      <c r="A531" s="5">
        <v>3</v>
      </c>
      <c r="B531" s="5">
        <v>60617805</v>
      </c>
      <c r="C531" s="5">
        <v>60617870</v>
      </c>
      <c r="D531" s="5" t="s">
        <v>1092</v>
      </c>
      <c r="E531" s="5" t="s">
        <v>1</v>
      </c>
      <c r="F531" s="5" t="s">
        <v>2</v>
      </c>
      <c r="G531" s="5" t="s">
        <v>535</v>
      </c>
    </row>
    <row r="532" spans="1:7" x14ac:dyDescent="0.3">
      <c r="A532" s="5">
        <v>3</v>
      </c>
      <c r="B532" s="5">
        <v>69048958</v>
      </c>
      <c r="C532" s="5">
        <v>69049035</v>
      </c>
      <c r="D532" s="5" t="s">
        <v>1093</v>
      </c>
      <c r="E532" s="5" t="s">
        <v>1</v>
      </c>
      <c r="F532" s="5" t="s">
        <v>2</v>
      </c>
      <c r="G532" s="5"/>
    </row>
    <row r="533" spans="1:7" x14ac:dyDescent="0.3">
      <c r="A533" s="5">
        <v>3</v>
      </c>
      <c r="B533" s="5">
        <v>71541970</v>
      </c>
      <c r="C533" s="5">
        <v>71542089</v>
      </c>
      <c r="D533" s="5" t="s">
        <v>1094</v>
      </c>
      <c r="E533" s="5" t="s">
        <v>1</v>
      </c>
      <c r="F533" s="5" t="s">
        <v>2</v>
      </c>
      <c r="G533" s="5"/>
    </row>
    <row r="534" spans="1:7" x14ac:dyDescent="0.3">
      <c r="A534" s="5">
        <v>3</v>
      </c>
      <c r="B534" s="5">
        <v>85385710</v>
      </c>
      <c r="C534" s="5">
        <v>85385792</v>
      </c>
      <c r="D534" s="5" t="s">
        <v>1095</v>
      </c>
      <c r="E534" s="5" t="s">
        <v>4</v>
      </c>
      <c r="F534" s="5" t="s">
        <v>2</v>
      </c>
      <c r="G534" s="5"/>
    </row>
    <row r="535" spans="1:7" x14ac:dyDescent="0.3">
      <c r="A535" s="5">
        <v>3</v>
      </c>
      <c r="B535" s="5">
        <v>99964314</v>
      </c>
      <c r="C535" s="5">
        <v>99964398</v>
      </c>
      <c r="D535" s="5" t="s">
        <v>1096</v>
      </c>
      <c r="E535" s="5" t="s">
        <v>1</v>
      </c>
      <c r="F535" s="5" t="s">
        <v>2</v>
      </c>
      <c r="G535" s="5"/>
    </row>
    <row r="536" spans="1:7" x14ac:dyDescent="0.3">
      <c r="A536" s="5">
        <v>3</v>
      </c>
      <c r="B536" s="5">
        <v>112112801</v>
      </c>
      <c r="C536" s="5">
        <v>112112898</v>
      </c>
      <c r="D536" s="5" t="s">
        <v>1097</v>
      </c>
      <c r="E536" s="5" t="s">
        <v>4</v>
      </c>
      <c r="F536" s="5" t="s">
        <v>2</v>
      </c>
      <c r="G536" s="5"/>
    </row>
    <row r="537" spans="1:7" x14ac:dyDescent="0.3">
      <c r="A537" s="5">
        <v>3</v>
      </c>
      <c r="B537" s="5">
        <v>113432118</v>
      </c>
      <c r="C537" s="5">
        <v>113432200</v>
      </c>
      <c r="D537" s="5" t="s">
        <v>1098</v>
      </c>
      <c r="E537" s="5" t="s">
        <v>1</v>
      </c>
      <c r="F537" s="5" t="s">
        <v>2</v>
      </c>
      <c r="G537" s="5"/>
    </row>
    <row r="538" spans="1:7" x14ac:dyDescent="0.3">
      <c r="A538" s="5">
        <v>3</v>
      </c>
      <c r="B538" s="5">
        <v>113594876</v>
      </c>
      <c r="C538" s="5">
        <v>113594942</v>
      </c>
      <c r="D538" s="5" t="s">
        <v>1099</v>
      </c>
      <c r="E538" s="5" t="s">
        <v>4</v>
      </c>
      <c r="F538" s="5" t="s">
        <v>2</v>
      </c>
      <c r="G538" s="5"/>
    </row>
    <row r="539" spans="1:7" x14ac:dyDescent="0.3">
      <c r="A539" s="5">
        <v>3</v>
      </c>
      <c r="B539" s="5">
        <v>114743445</v>
      </c>
      <c r="C539" s="5">
        <v>114743525</v>
      </c>
      <c r="D539" s="5" t="s">
        <v>1100</v>
      </c>
      <c r="E539" s="5" t="s">
        <v>1</v>
      </c>
      <c r="F539" s="5" t="s">
        <v>2</v>
      </c>
      <c r="G539" s="5"/>
    </row>
    <row r="540" spans="1:7" x14ac:dyDescent="0.3">
      <c r="A540" s="5">
        <v>3</v>
      </c>
      <c r="B540" s="5">
        <v>116850277</v>
      </c>
      <c r="C540" s="5">
        <v>116850367</v>
      </c>
      <c r="D540" s="5" t="s">
        <v>1101</v>
      </c>
      <c r="E540" s="5" t="s">
        <v>1</v>
      </c>
      <c r="F540" s="5" t="s">
        <v>2</v>
      </c>
      <c r="G540" s="5" t="s">
        <v>535</v>
      </c>
    </row>
    <row r="541" spans="1:7" x14ac:dyDescent="0.3">
      <c r="A541" s="5">
        <v>3</v>
      </c>
      <c r="B541" s="5">
        <v>120084564</v>
      </c>
      <c r="C541" s="5">
        <v>120084648</v>
      </c>
      <c r="D541" s="5" t="s">
        <v>1102</v>
      </c>
      <c r="E541" s="5" t="s">
        <v>1</v>
      </c>
      <c r="F541" s="5" t="s">
        <v>2</v>
      </c>
      <c r="G541" s="5"/>
    </row>
    <row r="542" spans="1:7" x14ac:dyDescent="0.3">
      <c r="A542" s="5">
        <v>3</v>
      </c>
      <c r="B542" s="5">
        <v>121049640</v>
      </c>
      <c r="C542" s="5">
        <v>121049715</v>
      </c>
      <c r="D542" s="5" t="s">
        <v>1103</v>
      </c>
      <c r="E542" s="5" t="s">
        <v>4</v>
      </c>
      <c r="F542" s="5" t="s">
        <v>2</v>
      </c>
      <c r="G542" s="5" t="s">
        <v>535</v>
      </c>
    </row>
    <row r="543" spans="1:7" x14ac:dyDescent="0.3">
      <c r="A543" s="5">
        <v>3</v>
      </c>
      <c r="B543" s="5">
        <v>124132929</v>
      </c>
      <c r="C543" s="5">
        <v>124133025</v>
      </c>
      <c r="D543" s="5" t="s">
        <v>1104</v>
      </c>
      <c r="E543" s="5" t="s">
        <v>4</v>
      </c>
      <c r="F543" s="5" t="s">
        <v>2</v>
      </c>
      <c r="G543" s="5"/>
    </row>
    <row r="544" spans="1:7" x14ac:dyDescent="0.3">
      <c r="A544" s="5">
        <v>3</v>
      </c>
      <c r="B544" s="5">
        <v>124374332</v>
      </c>
      <c r="C544" s="5">
        <v>124374437</v>
      </c>
      <c r="D544" s="5" t="s">
        <v>1105</v>
      </c>
      <c r="E544" s="5" t="s">
        <v>4</v>
      </c>
      <c r="F544" s="5" t="s">
        <v>2</v>
      </c>
      <c r="G544" s="5"/>
    </row>
    <row r="545" spans="1:7" x14ac:dyDescent="0.3">
      <c r="A545" s="5">
        <v>3</v>
      </c>
      <c r="B545" s="5">
        <v>124732439</v>
      </c>
      <c r="C545" s="5">
        <v>124732516</v>
      </c>
      <c r="D545" s="5" t="s">
        <v>1106</v>
      </c>
      <c r="E545" s="5" t="s">
        <v>4</v>
      </c>
      <c r="F545" s="5" t="s">
        <v>2</v>
      </c>
      <c r="G545" s="5" t="s">
        <v>535</v>
      </c>
    </row>
    <row r="546" spans="1:7" x14ac:dyDescent="0.3">
      <c r="A546" s="5">
        <v>3</v>
      </c>
      <c r="B546" s="5">
        <v>125151465</v>
      </c>
      <c r="C546" s="5">
        <v>125151552</v>
      </c>
      <c r="D546" s="5" t="s">
        <v>1107</v>
      </c>
      <c r="E546" s="5" t="s">
        <v>1</v>
      </c>
      <c r="F546" s="5" t="s">
        <v>2</v>
      </c>
      <c r="G546" s="5"/>
    </row>
    <row r="547" spans="1:7" x14ac:dyDescent="0.3">
      <c r="A547" s="5">
        <v>3</v>
      </c>
      <c r="B547" s="5">
        <v>127575266</v>
      </c>
      <c r="C547" s="5">
        <v>127575331</v>
      </c>
      <c r="D547" s="5" t="s">
        <v>1108</v>
      </c>
      <c r="E547" s="5" t="s">
        <v>1</v>
      </c>
      <c r="F547" s="5" t="s">
        <v>2</v>
      </c>
      <c r="G547" s="5"/>
    </row>
    <row r="548" spans="1:7" x14ac:dyDescent="0.3">
      <c r="A548" s="5">
        <v>3</v>
      </c>
      <c r="B548" s="5">
        <v>127587111</v>
      </c>
      <c r="C548" s="5">
        <v>127587176</v>
      </c>
      <c r="D548" s="5" t="s">
        <v>1109</v>
      </c>
      <c r="E548" s="5" t="s">
        <v>1</v>
      </c>
      <c r="F548" s="5" t="s">
        <v>2</v>
      </c>
      <c r="G548" s="5" t="s">
        <v>535</v>
      </c>
    </row>
    <row r="549" spans="1:7" x14ac:dyDescent="0.3">
      <c r="A549" s="5">
        <v>3</v>
      </c>
      <c r="B549" s="5">
        <v>129272146</v>
      </c>
      <c r="C549" s="5">
        <v>129272243</v>
      </c>
      <c r="D549" s="5" t="s">
        <v>1110</v>
      </c>
      <c r="E549" s="5" t="s">
        <v>4</v>
      </c>
      <c r="F549" s="5" t="s">
        <v>2</v>
      </c>
      <c r="G549" s="5"/>
    </row>
    <row r="550" spans="1:7" x14ac:dyDescent="0.3">
      <c r="A550" s="5">
        <v>3</v>
      </c>
      <c r="B550" s="5">
        <v>131985855</v>
      </c>
      <c r="C550" s="5">
        <v>131985931</v>
      </c>
      <c r="D550" s="5" t="s">
        <v>1111</v>
      </c>
      <c r="E550" s="5" t="s">
        <v>1</v>
      </c>
      <c r="F550" s="5" t="s">
        <v>2</v>
      </c>
      <c r="G550" s="5"/>
    </row>
    <row r="551" spans="1:7" x14ac:dyDescent="0.3">
      <c r="A551" s="5">
        <v>3</v>
      </c>
      <c r="B551" s="5">
        <v>134367804</v>
      </c>
      <c r="C551" s="5">
        <v>134367862</v>
      </c>
      <c r="D551" s="5" t="s">
        <v>1112</v>
      </c>
      <c r="E551" s="5" t="s">
        <v>1</v>
      </c>
      <c r="F551" s="5" t="s">
        <v>2</v>
      </c>
      <c r="G551" s="5"/>
    </row>
    <row r="552" spans="1:7" x14ac:dyDescent="0.3">
      <c r="A552" s="5">
        <v>3</v>
      </c>
      <c r="B552" s="5">
        <v>159282646</v>
      </c>
      <c r="C552" s="5">
        <v>159282734</v>
      </c>
      <c r="D552" s="5" t="s">
        <v>1113</v>
      </c>
      <c r="E552" s="5" t="s">
        <v>4</v>
      </c>
      <c r="F552" s="5" t="s">
        <v>2</v>
      </c>
      <c r="G552" s="5"/>
    </row>
    <row r="553" spans="1:7" x14ac:dyDescent="0.3">
      <c r="A553" s="5">
        <v>3</v>
      </c>
      <c r="B553" s="5">
        <v>160404588</v>
      </c>
      <c r="C553" s="5">
        <v>160404685</v>
      </c>
      <c r="D553" s="5" t="s">
        <v>1114</v>
      </c>
      <c r="E553" s="5" t="s">
        <v>4</v>
      </c>
      <c r="F553" s="5" t="s">
        <v>2</v>
      </c>
      <c r="G553" s="5"/>
    </row>
    <row r="554" spans="1:7" x14ac:dyDescent="0.3">
      <c r="A554" s="5">
        <v>3</v>
      </c>
      <c r="B554" s="5">
        <v>160404745</v>
      </c>
      <c r="C554" s="5">
        <v>160404825</v>
      </c>
      <c r="D554" s="5" t="s">
        <v>1115</v>
      </c>
      <c r="E554" s="5" t="s">
        <v>4</v>
      </c>
      <c r="F554" s="5" t="s">
        <v>2</v>
      </c>
      <c r="G554" s="5"/>
    </row>
    <row r="555" spans="1:7" x14ac:dyDescent="0.3">
      <c r="A555" s="5">
        <v>3</v>
      </c>
      <c r="B555" s="5">
        <v>170423103</v>
      </c>
      <c r="C555" s="5">
        <v>170423162</v>
      </c>
      <c r="D555" s="5" t="s">
        <v>1116</v>
      </c>
      <c r="E555" s="5" t="s">
        <v>4</v>
      </c>
      <c r="F555" s="5" t="s">
        <v>2</v>
      </c>
      <c r="G555" s="5"/>
    </row>
    <row r="556" spans="1:7" x14ac:dyDescent="0.3">
      <c r="A556" s="5">
        <v>3</v>
      </c>
      <c r="B556" s="5">
        <v>171106664</v>
      </c>
      <c r="C556" s="5">
        <v>171106759</v>
      </c>
      <c r="D556" s="5" t="s">
        <v>1117</v>
      </c>
      <c r="E556" s="5" t="s">
        <v>1</v>
      </c>
      <c r="F556" s="5" t="s">
        <v>2</v>
      </c>
      <c r="G556" s="5"/>
    </row>
    <row r="557" spans="1:7" x14ac:dyDescent="0.3">
      <c r="A557" s="5">
        <v>3</v>
      </c>
      <c r="B557" s="5">
        <v>175369540</v>
      </c>
      <c r="C557" s="5">
        <v>175369621</v>
      </c>
      <c r="D557" s="5" t="s">
        <v>1118</v>
      </c>
      <c r="E557" s="5" t="s">
        <v>4</v>
      </c>
      <c r="F557" s="5" t="s">
        <v>2</v>
      </c>
      <c r="G557" s="5"/>
    </row>
    <row r="558" spans="1:7" x14ac:dyDescent="0.3">
      <c r="A558" s="5">
        <v>3</v>
      </c>
      <c r="B558" s="5">
        <v>184241405</v>
      </c>
      <c r="C558" s="5">
        <v>184241489</v>
      </c>
      <c r="D558" s="5" t="s">
        <v>1119</v>
      </c>
      <c r="E558" s="5" t="s">
        <v>4</v>
      </c>
      <c r="F558" s="5" t="s">
        <v>2</v>
      </c>
      <c r="G558" s="5"/>
    </row>
    <row r="559" spans="1:7" x14ac:dyDescent="0.3">
      <c r="A559" s="5">
        <v>3</v>
      </c>
      <c r="B559" s="5">
        <v>185253210</v>
      </c>
      <c r="C559" s="5">
        <v>185253272</v>
      </c>
      <c r="D559" s="5" t="s">
        <v>1120</v>
      </c>
      <c r="E559" s="5" t="s">
        <v>1</v>
      </c>
      <c r="F559" s="5" t="s">
        <v>2</v>
      </c>
      <c r="G559" s="5"/>
    </row>
    <row r="560" spans="1:7" x14ac:dyDescent="0.3">
      <c r="A560" s="5">
        <v>3</v>
      </c>
      <c r="B560" s="5">
        <v>185767847</v>
      </c>
      <c r="C560" s="5">
        <v>185767904</v>
      </c>
      <c r="D560" s="5" t="s">
        <v>1121</v>
      </c>
      <c r="E560" s="5" t="s">
        <v>1</v>
      </c>
      <c r="F560" s="5" t="s">
        <v>2</v>
      </c>
      <c r="G560" s="5" t="s">
        <v>535</v>
      </c>
    </row>
    <row r="561" spans="1:7" x14ac:dyDescent="0.3">
      <c r="A561" s="5">
        <v>3</v>
      </c>
      <c r="B561" s="5">
        <v>188688781</v>
      </c>
      <c r="C561" s="5">
        <v>188688866</v>
      </c>
      <c r="D561" s="5" t="s">
        <v>1122</v>
      </c>
      <c r="E561" s="5" t="s">
        <v>4</v>
      </c>
      <c r="F561" s="5" t="s">
        <v>2</v>
      </c>
      <c r="G561" s="5" t="s">
        <v>535</v>
      </c>
    </row>
    <row r="562" spans="1:7" x14ac:dyDescent="0.3">
      <c r="A562" s="5">
        <v>3</v>
      </c>
      <c r="B562" s="5">
        <v>189829922</v>
      </c>
      <c r="C562" s="5">
        <v>189830009</v>
      </c>
      <c r="D562" s="5" t="s">
        <v>1123</v>
      </c>
      <c r="E562" s="5" t="s">
        <v>4</v>
      </c>
      <c r="F562" s="5" t="s">
        <v>2</v>
      </c>
      <c r="G562" s="5"/>
    </row>
    <row r="563" spans="1:7" x14ac:dyDescent="0.3">
      <c r="A563" s="5">
        <v>3</v>
      </c>
      <c r="B563" s="5">
        <v>195134506</v>
      </c>
      <c r="C563" s="5">
        <v>195134580</v>
      </c>
      <c r="D563" s="5" t="s">
        <v>1124</v>
      </c>
      <c r="E563" s="5" t="s">
        <v>1</v>
      </c>
      <c r="F563" s="5" t="s">
        <v>2</v>
      </c>
      <c r="G563" s="5"/>
    </row>
    <row r="564" spans="1:7" x14ac:dyDescent="0.3">
      <c r="A564" s="5">
        <v>3</v>
      </c>
      <c r="B564" s="5">
        <v>195882329</v>
      </c>
      <c r="C564" s="5">
        <v>195882395</v>
      </c>
      <c r="D564" s="5" t="s">
        <v>1125</v>
      </c>
      <c r="E564" s="5" t="s">
        <v>1</v>
      </c>
      <c r="F564" s="5" t="s">
        <v>2</v>
      </c>
      <c r="G564" s="5"/>
    </row>
    <row r="565" spans="1:7" x14ac:dyDescent="0.3">
      <c r="A565" s="5">
        <v>3</v>
      </c>
      <c r="B565" s="5">
        <v>197293878</v>
      </c>
      <c r="C565" s="5">
        <v>197293948</v>
      </c>
      <c r="D565" s="5" t="s">
        <v>1126</v>
      </c>
      <c r="E565" s="5" t="s">
        <v>1</v>
      </c>
      <c r="F565" s="5" t="s">
        <v>2</v>
      </c>
      <c r="G565" s="5"/>
    </row>
    <row r="566" spans="1:7" x14ac:dyDescent="0.3">
      <c r="A566" s="5">
        <v>4</v>
      </c>
      <c r="B566" s="5">
        <v>350157</v>
      </c>
      <c r="C566" s="5">
        <v>350252</v>
      </c>
      <c r="D566" s="5" t="s">
        <v>1127</v>
      </c>
      <c r="E566" s="5" t="s">
        <v>4</v>
      </c>
      <c r="F566" s="5" t="s">
        <v>2</v>
      </c>
      <c r="G566" s="5"/>
    </row>
    <row r="567" spans="1:7" x14ac:dyDescent="0.3">
      <c r="A567" s="5">
        <v>4</v>
      </c>
      <c r="B567" s="5">
        <v>5923275</v>
      </c>
      <c r="C567" s="5">
        <v>5923328</v>
      </c>
      <c r="D567" s="5" t="s">
        <v>1128</v>
      </c>
      <c r="E567" s="5" t="s">
        <v>1</v>
      </c>
      <c r="F567" s="5" t="s">
        <v>2</v>
      </c>
      <c r="G567" s="5"/>
    </row>
    <row r="568" spans="1:7" x14ac:dyDescent="0.3">
      <c r="A568" s="5">
        <v>4</v>
      </c>
      <c r="B568" s="5">
        <v>7310450</v>
      </c>
      <c r="C568" s="5">
        <v>7310524</v>
      </c>
      <c r="D568" s="5" t="s">
        <v>1129</v>
      </c>
      <c r="E568" s="5" t="s">
        <v>4</v>
      </c>
      <c r="F568" s="5" t="s">
        <v>2</v>
      </c>
      <c r="G568" s="5"/>
    </row>
    <row r="569" spans="1:7" x14ac:dyDescent="0.3">
      <c r="A569" s="5">
        <v>4</v>
      </c>
      <c r="B569" s="5">
        <v>7460028</v>
      </c>
      <c r="C569" s="5">
        <v>7460118</v>
      </c>
      <c r="D569" s="5" t="s">
        <v>1130</v>
      </c>
      <c r="E569" s="5" t="s">
        <v>4</v>
      </c>
      <c r="F569" s="5" t="s">
        <v>2</v>
      </c>
      <c r="G569" s="5"/>
    </row>
    <row r="570" spans="1:7" x14ac:dyDescent="0.3">
      <c r="A570" s="5">
        <v>4</v>
      </c>
      <c r="B570" s="5">
        <v>8005301</v>
      </c>
      <c r="C570" s="5">
        <v>8005381</v>
      </c>
      <c r="D570" s="5" t="s">
        <v>1131</v>
      </c>
      <c r="E570" s="5" t="s">
        <v>1</v>
      </c>
      <c r="F570" s="5" t="s">
        <v>2</v>
      </c>
      <c r="G570" s="5"/>
    </row>
    <row r="571" spans="1:7" x14ac:dyDescent="0.3">
      <c r="A571" s="5">
        <v>4</v>
      </c>
      <c r="B571" s="5">
        <v>10078611</v>
      </c>
      <c r="C571" s="5">
        <v>10078692</v>
      </c>
      <c r="D571" s="5" t="s">
        <v>1132</v>
      </c>
      <c r="E571" s="5" t="s">
        <v>1</v>
      </c>
      <c r="F571" s="5" t="s">
        <v>2</v>
      </c>
      <c r="G571" s="5"/>
    </row>
    <row r="572" spans="1:7" x14ac:dyDescent="0.3">
      <c r="A572" s="5">
        <v>4</v>
      </c>
      <c r="B572" s="5">
        <v>20528275</v>
      </c>
      <c r="C572" s="5">
        <v>20528384</v>
      </c>
      <c r="D572" s="5" t="s">
        <v>1133</v>
      </c>
      <c r="E572" s="5" t="s">
        <v>4</v>
      </c>
      <c r="F572" s="5" t="s">
        <v>2</v>
      </c>
      <c r="G572" s="5"/>
    </row>
    <row r="573" spans="1:7" x14ac:dyDescent="0.3">
      <c r="A573" s="5">
        <v>4</v>
      </c>
      <c r="B573" s="5">
        <v>21464700</v>
      </c>
      <c r="C573" s="5">
        <v>21464758</v>
      </c>
      <c r="D573" s="5" t="s">
        <v>1134</v>
      </c>
      <c r="E573" s="5" t="s">
        <v>1</v>
      </c>
      <c r="F573" s="5" t="s">
        <v>2</v>
      </c>
      <c r="G573" s="5"/>
    </row>
    <row r="574" spans="1:7" x14ac:dyDescent="0.3">
      <c r="A574" s="5">
        <v>4</v>
      </c>
      <c r="B574" s="5">
        <v>24520192</v>
      </c>
      <c r="C574" s="5">
        <v>24520290</v>
      </c>
      <c r="D574" s="5" t="s">
        <v>1135</v>
      </c>
      <c r="E574" s="5" t="s">
        <v>1</v>
      </c>
      <c r="F574" s="5" t="s">
        <v>2</v>
      </c>
      <c r="G574" s="5"/>
    </row>
    <row r="575" spans="1:7" x14ac:dyDescent="0.3">
      <c r="A575" s="5">
        <v>4</v>
      </c>
      <c r="B575" s="5">
        <v>38868032</v>
      </c>
      <c r="C575" s="5">
        <v>38868127</v>
      </c>
      <c r="D575" s="5" t="s">
        <v>1136</v>
      </c>
      <c r="E575" s="5" t="s">
        <v>4</v>
      </c>
      <c r="F575" s="5" t="s">
        <v>2</v>
      </c>
      <c r="G575" s="5"/>
    </row>
    <row r="576" spans="1:7" x14ac:dyDescent="0.3">
      <c r="A576" s="5">
        <v>4</v>
      </c>
      <c r="B576" s="5">
        <v>39411910</v>
      </c>
      <c r="C576" s="5">
        <v>39411974</v>
      </c>
      <c r="D576" s="5" t="s">
        <v>1137</v>
      </c>
      <c r="E576" s="5" t="s">
        <v>4</v>
      </c>
      <c r="F576" s="5" t="s">
        <v>2</v>
      </c>
      <c r="G576" s="5"/>
    </row>
    <row r="577" spans="1:7" x14ac:dyDescent="0.3">
      <c r="A577" s="5">
        <v>4</v>
      </c>
      <c r="B577" s="5">
        <v>40502040</v>
      </c>
      <c r="C577" s="5">
        <v>40502119</v>
      </c>
      <c r="D577" s="5" t="s">
        <v>1138</v>
      </c>
      <c r="E577" s="5" t="s">
        <v>1</v>
      </c>
      <c r="F577" s="5" t="s">
        <v>2</v>
      </c>
      <c r="G577" s="5"/>
    </row>
    <row r="578" spans="1:7" x14ac:dyDescent="0.3">
      <c r="A578" s="5">
        <v>4</v>
      </c>
      <c r="B578" s="5">
        <v>76573568</v>
      </c>
      <c r="C578" s="5">
        <v>76573632</v>
      </c>
      <c r="D578" s="5" t="s">
        <v>1139</v>
      </c>
      <c r="E578" s="5" t="s">
        <v>4</v>
      </c>
      <c r="F578" s="5" t="s">
        <v>2</v>
      </c>
      <c r="G578" s="5"/>
    </row>
    <row r="579" spans="1:7" x14ac:dyDescent="0.3">
      <c r="A579" s="5">
        <v>4</v>
      </c>
      <c r="B579" s="5">
        <v>76575551</v>
      </c>
      <c r="C579" s="5">
        <v>76575626</v>
      </c>
      <c r="D579" s="5" t="s">
        <v>1140</v>
      </c>
      <c r="E579" s="5" t="s">
        <v>4</v>
      </c>
      <c r="F579" s="5" t="s">
        <v>2</v>
      </c>
      <c r="G579" s="5" t="s">
        <v>535</v>
      </c>
    </row>
    <row r="580" spans="1:7" x14ac:dyDescent="0.3">
      <c r="A580" s="5">
        <v>4</v>
      </c>
      <c r="B580" s="5">
        <v>82753337</v>
      </c>
      <c r="C580" s="5">
        <v>82753430</v>
      </c>
      <c r="D580" s="5" t="s">
        <v>1141</v>
      </c>
      <c r="E580" s="5" t="s">
        <v>1</v>
      </c>
      <c r="F580" s="5" t="s">
        <v>2</v>
      </c>
      <c r="G580" s="5"/>
    </row>
    <row r="581" spans="1:7" x14ac:dyDescent="0.3">
      <c r="A581" s="5">
        <v>4</v>
      </c>
      <c r="B581" s="5">
        <v>85722468</v>
      </c>
      <c r="C581" s="5">
        <v>85722533</v>
      </c>
      <c r="D581" s="5" t="s">
        <v>1142</v>
      </c>
      <c r="E581" s="5" t="s">
        <v>4</v>
      </c>
      <c r="F581" s="5" t="s">
        <v>2</v>
      </c>
      <c r="G581" s="5"/>
    </row>
    <row r="582" spans="1:7" x14ac:dyDescent="0.3">
      <c r="A582" s="5">
        <v>4</v>
      </c>
      <c r="B582" s="5">
        <v>86542482</v>
      </c>
      <c r="C582" s="5">
        <v>86542552</v>
      </c>
      <c r="D582" s="5" t="s">
        <v>1143</v>
      </c>
      <c r="E582" s="5" t="s">
        <v>1</v>
      </c>
      <c r="F582" s="5" t="s">
        <v>2</v>
      </c>
      <c r="G582" s="5" t="s">
        <v>535</v>
      </c>
    </row>
    <row r="583" spans="1:7" x14ac:dyDescent="0.3">
      <c r="A583" s="5">
        <v>4</v>
      </c>
      <c r="B583" s="5">
        <v>98997387</v>
      </c>
      <c r="C583" s="5">
        <v>98997460</v>
      </c>
      <c r="D583" s="5" t="s">
        <v>1144</v>
      </c>
      <c r="E583" s="5" t="s">
        <v>4</v>
      </c>
      <c r="F583" s="5" t="s">
        <v>2</v>
      </c>
      <c r="G583" s="5"/>
    </row>
    <row r="584" spans="1:7" x14ac:dyDescent="0.3">
      <c r="A584" s="5">
        <v>4</v>
      </c>
      <c r="B584" s="5">
        <v>101240795</v>
      </c>
      <c r="C584" s="5">
        <v>101240872</v>
      </c>
      <c r="D584" s="5" t="s">
        <v>1145</v>
      </c>
      <c r="E584" s="5" t="s">
        <v>1</v>
      </c>
      <c r="F584" s="5" t="s">
        <v>2</v>
      </c>
      <c r="G584" s="5"/>
    </row>
    <row r="585" spans="1:7" x14ac:dyDescent="0.3">
      <c r="A585" s="5">
        <v>4</v>
      </c>
      <c r="B585" s="5">
        <v>101330302</v>
      </c>
      <c r="C585" s="5">
        <v>101330414</v>
      </c>
      <c r="D585" s="5" t="s">
        <v>1146</v>
      </c>
      <c r="E585" s="5" t="s">
        <v>1</v>
      </c>
      <c r="F585" s="5" t="s">
        <v>2</v>
      </c>
      <c r="G585" s="5" t="s">
        <v>535</v>
      </c>
    </row>
    <row r="586" spans="1:7" x14ac:dyDescent="0.3">
      <c r="A586" s="5">
        <v>4</v>
      </c>
      <c r="B586" s="5">
        <v>109488698</v>
      </c>
      <c r="C586" s="5">
        <v>109488795</v>
      </c>
      <c r="D586" s="5" t="s">
        <v>1147</v>
      </c>
      <c r="E586" s="5" t="s">
        <v>4</v>
      </c>
      <c r="F586" s="5" t="s">
        <v>2</v>
      </c>
      <c r="G586" s="5" t="s">
        <v>535</v>
      </c>
    </row>
    <row r="587" spans="1:7" x14ac:dyDescent="0.3">
      <c r="A587" s="5">
        <v>4</v>
      </c>
      <c r="B587" s="5">
        <v>113106863</v>
      </c>
      <c r="C587" s="5">
        <v>113106955</v>
      </c>
      <c r="D587" s="5" t="s">
        <v>1148</v>
      </c>
      <c r="E587" s="5" t="s">
        <v>4</v>
      </c>
      <c r="F587" s="5" t="s">
        <v>2</v>
      </c>
      <c r="G587" s="5"/>
    </row>
    <row r="588" spans="1:7" x14ac:dyDescent="0.3">
      <c r="A588" s="5">
        <v>4</v>
      </c>
      <c r="B588" s="5">
        <v>113152282</v>
      </c>
      <c r="C588" s="5">
        <v>113152362</v>
      </c>
      <c r="D588" s="5" t="s">
        <v>1149</v>
      </c>
      <c r="E588" s="5" t="s">
        <v>4</v>
      </c>
      <c r="F588" s="5" t="s">
        <v>2</v>
      </c>
      <c r="G588" s="5"/>
    </row>
    <row r="589" spans="1:7" x14ac:dyDescent="0.3">
      <c r="A589" s="5">
        <v>4</v>
      </c>
      <c r="B589" s="5">
        <v>114656759</v>
      </c>
      <c r="C589" s="5">
        <v>114656854</v>
      </c>
      <c r="D589" s="5" t="s">
        <v>1150</v>
      </c>
      <c r="E589" s="5" t="s">
        <v>4</v>
      </c>
      <c r="F589" s="5" t="s">
        <v>2</v>
      </c>
      <c r="G589" s="5"/>
    </row>
    <row r="590" spans="1:7" x14ac:dyDescent="0.3">
      <c r="A590" s="5">
        <v>4</v>
      </c>
      <c r="B590" s="5">
        <v>143343460</v>
      </c>
      <c r="C590" s="5">
        <v>143343535</v>
      </c>
      <c r="D590" s="5" t="s">
        <v>1151</v>
      </c>
      <c r="E590" s="5" t="s">
        <v>4</v>
      </c>
      <c r="F590" s="5" t="s">
        <v>2</v>
      </c>
      <c r="G590" s="5"/>
    </row>
    <row r="591" spans="1:7" x14ac:dyDescent="0.3">
      <c r="A591" s="5">
        <v>4</v>
      </c>
      <c r="B591" s="5">
        <v>147782595</v>
      </c>
      <c r="C591" s="5">
        <v>147782668</v>
      </c>
      <c r="D591" s="5" t="s">
        <v>1152</v>
      </c>
      <c r="E591" s="5" t="s">
        <v>4</v>
      </c>
      <c r="F591" s="5" t="s">
        <v>2</v>
      </c>
      <c r="G591" s="5"/>
    </row>
    <row r="592" spans="1:7" x14ac:dyDescent="0.3">
      <c r="A592" s="5">
        <v>4</v>
      </c>
      <c r="B592" s="5">
        <v>152489327</v>
      </c>
      <c r="C592" s="5">
        <v>152489416</v>
      </c>
      <c r="D592" s="5" t="s">
        <v>1153</v>
      </c>
      <c r="E592" s="5" t="s">
        <v>1</v>
      </c>
      <c r="F592" s="5" t="s">
        <v>2</v>
      </c>
      <c r="G592" s="5"/>
    </row>
    <row r="593" spans="1:7" x14ac:dyDescent="0.3">
      <c r="A593" s="5">
        <v>4</v>
      </c>
      <c r="B593" s="5">
        <v>159128805</v>
      </c>
      <c r="C593" s="5">
        <v>159128891</v>
      </c>
      <c r="D593" s="5" t="s">
        <v>1154</v>
      </c>
      <c r="E593" s="5" t="s">
        <v>4</v>
      </c>
      <c r="F593" s="5" t="s">
        <v>2</v>
      </c>
      <c r="G593" s="5"/>
    </row>
    <row r="594" spans="1:7" x14ac:dyDescent="0.3">
      <c r="A594" s="5">
        <v>4</v>
      </c>
      <c r="B594" s="5">
        <v>165386242</v>
      </c>
      <c r="C594" s="5">
        <v>165386337</v>
      </c>
      <c r="D594" s="5" t="s">
        <v>1155</v>
      </c>
      <c r="E594" s="5" t="s">
        <v>4</v>
      </c>
      <c r="F594" s="5" t="s">
        <v>2</v>
      </c>
      <c r="G594" s="5"/>
    </row>
    <row r="595" spans="1:7" x14ac:dyDescent="0.3">
      <c r="A595" s="5">
        <v>4</v>
      </c>
      <c r="B595" s="5">
        <v>173268160</v>
      </c>
      <c r="C595" s="5">
        <v>173268233</v>
      </c>
      <c r="D595" s="5" t="s">
        <v>1156</v>
      </c>
      <c r="E595" s="5" t="s">
        <v>4</v>
      </c>
      <c r="F595" s="5" t="s">
        <v>2</v>
      </c>
      <c r="G595" s="5" t="s">
        <v>535</v>
      </c>
    </row>
    <row r="596" spans="1:7" x14ac:dyDescent="0.3">
      <c r="A596" s="5">
        <v>4</v>
      </c>
      <c r="B596" s="5">
        <v>182169293</v>
      </c>
      <c r="C596" s="5">
        <v>182169378</v>
      </c>
      <c r="D596" s="5" t="s">
        <v>1157</v>
      </c>
      <c r="E596" s="5" t="s">
        <v>4</v>
      </c>
      <c r="F596" s="5" t="s">
        <v>2</v>
      </c>
      <c r="G596" s="5"/>
    </row>
    <row r="597" spans="1:7" x14ac:dyDescent="0.3">
      <c r="A597" s="5">
        <v>5</v>
      </c>
      <c r="B597" s="5">
        <v>1062896</v>
      </c>
      <c r="C597" s="5">
        <v>1062974</v>
      </c>
      <c r="D597" s="5" t="s">
        <v>1158</v>
      </c>
      <c r="E597" s="5" t="s">
        <v>1</v>
      </c>
      <c r="F597" s="5" t="s">
        <v>2</v>
      </c>
      <c r="G597" s="5"/>
    </row>
    <row r="598" spans="1:7" x14ac:dyDescent="0.3">
      <c r="A598" s="5">
        <v>5</v>
      </c>
      <c r="B598" s="5">
        <v>1510762</v>
      </c>
      <c r="C598" s="5">
        <v>1510856</v>
      </c>
      <c r="D598" s="5" t="s">
        <v>1159</v>
      </c>
      <c r="E598" s="5" t="s">
        <v>1</v>
      </c>
      <c r="F598" s="5" t="s">
        <v>2</v>
      </c>
      <c r="G598" s="5"/>
    </row>
    <row r="599" spans="1:7" x14ac:dyDescent="0.3">
      <c r="A599" s="5">
        <v>5</v>
      </c>
      <c r="B599" s="5">
        <v>9053816</v>
      </c>
      <c r="C599" s="5">
        <v>9053895</v>
      </c>
      <c r="D599" s="5" t="s">
        <v>1160</v>
      </c>
      <c r="E599" s="5" t="s">
        <v>1</v>
      </c>
      <c r="F599" s="5" t="s">
        <v>2</v>
      </c>
      <c r="G599" s="5"/>
    </row>
    <row r="600" spans="1:7" x14ac:dyDescent="0.3">
      <c r="A600" s="5">
        <v>5</v>
      </c>
      <c r="B600" s="5">
        <v>14825929</v>
      </c>
      <c r="C600" s="5">
        <v>14826012</v>
      </c>
      <c r="D600" s="5" t="s">
        <v>1161</v>
      </c>
      <c r="E600" s="5" t="s">
        <v>1</v>
      </c>
      <c r="F600" s="5" t="s">
        <v>2</v>
      </c>
      <c r="G600" s="5"/>
    </row>
    <row r="601" spans="1:7" x14ac:dyDescent="0.3">
      <c r="A601" s="5">
        <v>5</v>
      </c>
      <c r="B601" s="5">
        <v>15935182</v>
      </c>
      <c r="C601" s="5">
        <v>15935260</v>
      </c>
      <c r="D601" s="5" t="s">
        <v>1162</v>
      </c>
      <c r="E601" s="5" t="s">
        <v>4</v>
      </c>
      <c r="F601" s="5" t="s">
        <v>2</v>
      </c>
      <c r="G601" s="5" t="s">
        <v>535</v>
      </c>
    </row>
    <row r="602" spans="1:7" x14ac:dyDescent="0.3">
      <c r="A602" s="5">
        <v>5</v>
      </c>
      <c r="B602" s="5">
        <v>32394378</v>
      </c>
      <c r="C602" s="5">
        <v>32394475</v>
      </c>
      <c r="D602" s="5" t="s">
        <v>1163</v>
      </c>
      <c r="E602" s="5" t="s">
        <v>1</v>
      </c>
      <c r="F602" s="5" t="s">
        <v>2</v>
      </c>
      <c r="G602" s="5" t="s">
        <v>535</v>
      </c>
    </row>
    <row r="603" spans="1:7" x14ac:dyDescent="0.3">
      <c r="A603" s="5">
        <v>5</v>
      </c>
      <c r="B603" s="5">
        <v>36147892</v>
      </c>
      <c r="C603" s="5">
        <v>36147988</v>
      </c>
      <c r="D603" s="5" t="s">
        <v>1164</v>
      </c>
      <c r="E603" s="5" t="s">
        <v>1</v>
      </c>
      <c r="F603" s="5" t="s">
        <v>2</v>
      </c>
      <c r="G603" s="5"/>
    </row>
    <row r="604" spans="1:7" x14ac:dyDescent="0.3">
      <c r="A604" s="5">
        <v>5</v>
      </c>
      <c r="B604" s="5">
        <v>38557502</v>
      </c>
      <c r="C604" s="5">
        <v>38557561</v>
      </c>
      <c r="D604" s="5" t="s">
        <v>1165</v>
      </c>
      <c r="E604" s="5" t="s">
        <v>1</v>
      </c>
      <c r="F604" s="5" t="s">
        <v>2</v>
      </c>
      <c r="G604" s="5"/>
    </row>
    <row r="605" spans="1:7" x14ac:dyDescent="0.3">
      <c r="A605" s="5">
        <v>5</v>
      </c>
      <c r="B605" s="5">
        <v>53951504</v>
      </c>
      <c r="C605" s="5">
        <v>53951599</v>
      </c>
      <c r="D605" s="5" t="s">
        <v>1166</v>
      </c>
      <c r="E605" s="5" t="s">
        <v>1</v>
      </c>
      <c r="F605" s="5" t="s">
        <v>2</v>
      </c>
      <c r="G605" s="5"/>
    </row>
    <row r="606" spans="1:7" x14ac:dyDescent="0.3">
      <c r="A606" s="5">
        <v>5</v>
      </c>
      <c r="B606" s="5">
        <v>55170532</v>
      </c>
      <c r="C606" s="5">
        <v>55170622</v>
      </c>
      <c r="D606" s="5" t="s">
        <v>1167</v>
      </c>
      <c r="E606" s="5" t="s">
        <v>1</v>
      </c>
      <c r="F606" s="5" t="s">
        <v>2</v>
      </c>
      <c r="G606" s="5"/>
    </row>
    <row r="607" spans="1:7" x14ac:dyDescent="0.3">
      <c r="A607" s="5">
        <v>5</v>
      </c>
      <c r="B607" s="5">
        <v>55170646</v>
      </c>
      <c r="C607" s="5">
        <v>55170742</v>
      </c>
      <c r="D607" s="5" t="s">
        <v>1168</v>
      </c>
      <c r="E607" s="5" t="s">
        <v>1</v>
      </c>
      <c r="F607" s="5" t="s">
        <v>2</v>
      </c>
      <c r="G607" s="5"/>
    </row>
    <row r="608" spans="1:7" x14ac:dyDescent="0.3">
      <c r="A608" s="5">
        <v>5</v>
      </c>
      <c r="B608" s="5">
        <v>55172262</v>
      </c>
      <c r="C608" s="5">
        <v>55172353</v>
      </c>
      <c r="D608" s="5" t="s">
        <v>1169</v>
      </c>
      <c r="E608" s="5" t="s">
        <v>1</v>
      </c>
      <c r="F608" s="5" t="s">
        <v>2</v>
      </c>
      <c r="G608" s="5"/>
    </row>
    <row r="609" spans="1:7" x14ac:dyDescent="0.3">
      <c r="A609" s="5">
        <v>5</v>
      </c>
      <c r="B609" s="5">
        <v>55508850</v>
      </c>
      <c r="C609" s="5">
        <v>55508926</v>
      </c>
      <c r="D609" s="5" t="s">
        <v>1170</v>
      </c>
      <c r="E609" s="5" t="s">
        <v>1</v>
      </c>
      <c r="F609" s="5" t="s">
        <v>2</v>
      </c>
      <c r="G609" s="5"/>
    </row>
    <row r="610" spans="1:7" x14ac:dyDescent="0.3">
      <c r="A610" s="5">
        <v>5</v>
      </c>
      <c r="B610" s="5">
        <v>59703606</v>
      </c>
      <c r="C610" s="5">
        <v>59703703</v>
      </c>
      <c r="D610" s="5" t="s">
        <v>1171</v>
      </c>
      <c r="E610" s="5" t="s">
        <v>1</v>
      </c>
      <c r="F610" s="5" t="s">
        <v>2</v>
      </c>
      <c r="G610" s="5"/>
    </row>
    <row r="611" spans="1:7" x14ac:dyDescent="0.3">
      <c r="A611" s="5">
        <v>5</v>
      </c>
      <c r="B611" s="5">
        <v>72169467</v>
      </c>
      <c r="C611" s="5">
        <v>72169540</v>
      </c>
      <c r="D611" s="5" t="s">
        <v>1172</v>
      </c>
      <c r="E611" s="5" t="s">
        <v>4</v>
      </c>
      <c r="F611" s="5" t="s">
        <v>2</v>
      </c>
      <c r="G611" s="5"/>
    </row>
    <row r="612" spans="1:7" x14ac:dyDescent="0.3">
      <c r="A612" s="5">
        <v>5</v>
      </c>
      <c r="B612" s="5">
        <v>72878591</v>
      </c>
      <c r="C612" s="5">
        <v>72878663</v>
      </c>
      <c r="D612" s="5" t="s">
        <v>1173</v>
      </c>
      <c r="E612" s="5" t="s">
        <v>4</v>
      </c>
      <c r="F612" s="5" t="s">
        <v>2</v>
      </c>
      <c r="G612" s="5"/>
    </row>
    <row r="613" spans="1:7" x14ac:dyDescent="0.3">
      <c r="A613" s="5">
        <v>5</v>
      </c>
      <c r="B613" s="5">
        <v>100816482</v>
      </c>
      <c r="C613" s="5">
        <v>100816565</v>
      </c>
      <c r="D613" s="5" t="s">
        <v>1174</v>
      </c>
      <c r="E613" s="5" t="s">
        <v>1</v>
      </c>
      <c r="F613" s="5" t="s">
        <v>2</v>
      </c>
      <c r="G613" s="5" t="s">
        <v>535</v>
      </c>
    </row>
    <row r="614" spans="1:7" x14ac:dyDescent="0.3">
      <c r="A614" s="5">
        <v>5</v>
      </c>
      <c r="B614" s="5">
        <v>110513829</v>
      </c>
      <c r="C614" s="5">
        <v>110513915</v>
      </c>
      <c r="D614" s="5" t="s">
        <v>1175</v>
      </c>
      <c r="E614" s="5" t="s">
        <v>1</v>
      </c>
      <c r="F614" s="5" t="s">
        <v>2</v>
      </c>
      <c r="G614" s="5" t="s">
        <v>535</v>
      </c>
    </row>
    <row r="615" spans="1:7" x14ac:dyDescent="0.3">
      <c r="A615" s="5">
        <v>5</v>
      </c>
      <c r="B615" s="5">
        <v>116255743</v>
      </c>
      <c r="C615" s="5">
        <v>116255834</v>
      </c>
      <c r="D615" s="5" t="s">
        <v>1176</v>
      </c>
      <c r="E615" s="5" t="s">
        <v>4</v>
      </c>
      <c r="F615" s="5" t="s">
        <v>2</v>
      </c>
      <c r="G615" s="5"/>
    </row>
    <row r="616" spans="1:7" x14ac:dyDescent="0.3">
      <c r="A616" s="5">
        <v>5</v>
      </c>
      <c r="B616" s="5">
        <v>119154637</v>
      </c>
      <c r="C616" s="5">
        <v>119154716</v>
      </c>
      <c r="D616" s="5" t="s">
        <v>1177</v>
      </c>
      <c r="E616" s="5" t="s">
        <v>4</v>
      </c>
      <c r="F616" s="5" t="s">
        <v>2</v>
      </c>
      <c r="G616" s="5" t="s">
        <v>535</v>
      </c>
    </row>
    <row r="617" spans="1:7" x14ac:dyDescent="0.3">
      <c r="A617" s="5">
        <v>5</v>
      </c>
      <c r="B617" s="5">
        <v>129097688</v>
      </c>
      <c r="C617" s="5">
        <v>129097766</v>
      </c>
      <c r="D617" s="5" t="s">
        <v>1178</v>
      </c>
      <c r="E617" s="5" t="s">
        <v>4</v>
      </c>
      <c r="F617" s="5" t="s">
        <v>2</v>
      </c>
      <c r="G617" s="5"/>
    </row>
    <row r="618" spans="1:7" x14ac:dyDescent="0.3">
      <c r="A618" s="5">
        <v>5</v>
      </c>
      <c r="B618" s="5">
        <v>132217849</v>
      </c>
      <c r="C618" s="5">
        <v>132217918</v>
      </c>
      <c r="D618" s="5" t="s">
        <v>1179</v>
      </c>
      <c r="E618" s="5" t="s">
        <v>1</v>
      </c>
      <c r="F618" s="5" t="s">
        <v>2</v>
      </c>
      <c r="G618" s="5"/>
    </row>
    <row r="619" spans="1:7" x14ac:dyDescent="0.3">
      <c r="A619" s="5">
        <v>5</v>
      </c>
      <c r="B619" s="5">
        <v>133427596</v>
      </c>
      <c r="C619" s="5">
        <v>133427706</v>
      </c>
      <c r="D619" s="5" t="s">
        <v>1180</v>
      </c>
      <c r="E619" s="5" t="s">
        <v>1</v>
      </c>
      <c r="F619" s="5" t="s">
        <v>2</v>
      </c>
      <c r="G619" s="5"/>
    </row>
    <row r="620" spans="1:7" x14ac:dyDescent="0.3">
      <c r="A620" s="5">
        <v>5</v>
      </c>
      <c r="B620" s="5">
        <v>137647572</v>
      </c>
      <c r="C620" s="5">
        <v>137647649</v>
      </c>
      <c r="D620" s="5" t="s">
        <v>1181</v>
      </c>
      <c r="E620" s="5" t="s">
        <v>1</v>
      </c>
      <c r="F620" s="5" t="s">
        <v>2</v>
      </c>
      <c r="G620" s="5"/>
    </row>
    <row r="621" spans="1:7" x14ac:dyDescent="0.3">
      <c r="A621" s="5">
        <v>5</v>
      </c>
      <c r="B621" s="5">
        <v>149062313</v>
      </c>
      <c r="C621" s="5">
        <v>149062409</v>
      </c>
      <c r="D621" s="5" t="s">
        <v>1182</v>
      </c>
      <c r="E621" s="5" t="s">
        <v>1</v>
      </c>
      <c r="F621" s="5" t="s">
        <v>2</v>
      </c>
      <c r="G621" s="5" t="s">
        <v>535</v>
      </c>
    </row>
    <row r="622" spans="1:7" x14ac:dyDescent="0.3">
      <c r="A622" s="5">
        <v>5</v>
      </c>
      <c r="B622" s="5">
        <v>149732825</v>
      </c>
      <c r="C622" s="5">
        <v>149732890</v>
      </c>
      <c r="D622" s="5" t="s">
        <v>1183</v>
      </c>
      <c r="E622" s="5" t="s">
        <v>4</v>
      </c>
      <c r="F622" s="5" t="s">
        <v>2</v>
      </c>
      <c r="G622" s="5"/>
    </row>
    <row r="623" spans="1:7" x14ac:dyDescent="0.3">
      <c r="A623" s="5">
        <v>5</v>
      </c>
      <c r="B623" s="5">
        <v>151522087</v>
      </c>
      <c r="C623" s="5">
        <v>151522148</v>
      </c>
      <c r="D623" s="5" t="s">
        <v>1184</v>
      </c>
      <c r="E623" s="5" t="s">
        <v>1</v>
      </c>
      <c r="F623" s="5" t="s">
        <v>2</v>
      </c>
      <c r="G623" s="5"/>
    </row>
    <row r="624" spans="1:7" x14ac:dyDescent="0.3">
      <c r="A624" s="5">
        <v>5</v>
      </c>
      <c r="B624" s="5">
        <v>154347106</v>
      </c>
      <c r="C624" s="5">
        <v>154347247</v>
      </c>
      <c r="D624" s="5" t="s">
        <v>1185</v>
      </c>
      <c r="E624" s="5" t="s">
        <v>4</v>
      </c>
      <c r="F624" s="5" t="s">
        <v>2</v>
      </c>
      <c r="G624" s="5"/>
    </row>
    <row r="625" spans="1:7" x14ac:dyDescent="0.3">
      <c r="A625" s="5">
        <v>5</v>
      </c>
      <c r="B625" s="5">
        <v>168165845</v>
      </c>
      <c r="C625" s="5">
        <v>168165929</v>
      </c>
      <c r="D625" s="5" t="s">
        <v>1186</v>
      </c>
      <c r="E625" s="5" t="s">
        <v>4</v>
      </c>
      <c r="F625" s="5" t="s">
        <v>2</v>
      </c>
      <c r="G625" s="5"/>
    </row>
    <row r="626" spans="1:7" x14ac:dyDescent="0.3">
      <c r="A626" s="5">
        <v>5</v>
      </c>
      <c r="B626" s="5">
        <v>168560896</v>
      </c>
      <c r="C626" s="5">
        <v>168560973</v>
      </c>
      <c r="D626" s="5" t="s">
        <v>1187</v>
      </c>
      <c r="E626" s="5" t="s">
        <v>1</v>
      </c>
      <c r="F626" s="5" t="s">
        <v>2</v>
      </c>
      <c r="G626" s="5"/>
    </row>
    <row r="627" spans="1:7" x14ac:dyDescent="0.3">
      <c r="A627" s="5">
        <v>5</v>
      </c>
      <c r="B627" s="5">
        <v>168768146</v>
      </c>
      <c r="C627" s="5">
        <v>168768255</v>
      </c>
      <c r="D627" s="5" t="s">
        <v>1188</v>
      </c>
      <c r="E627" s="5" t="s">
        <v>1</v>
      </c>
      <c r="F627" s="5" t="s">
        <v>2</v>
      </c>
      <c r="G627" s="5"/>
    </row>
    <row r="628" spans="1:7" x14ac:dyDescent="0.3">
      <c r="A628" s="5">
        <v>5</v>
      </c>
      <c r="B628" s="5">
        <v>169263601</v>
      </c>
      <c r="C628" s="5">
        <v>169263694</v>
      </c>
      <c r="D628" s="5" t="s">
        <v>1189</v>
      </c>
      <c r="E628" s="5" t="s">
        <v>1</v>
      </c>
      <c r="F628" s="5" t="s">
        <v>2</v>
      </c>
      <c r="G628" s="5"/>
    </row>
    <row r="629" spans="1:7" x14ac:dyDescent="0.3">
      <c r="A629" s="5">
        <v>5</v>
      </c>
      <c r="B629" s="5">
        <v>170028488</v>
      </c>
      <c r="C629" s="5">
        <v>170028566</v>
      </c>
      <c r="D629" s="5" t="s">
        <v>1190</v>
      </c>
      <c r="E629" s="5" t="s">
        <v>4</v>
      </c>
      <c r="F629" s="5" t="s">
        <v>2</v>
      </c>
      <c r="G629" s="5"/>
    </row>
    <row r="630" spans="1:7" x14ac:dyDescent="0.3">
      <c r="A630" s="5">
        <v>5</v>
      </c>
      <c r="B630" s="5">
        <v>172662165</v>
      </c>
      <c r="C630" s="5">
        <v>172662263</v>
      </c>
      <c r="D630" s="5" t="s">
        <v>1191</v>
      </c>
      <c r="E630" s="5" t="s">
        <v>4</v>
      </c>
      <c r="F630" s="5" t="s">
        <v>2</v>
      </c>
      <c r="G630" s="5" t="s">
        <v>535</v>
      </c>
    </row>
    <row r="631" spans="1:7" x14ac:dyDescent="0.3">
      <c r="A631" s="5">
        <v>5</v>
      </c>
      <c r="B631" s="5">
        <v>176367946</v>
      </c>
      <c r="C631" s="5">
        <v>176368031</v>
      </c>
      <c r="D631" s="5" t="s">
        <v>1192</v>
      </c>
      <c r="E631" s="5" t="s">
        <v>4</v>
      </c>
      <c r="F631" s="5" t="s">
        <v>2</v>
      </c>
      <c r="G631" s="5"/>
    </row>
    <row r="632" spans="1:7" x14ac:dyDescent="0.3">
      <c r="A632" s="5">
        <v>5</v>
      </c>
      <c r="B632" s="5">
        <v>176629439</v>
      </c>
      <c r="C632" s="5">
        <v>176629500</v>
      </c>
      <c r="D632" s="5" t="s">
        <v>1193</v>
      </c>
      <c r="E632" s="5" t="s">
        <v>1</v>
      </c>
      <c r="F632" s="5" t="s">
        <v>2</v>
      </c>
      <c r="G632" s="5"/>
    </row>
    <row r="633" spans="1:7" x14ac:dyDescent="0.3">
      <c r="A633" s="5">
        <v>5</v>
      </c>
      <c r="B633" s="5">
        <v>179798278</v>
      </c>
      <c r="C633" s="5">
        <v>179798346</v>
      </c>
      <c r="D633" s="5" t="s">
        <v>1194</v>
      </c>
      <c r="E633" s="5" t="s">
        <v>1</v>
      </c>
      <c r="F633" s="5" t="s">
        <v>2</v>
      </c>
      <c r="G633" s="5"/>
    </row>
    <row r="634" spans="1:7" x14ac:dyDescent="0.3">
      <c r="A634" s="5">
        <v>5</v>
      </c>
      <c r="B634" s="5">
        <v>180015303</v>
      </c>
      <c r="C634" s="5">
        <v>180015397</v>
      </c>
      <c r="D634" s="5" t="s">
        <v>1195</v>
      </c>
      <c r="E634" s="5" t="s">
        <v>1</v>
      </c>
      <c r="F634" s="5" t="s">
        <v>2</v>
      </c>
      <c r="G634" s="5"/>
    </row>
    <row r="635" spans="1:7" x14ac:dyDescent="0.3">
      <c r="A635" s="5">
        <v>6</v>
      </c>
      <c r="B635" s="5">
        <v>5148233</v>
      </c>
      <c r="C635" s="5">
        <v>5148322</v>
      </c>
      <c r="D635" s="5" t="s">
        <v>1196</v>
      </c>
      <c r="E635" s="5" t="s">
        <v>1</v>
      </c>
      <c r="F635" s="5" t="s">
        <v>2</v>
      </c>
      <c r="G635" s="5"/>
    </row>
    <row r="636" spans="1:7" x14ac:dyDescent="0.3">
      <c r="A636" s="5">
        <v>6</v>
      </c>
      <c r="B636" s="5">
        <v>6169304</v>
      </c>
      <c r="C636" s="5">
        <v>6169435</v>
      </c>
      <c r="D636" s="5" t="s">
        <v>1197</v>
      </c>
      <c r="E636" s="5" t="s">
        <v>1</v>
      </c>
      <c r="F636" s="5" t="s">
        <v>2</v>
      </c>
      <c r="G636" s="5" t="s">
        <v>535</v>
      </c>
    </row>
    <row r="637" spans="1:7" x14ac:dyDescent="0.3">
      <c r="A637" s="5">
        <v>6</v>
      </c>
      <c r="B637" s="5">
        <v>16141556</v>
      </c>
      <c r="C637" s="5">
        <v>16141624</v>
      </c>
      <c r="D637" s="5" t="s">
        <v>1198</v>
      </c>
      <c r="E637" s="5" t="s">
        <v>4</v>
      </c>
      <c r="F637" s="5" t="s">
        <v>2</v>
      </c>
      <c r="G637" s="5"/>
    </row>
    <row r="638" spans="1:7" x14ac:dyDescent="0.3">
      <c r="A638" s="5">
        <v>6</v>
      </c>
      <c r="B638" s="5">
        <v>30584332</v>
      </c>
      <c r="C638" s="5">
        <v>30584417</v>
      </c>
      <c r="D638" s="5" t="s">
        <v>1199</v>
      </c>
      <c r="E638" s="5" t="s">
        <v>4</v>
      </c>
      <c r="F638" s="5" t="s">
        <v>2</v>
      </c>
      <c r="G638" s="5"/>
    </row>
    <row r="639" spans="1:7" x14ac:dyDescent="0.3">
      <c r="A639" s="5">
        <v>6</v>
      </c>
      <c r="B639" s="5">
        <v>31355224</v>
      </c>
      <c r="C639" s="5">
        <v>31355316</v>
      </c>
      <c r="D639" s="5" t="s">
        <v>1200</v>
      </c>
      <c r="E639" s="5" t="s">
        <v>1</v>
      </c>
      <c r="F639" s="5" t="s">
        <v>2</v>
      </c>
      <c r="G639" s="5"/>
    </row>
    <row r="640" spans="1:7" x14ac:dyDescent="0.3">
      <c r="A640" s="5">
        <v>6</v>
      </c>
      <c r="B640" s="5">
        <v>31633787</v>
      </c>
      <c r="C640" s="5">
        <v>31633858</v>
      </c>
      <c r="D640" s="5" t="s">
        <v>1201</v>
      </c>
      <c r="E640" s="5" t="s">
        <v>4</v>
      </c>
      <c r="F640" s="5" t="s">
        <v>2</v>
      </c>
      <c r="G640" s="5"/>
    </row>
    <row r="641" spans="1:7" x14ac:dyDescent="0.3">
      <c r="A641" s="5">
        <v>6</v>
      </c>
      <c r="B641" s="5">
        <v>31701029</v>
      </c>
      <c r="C641" s="5">
        <v>31701091</v>
      </c>
      <c r="D641" s="5" t="s">
        <v>1202</v>
      </c>
      <c r="E641" s="5" t="s">
        <v>1</v>
      </c>
      <c r="F641" s="5" t="s">
        <v>2</v>
      </c>
      <c r="G641" s="5"/>
    </row>
    <row r="642" spans="1:7" x14ac:dyDescent="0.3">
      <c r="A642" s="5">
        <v>6</v>
      </c>
      <c r="B642" s="5">
        <v>32170030</v>
      </c>
      <c r="C642" s="5">
        <v>32170116</v>
      </c>
      <c r="D642" s="5" t="s">
        <v>1203</v>
      </c>
      <c r="E642" s="5" t="s">
        <v>1</v>
      </c>
      <c r="F642" s="5" t="s">
        <v>2</v>
      </c>
      <c r="G642" s="5"/>
    </row>
    <row r="643" spans="1:7" x14ac:dyDescent="0.3">
      <c r="A643" s="5">
        <v>6</v>
      </c>
      <c r="B643" s="5">
        <v>32179816</v>
      </c>
      <c r="C643" s="5">
        <v>32179876</v>
      </c>
      <c r="D643" s="5" t="s">
        <v>1204</v>
      </c>
      <c r="E643" s="5" t="s">
        <v>4</v>
      </c>
      <c r="F643" s="5" t="s">
        <v>2</v>
      </c>
      <c r="G643" s="5"/>
    </row>
    <row r="644" spans="1:7" x14ac:dyDescent="0.3">
      <c r="A644" s="5">
        <v>6</v>
      </c>
      <c r="B644" s="5">
        <v>33438331</v>
      </c>
      <c r="C644" s="5">
        <v>33438437</v>
      </c>
      <c r="D644" s="5" t="s">
        <v>1205</v>
      </c>
      <c r="E644" s="5" t="s">
        <v>4</v>
      </c>
      <c r="F644" s="5" t="s">
        <v>2</v>
      </c>
      <c r="G644" s="5"/>
    </row>
    <row r="645" spans="1:7" x14ac:dyDescent="0.3">
      <c r="A645" s="5">
        <v>6</v>
      </c>
      <c r="B645" s="5">
        <v>34240673</v>
      </c>
      <c r="C645" s="5">
        <v>34240736</v>
      </c>
      <c r="D645" s="5" t="s">
        <v>1206</v>
      </c>
      <c r="E645" s="5" t="s">
        <v>4</v>
      </c>
      <c r="F645" s="5" t="s">
        <v>2</v>
      </c>
      <c r="G645" s="5"/>
    </row>
    <row r="646" spans="1:7" x14ac:dyDescent="0.3">
      <c r="A646" s="5">
        <v>6</v>
      </c>
      <c r="B646" s="5">
        <v>35470508</v>
      </c>
      <c r="C646" s="5">
        <v>35470579</v>
      </c>
      <c r="D646" s="5" t="s">
        <v>1207</v>
      </c>
      <c r="E646" s="5" t="s">
        <v>4</v>
      </c>
      <c r="F646" s="5" t="s">
        <v>2</v>
      </c>
      <c r="G646" s="5"/>
    </row>
    <row r="647" spans="1:7" x14ac:dyDescent="0.3">
      <c r="A647" s="5">
        <v>6</v>
      </c>
      <c r="B647" s="5">
        <v>35664717</v>
      </c>
      <c r="C647" s="5">
        <v>35664789</v>
      </c>
      <c r="D647" s="5" t="s">
        <v>1208</v>
      </c>
      <c r="E647" s="5" t="s">
        <v>1</v>
      </c>
      <c r="F647" s="5" t="s">
        <v>2</v>
      </c>
      <c r="G647" s="5"/>
    </row>
    <row r="648" spans="1:7" x14ac:dyDescent="0.3">
      <c r="A648" s="5">
        <v>6</v>
      </c>
      <c r="B648" s="5">
        <v>39074314</v>
      </c>
      <c r="C648" s="5">
        <v>39074381</v>
      </c>
      <c r="D648" s="5" t="s">
        <v>1209</v>
      </c>
      <c r="E648" s="5" t="s">
        <v>4</v>
      </c>
      <c r="F648" s="5" t="s">
        <v>2</v>
      </c>
      <c r="G648" s="5"/>
    </row>
    <row r="649" spans="1:7" x14ac:dyDescent="0.3">
      <c r="A649" s="5">
        <v>6</v>
      </c>
      <c r="B649" s="5">
        <v>41598723</v>
      </c>
      <c r="C649" s="5">
        <v>41598788</v>
      </c>
      <c r="D649" s="5" t="s">
        <v>1210</v>
      </c>
      <c r="E649" s="5" t="s">
        <v>4</v>
      </c>
      <c r="F649" s="5" t="s">
        <v>2</v>
      </c>
      <c r="G649" s="5"/>
    </row>
    <row r="650" spans="1:7" x14ac:dyDescent="0.3">
      <c r="A650" s="5">
        <v>6</v>
      </c>
      <c r="B650" s="5">
        <v>43434542</v>
      </c>
      <c r="C650" s="5">
        <v>43434620</v>
      </c>
      <c r="D650" s="5" t="s">
        <v>1211</v>
      </c>
      <c r="E650" s="5" t="s">
        <v>4</v>
      </c>
      <c r="F650" s="5" t="s">
        <v>2</v>
      </c>
      <c r="G650" s="5"/>
    </row>
    <row r="651" spans="1:7" x14ac:dyDescent="0.3">
      <c r="A651" s="5">
        <v>6</v>
      </c>
      <c r="B651" s="5">
        <v>44435641</v>
      </c>
      <c r="C651" s="5">
        <v>44435722</v>
      </c>
      <c r="D651" s="5" t="s">
        <v>1212</v>
      </c>
      <c r="E651" s="5" t="s">
        <v>4</v>
      </c>
      <c r="F651" s="5" t="s">
        <v>2</v>
      </c>
      <c r="G651" s="5"/>
    </row>
    <row r="652" spans="1:7" x14ac:dyDescent="0.3">
      <c r="A652" s="5">
        <v>6</v>
      </c>
      <c r="B652" s="5">
        <v>45197674</v>
      </c>
      <c r="C652" s="5">
        <v>45197770</v>
      </c>
      <c r="D652" s="5" t="s">
        <v>1213</v>
      </c>
      <c r="E652" s="5" t="s">
        <v>1</v>
      </c>
      <c r="F652" s="5" t="s">
        <v>2</v>
      </c>
      <c r="G652" s="5"/>
    </row>
    <row r="653" spans="1:7" x14ac:dyDescent="0.3">
      <c r="A653" s="5">
        <v>6</v>
      </c>
      <c r="B653" s="5">
        <v>57390132</v>
      </c>
      <c r="C653" s="5">
        <v>57390212</v>
      </c>
      <c r="D653" s="5" t="s">
        <v>1214</v>
      </c>
      <c r="E653" s="5" t="s">
        <v>4</v>
      </c>
      <c r="F653" s="5" t="s">
        <v>2</v>
      </c>
      <c r="G653" s="5" t="s">
        <v>535</v>
      </c>
    </row>
    <row r="654" spans="1:7" x14ac:dyDescent="0.3">
      <c r="A654" s="5">
        <v>6</v>
      </c>
      <c r="B654" s="5">
        <v>119069047</v>
      </c>
      <c r="C654" s="5">
        <v>119069143</v>
      </c>
      <c r="D654" s="5" t="s">
        <v>1215</v>
      </c>
      <c r="E654" s="5" t="s">
        <v>1</v>
      </c>
      <c r="F654" s="5" t="s">
        <v>2</v>
      </c>
      <c r="G654" s="5" t="s">
        <v>535</v>
      </c>
    </row>
    <row r="655" spans="1:7" x14ac:dyDescent="0.3">
      <c r="A655" s="5">
        <v>6</v>
      </c>
      <c r="B655" s="5">
        <v>134979338</v>
      </c>
      <c r="C655" s="5">
        <v>134979432</v>
      </c>
      <c r="D655" s="5" t="s">
        <v>1216</v>
      </c>
      <c r="E655" s="5" t="s">
        <v>1</v>
      </c>
      <c r="F655" s="5" t="s">
        <v>2</v>
      </c>
      <c r="G655" s="5"/>
    </row>
    <row r="656" spans="1:7" x14ac:dyDescent="0.3">
      <c r="A656" s="5">
        <v>6</v>
      </c>
      <c r="B656" s="5">
        <v>138435213</v>
      </c>
      <c r="C656" s="5">
        <v>138435294</v>
      </c>
      <c r="D656" s="5" t="s">
        <v>1217</v>
      </c>
      <c r="E656" s="5" t="s">
        <v>1</v>
      </c>
      <c r="F656" s="5" t="s">
        <v>2</v>
      </c>
      <c r="G656" s="5"/>
    </row>
    <row r="657" spans="1:7" x14ac:dyDescent="0.3">
      <c r="A657" s="5">
        <v>6</v>
      </c>
      <c r="B657" s="5">
        <v>154853360</v>
      </c>
      <c r="C657" s="5">
        <v>154853436</v>
      </c>
      <c r="D657" s="5" t="s">
        <v>1218</v>
      </c>
      <c r="E657" s="5" t="s">
        <v>4</v>
      </c>
      <c r="F657" s="5" t="s">
        <v>2</v>
      </c>
      <c r="G657" s="5"/>
    </row>
    <row r="658" spans="1:7" x14ac:dyDescent="0.3">
      <c r="A658" s="5">
        <v>6</v>
      </c>
      <c r="B658" s="5">
        <v>157529132</v>
      </c>
      <c r="C658" s="5">
        <v>157529200</v>
      </c>
      <c r="D658" s="5" t="s">
        <v>1219</v>
      </c>
      <c r="E658" s="5" t="s">
        <v>4</v>
      </c>
      <c r="F658" s="5" t="s">
        <v>2</v>
      </c>
      <c r="G658" s="5"/>
    </row>
    <row r="659" spans="1:7" x14ac:dyDescent="0.3">
      <c r="A659" s="5">
        <v>6</v>
      </c>
      <c r="B659" s="5">
        <v>158609707</v>
      </c>
      <c r="C659" s="5">
        <v>158609790</v>
      </c>
      <c r="D659" s="5" t="s">
        <v>1220</v>
      </c>
      <c r="E659" s="5" t="s">
        <v>4</v>
      </c>
      <c r="F659" s="5" t="s">
        <v>2</v>
      </c>
      <c r="G659" s="5"/>
    </row>
    <row r="660" spans="1:7" x14ac:dyDescent="0.3">
      <c r="A660" s="5">
        <v>6</v>
      </c>
      <c r="B660" s="5">
        <v>166509354</v>
      </c>
      <c r="C660" s="5">
        <v>166509433</v>
      </c>
      <c r="D660" s="5" t="s">
        <v>1221</v>
      </c>
      <c r="E660" s="5" t="s">
        <v>1</v>
      </c>
      <c r="F660" s="5" t="s">
        <v>2</v>
      </c>
      <c r="G660" s="5"/>
    </row>
    <row r="661" spans="1:7" x14ac:dyDescent="0.3">
      <c r="A661" s="5">
        <v>6</v>
      </c>
      <c r="B661" s="5">
        <v>170330761</v>
      </c>
      <c r="C661" s="5">
        <v>170330844</v>
      </c>
      <c r="D661" s="5" t="s">
        <v>1222</v>
      </c>
      <c r="E661" s="5" t="s">
        <v>4</v>
      </c>
      <c r="F661" s="5" t="s">
        <v>2</v>
      </c>
      <c r="G661" s="5"/>
    </row>
    <row r="662" spans="1:7" x14ac:dyDescent="0.3">
      <c r="A662" s="5">
        <v>7</v>
      </c>
      <c r="B662" s="5">
        <v>1022933</v>
      </c>
      <c r="C662" s="5">
        <v>1023026</v>
      </c>
      <c r="D662" s="5" t="s">
        <v>1223</v>
      </c>
      <c r="E662" s="5" t="s">
        <v>1</v>
      </c>
      <c r="F662" s="5" t="s">
        <v>2</v>
      </c>
      <c r="G662" s="5"/>
    </row>
    <row r="663" spans="1:7" x14ac:dyDescent="0.3">
      <c r="A663" s="5">
        <v>7</v>
      </c>
      <c r="B663" s="5">
        <v>1844180</v>
      </c>
      <c r="C663" s="5">
        <v>1844253</v>
      </c>
      <c r="D663" s="5" t="s">
        <v>1224</v>
      </c>
      <c r="E663" s="5" t="s">
        <v>1</v>
      </c>
      <c r="F663" s="5" t="s">
        <v>2</v>
      </c>
      <c r="G663" s="5"/>
    </row>
    <row r="664" spans="1:7" x14ac:dyDescent="0.3">
      <c r="A664" s="5">
        <v>7</v>
      </c>
      <c r="B664" s="5">
        <v>2527074</v>
      </c>
      <c r="C664" s="5">
        <v>2527145</v>
      </c>
      <c r="D664" s="5" t="s">
        <v>1225</v>
      </c>
      <c r="E664" s="5" t="s">
        <v>4</v>
      </c>
      <c r="F664" s="5" t="s">
        <v>2</v>
      </c>
      <c r="G664" s="5"/>
    </row>
    <row r="665" spans="1:7" x14ac:dyDescent="0.3">
      <c r="A665" s="5">
        <v>7</v>
      </c>
      <c r="B665" s="5">
        <v>5495819</v>
      </c>
      <c r="C665" s="5">
        <v>5495917</v>
      </c>
      <c r="D665" s="5" t="s">
        <v>1226</v>
      </c>
      <c r="E665" s="5" t="s">
        <v>1</v>
      </c>
      <c r="F665" s="5" t="s">
        <v>2</v>
      </c>
      <c r="G665" s="5"/>
    </row>
    <row r="666" spans="1:7" x14ac:dyDescent="0.3">
      <c r="A666" s="5">
        <v>7</v>
      </c>
      <c r="B666" s="5">
        <v>5711840</v>
      </c>
      <c r="C666" s="5">
        <v>5711910</v>
      </c>
      <c r="D666" s="5" t="s">
        <v>1227</v>
      </c>
      <c r="E666" s="5" t="s">
        <v>1</v>
      </c>
      <c r="F666" s="5" t="s">
        <v>2</v>
      </c>
      <c r="G666" s="5"/>
    </row>
    <row r="667" spans="1:7" x14ac:dyDescent="0.3">
      <c r="A667" s="5">
        <v>7</v>
      </c>
      <c r="B667" s="5">
        <v>19705358</v>
      </c>
      <c r="C667" s="5">
        <v>19705436</v>
      </c>
      <c r="D667" s="5" t="s">
        <v>1228</v>
      </c>
      <c r="E667" s="5" t="s">
        <v>1</v>
      </c>
      <c r="F667" s="5" t="s">
        <v>2</v>
      </c>
      <c r="G667" s="5"/>
    </row>
    <row r="668" spans="1:7" x14ac:dyDescent="0.3">
      <c r="A668" s="5">
        <v>7</v>
      </c>
      <c r="B668" s="5">
        <v>21471058</v>
      </c>
      <c r="C668" s="5">
        <v>21471146</v>
      </c>
      <c r="D668" s="5" t="s">
        <v>1229</v>
      </c>
      <c r="E668" s="5" t="s">
        <v>4</v>
      </c>
      <c r="F668" s="5" t="s">
        <v>2</v>
      </c>
      <c r="G668" s="5" t="s">
        <v>535</v>
      </c>
    </row>
    <row r="669" spans="1:7" x14ac:dyDescent="0.3">
      <c r="A669" s="5">
        <v>7</v>
      </c>
      <c r="B669" s="5">
        <v>27169480</v>
      </c>
      <c r="C669" s="5">
        <v>27169563</v>
      </c>
      <c r="D669" s="5" t="s">
        <v>1230</v>
      </c>
      <c r="E669" s="5" t="s">
        <v>1</v>
      </c>
      <c r="F669" s="5" t="s">
        <v>2</v>
      </c>
      <c r="G669" s="5"/>
    </row>
    <row r="670" spans="1:7" x14ac:dyDescent="0.3">
      <c r="A670" s="5">
        <v>7</v>
      </c>
      <c r="B670" s="5">
        <v>30289794</v>
      </c>
      <c r="C670" s="5">
        <v>30289890</v>
      </c>
      <c r="D670" s="5" t="s">
        <v>1231</v>
      </c>
      <c r="E670" s="5" t="s">
        <v>4</v>
      </c>
      <c r="F670" s="5" t="s">
        <v>2</v>
      </c>
      <c r="G670" s="5"/>
    </row>
    <row r="671" spans="1:7" x14ac:dyDescent="0.3">
      <c r="A671" s="5">
        <v>7</v>
      </c>
      <c r="B671" s="5">
        <v>34940760</v>
      </c>
      <c r="C671" s="5">
        <v>34940834</v>
      </c>
      <c r="D671" s="5" t="s">
        <v>1232</v>
      </c>
      <c r="E671" s="5" t="s">
        <v>1</v>
      </c>
      <c r="F671" s="5" t="s">
        <v>2</v>
      </c>
      <c r="G671" s="5" t="s">
        <v>535</v>
      </c>
    </row>
    <row r="672" spans="1:7" x14ac:dyDescent="0.3">
      <c r="A672" s="5">
        <v>7</v>
      </c>
      <c r="B672" s="5">
        <v>36919357</v>
      </c>
      <c r="C672" s="5">
        <v>36919432</v>
      </c>
      <c r="D672" s="5" t="s">
        <v>1233</v>
      </c>
      <c r="E672" s="5" t="s">
        <v>1</v>
      </c>
      <c r="F672" s="5" t="s">
        <v>2</v>
      </c>
      <c r="G672" s="5"/>
    </row>
    <row r="673" spans="1:7" x14ac:dyDescent="0.3">
      <c r="A673" s="5">
        <v>7</v>
      </c>
      <c r="B673" s="5">
        <v>43150895</v>
      </c>
      <c r="C673" s="5">
        <v>43150994</v>
      </c>
      <c r="D673" s="5" t="s">
        <v>1234</v>
      </c>
      <c r="E673" s="5" t="s">
        <v>4</v>
      </c>
      <c r="F673" s="5" t="s">
        <v>2</v>
      </c>
      <c r="G673" s="5"/>
    </row>
    <row r="674" spans="1:7" x14ac:dyDescent="0.3">
      <c r="A674" s="5">
        <v>7</v>
      </c>
      <c r="B674" s="5">
        <v>64679064</v>
      </c>
      <c r="C674" s="5">
        <v>64679176</v>
      </c>
      <c r="D674" s="5" t="s">
        <v>1235</v>
      </c>
      <c r="E674" s="5" t="s">
        <v>4</v>
      </c>
      <c r="F674" s="5" t="s">
        <v>2</v>
      </c>
      <c r="G674" s="5"/>
    </row>
    <row r="675" spans="1:7" x14ac:dyDescent="0.3">
      <c r="A675" s="5">
        <v>7</v>
      </c>
      <c r="B675" s="5">
        <v>71307674</v>
      </c>
      <c r="C675" s="5">
        <v>71307768</v>
      </c>
      <c r="D675" s="5" t="s">
        <v>1236</v>
      </c>
      <c r="E675" s="5" t="s">
        <v>4</v>
      </c>
      <c r="F675" s="5" t="s">
        <v>2</v>
      </c>
      <c r="G675" s="5"/>
    </row>
    <row r="676" spans="1:7" x14ac:dyDescent="0.3">
      <c r="A676" s="5">
        <v>7</v>
      </c>
      <c r="B676" s="5">
        <v>74191198</v>
      </c>
      <c r="C676" s="5">
        <v>74191294</v>
      </c>
      <c r="D676" s="5" t="s">
        <v>1237</v>
      </c>
      <c r="E676" s="5" t="s">
        <v>4</v>
      </c>
      <c r="F676" s="5" t="s">
        <v>2</v>
      </c>
      <c r="G676" s="5"/>
    </row>
    <row r="677" spans="1:7" x14ac:dyDescent="0.3">
      <c r="A677" s="5">
        <v>7</v>
      </c>
      <c r="B677" s="5">
        <v>74595968</v>
      </c>
      <c r="C677" s="5">
        <v>74596026</v>
      </c>
      <c r="D677" s="5" t="s">
        <v>1238</v>
      </c>
      <c r="E677" s="5" t="s">
        <v>4</v>
      </c>
      <c r="F677" s="5" t="s">
        <v>2</v>
      </c>
      <c r="G677" s="5"/>
    </row>
    <row r="678" spans="1:7" x14ac:dyDescent="0.3">
      <c r="A678" s="5">
        <v>7</v>
      </c>
      <c r="B678" s="5">
        <v>92204015</v>
      </c>
      <c r="C678" s="5">
        <v>92204098</v>
      </c>
      <c r="D678" s="5" t="s">
        <v>1239</v>
      </c>
      <c r="E678" s="5" t="s">
        <v>1</v>
      </c>
      <c r="F678" s="5" t="s">
        <v>2</v>
      </c>
      <c r="G678" s="5" t="s">
        <v>535</v>
      </c>
    </row>
    <row r="679" spans="1:7" x14ac:dyDescent="0.3">
      <c r="A679" s="5">
        <v>7</v>
      </c>
      <c r="B679" s="5">
        <v>93482760</v>
      </c>
      <c r="C679" s="5">
        <v>93482855</v>
      </c>
      <c r="D679" s="5" t="s">
        <v>1240</v>
      </c>
      <c r="E679" s="5" t="s">
        <v>1</v>
      </c>
      <c r="F679" s="5" t="s">
        <v>2</v>
      </c>
      <c r="G679" s="5"/>
    </row>
    <row r="680" spans="1:7" x14ac:dyDescent="0.3">
      <c r="A680" s="5">
        <v>7</v>
      </c>
      <c r="B680" s="5">
        <v>93483936</v>
      </c>
      <c r="C680" s="5">
        <v>93484019</v>
      </c>
      <c r="D680" s="5" t="s">
        <v>1241</v>
      </c>
      <c r="E680" s="5" t="s">
        <v>1</v>
      </c>
      <c r="F680" s="5" t="s">
        <v>2</v>
      </c>
      <c r="G680" s="5"/>
    </row>
    <row r="681" spans="1:7" x14ac:dyDescent="0.3">
      <c r="A681" s="5">
        <v>7</v>
      </c>
      <c r="B681" s="5">
        <v>93716928</v>
      </c>
      <c r="C681" s="5">
        <v>93717005</v>
      </c>
      <c r="D681" s="5" t="s">
        <v>1242</v>
      </c>
      <c r="E681" s="5" t="s">
        <v>4</v>
      </c>
      <c r="F681" s="5" t="s">
        <v>2</v>
      </c>
      <c r="G681" s="5"/>
    </row>
    <row r="682" spans="1:7" x14ac:dyDescent="0.3">
      <c r="A682" s="5">
        <v>7</v>
      </c>
      <c r="B682" s="5">
        <v>96219662</v>
      </c>
      <c r="C682" s="5">
        <v>96219756</v>
      </c>
      <c r="D682" s="5" t="s">
        <v>1243</v>
      </c>
      <c r="E682" s="5" t="s">
        <v>1</v>
      </c>
      <c r="F682" s="5" t="s">
        <v>2</v>
      </c>
      <c r="G682" s="5"/>
    </row>
    <row r="683" spans="1:7" x14ac:dyDescent="0.3">
      <c r="A683" s="5">
        <v>7</v>
      </c>
      <c r="B683" s="5">
        <v>98881650</v>
      </c>
      <c r="C683" s="5">
        <v>98881729</v>
      </c>
      <c r="D683" s="5" t="s">
        <v>1244</v>
      </c>
      <c r="E683" s="5" t="s">
        <v>4</v>
      </c>
      <c r="F683" s="5" t="s">
        <v>2</v>
      </c>
      <c r="G683" s="5"/>
    </row>
    <row r="684" spans="1:7" x14ac:dyDescent="0.3">
      <c r="A684" s="5">
        <v>7</v>
      </c>
      <c r="B684" s="5">
        <v>100093560</v>
      </c>
      <c r="C684" s="5">
        <v>100093643</v>
      </c>
      <c r="D684" s="5" t="s">
        <v>1245</v>
      </c>
      <c r="E684" s="5" t="s">
        <v>1</v>
      </c>
      <c r="F684" s="5" t="s">
        <v>2</v>
      </c>
      <c r="G684" s="5"/>
    </row>
    <row r="685" spans="1:7" x14ac:dyDescent="0.3">
      <c r="A685" s="5">
        <v>7</v>
      </c>
      <c r="B685" s="5">
        <v>100093768</v>
      </c>
      <c r="C685" s="5">
        <v>100093847</v>
      </c>
      <c r="D685" s="5" t="s">
        <v>1246</v>
      </c>
      <c r="E685" s="5" t="s">
        <v>1</v>
      </c>
      <c r="F685" s="5" t="s">
        <v>2</v>
      </c>
      <c r="G685" s="5"/>
    </row>
    <row r="686" spans="1:7" x14ac:dyDescent="0.3">
      <c r="A686" s="5">
        <v>7</v>
      </c>
      <c r="B686" s="5">
        <v>100093993</v>
      </c>
      <c r="C686" s="5">
        <v>100094074</v>
      </c>
      <c r="D686" s="5" t="s">
        <v>1247</v>
      </c>
      <c r="E686" s="5" t="s">
        <v>1</v>
      </c>
      <c r="F686" s="5" t="s">
        <v>2</v>
      </c>
      <c r="G686" s="5"/>
    </row>
    <row r="687" spans="1:7" x14ac:dyDescent="0.3">
      <c r="A687" s="5">
        <v>7</v>
      </c>
      <c r="B687" s="5">
        <v>101159473</v>
      </c>
      <c r="C687" s="5">
        <v>101159555</v>
      </c>
      <c r="D687" s="5" t="s">
        <v>1248</v>
      </c>
      <c r="E687" s="5" t="s">
        <v>4</v>
      </c>
      <c r="F687" s="5" t="s">
        <v>2</v>
      </c>
      <c r="G687" s="5"/>
    </row>
    <row r="688" spans="1:7" x14ac:dyDescent="0.3">
      <c r="A688" s="5">
        <v>7</v>
      </c>
      <c r="B688" s="5">
        <v>102293103</v>
      </c>
      <c r="C688" s="5">
        <v>102293187</v>
      </c>
      <c r="D688" s="5" t="s">
        <v>1249</v>
      </c>
      <c r="E688" s="5" t="s">
        <v>4</v>
      </c>
      <c r="F688" s="5" t="s">
        <v>2</v>
      </c>
      <c r="G688" s="5"/>
    </row>
    <row r="689" spans="1:7" x14ac:dyDescent="0.3">
      <c r="A689" s="5">
        <v>7</v>
      </c>
      <c r="B689" s="5">
        <v>114653345</v>
      </c>
      <c r="C689" s="5">
        <v>114653455</v>
      </c>
      <c r="D689" s="5" t="s">
        <v>1250</v>
      </c>
      <c r="E689" s="5" t="s">
        <v>4</v>
      </c>
      <c r="F689" s="5" t="s">
        <v>2</v>
      </c>
      <c r="G689" s="5"/>
    </row>
    <row r="690" spans="1:7" x14ac:dyDescent="0.3">
      <c r="A690" s="5">
        <v>7</v>
      </c>
      <c r="B690" s="5">
        <v>127058088</v>
      </c>
      <c r="C690" s="5">
        <v>127058184</v>
      </c>
      <c r="D690" s="5" t="s">
        <v>1251</v>
      </c>
      <c r="E690" s="5" t="s">
        <v>1</v>
      </c>
      <c r="F690" s="5" t="s">
        <v>2</v>
      </c>
      <c r="G690" s="5"/>
    </row>
    <row r="691" spans="1:7" x14ac:dyDescent="0.3">
      <c r="A691" s="5">
        <v>7</v>
      </c>
      <c r="B691" s="5">
        <v>128081861</v>
      </c>
      <c r="C691" s="5">
        <v>128081960</v>
      </c>
      <c r="D691" s="5" t="s">
        <v>1252</v>
      </c>
      <c r="E691" s="5" t="s">
        <v>4</v>
      </c>
      <c r="F691" s="5" t="s">
        <v>2</v>
      </c>
      <c r="G691" s="5"/>
    </row>
    <row r="692" spans="1:7" x14ac:dyDescent="0.3">
      <c r="A692" s="5">
        <v>7</v>
      </c>
      <c r="B692" s="5">
        <v>130496111</v>
      </c>
      <c r="C692" s="5">
        <v>130496204</v>
      </c>
      <c r="D692" s="5" t="s">
        <v>1253</v>
      </c>
      <c r="E692" s="5" t="s">
        <v>4</v>
      </c>
      <c r="F692" s="5" t="s">
        <v>2</v>
      </c>
      <c r="G692" s="5"/>
    </row>
    <row r="693" spans="1:7" x14ac:dyDescent="0.3">
      <c r="A693" s="5">
        <v>7</v>
      </c>
      <c r="B693" s="5">
        <v>133034860</v>
      </c>
      <c r="C693" s="5">
        <v>133034915</v>
      </c>
      <c r="D693" s="5" t="s">
        <v>1254</v>
      </c>
      <c r="E693" s="5" t="s">
        <v>1</v>
      </c>
      <c r="F693" s="5" t="s">
        <v>2</v>
      </c>
      <c r="G693" s="5"/>
    </row>
    <row r="694" spans="1:7" x14ac:dyDescent="0.3">
      <c r="A694" s="5">
        <v>7</v>
      </c>
      <c r="B694" s="5">
        <v>133290881</v>
      </c>
      <c r="C694" s="5">
        <v>133290988</v>
      </c>
      <c r="D694" s="5" t="s">
        <v>1255</v>
      </c>
      <c r="E694" s="5" t="s">
        <v>4</v>
      </c>
      <c r="F694" s="5" t="s">
        <v>2</v>
      </c>
      <c r="G694" s="5"/>
    </row>
    <row r="695" spans="1:7" x14ac:dyDescent="0.3">
      <c r="A695" s="5">
        <v>7</v>
      </c>
      <c r="B695" s="5">
        <v>135206994</v>
      </c>
      <c r="C695" s="5">
        <v>135207078</v>
      </c>
      <c r="D695" s="5" t="s">
        <v>1256</v>
      </c>
      <c r="E695" s="5" t="s">
        <v>1</v>
      </c>
      <c r="F695" s="5" t="s">
        <v>2</v>
      </c>
      <c r="G695" s="5"/>
    </row>
    <row r="696" spans="1:7" x14ac:dyDescent="0.3">
      <c r="A696" s="5">
        <v>7</v>
      </c>
      <c r="B696" s="5">
        <v>136903167</v>
      </c>
      <c r="C696" s="5">
        <v>136903294</v>
      </c>
      <c r="D696" s="5" t="s">
        <v>1257</v>
      </c>
      <c r="E696" s="5" t="s">
        <v>4</v>
      </c>
      <c r="F696" s="5" t="s">
        <v>2</v>
      </c>
      <c r="G696" s="5"/>
    </row>
    <row r="697" spans="1:7" x14ac:dyDescent="0.3">
      <c r="A697" s="5">
        <v>7</v>
      </c>
      <c r="B697" s="5">
        <v>143382686</v>
      </c>
      <c r="C697" s="5">
        <v>143382800</v>
      </c>
      <c r="D697" s="5" t="s">
        <v>1258</v>
      </c>
      <c r="E697" s="5" t="s">
        <v>4</v>
      </c>
      <c r="F697" s="5" t="s">
        <v>2</v>
      </c>
      <c r="G697" s="5"/>
    </row>
    <row r="698" spans="1:7" x14ac:dyDescent="0.3">
      <c r="A698" s="5">
        <v>7</v>
      </c>
      <c r="B698" s="5">
        <v>151433489</v>
      </c>
      <c r="C698" s="5">
        <v>151433639</v>
      </c>
      <c r="D698" s="5" t="s">
        <v>1259</v>
      </c>
      <c r="E698" s="5" t="s">
        <v>1</v>
      </c>
      <c r="F698" s="5" t="s">
        <v>2</v>
      </c>
      <c r="G698" s="5"/>
    </row>
    <row r="699" spans="1:7" x14ac:dyDescent="0.3">
      <c r="A699" s="5">
        <v>7</v>
      </c>
      <c r="B699" s="5">
        <v>157574336</v>
      </c>
      <c r="C699" s="5">
        <v>157574422</v>
      </c>
      <c r="D699" s="5" t="s">
        <v>1260</v>
      </c>
      <c r="E699" s="5" t="s">
        <v>1</v>
      </c>
      <c r="F699" s="5" t="s">
        <v>2</v>
      </c>
      <c r="G699" s="5"/>
    </row>
    <row r="700" spans="1:7" x14ac:dyDescent="0.3">
      <c r="A700" s="5">
        <v>7</v>
      </c>
      <c r="B700" s="5">
        <v>158532718</v>
      </c>
      <c r="C700" s="5">
        <v>158532813</v>
      </c>
      <c r="D700" s="5" t="s">
        <v>1261</v>
      </c>
      <c r="E700" s="5" t="s">
        <v>1</v>
      </c>
      <c r="F700" s="5" t="s">
        <v>2</v>
      </c>
      <c r="G700" s="5"/>
    </row>
    <row r="701" spans="1:7" x14ac:dyDescent="0.3">
      <c r="A701" s="5">
        <v>8</v>
      </c>
      <c r="B701" s="5">
        <v>1801125</v>
      </c>
      <c r="C701" s="5">
        <v>1801192</v>
      </c>
      <c r="D701" s="5" t="s">
        <v>1262</v>
      </c>
      <c r="E701" s="5" t="s">
        <v>4</v>
      </c>
      <c r="F701" s="5" t="s">
        <v>2</v>
      </c>
      <c r="G701" s="5" t="s">
        <v>535</v>
      </c>
    </row>
    <row r="702" spans="1:7" x14ac:dyDescent="0.3">
      <c r="A702" s="5">
        <v>8</v>
      </c>
      <c r="B702" s="5">
        <v>1817231</v>
      </c>
      <c r="C702" s="5">
        <v>1817307</v>
      </c>
      <c r="D702" s="5" t="s">
        <v>1263</v>
      </c>
      <c r="E702" s="5" t="s">
        <v>4</v>
      </c>
      <c r="F702" s="5" t="s">
        <v>2</v>
      </c>
      <c r="G702" s="5"/>
    </row>
    <row r="703" spans="1:7" x14ac:dyDescent="0.3">
      <c r="A703" s="5">
        <v>8</v>
      </c>
      <c r="B703" s="5">
        <v>2076589</v>
      </c>
      <c r="C703" s="5">
        <v>2076640</v>
      </c>
      <c r="D703" s="5" t="s">
        <v>1264</v>
      </c>
      <c r="E703" s="5" t="s">
        <v>4</v>
      </c>
      <c r="F703" s="5" t="s">
        <v>2</v>
      </c>
      <c r="G703" s="5"/>
    </row>
    <row r="704" spans="1:7" x14ac:dyDescent="0.3">
      <c r="A704" s="5">
        <v>8</v>
      </c>
      <c r="B704" s="5">
        <v>6745164</v>
      </c>
      <c r="C704" s="5">
        <v>6745244</v>
      </c>
      <c r="D704" s="5" t="s">
        <v>1265</v>
      </c>
      <c r="E704" s="5" t="s">
        <v>4</v>
      </c>
      <c r="F704" s="5" t="s">
        <v>2</v>
      </c>
      <c r="G704" s="5"/>
    </row>
    <row r="705" spans="1:7" x14ac:dyDescent="0.3">
      <c r="A705" s="5">
        <v>8</v>
      </c>
      <c r="B705" s="5">
        <v>9048445</v>
      </c>
      <c r="C705" s="5">
        <v>9048518</v>
      </c>
      <c r="D705" s="5" t="s">
        <v>1266</v>
      </c>
      <c r="E705" s="5" t="s">
        <v>4</v>
      </c>
      <c r="F705" s="5" t="s">
        <v>2</v>
      </c>
      <c r="G705" s="5"/>
    </row>
    <row r="706" spans="1:7" x14ac:dyDescent="0.3">
      <c r="A706" s="5">
        <v>8</v>
      </c>
      <c r="B706" s="5">
        <v>9741672</v>
      </c>
      <c r="C706" s="5">
        <v>9741768</v>
      </c>
      <c r="D706" s="5" t="s">
        <v>1267</v>
      </c>
      <c r="E706" s="5" t="s">
        <v>4</v>
      </c>
      <c r="F706" s="5" t="s">
        <v>2</v>
      </c>
      <c r="G706" s="5"/>
    </row>
    <row r="707" spans="1:7" x14ac:dyDescent="0.3">
      <c r="A707" s="5">
        <v>8</v>
      </c>
      <c r="B707" s="5">
        <v>10825373</v>
      </c>
      <c r="C707" s="5">
        <v>10825443</v>
      </c>
      <c r="D707" s="5" t="s">
        <v>1268</v>
      </c>
      <c r="E707" s="5" t="s">
        <v>1</v>
      </c>
      <c r="F707" s="5" t="s">
        <v>2</v>
      </c>
      <c r="G707" s="5"/>
    </row>
    <row r="708" spans="1:7" x14ac:dyDescent="0.3">
      <c r="A708" s="5">
        <v>8</v>
      </c>
      <c r="B708" s="5">
        <v>11035206</v>
      </c>
      <c r="C708" s="5">
        <v>11035302</v>
      </c>
      <c r="D708" s="5" t="s">
        <v>1269</v>
      </c>
      <c r="E708" s="5" t="s">
        <v>1</v>
      </c>
      <c r="F708" s="5" t="s">
        <v>2</v>
      </c>
      <c r="G708" s="5"/>
    </row>
    <row r="709" spans="1:7" x14ac:dyDescent="0.3">
      <c r="A709" s="5">
        <v>8</v>
      </c>
      <c r="B709" s="5">
        <v>12727232</v>
      </c>
      <c r="C709" s="5">
        <v>12727304</v>
      </c>
      <c r="D709" s="5" t="s">
        <v>1270</v>
      </c>
      <c r="E709" s="5" t="s">
        <v>1</v>
      </c>
      <c r="F709" s="5" t="s">
        <v>2</v>
      </c>
      <c r="G709" s="5"/>
    </row>
    <row r="710" spans="1:7" x14ac:dyDescent="0.3">
      <c r="A710" s="5">
        <v>8</v>
      </c>
      <c r="B710" s="5">
        <v>14853438</v>
      </c>
      <c r="C710" s="5">
        <v>14853510</v>
      </c>
      <c r="D710" s="5" t="s">
        <v>1271</v>
      </c>
      <c r="E710" s="5" t="s">
        <v>1</v>
      </c>
      <c r="F710" s="5" t="s">
        <v>2</v>
      </c>
      <c r="G710" s="5"/>
    </row>
    <row r="711" spans="1:7" x14ac:dyDescent="0.3">
      <c r="A711" s="5">
        <v>8</v>
      </c>
      <c r="B711" s="5">
        <v>17681578</v>
      </c>
      <c r="C711" s="5">
        <v>17681657</v>
      </c>
      <c r="D711" s="5" t="s">
        <v>1272</v>
      </c>
      <c r="E711" s="5" t="s">
        <v>1</v>
      </c>
      <c r="F711" s="5" t="s">
        <v>2</v>
      </c>
      <c r="G711" s="5" t="s">
        <v>535</v>
      </c>
    </row>
    <row r="712" spans="1:7" x14ac:dyDescent="0.3">
      <c r="A712" s="5">
        <v>8</v>
      </c>
      <c r="B712" s="5">
        <v>24953796</v>
      </c>
      <c r="C712" s="5">
        <v>24953867</v>
      </c>
      <c r="D712" s="5" t="s">
        <v>1273</v>
      </c>
      <c r="E712" s="5" t="s">
        <v>1</v>
      </c>
      <c r="F712" s="5" t="s">
        <v>2</v>
      </c>
      <c r="G712" s="5"/>
    </row>
    <row r="713" spans="1:7" x14ac:dyDescent="0.3">
      <c r="A713" s="5">
        <v>8</v>
      </c>
      <c r="B713" s="5">
        <v>25345402</v>
      </c>
      <c r="C713" s="5">
        <v>25345474</v>
      </c>
      <c r="D713" s="5" t="s">
        <v>1274</v>
      </c>
      <c r="E713" s="5" t="s">
        <v>4</v>
      </c>
      <c r="F713" s="5" t="s">
        <v>2</v>
      </c>
      <c r="G713" s="5"/>
    </row>
    <row r="714" spans="1:7" x14ac:dyDescent="0.3">
      <c r="A714" s="5">
        <v>8</v>
      </c>
      <c r="B714" s="5">
        <v>27433370</v>
      </c>
      <c r="C714" s="5">
        <v>27433434</v>
      </c>
      <c r="D714" s="5" t="s">
        <v>1275</v>
      </c>
      <c r="E714" s="5" t="s">
        <v>4</v>
      </c>
      <c r="F714" s="5" t="s">
        <v>2</v>
      </c>
      <c r="G714" s="5"/>
    </row>
    <row r="715" spans="1:7" x14ac:dyDescent="0.3">
      <c r="A715" s="5">
        <v>8</v>
      </c>
      <c r="B715" s="5">
        <v>27886039</v>
      </c>
      <c r="C715" s="5">
        <v>27886116</v>
      </c>
      <c r="D715" s="5" t="s">
        <v>1276</v>
      </c>
      <c r="E715" s="5" t="s">
        <v>1</v>
      </c>
      <c r="F715" s="5" t="s">
        <v>2</v>
      </c>
      <c r="G715" s="5"/>
    </row>
    <row r="716" spans="1:7" x14ac:dyDescent="0.3">
      <c r="A716" s="5">
        <v>8</v>
      </c>
      <c r="B716" s="5">
        <v>41271048</v>
      </c>
      <c r="C716" s="5">
        <v>41271143</v>
      </c>
      <c r="D716" s="5" t="s">
        <v>1277</v>
      </c>
      <c r="E716" s="5" t="s">
        <v>1</v>
      </c>
      <c r="F716" s="5" t="s">
        <v>2</v>
      </c>
      <c r="G716" s="5" t="s">
        <v>535</v>
      </c>
    </row>
    <row r="717" spans="1:7" x14ac:dyDescent="0.3">
      <c r="A717" s="5">
        <v>8</v>
      </c>
      <c r="B717" s="5">
        <v>41660441</v>
      </c>
      <c r="C717" s="5">
        <v>41660508</v>
      </c>
      <c r="D717" s="5" t="s">
        <v>1278</v>
      </c>
      <c r="E717" s="5" t="s">
        <v>1</v>
      </c>
      <c r="F717" s="5" t="s">
        <v>2</v>
      </c>
      <c r="G717" s="5"/>
    </row>
    <row r="718" spans="1:7" x14ac:dyDescent="0.3">
      <c r="A718" s="5">
        <v>8</v>
      </c>
      <c r="B718" s="5">
        <v>91205485</v>
      </c>
      <c r="C718" s="5">
        <v>91205559</v>
      </c>
      <c r="D718" s="5" t="s">
        <v>1279</v>
      </c>
      <c r="E718" s="5" t="s">
        <v>4</v>
      </c>
      <c r="F718" s="5" t="s">
        <v>2</v>
      </c>
      <c r="G718" s="5" t="s">
        <v>535</v>
      </c>
    </row>
    <row r="719" spans="1:7" x14ac:dyDescent="0.3">
      <c r="A719" s="5">
        <v>8</v>
      </c>
      <c r="B719" s="5">
        <v>95072914</v>
      </c>
      <c r="C719" s="5">
        <v>95072993</v>
      </c>
      <c r="D719" s="5" t="s">
        <v>1280</v>
      </c>
      <c r="E719" s="5" t="s">
        <v>4</v>
      </c>
      <c r="F719" s="5" t="s">
        <v>2</v>
      </c>
      <c r="G719" s="5"/>
    </row>
    <row r="720" spans="1:7" x14ac:dyDescent="0.3">
      <c r="A720" s="5">
        <v>8</v>
      </c>
      <c r="B720" s="5">
        <v>98393645</v>
      </c>
      <c r="C720" s="5">
        <v>98393738</v>
      </c>
      <c r="D720" s="5" t="s">
        <v>1281</v>
      </c>
      <c r="E720" s="5" t="s">
        <v>1</v>
      </c>
      <c r="F720" s="5" t="s">
        <v>2</v>
      </c>
      <c r="G720" s="5"/>
    </row>
    <row r="721" spans="1:7" x14ac:dyDescent="0.3">
      <c r="A721" s="5">
        <v>8</v>
      </c>
      <c r="B721" s="5">
        <v>103154614</v>
      </c>
      <c r="C721" s="5">
        <v>103154689</v>
      </c>
      <c r="D721" s="5" t="s">
        <v>1282</v>
      </c>
      <c r="E721" s="5" t="s">
        <v>4</v>
      </c>
      <c r="F721" s="5" t="s">
        <v>2</v>
      </c>
      <c r="G721" s="5"/>
    </row>
    <row r="722" spans="1:7" x14ac:dyDescent="0.3">
      <c r="A722" s="5">
        <v>8</v>
      </c>
      <c r="B722" s="5">
        <v>123348034</v>
      </c>
      <c r="C722" s="5">
        <v>123348130</v>
      </c>
      <c r="D722" s="5" t="s">
        <v>1283</v>
      </c>
      <c r="E722" s="5" t="s">
        <v>1</v>
      </c>
      <c r="F722" s="5" t="s">
        <v>2</v>
      </c>
      <c r="G722" s="5" t="s">
        <v>535</v>
      </c>
    </row>
    <row r="723" spans="1:7" x14ac:dyDescent="0.3">
      <c r="A723" s="5">
        <v>8</v>
      </c>
      <c r="B723" s="5">
        <v>124508515</v>
      </c>
      <c r="C723" s="5">
        <v>124508576</v>
      </c>
      <c r="D723" s="5" t="s">
        <v>1284</v>
      </c>
      <c r="E723" s="5" t="s">
        <v>1</v>
      </c>
      <c r="F723" s="5" t="s">
        <v>2</v>
      </c>
      <c r="G723" s="5"/>
    </row>
    <row r="724" spans="1:7" x14ac:dyDescent="0.3">
      <c r="A724" s="5">
        <v>8</v>
      </c>
      <c r="B724" s="5">
        <v>130008334</v>
      </c>
      <c r="C724" s="5">
        <v>130008453</v>
      </c>
      <c r="D724" s="5" t="s">
        <v>1285</v>
      </c>
      <c r="E724" s="5" t="s">
        <v>1</v>
      </c>
      <c r="F724" s="5" t="s">
        <v>2</v>
      </c>
      <c r="G724" s="5"/>
    </row>
    <row r="725" spans="1:7" x14ac:dyDescent="0.3">
      <c r="A725" s="5">
        <v>8</v>
      </c>
      <c r="B725" s="5">
        <v>133046481</v>
      </c>
      <c r="C725" s="5">
        <v>133046581</v>
      </c>
      <c r="D725" s="5" t="s">
        <v>1286</v>
      </c>
      <c r="E725" s="5" t="s">
        <v>1</v>
      </c>
      <c r="F725" s="5" t="s">
        <v>2</v>
      </c>
      <c r="G725" s="5"/>
    </row>
    <row r="726" spans="1:7" x14ac:dyDescent="0.3">
      <c r="A726" s="5">
        <v>8</v>
      </c>
      <c r="B726" s="5">
        <v>140732564</v>
      </c>
      <c r="C726" s="5">
        <v>140732653</v>
      </c>
      <c r="D726" s="5" t="s">
        <v>1287</v>
      </c>
      <c r="E726" s="5" t="s">
        <v>1</v>
      </c>
      <c r="F726" s="5" t="s">
        <v>2</v>
      </c>
      <c r="G726" s="5" t="s">
        <v>535</v>
      </c>
    </row>
    <row r="727" spans="1:7" x14ac:dyDescent="0.3">
      <c r="A727" s="5">
        <v>8</v>
      </c>
      <c r="B727" s="5">
        <v>143733083</v>
      </c>
      <c r="C727" s="5">
        <v>143733153</v>
      </c>
      <c r="D727" s="5" t="s">
        <v>1288</v>
      </c>
      <c r="E727" s="5" t="s">
        <v>1</v>
      </c>
      <c r="F727" s="5" t="s">
        <v>2</v>
      </c>
      <c r="G727" s="5"/>
    </row>
    <row r="728" spans="1:7" x14ac:dyDescent="0.3">
      <c r="A728" s="5">
        <v>8</v>
      </c>
      <c r="B728" s="5">
        <v>143812957</v>
      </c>
      <c r="C728" s="5">
        <v>143813042</v>
      </c>
      <c r="D728" s="5" t="s">
        <v>1289</v>
      </c>
      <c r="E728" s="5" t="s">
        <v>1</v>
      </c>
      <c r="F728" s="5" t="s">
        <v>2</v>
      </c>
      <c r="G728" s="5"/>
    </row>
    <row r="729" spans="1:7" x14ac:dyDescent="0.3">
      <c r="A729" s="5">
        <v>8</v>
      </c>
      <c r="B729" s="5">
        <v>143945191</v>
      </c>
      <c r="C729" s="5">
        <v>143945279</v>
      </c>
      <c r="D729" s="5" t="s">
        <v>1290</v>
      </c>
      <c r="E729" s="5" t="s">
        <v>1</v>
      </c>
      <c r="F729" s="5" t="s">
        <v>2</v>
      </c>
      <c r="G729" s="5"/>
    </row>
    <row r="730" spans="1:7" x14ac:dyDescent="0.3">
      <c r="A730" s="5">
        <v>8</v>
      </c>
      <c r="B730" s="5">
        <v>144057321</v>
      </c>
      <c r="C730" s="5">
        <v>144057380</v>
      </c>
      <c r="D730" s="5" t="s">
        <v>1291</v>
      </c>
      <c r="E730" s="5" t="s">
        <v>1</v>
      </c>
      <c r="F730" s="5" t="s">
        <v>2</v>
      </c>
      <c r="G730" s="5"/>
    </row>
    <row r="731" spans="1:7" x14ac:dyDescent="0.3">
      <c r="A731" s="5">
        <v>8</v>
      </c>
      <c r="B731" s="5">
        <v>144317246</v>
      </c>
      <c r="C731" s="5">
        <v>144317315</v>
      </c>
      <c r="D731" s="5" t="s">
        <v>1292</v>
      </c>
      <c r="E731" s="5" t="s">
        <v>1</v>
      </c>
      <c r="F731" s="5" t="s">
        <v>2</v>
      </c>
      <c r="G731" s="5"/>
    </row>
    <row r="732" spans="1:7" x14ac:dyDescent="0.3">
      <c r="A732" s="5">
        <v>8</v>
      </c>
      <c r="B732" s="5">
        <v>144435551</v>
      </c>
      <c r="C732" s="5">
        <v>144435619</v>
      </c>
      <c r="D732" s="5" t="s">
        <v>1293</v>
      </c>
      <c r="E732" s="5" t="s">
        <v>1</v>
      </c>
      <c r="F732" s="5" t="s">
        <v>2</v>
      </c>
      <c r="G732" s="5"/>
    </row>
    <row r="733" spans="1:7" x14ac:dyDescent="0.3">
      <c r="A733" s="5">
        <v>9</v>
      </c>
      <c r="B733" s="5">
        <v>4850297</v>
      </c>
      <c r="C733" s="5">
        <v>4850375</v>
      </c>
      <c r="D733" s="5" t="s">
        <v>1294</v>
      </c>
      <c r="E733" s="5" t="s">
        <v>4</v>
      </c>
      <c r="F733" s="5" t="s">
        <v>2</v>
      </c>
      <c r="G733" s="5"/>
    </row>
    <row r="734" spans="1:7" x14ac:dyDescent="0.3">
      <c r="A734" s="5">
        <v>9</v>
      </c>
      <c r="B734" s="5">
        <v>18573306</v>
      </c>
      <c r="C734" s="5">
        <v>18573379</v>
      </c>
      <c r="D734" s="5" t="s">
        <v>1295</v>
      </c>
      <c r="E734" s="5" t="s">
        <v>4</v>
      </c>
      <c r="F734" s="5" t="s">
        <v>2</v>
      </c>
      <c r="G734" s="5"/>
    </row>
    <row r="735" spans="1:7" x14ac:dyDescent="0.3">
      <c r="A735" s="5">
        <v>9</v>
      </c>
      <c r="B735" s="5">
        <v>20411148</v>
      </c>
      <c r="C735" s="5">
        <v>20411238</v>
      </c>
      <c r="D735" s="5" t="s">
        <v>1296</v>
      </c>
      <c r="E735" s="5" t="s">
        <v>1</v>
      </c>
      <c r="F735" s="5" t="s">
        <v>2</v>
      </c>
      <c r="G735" s="5"/>
    </row>
    <row r="736" spans="1:7" x14ac:dyDescent="0.3">
      <c r="A736" s="5">
        <v>9</v>
      </c>
      <c r="B736" s="5">
        <v>20502265</v>
      </c>
      <c r="C736" s="5">
        <v>20502342</v>
      </c>
      <c r="D736" s="5" t="s">
        <v>1297</v>
      </c>
      <c r="E736" s="5" t="s">
        <v>1</v>
      </c>
      <c r="F736" s="5" t="s">
        <v>2</v>
      </c>
      <c r="G736" s="5"/>
    </row>
    <row r="737" spans="1:7" x14ac:dyDescent="0.3">
      <c r="A737" s="5">
        <v>9</v>
      </c>
      <c r="B737" s="5">
        <v>20716105</v>
      </c>
      <c r="C737" s="5">
        <v>20716188</v>
      </c>
      <c r="D737" s="5" t="s">
        <v>1298</v>
      </c>
      <c r="E737" s="5" t="s">
        <v>4</v>
      </c>
      <c r="F737" s="5" t="s">
        <v>2</v>
      </c>
      <c r="G737" s="5"/>
    </row>
    <row r="738" spans="1:7" x14ac:dyDescent="0.3">
      <c r="A738" s="5">
        <v>9</v>
      </c>
      <c r="B738" s="5">
        <v>33467869</v>
      </c>
      <c r="C738" s="5">
        <v>33467935</v>
      </c>
      <c r="D738" s="5" t="s">
        <v>1299</v>
      </c>
      <c r="E738" s="5" t="s">
        <v>1</v>
      </c>
      <c r="F738" s="5" t="s">
        <v>2</v>
      </c>
      <c r="G738" s="5"/>
    </row>
    <row r="739" spans="1:7" x14ac:dyDescent="0.3">
      <c r="A739" s="5">
        <v>9</v>
      </c>
      <c r="B739" s="5">
        <v>35608094</v>
      </c>
      <c r="C739" s="5">
        <v>35608159</v>
      </c>
      <c r="D739" s="5" t="s">
        <v>1300</v>
      </c>
      <c r="E739" s="5" t="s">
        <v>4</v>
      </c>
      <c r="F739" s="5" t="s">
        <v>2</v>
      </c>
      <c r="G739" s="5"/>
    </row>
    <row r="740" spans="1:7" x14ac:dyDescent="0.3">
      <c r="A740" s="5">
        <v>9</v>
      </c>
      <c r="B740" s="5">
        <v>35710676</v>
      </c>
      <c r="C740" s="5">
        <v>35710741</v>
      </c>
      <c r="D740" s="5" t="s">
        <v>1301</v>
      </c>
      <c r="E740" s="5" t="s">
        <v>1</v>
      </c>
      <c r="F740" s="5" t="s">
        <v>2</v>
      </c>
      <c r="G740" s="5"/>
    </row>
    <row r="741" spans="1:7" x14ac:dyDescent="0.3">
      <c r="A741" s="5">
        <v>9</v>
      </c>
      <c r="B741" s="5">
        <v>35732922</v>
      </c>
      <c r="C741" s="5">
        <v>35732995</v>
      </c>
      <c r="D741" s="5" t="s">
        <v>1302</v>
      </c>
      <c r="E741" s="5" t="s">
        <v>4</v>
      </c>
      <c r="F741" s="5" t="s">
        <v>2</v>
      </c>
      <c r="G741" s="5"/>
    </row>
    <row r="742" spans="1:7" x14ac:dyDescent="0.3">
      <c r="A742" s="5">
        <v>9</v>
      </c>
      <c r="B742" s="5">
        <v>36864254</v>
      </c>
      <c r="C742" s="5">
        <v>36864308</v>
      </c>
      <c r="D742" s="5" t="s">
        <v>1303</v>
      </c>
      <c r="E742" s="5" t="s">
        <v>1</v>
      </c>
      <c r="F742" s="5" t="s">
        <v>2</v>
      </c>
      <c r="G742" s="5"/>
    </row>
    <row r="743" spans="1:7" x14ac:dyDescent="0.3">
      <c r="A743" s="5">
        <v>9</v>
      </c>
      <c r="B743" s="5">
        <v>36893462</v>
      </c>
      <c r="C743" s="5">
        <v>36893531</v>
      </c>
      <c r="D743" s="5" t="s">
        <v>1304</v>
      </c>
      <c r="E743" s="5" t="s">
        <v>1</v>
      </c>
      <c r="F743" s="5" t="s">
        <v>2</v>
      </c>
      <c r="G743" s="5"/>
    </row>
    <row r="744" spans="1:7" x14ac:dyDescent="0.3">
      <c r="A744" s="5">
        <v>9</v>
      </c>
      <c r="B744" s="5">
        <v>70809975</v>
      </c>
      <c r="C744" s="5">
        <v>70810084</v>
      </c>
      <c r="D744" s="5" t="s">
        <v>1305</v>
      </c>
      <c r="E744" s="5" t="s">
        <v>1</v>
      </c>
      <c r="F744" s="5" t="s">
        <v>2</v>
      </c>
      <c r="G744" s="5"/>
    </row>
    <row r="745" spans="1:7" x14ac:dyDescent="0.3">
      <c r="A745" s="5">
        <v>9</v>
      </c>
      <c r="B745" s="5">
        <v>89312225</v>
      </c>
      <c r="C745" s="5">
        <v>89312306</v>
      </c>
      <c r="D745" s="5" t="s">
        <v>1306</v>
      </c>
      <c r="E745" s="5" t="s">
        <v>4</v>
      </c>
      <c r="F745" s="5" t="s">
        <v>2</v>
      </c>
      <c r="G745" s="5"/>
    </row>
    <row r="746" spans="1:7" x14ac:dyDescent="0.3">
      <c r="A746" s="5">
        <v>9</v>
      </c>
      <c r="B746" s="5">
        <v>91636264</v>
      </c>
      <c r="C746" s="5">
        <v>91636345</v>
      </c>
      <c r="D746" s="5" t="s">
        <v>1307</v>
      </c>
      <c r="E746" s="5" t="s">
        <v>1</v>
      </c>
      <c r="F746" s="5" t="s">
        <v>2</v>
      </c>
      <c r="G746" s="5"/>
    </row>
    <row r="747" spans="1:7" x14ac:dyDescent="0.3">
      <c r="A747" s="5">
        <v>9</v>
      </c>
      <c r="B747" s="5">
        <v>92292458</v>
      </c>
      <c r="C747" s="5">
        <v>92292547</v>
      </c>
      <c r="D747" s="5" t="s">
        <v>1308</v>
      </c>
      <c r="E747" s="5" t="s">
        <v>1</v>
      </c>
      <c r="F747" s="5" t="s">
        <v>2</v>
      </c>
      <c r="G747" s="5"/>
    </row>
    <row r="748" spans="1:7" x14ac:dyDescent="0.3">
      <c r="A748" s="5">
        <v>9</v>
      </c>
      <c r="B748" s="5">
        <v>92527984</v>
      </c>
      <c r="C748" s="5">
        <v>92528058</v>
      </c>
      <c r="D748" s="5" t="s">
        <v>1309</v>
      </c>
      <c r="E748" s="5" t="s">
        <v>1</v>
      </c>
      <c r="F748" s="5" t="s">
        <v>2</v>
      </c>
      <c r="G748" s="5"/>
    </row>
    <row r="749" spans="1:7" x14ac:dyDescent="0.3">
      <c r="A749" s="5">
        <v>9</v>
      </c>
      <c r="B749" s="5">
        <v>93594841</v>
      </c>
      <c r="C749" s="5">
        <v>93594894</v>
      </c>
      <c r="D749" s="5" t="s">
        <v>1310</v>
      </c>
      <c r="E749" s="5" t="s">
        <v>4</v>
      </c>
      <c r="F749" s="5" t="s">
        <v>2</v>
      </c>
      <c r="G749" s="5" t="s">
        <v>535</v>
      </c>
    </row>
    <row r="750" spans="1:7" x14ac:dyDescent="0.3">
      <c r="A750" s="5">
        <v>9</v>
      </c>
      <c r="B750" s="5">
        <v>94809962</v>
      </c>
      <c r="C750" s="5">
        <v>94810057</v>
      </c>
      <c r="D750" s="5" t="s">
        <v>1311</v>
      </c>
      <c r="E750" s="5" t="s">
        <v>4</v>
      </c>
      <c r="F750" s="5" t="s">
        <v>2</v>
      </c>
      <c r="G750" s="5"/>
    </row>
    <row r="751" spans="1:7" x14ac:dyDescent="0.3">
      <c r="A751" s="5">
        <v>9</v>
      </c>
      <c r="B751" s="5">
        <v>95065350</v>
      </c>
      <c r="C751" s="5">
        <v>95065446</v>
      </c>
      <c r="D751" s="5" t="s">
        <v>1312</v>
      </c>
      <c r="E751" s="5" t="s">
        <v>4</v>
      </c>
      <c r="F751" s="5" t="s">
        <v>2</v>
      </c>
      <c r="G751" s="5"/>
    </row>
    <row r="752" spans="1:7" x14ac:dyDescent="0.3">
      <c r="A752" s="5">
        <v>9</v>
      </c>
      <c r="B752" s="5">
        <v>95085208</v>
      </c>
      <c r="C752" s="5">
        <v>95085304</v>
      </c>
      <c r="D752" s="5" t="s">
        <v>1313</v>
      </c>
      <c r="E752" s="5" t="s">
        <v>4</v>
      </c>
      <c r="F752" s="5" t="s">
        <v>2</v>
      </c>
      <c r="G752" s="5"/>
    </row>
    <row r="753" spans="1:7" x14ac:dyDescent="0.3">
      <c r="A753" s="5">
        <v>9</v>
      </c>
      <c r="B753" s="5">
        <v>95085445</v>
      </c>
      <c r="C753" s="5">
        <v>95085541</v>
      </c>
      <c r="D753" s="5" t="s">
        <v>1314</v>
      </c>
      <c r="E753" s="5" t="s">
        <v>4</v>
      </c>
      <c r="F753" s="5" t="s">
        <v>2</v>
      </c>
      <c r="G753" s="5"/>
    </row>
    <row r="754" spans="1:7" x14ac:dyDescent="0.3">
      <c r="A754" s="5">
        <v>9</v>
      </c>
      <c r="B754" s="5">
        <v>98229149</v>
      </c>
      <c r="C754" s="5">
        <v>98229217</v>
      </c>
      <c r="D754" s="5" t="s">
        <v>1315</v>
      </c>
      <c r="E754" s="5" t="s">
        <v>1</v>
      </c>
      <c r="F754" s="5" t="s">
        <v>2</v>
      </c>
      <c r="G754" s="5"/>
    </row>
    <row r="755" spans="1:7" x14ac:dyDescent="0.3">
      <c r="A755" s="5">
        <v>9</v>
      </c>
      <c r="B755" s="5">
        <v>109046229</v>
      </c>
      <c r="C755" s="5">
        <v>109046298</v>
      </c>
      <c r="D755" s="5" t="s">
        <v>1316</v>
      </c>
      <c r="E755" s="5" t="s">
        <v>1</v>
      </c>
      <c r="F755" s="5" t="s">
        <v>2</v>
      </c>
      <c r="G755" s="5"/>
    </row>
    <row r="756" spans="1:7" x14ac:dyDescent="0.3">
      <c r="A756" s="5">
        <v>9</v>
      </c>
      <c r="B756" s="5">
        <v>111932100</v>
      </c>
      <c r="C756" s="5">
        <v>111932169</v>
      </c>
      <c r="D756" s="5" t="s">
        <v>1317</v>
      </c>
      <c r="E756" s="5" t="s">
        <v>4</v>
      </c>
      <c r="F756" s="5" t="s">
        <v>2</v>
      </c>
      <c r="G756" s="5"/>
    </row>
    <row r="757" spans="1:7" x14ac:dyDescent="0.3">
      <c r="A757" s="5">
        <v>9</v>
      </c>
      <c r="B757" s="5">
        <v>114209434</v>
      </c>
      <c r="C757" s="5">
        <v>114209529</v>
      </c>
      <c r="D757" s="5" t="s">
        <v>1318</v>
      </c>
      <c r="E757" s="5" t="s">
        <v>4</v>
      </c>
      <c r="F757" s="5" t="s">
        <v>2</v>
      </c>
      <c r="G757" s="5"/>
    </row>
    <row r="758" spans="1:7" x14ac:dyDescent="0.3">
      <c r="A758" s="5">
        <v>9</v>
      </c>
      <c r="B758" s="5">
        <v>123111546</v>
      </c>
      <c r="C758" s="5">
        <v>123111643</v>
      </c>
      <c r="D758" s="5" t="s">
        <v>1319</v>
      </c>
      <c r="E758" s="5" t="s">
        <v>1</v>
      </c>
      <c r="F758" s="5" t="s">
        <v>2</v>
      </c>
      <c r="G758" s="5"/>
    </row>
    <row r="759" spans="1:7" x14ac:dyDescent="0.3">
      <c r="A759" s="5">
        <v>9</v>
      </c>
      <c r="B759" s="5">
        <v>123402525</v>
      </c>
      <c r="C759" s="5">
        <v>123402603</v>
      </c>
      <c r="D759" s="5" t="s">
        <v>1320</v>
      </c>
      <c r="E759" s="5" t="s">
        <v>1</v>
      </c>
      <c r="F759" s="5" t="s">
        <v>2</v>
      </c>
      <c r="G759" s="5"/>
    </row>
    <row r="760" spans="1:7" x14ac:dyDescent="0.3">
      <c r="A760" s="5">
        <v>9</v>
      </c>
      <c r="B760" s="5">
        <v>123485529</v>
      </c>
      <c r="C760" s="5">
        <v>123485622</v>
      </c>
      <c r="D760" s="5" t="s">
        <v>1321</v>
      </c>
      <c r="E760" s="5" t="s">
        <v>1</v>
      </c>
      <c r="F760" s="5" t="s">
        <v>2</v>
      </c>
      <c r="G760" s="5"/>
    </row>
    <row r="761" spans="1:7" x14ac:dyDescent="0.3">
      <c r="A761" s="5">
        <v>9</v>
      </c>
      <c r="B761" s="5">
        <v>127869415</v>
      </c>
      <c r="C761" s="5">
        <v>127869495</v>
      </c>
      <c r="D761" s="5" t="s">
        <v>1322</v>
      </c>
      <c r="E761" s="5" t="s">
        <v>1</v>
      </c>
      <c r="F761" s="5" t="s">
        <v>2</v>
      </c>
      <c r="G761" s="5"/>
    </row>
    <row r="762" spans="1:7" x14ac:dyDescent="0.3">
      <c r="A762" s="5">
        <v>9</v>
      </c>
      <c r="B762" s="5">
        <v>129869605</v>
      </c>
      <c r="C762" s="5">
        <v>129869671</v>
      </c>
      <c r="D762" s="5" t="s">
        <v>1323</v>
      </c>
      <c r="E762" s="5" t="s">
        <v>4</v>
      </c>
      <c r="F762" s="5" t="s">
        <v>2</v>
      </c>
      <c r="G762" s="5"/>
    </row>
    <row r="763" spans="1:7" x14ac:dyDescent="0.3">
      <c r="A763" s="5">
        <v>9</v>
      </c>
      <c r="B763" s="5">
        <v>130626297</v>
      </c>
      <c r="C763" s="5">
        <v>130626363</v>
      </c>
      <c r="D763" s="5" t="s">
        <v>1324</v>
      </c>
      <c r="E763" s="5" t="s">
        <v>4</v>
      </c>
      <c r="F763" s="5" t="s">
        <v>2</v>
      </c>
      <c r="G763" s="5"/>
    </row>
    <row r="764" spans="1:7" x14ac:dyDescent="0.3">
      <c r="A764" s="5">
        <v>9</v>
      </c>
      <c r="B764" s="5">
        <v>132945707</v>
      </c>
      <c r="C764" s="5">
        <v>132945771</v>
      </c>
      <c r="D764" s="5" t="s">
        <v>1325</v>
      </c>
      <c r="E764" s="5" t="s">
        <v>4</v>
      </c>
      <c r="F764" s="5" t="s">
        <v>2</v>
      </c>
      <c r="G764" s="5" t="s">
        <v>535</v>
      </c>
    </row>
    <row r="765" spans="1:7" x14ac:dyDescent="0.3">
      <c r="A765" s="5">
        <v>9</v>
      </c>
      <c r="B765" s="5">
        <v>133051996</v>
      </c>
      <c r="C765" s="5">
        <v>133052059</v>
      </c>
      <c r="D765" s="5" t="s">
        <v>1326</v>
      </c>
      <c r="E765" s="5" t="s">
        <v>4</v>
      </c>
      <c r="F765" s="5" t="s">
        <v>2</v>
      </c>
      <c r="G765" s="5"/>
    </row>
    <row r="766" spans="1:7" x14ac:dyDescent="0.3">
      <c r="A766" s="5">
        <v>9</v>
      </c>
      <c r="B766" s="5">
        <v>136519568</v>
      </c>
      <c r="C766" s="5">
        <v>136519626</v>
      </c>
      <c r="D766" s="5" t="s">
        <v>1327</v>
      </c>
      <c r="E766" s="5" t="s">
        <v>1</v>
      </c>
      <c r="F766" s="5" t="s">
        <v>2</v>
      </c>
      <c r="G766" s="5"/>
    </row>
    <row r="767" spans="1:7" x14ac:dyDescent="0.3">
      <c r="A767" s="5">
        <v>9</v>
      </c>
      <c r="B767" s="5">
        <v>136670602</v>
      </c>
      <c r="C767" s="5">
        <v>136670686</v>
      </c>
      <c r="D767" s="5" t="s">
        <v>1328</v>
      </c>
      <c r="E767" s="5" t="s">
        <v>4</v>
      </c>
      <c r="F767" s="5" t="s">
        <v>2</v>
      </c>
      <c r="G767" s="5"/>
    </row>
    <row r="768" spans="1:7" x14ac:dyDescent="0.3">
      <c r="A768" s="5">
        <v>9</v>
      </c>
      <c r="B768" s="5">
        <v>136746893</v>
      </c>
      <c r="C768" s="5">
        <v>136746970</v>
      </c>
      <c r="D768" s="5" t="s">
        <v>1329</v>
      </c>
      <c r="E768" s="5" t="s">
        <v>1</v>
      </c>
      <c r="F768" s="5" t="s">
        <v>2</v>
      </c>
      <c r="G768" s="5"/>
    </row>
    <row r="769" spans="1:7" x14ac:dyDescent="0.3">
      <c r="A769" s="5">
        <v>9</v>
      </c>
      <c r="B769" s="5">
        <v>136830957</v>
      </c>
      <c r="C769" s="5">
        <v>136831023</v>
      </c>
      <c r="D769" s="5" t="s">
        <v>1330</v>
      </c>
      <c r="E769" s="5" t="s">
        <v>4</v>
      </c>
      <c r="F769" s="5" t="s">
        <v>2</v>
      </c>
      <c r="G769" s="5"/>
    </row>
    <row r="770" spans="1:7" x14ac:dyDescent="0.3">
      <c r="A770" s="5">
        <v>9</v>
      </c>
      <c r="B770" s="5">
        <v>136886733</v>
      </c>
      <c r="C770" s="5">
        <v>136886803</v>
      </c>
      <c r="D770" s="5" t="s">
        <v>1331</v>
      </c>
      <c r="E770" s="5" t="s">
        <v>4</v>
      </c>
      <c r="F770" s="5" t="s">
        <v>2</v>
      </c>
      <c r="G770" s="5"/>
    </row>
    <row r="771" spans="1:7" x14ac:dyDescent="0.3">
      <c r="A771" s="5">
        <v>9</v>
      </c>
      <c r="B771" s="5">
        <v>137169186</v>
      </c>
      <c r="C771" s="5">
        <v>137169270</v>
      </c>
      <c r="D771" s="5" t="s">
        <v>1332</v>
      </c>
      <c r="E771" s="5" t="s">
        <v>1</v>
      </c>
      <c r="F771" s="5" t="s">
        <v>2</v>
      </c>
      <c r="G771" s="5"/>
    </row>
    <row r="772" spans="1:7" x14ac:dyDescent="0.3">
      <c r="A772" s="5">
        <v>9</v>
      </c>
      <c r="B772" s="5">
        <v>137838419</v>
      </c>
      <c r="C772" s="5">
        <v>137838516</v>
      </c>
      <c r="D772" s="5" t="s">
        <v>1333</v>
      </c>
      <c r="E772" s="5" t="s">
        <v>4</v>
      </c>
      <c r="F772" s="5" t="s">
        <v>2</v>
      </c>
      <c r="G772" s="5"/>
    </row>
    <row r="773" spans="1:7" x14ac:dyDescent="0.3">
      <c r="A773" s="5" t="s">
        <v>170</v>
      </c>
      <c r="B773" s="5">
        <v>1293918</v>
      </c>
      <c r="C773" s="5">
        <v>1293992</v>
      </c>
      <c r="D773" s="5" t="s">
        <v>1334</v>
      </c>
      <c r="E773" s="5" t="s">
        <v>4</v>
      </c>
      <c r="F773" s="5" t="s">
        <v>2</v>
      </c>
      <c r="G773" s="5"/>
    </row>
    <row r="774" spans="1:7" x14ac:dyDescent="0.3">
      <c r="A774" s="5" t="s">
        <v>170</v>
      </c>
      <c r="B774" s="5">
        <v>11318614</v>
      </c>
      <c r="C774" s="5">
        <v>11318686</v>
      </c>
      <c r="D774" s="5" t="s">
        <v>1335</v>
      </c>
      <c r="E774" s="5" t="s">
        <v>1</v>
      </c>
      <c r="F774" s="5" t="s">
        <v>2</v>
      </c>
      <c r="G774" s="5" t="s">
        <v>535</v>
      </c>
    </row>
    <row r="775" spans="1:7" x14ac:dyDescent="0.3">
      <c r="A775" s="5" t="s">
        <v>170</v>
      </c>
      <c r="B775" s="5">
        <v>13590292</v>
      </c>
      <c r="C775" s="5">
        <v>13590346</v>
      </c>
      <c r="D775" s="5" t="s">
        <v>1336</v>
      </c>
      <c r="E775" s="5" t="s">
        <v>4</v>
      </c>
      <c r="F775" s="5" t="s">
        <v>2</v>
      </c>
      <c r="G775" s="5"/>
    </row>
    <row r="776" spans="1:7" x14ac:dyDescent="0.3">
      <c r="A776" s="5" t="s">
        <v>170</v>
      </c>
      <c r="B776" s="5">
        <v>16627012</v>
      </c>
      <c r="C776" s="5">
        <v>16627085</v>
      </c>
      <c r="D776" s="5" t="s">
        <v>1337</v>
      </c>
      <c r="E776" s="5" t="s">
        <v>1</v>
      </c>
      <c r="F776" s="5" t="s">
        <v>2</v>
      </c>
      <c r="G776" s="5" t="s">
        <v>535</v>
      </c>
    </row>
    <row r="777" spans="1:7" x14ac:dyDescent="0.3">
      <c r="A777" s="5" t="s">
        <v>170</v>
      </c>
      <c r="B777" s="5">
        <v>17425881</v>
      </c>
      <c r="C777" s="5">
        <v>17425954</v>
      </c>
      <c r="D777" s="5" t="s">
        <v>1338</v>
      </c>
      <c r="E777" s="5" t="s">
        <v>4</v>
      </c>
      <c r="F777" s="5" t="s">
        <v>2</v>
      </c>
      <c r="G777" s="5"/>
    </row>
    <row r="778" spans="1:7" x14ac:dyDescent="0.3">
      <c r="A778" s="5" t="s">
        <v>170</v>
      </c>
      <c r="B778" s="5">
        <v>20017088</v>
      </c>
      <c r="C778" s="5">
        <v>20017187</v>
      </c>
      <c r="D778" s="5" t="s">
        <v>1339</v>
      </c>
      <c r="E778" s="5" t="s">
        <v>1</v>
      </c>
      <c r="F778" s="5" t="s">
        <v>2</v>
      </c>
      <c r="G778" s="5"/>
    </row>
    <row r="779" spans="1:7" x14ac:dyDescent="0.3">
      <c r="A779" s="5" t="s">
        <v>170</v>
      </c>
      <c r="B779" s="5">
        <v>29574278</v>
      </c>
      <c r="C779" s="5">
        <v>29574358</v>
      </c>
      <c r="D779" s="5" t="s">
        <v>1340</v>
      </c>
      <c r="E779" s="5" t="s">
        <v>4</v>
      </c>
      <c r="F779" s="5" t="s">
        <v>2</v>
      </c>
      <c r="G779" s="5" t="s">
        <v>535</v>
      </c>
    </row>
    <row r="780" spans="1:7" x14ac:dyDescent="0.3">
      <c r="A780" s="5" t="s">
        <v>170</v>
      </c>
      <c r="B780" s="5">
        <v>32583656</v>
      </c>
      <c r="C780" s="5">
        <v>32583752</v>
      </c>
      <c r="D780" s="5" t="s">
        <v>1341</v>
      </c>
      <c r="E780" s="5" t="s">
        <v>1</v>
      </c>
      <c r="F780" s="5" t="s">
        <v>2</v>
      </c>
      <c r="G780" s="5" t="s">
        <v>535</v>
      </c>
    </row>
    <row r="781" spans="1:7" x14ac:dyDescent="0.3">
      <c r="A781" s="5" t="s">
        <v>170</v>
      </c>
      <c r="B781" s="5">
        <v>32641474</v>
      </c>
      <c r="C781" s="5">
        <v>32641559</v>
      </c>
      <c r="D781" s="5" t="s">
        <v>1342</v>
      </c>
      <c r="E781" s="5" t="s">
        <v>1</v>
      </c>
      <c r="F781" s="5" t="s">
        <v>2</v>
      </c>
      <c r="G781" s="5" t="s">
        <v>535</v>
      </c>
    </row>
    <row r="782" spans="1:7" x14ac:dyDescent="0.3">
      <c r="A782" s="5" t="s">
        <v>170</v>
      </c>
      <c r="B782" s="5">
        <v>50003148</v>
      </c>
      <c r="C782" s="5">
        <v>50003238</v>
      </c>
      <c r="D782" s="5" t="s">
        <v>1343</v>
      </c>
      <c r="E782" s="5" t="s">
        <v>4</v>
      </c>
      <c r="F782" s="5" t="s">
        <v>2</v>
      </c>
      <c r="G782" s="5"/>
    </row>
    <row r="783" spans="1:7" x14ac:dyDescent="0.3">
      <c r="A783" s="5" t="s">
        <v>170</v>
      </c>
      <c r="B783" s="5">
        <v>50003503</v>
      </c>
      <c r="C783" s="5">
        <v>50003588</v>
      </c>
      <c r="D783" s="5" t="s">
        <v>1344</v>
      </c>
      <c r="E783" s="5" t="s">
        <v>4</v>
      </c>
      <c r="F783" s="5" t="s">
        <v>2</v>
      </c>
      <c r="G783" s="5"/>
    </row>
    <row r="784" spans="1:7" x14ac:dyDescent="0.3">
      <c r="A784" s="5" t="s">
        <v>170</v>
      </c>
      <c r="B784" s="5">
        <v>50008431</v>
      </c>
      <c r="C784" s="5">
        <v>50008514</v>
      </c>
      <c r="D784" s="5" t="s">
        <v>1345</v>
      </c>
      <c r="E784" s="5" t="s">
        <v>4</v>
      </c>
      <c r="F784" s="5" t="s">
        <v>2</v>
      </c>
      <c r="G784" s="5"/>
    </row>
    <row r="785" spans="1:7" x14ac:dyDescent="0.3">
      <c r="A785" s="5" t="s">
        <v>170</v>
      </c>
      <c r="B785" s="5">
        <v>50008964</v>
      </c>
      <c r="C785" s="5">
        <v>50009028</v>
      </c>
      <c r="D785" s="5" t="s">
        <v>1346</v>
      </c>
      <c r="E785" s="5" t="s">
        <v>4</v>
      </c>
      <c r="F785" s="5" t="s">
        <v>2</v>
      </c>
      <c r="G785" s="5"/>
    </row>
    <row r="786" spans="1:7" x14ac:dyDescent="0.3">
      <c r="A786" s="5" t="s">
        <v>170</v>
      </c>
      <c r="B786" s="5">
        <v>50009722</v>
      </c>
      <c r="C786" s="5">
        <v>50009805</v>
      </c>
      <c r="D786" s="5" t="s">
        <v>1347</v>
      </c>
      <c r="E786" s="5" t="s">
        <v>4</v>
      </c>
      <c r="F786" s="5" t="s">
        <v>2</v>
      </c>
      <c r="G786" s="5"/>
    </row>
    <row r="787" spans="1:7" x14ac:dyDescent="0.3">
      <c r="A787" s="5" t="s">
        <v>170</v>
      </c>
      <c r="B787" s="5">
        <v>50010672</v>
      </c>
      <c r="C787" s="5">
        <v>50010750</v>
      </c>
      <c r="D787" s="5" t="s">
        <v>1348</v>
      </c>
      <c r="E787" s="5" t="s">
        <v>4</v>
      </c>
      <c r="F787" s="5" t="s">
        <v>2</v>
      </c>
      <c r="G787" s="5"/>
    </row>
    <row r="788" spans="1:7" x14ac:dyDescent="0.3">
      <c r="A788" s="5" t="s">
        <v>170</v>
      </c>
      <c r="B788" s="5">
        <v>50013241</v>
      </c>
      <c r="C788" s="5">
        <v>50013337</v>
      </c>
      <c r="D788" s="5" t="s">
        <v>1349</v>
      </c>
      <c r="E788" s="5" t="s">
        <v>4</v>
      </c>
      <c r="F788" s="5" t="s">
        <v>2</v>
      </c>
      <c r="G788" s="5"/>
    </row>
    <row r="789" spans="1:7" x14ac:dyDescent="0.3">
      <c r="A789" s="5" t="s">
        <v>170</v>
      </c>
      <c r="B789" s="5">
        <v>50014598</v>
      </c>
      <c r="C789" s="5">
        <v>50014683</v>
      </c>
      <c r="D789" s="5" t="s">
        <v>1350</v>
      </c>
      <c r="E789" s="5" t="s">
        <v>4</v>
      </c>
      <c r="F789" s="5" t="s">
        <v>2</v>
      </c>
      <c r="G789" s="5"/>
    </row>
    <row r="790" spans="1:7" x14ac:dyDescent="0.3">
      <c r="A790" s="5" t="s">
        <v>170</v>
      </c>
      <c r="B790" s="5">
        <v>53195411</v>
      </c>
      <c r="C790" s="5">
        <v>53195488</v>
      </c>
      <c r="D790" s="5" t="s">
        <v>1351</v>
      </c>
      <c r="E790" s="5" t="s">
        <v>1</v>
      </c>
      <c r="F790" s="5" t="s">
        <v>2</v>
      </c>
      <c r="G790" s="5"/>
    </row>
    <row r="791" spans="1:7" x14ac:dyDescent="0.3">
      <c r="A791" s="5" t="s">
        <v>170</v>
      </c>
      <c r="B791" s="5">
        <v>53198889</v>
      </c>
      <c r="C791" s="5">
        <v>53198945</v>
      </c>
      <c r="D791" s="5" t="s">
        <v>1352</v>
      </c>
      <c r="E791" s="5" t="s">
        <v>1</v>
      </c>
      <c r="F791" s="5" t="s">
        <v>2</v>
      </c>
      <c r="G791" s="5"/>
    </row>
    <row r="792" spans="1:7" x14ac:dyDescent="0.3">
      <c r="A792" s="5" t="s">
        <v>170</v>
      </c>
      <c r="B792" s="5">
        <v>53405673</v>
      </c>
      <c r="C792" s="5">
        <v>53405765</v>
      </c>
      <c r="D792" s="5" t="s">
        <v>1353</v>
      </c>
      <c r="E792" s="5" t="s">
        <v>1</v>
      </c>
      <c r="F792" s="5" t="s">
        <v>2</v>
      </c>
      <c r="G792" s="5"/>
    </row>
    <row r="793" spans="1:7" x14ac:dyDescent="0.3">
      <c r="A793" s="5" t="s">
        <v>170</v>
      </c>
      <c r="B793" s="5">
        <v>53556223</v>
      </c>
      <c r="C793" s="5">
        <v>53556341</v>
      </c>
      <c r="D793" s="5" t="s">
        <v>1354</v>
      </c>
      <c r="E793" s="5" t="s">
        <v>1</v>
      </c>
      <c r="F793" s="5" t="s">
        <v>2</v>
      </c>
      <c r="G793" s="5"/>
    </row>
    <row r="794" spans="1:7" x14ac:dyDescent="0.3">
      <c r="A794" s="5" t="s">
        <v>170</v>
      </c>
      <c r="B794" s="5">
        <v>53557192</v>
      </c>
      <c r="C794" s="5">
        <v>53557274</v>
      </c>
      <c r="D794" s="5" t="s">
        <v>1355</v>
      </c>
      <c r="E794" s="5" t="s">
        <v>1</v>
      </c>
      <c r="F794" s="5" t="s">
        <v>2</v>
      </c>
      <c r="G794" s="5"/>
    </row>
    <row r="795" spans="1:7" x14ac:dyDescent="0.3">
      <c r="A795" s="5" t="s">
        <v>170</v>
      </c>
      <c r="B795" s="5">
        <v>63786002</v>
      </c>
      <c r="C795" s="5">
        <v>63786087</v>
      </c>
      <c r="D795" s="5" t="s">
        <v>1356</v>
      </c>
      <c r="E795" s="5" t="s">
        <v>1</v>
      </c>
      <c r="F795" s="5" t="s">
        <v>2</v>
      </c>
      <c r="G795" s="5"/>
    </row>
    <row r="796" spans="1:7" x14ac:dyDescent="0.3">
      <c r="A796" s="5" t="s">
        <v>170</v>
      </c>
      <c r="B796" s="5">
        <v>70022857</v>
      </c>
      <c r="C796" s="5">
        <v>70022923</v>
      </c>
      <c r="D796" s="5" t="s">
        <v>1357</v>
      </c>
      <c r="E796" s="5" t="s">
        <v>4</v>
      </c>
      <c r="F796" s="5" t="s">
        <v>2</v>
      </c>
      <c r="G796" s="5"/>
    </row>
    <row r="797" spans="1:7" x14ac:dyDescent="0.3">
      <c r="A797" s="5" t="s">
        <v>170</v>
      </c>
      <c r="B797" s="5">
        <v>85903636</v>
      </c>
      <c r="C797" s="5">
        <v>85903707</v>
      </c>
      <c r="D797" s="5" t="s">
        <v>1358</v>
      </c>
      <c r="E797" s="5" t="s">
        <v>1</v>
      </c>
      <c r="F797" s="5" t="s">
        <v>2</v>
      </c>
      <c r="G797" s="5" t="s">
        <v>535</v>
      </c>
    </row>
    <row r="798" spans="1:7" x14ac:dyDescent="0.3">
      <c r="A798" s="5" t="s">
        <v>170</v>
      </c>
      <c r="B798" s="5">
        <v>106639814</v>
      </c>
      <c r="C798" s="5">
        <v>106639896</v>
      </c>
      <c r="D798" s="5" t="s">
        <v>1359</v>
      </c>
      <c r="E798" s="5" t="s">
        <v>4</v>
      </c>
      <c r="F798" s="5" t="s">
        <v>2</v>
      </c>
      <c r="G798" s="5" t="s">
        <v>535</v>
      </c>
    </row>
    <row r="799" spans="1:7" x14ac:dyDescent="0.3">
      <c r="A799" s="5" t="s">
        <v>170</v>
      </c>
      <c r="B799" s="5">
        <v>110055329</v>
      </c>
      <c r="C799" s="5">
        <v>110055426</v>
      </c>
      <c r="D799" s="5" t="s">
        <v>1360</v>
      </c>
      <c r="E799" s="5" t="s">
        <v>4</v>
      </c>
      <c r="F799" s="5" t="s">
        <v>2</v>
      </c>
      <c r="G799" s="5" t="s">
        <v>535</v>
      </c>
    </row>
    <row r="800" spans="1:7" x14ac:dyDescent="0.3">
      <c r="A800" s="5" t="s">
        <v>170</v>
      </c>
      <c r="B800" s="5">
        <v>110082118</v>
      </c>
      <c r="C800" s="5">
        <v>110082218</v>
      </c>
      <c r="D800" s="5" t="s">
        <v>1361</v>
      </c>
      <c r="E800" s="5" t="s">
        <v>4</v>
      </c>
      <c r="F800" s="5" t="s">
        <v>2</v>
      </c>
      <c r="G800" s="5"/>
    </row>
    <row r="801" spans="1:7" x14ac:dyDescent="0.3">
      <c r="A801" s="5" t="s">
        <v>170</v>
      </c>
      <c r="B801" s="5">
        <v>114639435</v>
      </c>
      <c r="C801" s="5">
        <v>114639519</v>
      </c>
      <c r="D801" s="5" t="s">
        <v>1362</v>
      </c>
      <c r="E801" s="5" t="s">
        <v>4</v>
      </c>
      <c r="F801" s="5" t="s">
        <v>2</v>
      </c>
      <c r="G801" s="5"/>
    </row>
    <row r="802" spans="1:7" x14ac:dyDescent="0.3">
      <c r="A802" s="5" t="s">
        <v>170</v>
      </c>
      <c r="B802" s="5">
        <v>114651544</v>
      </c>
      <c r="C802" s="5">
        <v>114651623</v>
      </c>
      <c r="D802" s="5" t="s">
        <v>1363</v>
      </c>
      <c r="E802" s="5" t="s">
        <v>4</v>
      </c>
      <c r="F802" s="5" t="s">
        <v>2</v>
      </c>
      <c r="G802" s="5"/>
    </row>
    <row r="803" spans="1:7" x14ac:dyDescent="0.3">
      <c r="A803" s="5" t="s">
        <v>170</v>
      </c>
      <c r="B803" s="5">
        <v>114652655</v>
      </c>
      <c r="C803" s="5">
        <v>114652723</v>
      </c>
      <c r="D803" s="5" t="s">
        <v>1364</v>
      </c>
      <c r="E803" s="5" t="s">
        <v>4</v>
      </c>
      <c r="F803" s="5" t="s">
        <v>2</v>
      </c>
      <c r="G803" s="5"/>
    </row>
    <row r="804" spans="1:7" x14ac:dyDescent="0.3">
      <c r="A804" s="5" t="s">
        <v>170</v>
      </c>
      <c r="B804" s="5">
        <v>114715233</v>
      </c>
      <c r="C804" s="5">
        <v>114715344</v>
      </c>
      <c r="D804" s="5" t="s">
        <v>1365</v>
      </c>
      <c r="E804" s="5" t="s">
        <v>4</v>
      </c>
      <c r="F804" s="5" t="s">
        <v>2</v>
      </c>
      <c r="G804" s="5" t="s">
        <v>535</v>
      </c>
    </row>
    <row r="805" spans="1:7" x14ac:dyDescent="0.3">
      <c r="A805" s="5" t="s">
        <v>170</v>
      </c>
      <c r="B805" s="5">
        <v>114763184</v>
      </c>
      <c r="C805" s="5">
        <v>114763263</v>
      </c>
      <c r="D805" s="5" t="s">
        <v>1366</v>
      </c>
      <c r="E805" s="5" t="s">
        <v>4</v>
      </c>
      <c r="F805" s="5" t="s">
        <v>2</v>
      </c>
      <c r="G805" s="5"/>
    </row>
    <row r="806" spans="1:7" x14ac:dyDescent="0.3">
      <c r="A806" s="5" t="s">
        <v>170</v>
      </c>
      <c r="B806" s="5">
        <v>114823454</v>
      </c>
      <c r="C806" s="5">
        <v>114823564</v>
      </c>
      <c r="D806" s="5" t="s">
        <v>1367</v>
      </c>
      <c r="E806" s="5" t="s">
        <v>4</v>
      </c>
      <c r="F806" s="5" t="s">
        <v>2</v>
      </c>
      <c r="G806" s="5"/>
    </row>
    <row r="807" spans="1:7" x14ac:dyDescent="0.3">
      <c r="A807" s="5" t="s">
        <v>170</v>
      </c>
      <c r="B807" s="5">
        <v>118386394</v>
      </c>
      <c r="C807" s="5">
        <v>118386471</v>
      </c>
      <c r="D807" s="5" t="s">
        <v>1368</v>
      </c>
      <c r="E807" s="5" t="s">
        <v>4</v>
      </c>
      <c r="F807" s="5" t="s">
        <v>2</v>
      </c>
      <c r="G807" s="5"/>
    </row>
    <row r="808" spans="1:7" x14ac:dyDescent="0.3">
      <c r="A808" s="5" t="s">
        <v>170</v>
      </c>
      <c r="B808" s="5">
        <v>119646738</v>
      </c>
      <c r="C808" s="5">
        <v>119646848</v>
      </c>
      <c r="D808" s="5" t="s">
        <v>1369</v>
      </c>
      <c r="E808" s="5" t="s">
        <v>1</v>
      </c>
      <c r="F808" s="5" t="s">
        <v>2</v>
      </c>
      <c r="G808" s="5"/>
    </row>
    <row r="809" spans="1:7" x14ac:dyDescent="0.3">
      <c r="A809" s="5" t="s">
        <v>170</v>
      </c>
      <c r="B809" s="5">
        <v>136550878</v>
      </c>
      <c r="C809" s="5">
        <v>136550960</v>
      </c>
      <c r="D809" s="5" t="s">
        <v>1370</v>
      </c>
      <c r="E809" s="5" t="s">
        <v>4</v>
      </c>
      <c r="F809" s="5" t="s">
        <v>2</v>
      </c>
      <c r="G809" s="5"/>
    </row>
    <row r="810" spans="1:7" x14ac:dyDescent="0.3">
      <c r="A810" s="5" t="s">
        <v>170</v>
      </c>
      <c r="B810" s="5">
        <v>138667711</v>
      </c>
      <c r="C810" s="5">
        <v>138667793</v>
      </c>
      <c r="D810" s="5" t="s">
        <v>1371</v>
      </c>
      <c r="E810" s="5" t="s">
        <v>1</v>
      </c>
      <c r="F810" s="5" t="s">
        <v>2</v>
      </c>
      <c r="G810" s="5"/>
    </row>
    <row r="811" spans="1:7" x14ac:dyDescent="0.3">
      <c r="A811" s="5" t="s">
        <v>170</v>
      </c>
      <c r="B811" s="5">
        <v>139924148</v>
      </c>
      <c r="C811" s="5">
        <v>139924231</v>
      </c>
      <c r="D811" s="5" t="s">
        <v>1372</v>
      </c>
      <c r="E811" s="5" t="s">
        <v>1</v>
      </c>
      <c r="F811" s="5" t="s">
        <v>2</v>
      </c>
      <c r="G811" s="5"/>
    </row>
    <row r="812" spans="1:7" x14ac:dyDescent="0.3">
      <c r="A812" s="5" t="s">
        <v>170</v>
      </c>
      <c r="B812" s="5">
        <v>152392219</v>
      </c>
      <c r="C812" s="5">
        <v>152392299</v>
      </c>
      <c r="D812" s="5" t="s">
        <v>1373</v>
      </c>
      <c r="E812" s="5" t="s">
        <v>1</v>
      </c>
      <c r="F812" s="5" t="s">
        <v>2</v>
      </c>
      <c r="G812" s="5"/>
    </row>
    <row r="813" spans="1:7" x14ac:dyDescent="0.3">
      <c r="A813" s="5" t="s">
        <v>170</v>
      </c>
      <c r="B813" s="5">
        <v>152393421</v>
      </c>
      <c r="C813" s="5">
        <v>152393529</v>
      </c>
      <c r="D813" s="5" t="s">
        <v>1374</v>
      </c>
      <c r="E813" s="5" t="s">
        <v>1</v>
      </c>
      <c r="F813" s="5" t="s">
        <v>2</v>
      </c>
      <c r="G813" s="5"/>
    </row>
    <row r="814" spans="1:7" x14ac:dyDescent="0.3">
      <c r="A814" s="5" t="s">
        <v>170</v>
      </c>
      <c r="B814" s="5">
        <v>152394412</v>
      </c>
      <c r="C814" s="5">
        <v>152394492</v>
      </c>
      <c r="D814" s="5" t="s">
        <v>1375</v>
      </c>
      <c r="E814" s="5" t="s">
        <v>1</v>
      </c>
      <c r="F814" s="5" t="s">
        <v>2</v>
      </c>
      <c r="G814" s="5"/>
    </row>
    <row r="815" spans="1:7" x14ac:dyDescent="0.3">
      <c r="A815" s="5" t="s">
        <v>170</v>
      </c>
      <c r="B815" s="5">
        <v>153335462</v>
      </c>
      <c r="C815" s="5">
        <v>153335537</v>
      </c>
      <c r="D815" s="5" t="s">
        <v>1376</v>
      </c>
      <c r="E815" s="5" t="s">
        <v>4</v>
      </c>
      <c r="F815" s="5" t="s">
        <v>2</v>
      </c>
      <c r="G815" s="5"/>
    </row>
    <row r="816" spans="1:7" x14ac:dyDescent="0.3">
      <c r="A816" s="5" t="s">
        <v>170</v>
      </c>
      <c r="B816" s="5">
        <v>153981097</v>
      </c>
      <c r="C816" s="5">
        <v>153981177</v>
      </c>
      <c r="D816" s="5" t="s">
        <v>1377</v>
      </c>
      <c r="E816" s="5" t="s">
        <v>4</v>
      </c>
      <c r="F816" s="5" t="s">
        <v>2</v>
      </c>
      <c r="G816" s="5"/>
    </row>
    <row r="817" spans="1:7" x14ac:dyDescent="0.3">
      <c r="A817" s="5" t="s">
        <v>170</v>
      </c>
      <c r="B817" s="5">
        <v>154450320</v>
      </c>
      <c r="C817" s="5">
        <v>154450386</v>
      </c>
      <c r="D817" s="5" t="s">
        <v>1378</v>
      </c>
      <c r="E817" s="5" t="s">
        <v>4</v>
      </c>
      <c r="F817" s="5" t="s">
        <v>2</v>
      </c>
      <c r="G817" s="5"/>
    </row>
    <row r="818" spans="1:7" x14ac:dyDescent="0.3">
      <c r="A818" s="5" t="s">
        <v>170</v>
      </c>
      <c r="B818" s="5">
        <v>154887360</v>
      </c>
      <c r="C818" s="5">
        <v>154887458</v>
      </c>
      <c r="D818" s="5" t="s">
        <v>1379</v>
      </c>
      <c r="E818" s="5" t="s">
        <v>1</v>
      </c>
      <c r="F818" s="5" t="s">
        <v>2</v>
      </c>
      <c r="G818" s="5"/>
    </row>
    <row r="819" spans="1:7" x14ac:dyDescent="0.3">
      <c r="A819" s="5">
        <v>1</v>
      </c>
      <c r="B819" s="5">
        <v>6429834</v>
      </c>
      <c r="C819" s="5">
        <v>6429896</v>
      </c>
      <c r="D819" s="5" t="s">
        <v>1380</v>
      </c>
      <c r="E819" s="5" t="s">
        <v>1</v>
      </c>
      <c r="F819" s="5" t="s">
        <v>200</v>
      </c>
      <c r="G819" s="5"/>
    </row>
    <row r="820" spans="1:7" x14ac:dyDescent="0.3">
      <c r="A820" s="5">
        <v>1</v>
      </c>
      <c r="B820" s="5">
        <v>16858949</v>
      </c>
      <c r="C820" s="5">
        <v>16859021</v>
      </c>
      <c r="D820" s="5" t="s">
        <v>1381</v>
      </c>
      <c r="E820" s="5" t="s">
        <v>1</v>
      </c>
      <c r="F820" s="5" t="s">
        <v>200</v>
      </c>
      <c r="G820" s="5"/>
    </row>
    <row r="821" spans="1:7" x14ac:dyDescent="0.3">
      <c r="A821" s="5">
        <v>1</v>
      </c>
      <c r="B821" s="5">
        <v>59733227</v>
      </c>
      <c r="C821" s="5">
        <v>59733296</v>
      </c>
      <c r="D821" s="5" t="s">
        <v>1382</v>
      </c>
      <c r="E821" s="5" t="s">
        <v>1</v>
      </c>
      <c r="F821" s="5" t="s">
        <v>200</v>
      </c>
      <c r="G821" s="5"/>
    </row>
    <row r="822" spans="1:7" x14ac:dyDescent="0.3">
      <c r="A822" s="5">
        <v>1</v>
      </c>
      <c r="B822" s="5">
        <v>62078789</v>
      </c>
      <c r="C822" s="5">
        <v>62078856</v>
      </c>
      <c r="D822" s="5" t="s">
        <v>1383</v>
      </c>
      <c r="E822" s="5" t="s">
        <v>1</v>
      </c>
      <c r="F822" s="5" t="s">
        <v>200</v>
      </c>
      <c r="G822" s="5" t="s">
        <v>535</v>
      </c>
    </row>
    <row r="823" spans="1:7" x14ac:dyDescent="0.3">
      <c r="A823" s="5">
        <v>1</v>
      </c>
      <c r="B823" s="5">
        <v>93846832</v>
      </c>
      <c r="C823" s="5">
        <v>93846911</v>
      </c>
      <c r="D823" s="5" t="s">
        <v>1384</v>
      </c>
      <c r="E823" s="5" t="s">
        <v>4</v>
      </c>
      <c r="F823" s="5" t="s">
        <v>200</v>
      </c>
      <c r="G823" s="5"/>
    </row>
    <row r="824" spans="1:7" x14ac:dyDescent="0.3">
      <c r="A824" s="5">
        <v>1</v>
      </c>
      <c r="B824" s="5">
        <v>107897223</v>
      </c>
      <c r="C824" s="5">
        <v>107897304</v>
      </c>
      <c r="D824" s="5" t="s">
        <v>1385</v>
      </c>
      <c r="E824" s="5" t="s">
        <v>4</v>
      </c>
      <c r="F824" s="5" t="s">
        <v>200</v>
      </c>
      <c r="G824" s="5"/>
    </row>
    <row r="825" spans="1:7" x14ac:dyDescent="0.3">
      <c r="A825" s="5">
        <v>1</v>
      </c>
      <c r="B825" s="5">
        <v>112461770</v>
      </c>
      <c r="C825" s="5">
        <v>112461833</v>
      </c>
      <c r="D825" s="5" t="s">
        <v>1386</v>
      </c>
      <c r="E825" s="5" t="s">
        <v>1</v>
      </c>
      <c r="F825" s="5" t="s">
        <v>200</v>
      </c>
      <c r="G825" s="5"/>
    </row>
    <row r="826" spans="1:7" x14ac:dyDescent="0.3">
      <c r="A826" s="5">
        <v>1</v>
      </c>
      <c r="B826" s="5">
        <v>153689705</v>
      </c>
      <c r="C826" s="5">
        <v>153689793</v>
      </c>
      <c r="D826" s="5" t="s">
        <v>1387</v>
      </c>
      <c r="E826" s="5" t="s">
        <v>1</v>
      </c>
      <c r="F826" s="5" t="s">
        <v>200</v>
      </c>
      <c r="G826" s="5"/>
    </row>
    <row r="827" spans="1:7" x14ac:dyDescent="0.3">
      <c r="A827" s="5">
        <v>1</v>
      </c>
      <c r="B827" s="5">
        <v>170151378</v>
      </c>
      <c r="C827" s="5">
        <v>170151462</v>
      </c>
      <c r="D827" s="5" t="s">
        <v>1388</v>
      </c>
      <c r="E827" s="5" t="s">
        <v>1</v>
      </c>
      <c r="F827" s="5" t="s">
        <v>200</v>
      </c>
      <c r="G827" s="5"/>
    </row>
    <row r="828" spans="1:7" x14ac:dyDescent="0.3">
      <c r="A828" s="5">
        <v>1</v>
      </c>
      <c r="B828" s="5">
        <v>171101728</v>
      </c>
      <c r="C828" s="5">
        <v>171101806</v>
      </c>
      <c r="D828" s="5" t="s">
        <v>1389</v>
      </c>
      <c r="E828" s="5" t="s">
        <v>1</v>
      </c>
      <c r="F828" s="5" t="s">
        <v>200</v>
      </c>
      <c r="G828" s="5"/>
    </row>
    <row r="829" spans="1:7" x14ac:dyDescent="0.3">
      <c r="A829" s="5">
        <v>1</v>
      </c>
      <c r="B829" s="5">
        <v>172138798</v>
      </c>
      <c r="C829" s="5">
        <v>172138907</v>
      </c>
      <c r="D829" s="5" t="s">
        <v>1390</v>
      </c>
      <c r="E829" s="5" t="s">
        <v>1</v>
      </c>
      <c r="F829" s="5" t="s">
        <v>200</v>
      </c>
      <c r="G829" s="5"/>
    </row>
    <row r="830" spans="1:7" x14ac:dyDescent="0.3">
      <c r="A830" s="5">
        <v>1</v>
      </c>
      <c r="B830" s="5">
        <v>172144535</v>
      </c>
      <c r="C830" s="5">
        <v>172144644</v>
      </c>
      <c r="D830" s="5" t="s">
        <v>1391</v>
      </c>
      <c r="E830" s="5" t="s">
        <v>1</v>
      </c>
      <c r="F830" s="5" t="s">
        <v>200</v>
      </c>
      <c r="G830" s="5"/>
    </row>
    <row r="831" spans="1:7" x14ac:dyDescent="0.3">
      <c r="A831" s="5">
        <v>1</v>
      </c>
      <c r="B831" s="5">
        <v>220117853</v>
      </c>
      <c r="C831" s="5">
        <v>220117962</v>
      </c>
      <c r="D831" s="5" t="s">
        <v>1392</v>
      </c>
      <c r="E831" s="5" t="s">
        <v>1</v>
      </c>
      <c r="F831" s="5" t="s">
        <v>200</v>
      </c>
      <c r="G831" s="5"/>
    </row>
    <row r="832" spans="1:7" x14ac:dyDescent="0.3">
      <c r="A832" s="5">
        <v>1</v>
      </c>
      <c r="B832" s="5">
        <v>220118157</v>
      </c>
      <c r="C832" s="5">
        <v>220118241</v>
      </c>
      <c r="D832" s="5" t="s">
        <v>1393</v>
      </c>
      <c r="E832" s="5" t="s">
        <v>1</v>
      </c>
      <c r="F832" s="5" t="s">
        <v>200</v>
      </c>
      <c r="G832" s="5"/>
    </row>
    <row r="833" spans="1:7" x14ac:dyDescent="0.3">
      <c r="A833" s="5">
        <v>1</v>
      </c>
      <c r="B833" s="5">
        <v>241132272</v>
      </c>
      <c r="C833" s="5">
        <v>241132346</v>
      </c>
      <c r="D833" s="5" t="s">
        <v>1394</v>
      </c>
      <c r="E833" s="5" t="s">
        <v>4</v>
      </c>
      <c r="F833" s="5" t="s">
        <v>200</v>
      </c>
      <c r="G833" s="5"/>
    </row>
    <row r="834" spans="1:7" x14ac:dyDescent="0.3">
      <c r="A834" s="5">
        <v>10</v>
      </c>
      <c r="B834" s="5">
        <v>6152207</v>
      </c>
      <c r="C834" s="5">
        <v>6152262</v>
      </c>
      <c r="D834" s="5" t="s">
        <v>1395</v>
      </c>
      <c r="E834" s="5" t="s">
        <v>1</v>
      </c>
      <c r="F834" s="5" t="s">
        <v>200</v>
      </c>
      <c r="G834" s="5"/>
    </row>
    <row r="835" spans="1:7" x14ac:dyDescent="0.3">
      <c r="A835" s="5">
        <v>10</v>
      </c>
      <c r="B835" s="5">
        <v>12130760</v>
      </c>
      <c r="C835" s="5">
        <v>12130816</v>
      </c>
      <c r="D835" s="5" t="s">
        <v>1396</v>
      </c>
      <c r="E835" s="5" t="s">
        <v>1</v>
      </c>
      <c r="F835" s="5" t="s">
        <v>200</v>
      </c>
      <c r="G835" s="5" t="s">
        <v>535</v>
      </c>
    </row>
    <row r="836" spans="1:7" x14ac:dyDescent="0.3">
      <c r="A836" s="5">
        <v>10</v>
      </c>
      <c r="B836" s="5">
        <v>12653138</v>
      </c>
      <c r="C836" s="5">
        <v>12653197</v>
      </c>
      <c r="D836" s="5" t="s">
        <v>1397</v>
      </c>
      <c r="E836" s="5" t="s">
        <v>1</v>
      </c>
      <c r="F836" s="5" t="s">
        <v>200</v>
      </c>
      <c r="G836" s="5" t="s">
        <v>535</v>
      </c>
    </row>
    <row r="837" spans="1:7" x14ac:dyDescent="0.3">
      <c r="A837" s="5">
        <v>10</v>
      </c>
      <c r="B837" s="5">
        <v>12725254</v>
      </c>
      <c r="C837" s="5">
        <v>12725353</v>
      </c>
      <c r="D837" s="5" t="s">
        <v>1398</v>
      </c>
      <c r="E837" s="5" t="s">
        <v>1</v>
      </c>
      <c r="F837" s="5" t="s">
        <v>200</v>
      </c>
      <c r="G837" s="5" t="s">
        <v>535</v>
      </c>
    </row>
    <row r="838" spans="1:7" x14ac:dyDescent="0.3">
      <c r="A838" s="5">
        <v>10</v>
      </c>
      <c r="B838" s="5">
        <v>14436576</v>
      </c>
      <c r="C838" s="5">
        <v>14436661</v>
      </c>
      <c r="D838" s="5" t="s">
        <v>1399</v>
      </c>
      <c r="E838" s="5" t="s">
        <v>4</v>
      </c>
      <c r="F838" s="5" t="s">
        <v>200</v>
      </c>
      <c r="G838" s="5"/>
    </row>
    <row r="839" spans="1:7" x14ac:dyDescent="0.3">
      <c r="A839" s="5">
        <v>10</v>
      </c>
      <c r="B839" s="5">
        <v>101601417</v>
      </c>
      <c r="C839" s="5">
        <v>101601497</v>
      </c>
      <c r="D839" s="5" t="s">
        <v>1400</v>
      </c>
      <c r="E839" s="5" t="s">
        <v>1</v>
      </c>
      <c r="F839" s="5" t="s">
        <v>200</v>
      </c>
      <c r="G839" s="5"/>
    </row>
    <row r="840" spans="1:7" x14ac:dyDescent="0.3">
      <c r="A840" s="5">
        <v>10</v>
      </c>
      <c r="B840" s="5">
        <v>112299612</v>
      </c>
      <c r="C840" s="5">
        <v>112299688</v>
      </c>
      <c r="D840" s="5" t="s">
        <v>1401</v>
      </c>
      <c r="E840" s="5" t="s">
        <v>1</v>
      </c>
      <c r="F840" s="5" t="s">
        <v>200</v>
      </c>
      <c r="G840" s="5"/>
    </row>
    <row r="841" spans="1:7" x14ac:dyDescent="0.3">
      <c r="A841" s="5">
        <v>10</v>
      </c>
      <c r="B841" s="5">
        <v>113777993</v>
      </c>
      <c r="C841" s="5">
        <v>113778054</v>
      </c>
      <c r="D841" s="5" t="s">
        <v>1402</v>
      </c>
      <c r="E841" s="5" t="s">
        <v>1</v>
      </c>
      <c r="F841" s="5" t="s">
        <v>200</v>
      </c>
      <c r="G841" s="5"/>
    </row>
    <row r="842" spans="1:7" x14ac:dyDescent="0.3">
      <c r="A842" s="5">
        <v>10</v>
      </c>
      <c r="B842" s="5">
        <v>125819740</v>
      </c>
      <c r="C842" s="5">
        <v>125819822</v>
      </c>
      <c r="D842" s="5" t="s">
        <v>1403</v>
      </c>
      <c r="E842" s="5" t="s">
        <v>4</v>
      </c>
      <c r="F842" s="5" t="s">
        <v>200</v>
      </c>
      <c r="G842" s="5"/>
    </row>
    <row r="843" spans="1:7" x14ac:dyDescent="0.3">
      <c r="A843" s="5">
        <v>11</v>
      </c>
      <c r="B843" s="5">
        <v>1859464</v>
      </c>
      <c r="C843" s="5">
        <v>1859536</v>
      </c>
      <c r="D843" s="5" t="s">
        <v>1404</v>
      </c>
      <c r="E843" s="5" t="s">
        <v>1</v>
      </c>
      <c r="F843" s="5" t="s">
        <v>200</v>
      </c>
      <c r="G843" s="5"/>
    </row>
    <row r="844" spans="1:7" x14ac:dyDescent="0.3">
      <c r="A844" s="5">
        <v>11</v>
      </c>
      <c r="B844" s="5">
        <v>19760004</v>
      </c>
      <c r="C844" s="5">
        <v>19760083</v>
      </c>
      <c r="D844" s="5" t="s">
        <v>1405</v>
      </c>
      <c r="E844" s="5" t="s">
        <v>1</v>
      </c>
      <c r="F844" s="5" t="s">
        <v>200</v>
      </c>
      <c r="G844" s="5"/>
    </row>
    <row r="845" spans="1:7" x14ac:dyDescent="0.3">
      <c r="A845" s="5">
        <v>11</v>
      </c>
      <c r="B845" s="5">
        <v>28056815</v>
      </c>
      <c r="C845" s="5">
        <v>28056910</v>
      </c>
      <c r="D845" s="5" t="s">
        <v>1406</v>
      </c>
      <c r="E845" s="5" t="s">
        <v>4</v>
      </c>
      <c r="F845" s="5" t="s">
        <v>200</v>
      </c>
      <c r="G845" s="5"/>
    </row>
    <row r="846" spans="1:7" x14ac:dyDescent="0.3">
      <c r="A846" s="5">
        <v>11</v>
      </c>
      <c r="B846" s="5">
        <v>28477481</v>
      </c>
      <c r="C846" s="5">
        <v>28477548</v>
      </c>
      <c r="D846" s="5" t="s">
        <v>1407</v>
      </c>
      <c r="E846" s="5" t="s">
        <v>1</v>
      </c>
      <c r="F846" s="5" t="s">
        <v>200</v>
      </c>
      <c r="G846" s="5"/>
    </row>
    <row r="847" spans="1:7" x14ac:dyDescent="0.3">
      <c r="A847" s="5">
        <v>11</v>
      </c>
      <c r="B847" s="5">
        <v>46451807</v>
      </c>
      <c r="C847" s="5">
        <v>46451887</v>
      </c>
      <c r="D847" s="5" t="s">
        <v>1408</v>
      </c>
      <c r="E847" s="5" t="s">
        <v>4</v>
      </c>
      <c r="F847" s="5" t="s">
        <v>200</v>
      </c>
      <c r="G847" s="5"/>
    </row>
    <row r="848" spans="1:7" x14ac:dyDescent="0.3">
      <c r="A848" s="5">
        <v>11</v>
      </c>
      <c r="B848" s="5">
        <v>56743873</v>
      </c>
      <c r="C848" s="5">
        <v>56743981</v>
      </c>
      <c r="D848" s="5" t="s">
        <v>1409</v>
      </c>
      <c r="E848" s="5" t="s">
        <v>4</v>
      </c>
      <c r="F848" s="5" t="s">
        <v>200</v>
      </c>
      <c r="G848" s="5"/>
    </row>
    <row r="849" spans="1:7" x14ac:dyDescent="0.3">
      <c r="A849" s="5">
        <v>11</v>
      </c>
      <c r="B849" s="5">
        <v>61815161</v>
      </c>
      <c r="C849" s="5">
        <v>61815240</v>
      </c>
      <c r="D849" s="5" t="s">
        <v>1410</v>
      </c>
      <c r="E849" s="5" t="s">
        <v>1</v>
      </c>
      <c r="F849" s="5" t="s">
        <v>200</v>
      </c>
      <c r="G849" s="5"/>
    </row>
    <row r="850" spans="1:7" x14ac:dyDescent="0.3">
      <c r="A850" s="5">
        <v>11</v>
      </c>
      <c r="B850" s="5">
        <v>62789815</v>
      </c>
      <c r="C850" s="5">
        <v>62789885</v>
      </c>
      <c r="D850" s="5" t="s">
        <v>1411</v>
      </c>
      <c r="E850" s="5" t="s">
        <v>4</v>
      </c>
      <c r="F850" s="5" t="s">
        <v>200</v>
      </c>
      <c r="G850" s="5"/>
    </row>
    <row r="851" spans="1:7" x14ac:dyDescent="0.3">
      <c r="A851" s="5">
        <v>11</v>
      </c>
      <c r="B851" s="5">
        <v>64341849</v>
      </c>
      <c r="C851" s="5">
        <v>64341904</v>
      </c>
      <c r="D851" s="5" t="s">
        <v>1412</v>
      </c>
      <c r="E851" s="5" t="s">
        <v>1</v>
      </c>
      <c r="F851" s="5" t="s">
        <v>200</v>
      </c>
      <c r="G851" s="5"/>
    </row>
    <row r="852" spans="1:7" x14ac:dyDescent="0.3">
      <c r="A852" s="5">
        <v>11</v>
      </c>
      <c r="B852" s="5">
        <v>72783530</v>
      </c>
      <c r="C852" s="5">
        <v>72783592</v>
      </c>
      <c r="D852" s="5" t="s">
        <v>1413</v>
      </c>
      <c r="E852" s="5" t="s">
        <v>4</v>
      </c>
      <c r="F852" s="5" t="s">
        <v>200</v>
      </c>
      <c r="G852" s="5"/>
    </row>
    <row r="853" spans="1:7" x14ac:dyDescent="0.3">
      <c r="A853" s="5">
        <v>11</v>
      </c>
      <c r="B853" s="5">
        <v>119312950</v>
      </c>
      <c r="C853" s="5">
        <v>119313012</v>
      </c>
      <c r="D853" s="5" t="s">
        <v>1414</v>
      </c>
      <c r="E853" s="5" t="s">
        <v>1</v>
      </c>
      <c r="F853" s="5" t="s">
        <v>200</v>
      </c>
      <c r="G853" s="5"/>
    </row>
    <row r="854" spans="1:7" x14ac:dyDescent="0.3">
      <c r="A854" s="5">
        <v>11</v>
      </c>
      <c r="B854" s="5">
        <v>123381440</v>
      </c>
      <c r="C854" s="5">
        <v>123381512</v>
      </c>
      <c r="D854" s="5" t="s">
        <v>1415</v>
      </c>
      <c r="E854" s="5" t="s">
        <v>1</v>
      </c>
      <c r="F854" s="5" t="s">
        <v>200</v>
      </c>
      <c r="G854" s="5"/>
    </row>
    <row r="855" spans="1:7" x14ac:dyDescent="0.3">
      <c r="A855" s="5">
        <v>11</v>
      </c>
      <c r="B855" s="5">
        <v>128522390</v>
      </c>
      <c r="C855" s="5">
        <v>128522449</v>
      </c>
      <c r="D855" s="5" t="s">
        <v>1416</v>
      </c>
      <c r="E855" s="5" t="s">
        <v>4</v>
      </c>
      <c r="F855" s="5" t="s">
        <v>200</v>
      </c>
      <c r="G855" s="5"/>
    </row>
    <row r="856" spans="1:7" x14ac:dyDescent="0.3">
      <c r="A856" s="5">
        <v>12</v>
      </c>
      <c r="B856" s="5">
        <v>24212421</v>
      </c>
      <c r="C856" s="5">
        <v>24212495</v>
      </c>
      <c r="D856" s="5" t="s">
        <v>1417</v>
      </c>
      <c r="E856" s="5" t="s">
        <v>4</v>
      </c>
      <c r="F856" s="5" t="s">
        <v>200</v>
      </c>
      <c r="G856" s="5"/>
    </row>
    <row r="857" spans="1:7" x14ac:dyDescent="0.3">
      <c r="A857" s="5">
        <v>12</v>
      </c>
      <c r="B857" s="5">
        <v>62260359</v>
      </c>
      <c r="C857" s="5">
        <v>62260454</v>
      </c>
      <c r="D857" s="5" t="s">
        <v>1418</v>
      </c>
      <c r="E857" s="5" t="s">
        <v>4</v>
      </c>
      <c r="F857" s="5" t="s">
        <v>200</v>
      </c>
      <c r="G857" s="5"/>
    </row>
    <row r="858" spans="1:7" x14ac:dyDescent="0.3">
      <c r="A858" s="5">
        <v>12</v>
      </c>
      <c r="B858" s="5">
        <v>64622509</v>
      </c>
      <c r="C858" s="5">
        <v>64622605</v>
      </c>
      <c r="D858" s="5" t="s">
        <v>1419</v>
      </c>
      <c r="E858" s="5" t="s">
        <v>1</v>
      </c>
      <c r="F858" s="5" t="s">
        <v>200</v>
      </c>
      <c r="G858" s="5" t="s">
        <v>535</v>
      </c>
    </row>
    <row r="859" spans="1:7" x14ac:dyDescent="0.3">
      <c r="A859" s="5">
        <v>12</v>
      </c>
      <c r="B859" s="5">
        <v>112695034</v>
      </c>
      <c r="C859" s="5">
        <v>112695176</v>
      </c>
      <c r="D859" s="5" t="s">
        <v>1420</v>
      </c>
      <c r="E859" s="5" t="s">
        <v>1</v>
      </c>
      <c r="F859" s="5" t="s">
        <v>200</v>
      </c>
      <c r="G859" s="5" t="s">
        <v>535</v>
      </c>
    </row>
    <row r="860" spans="1:7" x14ac:dyDescent="0.3">
      <c r="A860" s="5">
        <v>12</v>
      </c>
      <c r="B860" s="5">
        <v>124915547</v>
      </c>
      <c r="C860" s="5">
        <v>124915659</v>
      </c>
      <c r="D860" s="5" t="s">
        <v>1421</v>
      </c>
      <c r="E860" s="5" t="s">
        <v>4</v>
      </c>
      <c r="F860" s="5" t="s">
        <v>200</v>
      </c>
      <c r="G860" s="5"/>
    </row>
    <row r="861" spans="1:7" x14ac:dyDescent="0.3">
      <c r="A861" s="5">
        <v>13</v>
      </c>
      <c r="B861" s="5">
        <v>39664034</v>
      </c>
      <c r="C861" s="5">
        <v>39664135</v>
      </c>
      <c r="D861" s="5" t="s">
        <v>1422</v>
      </c>
      <c r="E861" s="5" t="s">
        <v>1</v>
      </c>
      <c r="F861" s="5" t="s">
        <v>200</v>
      </c>
      <c r="G861" s="5"/>
    </row>
    <row r="862" spans="1:7" x14ac:dyDescent="0.3">
      <c r="A862" s="5">
        <v>13</v>
      </c>
      <c r="B862" s="5">
        <v>49996415</v>
      </c>
      <c r="C862" s="5">
        <v>49996501</v>
      </c>
      <c r="D862" s="5" t="s">
        <v>1423</v>
      </c>
      <c r="E862" s="5" t="s">
        <v>1</v>
      </c>
      <c r="F862" s="5" t="s">
        <v>200</v>
      </c>
      <c r="G862" s="5"/>
    </row>
    <row r="863" spans="1:7" x14ac:dyDescent="0.3">
      <c r="A863" s="5">
        <v>13</v>
      </c>
      <c r="B863" s="5">
        <v>51348567</v>
      </c>
      <c r="C863" s="5">
        <v>51348639</v>
      </c>
      <c r="D863" s="5" t="s">
        <v>1424</v>
      </c>
      <c r="E863" s="5" t="s">
        <v>1</v>
      </c>
      <c r="F863" s="5" t="s">
        <v>200</v>
      </c>
      <c r="G863" s="5"/>
    </row>
    <row r="864" spans="1:7" x14ac:dyDescent="0.3">
      <c r="A864" s="5">
        <v>14</v>
      </c>
      <c r="B864" s="5">
        <v>73758747</v>
      </c>
      <c r="C864" s="5">
        <v>73758819</v>
      </c>
      <c r="D864" s="5" t="s">
        <v>1425</v>
      </c>
      <c r="E864" s="5" t="s">
        <v>4</v>
      </c>
      <c r="F864" s="5" t="s">
        <v>200</v>
      </c>
      <c r="G864" s="5"/>
    </row>
    <row r="865" spans="1:7" x14ac:dyDescent="0.3">
      <c r="A865" s="5">
        <v>14</v>
      </c>
      <c r="B865" s="5">
        <v>100109419</v>
      </c>
      <c r="C865" s="5">
        <v>100109514</v>
      </c>
      <c r="D865" s="5" t="s">
        <v>1426</v>
      </c>
      <c r="E865" s="5" t="s">
        <v>1</v>
      </c>
      <c r="F865" s="5" t="s">
        <v>200</v>
      </c>
      <c r="G865" s="5" t="s">
        <v>535</v>
      </c>
    </row>
    <row r="866" spans="1:7" x14ac:dyDescent="0.3">
      <c r="A866" s="5">
        <v>15</v>
      </c>
      <c r="B866" s="5">
        <v>49169070</v>
      </c>
      <c r="C866" s="5">
        <v>49169153</v>
      </c>
      <c r="D866" s="5" t="s">
        <v>1427</v>
      </c>
      <c r="E866" s="5" t="s">
        <v>1</v>
      </c>
      <c r="F866" s="5" t="s">
        <v>200</v>
      </c>
      <c r="G866" s="5"/>
    </row>
    <row r="867" spans="1:7" x14ac:dyDescent="0.3">
      <c r="A867" s="5">
        <v>15</v>
      </c>
      <c r="B867" s="5">
        <v>51242190</v>
      </c>
      <c r="C867" s="5">
        <v>51242264</v>
      </c>
      <c r="D867" s="5" t="s">
        <v>1428</v>
      </c>
      <c r="E867" s="5" t="s">
        <v>4</v>
      </c>
      <c r="F867" s="5" t="s">
        <v>200</v>
      </c>
      <c r="G867" s="5"/>
    </row>
    <row r="868" spans="1:7" x14ac:dyDescent="0.3">
      <c r="A868" s="5">
        <v>15</v>
      </c>
      <c r="B868" s="5">
        <v>51314034</v>
      </c>
      <c r="C868" s="5">
        <v>51314109</v>
      </c>
      <c r="D868" s="5" t="s">
        <v>1429</v>
      </c>
      <c r="E868" s="5" t="s">
        <v>4</v>
      </c>
      <c r="F868" s="5" t="s">
        <v>200</v>
      </c>
      <c r="G868" s="5" t="s">
        <v>535</v>
      </c>
    </row>
    <row r="869" spans="1:7" x14ac:dyDescent="0.3">
      <c r="A869" s="5">
        <v>15</v>
      </c>
      <c r="B869" s="5">
        <v>66040233</v>
      </c>
      <c r="C869" s="5">
        <v>66040332</v>
      </c>
      <c r="D869" s="5" t="s">
        <v>1430</v>
      </c>
      <c r="E869" s="5" t="s">
        <v>4</v>
      </c>
      <c r="F869" s="5" t="s">
        <v>200</v>
      </c>
      <c r="G869" s="5"/>
    </row>
    <row r="870" spans="1:7" x14ac:dyDescent="0.3">
      <c r="A870" s="5">
        <v>15</v>
      </c>
      <c r="B870" s="5">
        <v>74788672</v>
      </c>
      <c r="C870" s="5">
        <v>74788757</v>
      </c>
      <c r="D870" s="5" t="s">
        <v>1431</v>
      </c>
      <c r="E870" s="5" t="s">
        <v>1</v>
      </c>
      <c r="F870" s="5" t="s">
        <v>200</v>
      </c>
      <c r="G870" s="5"/>
    </row>
    <row r="871" spans="1:7" x14ac:dyDescent="0.3">
      <c r="A871" s="5">
        <v>15</v>
      </c>
      <c r="B871" s="5">
        <v>80841978</v>
      </c>
      <c r="C871" s="5">
        <v>80842073</v>
      </c>
      <c r="D871" s="5" t="s">
        <v>1432</v>
      </c>
      <c r="E871" s="5" t="s">
        <v>1</v>
      </c>
      <c r="F871" s="5" t="s">
        <v>200</v>
      </c>
      <c r="G871" s="5"/>
    </row>
    <row r="872" spans="1:7" x14ac:dyDescent="0.3">
      <c r="A872" s="5">
        <v>16</v>
      </c>
      <c r="B872" s="5">
        <v>2133119</v>
      </c>
      <c r="C872" s="5">
        <v>2133204</v>
      </c>
      <c r="D872" s="5" t="s">
        <v>1433</v>
      </c>
      <c r="E872" s="5" t="s">
        <v>4</v>
      </c>
      <c r="F872" s="5" t="s">
        <v>200</v>
      </c>
      <c r="G872" s="5"/>
    </row>
    <row r="873" spans="1:7" x14ac:dyDescent="0.3">
      <c r="A873" s="5">
        <v>16</v>
      </c>
      <c r="B873" s="5">
        <v>11306440</v>
      </c>
      <c r="C873" s="5">
        <v>11306527</v>
      </c>
      <c r="D873" s="5" t="s">
        <v>1434</v>
      </c>
      <c r="E873" s="5" t="s">
        <v>1</v>
      </c>
      <c r="F873" s="5" t="s">
        <v>200</v>
      </c>
      <c r="G873" s="5" t="s">
        <v>535</v>
      </c>
    </row>
    <row r="874" spans="1:7" x14ac:dyDescent="0.3">
      <c r="A874" s="5">
        <v>16</v>
      </c>
      <c r="B874" s="5">
        <v>12720321</v>
      </c>
      <c r="C874" s="5">
        <v>12720371</v>
      </c>
      <c r="D874" s="5" t="s">
        <v>1435</v>
      </c>
      <c r="E874" s="5" t="s">
        <v>4</v>
      </c>
      <c r="F874" s="5" t="s">
        <v>200</v>
      </c>
      <c r="G874" s="5"/>
    </row>
    <row r="875" spans="1:7" x14ac:dyDescent="0.3">
      <c r="A875" s="5">
        <v>16</v>
      </c>
      <c r="B875" s="5">
        <v>15010321</v>
      </c>
      <c r="C875" s="5">
        <v>15010397</v>
      </c>
      <c r="D875" s="5" t="s">
        <v>1436</v>
      </c>
      <c r="E875" s="5" t="s">
        <v>1</v>
      </c>
      <c r="F875" s="5" t="s">
        <v>200</v>
      </c>
      <c r="G875" s="5"/>
    </row>
    <row r="876" spans="1:7" x14ac:dyDescent="0.3">
      <c r="A876" s="5">
        <v>16</v>
      </c>
      <c r="B876" s="5">
        <v>15134075</v>
      </c>
      <c r="C876" s="5">
        <v>15134145</v>
      </c>
      <c r="D876" s="5" t="s">
        <v>1437</v>
      </c>
      <c r="E876" s="5" t="s">
        <v>1</v>
      </c>
      <c r="F876" s="5" t="s">
        <v>200</v>
      </c>
      <c r="G876" s="5"/>
    </row>
    <row r="877" spans="1:7" x14ac:dyDescent="0.3">
      <c r="A877" s="5">
        <v>16</v>
      </c>
      <c r="B877" s="5">
        <v>15611030</v>
      </c>
      <c r="C877" s="5">
        <v>15611095</v>
      </c>
      <c r="D877" s="5" t="s">
        <v>1438</v>
      </c>
      <c r="E877" s="5" t="s">
        <v>1</v>
      </c>
      <c r="F877" s="5" t="s">
        <v>200</v>
      </c>
      <c r="G877" s="5"/>
    </row>
    <row r="878" spans="1:7" x14ac:dyDescent="0.3">
      <c r="A878" s="5">
        <v>16</v>
      </c>
      <c r="B878" s="5">
        <v>67202321</v>
      </c>
      <c r="C878" s="5">
        <v>67202395</v>
      </c>
      <c r="D878" s="5" t="s">
        <v>1439</v>
      </c>
      <c r="E878" s="5" t="s">
        <v>1</v>
      </c>
      <c r="F878" s="5" t="s">
        <v>200</v>
      </c>
      <c r="G878" s="5"/>
    </row>
    <row r="879" spans="1:7" x14ac:dyDescent="0.3">
      <c r="A879" s="5">
        <v>16</v>
      </c>
      <c r="B879" s="5">
        <v>85306226</v>
      </c>
      <c r="C879" s="5">
        <v>85306325</v>
      </c>
      <c r="D879" s="5" t="s">
        <v>1440</v>
      </c>
      <c r="E879" s="5" t="s">
        <v>1</v>
      </c>
      <c r="F879" s="5" t="s">
        <v>200</v>
      </c>
      <c r="G879" s="5"/>
    </row>
    <row r="880" spans="1:7" x14ac:dyDescent="0.3">
      <c r="A880" s="5">
        <v>16</v>
      </c>
      <c r="B880" s="5">
        <v>87853896</v>
      </c>
      <c r="C880" s="5">
        <v>87853964</v>
      </c>
      <c r="D880" s="5" t="s">
        <v>1441</v>
      </c>
      <c r="E880" s="5" t="s">
        <v>4</v>
      </c>
      <c r="F880" s="5" t="s">
        <v>200</v>
      </c>
      <c r="G880" s="5"/>
    </row>
    <row r="881" spans="1:7" x14ac:dyDescent="0.3">
      <c r="A881" s="5">
        <v>17</v>
      </c>
      <c r="B881" s="5">
        <v>6655440</v>
      </c>
      <c r="C881" s="5">
        <v>6655509</v>
      </c>
      <c r="D881" s="5" t="s">
        <v>1442</v>
      </c>
      <c r="E881" s="5" t="s">
        <v>1</v>
      </c>
      <c r="F881" s="5" t="s">
        <v>200</v>
      </c>
      <c r="G881" s="5"/>
    </row>
    <row r="882" spans="1:7" x14ac:dyDescent="0.3">
      <c r="A882" s="5">
        <v>17</v>
      </c>
      <c r="B882" s="5">
        <v>7223297</v>
      </c>
      <c r="C882" s="5">
        <v>7223379</v>
      </c>
      <c r="D882" s="5" t="s">
        <v>1443</v>
      </c>
      <c r="E882" s="5" t="s">
        <v>1</v>
      </c>
      <c r="F882" s="5" t="s">
        <v>200</v>
      </c>
      <c r="G882" s="5"/>
    </row>
    <row r="883" spans="1:7" x14ac:dyDescent="0.3">
      <c r="A883" s="5">
        <v>17</v>
      </c>
      <c r="B883" s="5">
        <v>12917268</v>
      </c>
      <c r="C883" s="5">
        <v>12917342</v>
      </c>
      <c r="D883" s="5" t="s">
        <v>1444</v>
      </c>
      <c r="E883" s="5" t="s">
        <v>1</v>
      </c>
      <c r="F883" s="5" t="s">
        <v>200</v>
      </c>
      <c r="G883" s="5" t="s">
        <v>535</v>
      </c>
    </row>
    <row r="884" spans="1:7" x14ac:dyDescent="0.3">
      <c r="A884" s="5">
        <v>17</v>
      </c>
      <c r="B884" s="5">
        <v>39297400</v>
      </c>
      <c r="C884" s="5">
        <v>39297509</v>
      </c>
      <c r="D884" s="5" t="s">
        <v>1445</v>
      </c>
      <c r="E884" s="5" t="s">
        <v>4</v>
      </c>
      <c r="F884" s="5" t="s">
        <v>200</v>
      </c>
      <c r="G884" s="5"/>
    </row>
    <row r="885" spans="1:7" x14ac:dyDescent="0.3">
      <c r="A885" s="5">
        <v>17</v>
      </c>
      <c r="B885" s="5">
        <v>48032882</v>
      </c>
      <c r="C885" s="5">
        <v>48032951</v>
      </c>
      <c r="D885" s="5" t="s">
        <v>1446</v>
      </c>
      <c r="E885" s="5" t="s">
        <v>4</v>
      </c>
      <c r="F885" s="5" t="s">
        <v>200</v>
      </c>
      <c r="G885" s="5"/>
    </row>
    <row r="886" spans="1:7" x14ac:dyDescent="0.3">
      <c r="A886" s="5">
        <v>17</v>
      </c>
      <c r="B886" s="5">
        <v>67471489</v>
      </c>
      <c r="C886" s="5">
        <v>67471585</v>
      </c>
      <c r="D886" s="5" t="s">
        <v>1447</v>
      </c>
      <c r="E886" s="5" t="s">
        <v>1</v>
      </c>
      <c r="F886" s="5" t="s">
        <v>200</v>
      </c>
      <c r="G886" s="5" t="s">
        <v>535</v>
      </c>
    </row>
    <row r="887" spans="1:7" x14ac:dyDescent="0.3">
      <c r="A887" s="5">
        <v>17</v>
      </c>
      <c r="B887" s="5">
        <v>69099542</v>
      </c>
      <c r="C887" s="5">
        <v>69099656</v>
      </c>
      <c r="D887" s="5" t="s">
        <v>1448</v>
      </c>
      <c r="E887" s="5" t="s">
        <v>4</v>
      </c>
      <c r="F887" s="5" t="s">
        <v>200</v>
      </c>
      <c r="G887" s="5"/>
    </row>
    <row r="888" spans="1:7" x14ac:dyDescent="0.3">
      <c r="A888" s="5">
        <v>17</v>
      </c>
      <c r="B888" s="5">
        <v>76736450</v>
      </c>
      <c r="C888" s="5">
        <v>76736548</v>
      </c>
      <c r="D888" s="5" t="s">
        <v>1449</v>
      </c>
      <c r="E888" s="5" t="s">
        <v>1</v>
      </c>
      <c r="F888" s="5" t="s">
        <v>200</v>
      </c>
      <c r="G888" s="5"/>
    </row>
    <row r="889" spans="1:7" x14ac:dyDescent="0.3">
      <c r="A889" s="5">
        <v>17</v>
      </c>
      <c r="B889" s="5">
        <v>77396984</v>
      </c>
      <c r="C889" s="5">
        <v>77397054</v>
      </c>
      <c r="D889" s="5" t="s">
        <v>1450</v>
      </c>
      <c r="E889" s="5" t="s">
        <v>1</v>
      </c>
      <c r="F889" s="5" t="s">
        <v>200</v>
      </c>
      <c r="G889" s="5"/>
    </row>
    <row r="890" spans="1:7" x14ac:dyDescent="0.3">
      <c r="A890" s="5">
        <v>17</v>
      </c>
      <c r="B890" s="5">
        <v>81125877</v>
      </c>
      <c r="C890" s="5">
        <v>81125955</v>
      </c>
      <c r="D890" s="5" t="s">
        <v>1451</v>
      </c>
      <c r="E890" s="5" t="s">
        <v>4</v>
      </c>
      <c r="F890" s="5" t="s">
        <v>200</v>
      </c>
      <c r="G890" s="5"/>
    </row>
    <row r="891" spans="1:7" x14ac:dyDescent="0.3">
      <c r="A891" s="5">
        <v>17</v>
      </c>
      <c r="B891" s="5">
        <v>81400716</v>
      </c>
      <c r="C891" s="5">
        <v>81400778</v>
      </c>
      <c r="D891" s="5" t="s">
        <v>1452</v>
      </c>
      <c r="E891" s="5" t="s">
        <v>1</v>
      </c>
      <c r="F891" s="5" t="s">
        <v>200</v>
      </c>
      <c r="G891" s="5"/>
    </row>
    <row r="892" spans="1:7" x14ac:dyDescent="0.3">
      <c r="A892" s="5">
        <v>17</v>
      </c>
      <c r="B892" s="5">
        <v>81451104</v>
      </c>
      <c r="C892" s="5">
        <v>81451188</v>
      </c>
      <c r="D892" s="5" t="s">
        <v>1453</v>
      </c>
      <c r="E892" s="5" t="s">
        <v>1</v>
      </c>
      <c r="F892" s="5" t="s">
        <v>200</v>
      </c>
      <c r="G892" s="5"/>
    </row>
    <row r="893" spans="1:7" x14ac:dyDescent="0.3">
      <c r="A893" s="5">
        <v>18</v>
      </c>
      <c r="B893" s="5">
        <v>3885353</v>
      </c>
      <c r="C893" s="5">
        <v>3885432</v>
      </c>
      <c r="D893" s="5" t="s">
        <v>1454</v>
      </c>
      <c r="E893" s="5" t="s">
        <v>4</v>
      </c>
      <c r="F893" s="5" t="s">
        <v>200</v>
      </c>
      <c r="G893" s="5"/>
    </row>
    <row r="894" spans="1:7" x14ac:dyDescent="0.3">
      <c r="A894" s="5">
        <v>18</v>
      </c>
      <c r="B894" s="5">
        <v>21683518</v>
      </c>
      <c r="C894" s="5">
        <v>21683589</v>
      </c>
      <c r="D894" s="5" t="s">
        <v>1455</v>
      </c>
      <c r="E894" s="5" t="s">
        <v>4</v>
      </c>
      <c r="F894" s="5" t="s">
        <v>200</v>
      </c>
      <c r="G894" s="5"/>
    </row>
    <row r="895" spans="1:7" x14ac:dyDescent="0.3">
      <c r="A895" s="5">
        <v>18</v>
      </c>
      <c r="B895" s="5">
        <v>21825698</v>
      </c>
      <c r="C895" s="5">
        <v>21825785</v>
      </c>
      <c r="D895" s="5" t="s">
        <v>1456</v>
      </c>
      <c r="E895" s="5" t="s">
        <v>1</v>
      </c>
      <c r="F895" s="5" t="s">
        <v>200</v>
      </c>
      <c r="G895" s="5"/>
    </row>
    <row r="896" spans="1:7" x14ac:dyDescent="0.3">
      <c r="A896" s="5">
        <v>18</v>
      </c>
      <c r="B896" s="5">
        <v>21829004</v>
      </c>
      <c r="C896" s="5">
        <v>21829088</v>
      </c>
      <c r="D896" s="5" t="s">
        <v>1457</v>
      </c>
      <c r="E896" s="5" t="s">
        <v>1</v>
      </c>
      <c r="F896" s="5" t="s">
        <v>200</v>
      </c>
      <c r="G896" s="5"/>
    </row>
    <row r="897" spans="1:7" x14ac:dyDescent="0.3">
      <c r="A897" s="5">
        <v>18</v>
      </c>
      <c r="B897" s="5">
        <v>24321675</v>
      </c>
      <c r="C897" s="5">
        <v>24321746</v>
      </c>
      <c r="D897" s="5" t="s">
        <v>1458</v>
      </c>
      <c r="E897" s="5" t="s">
        <v>4</v>
      </c>
      <c r="F897" s="5" t="s">
        <v>200</v>
      </c>
      <c r="G897" s="5"/>
    </row>
    <row r="898" spans="1:7" x14ac:dyDescent="0.3">
      <c r="A898" s="5">
        <v>18</v>
      </c>
      <c r="B898" s="5">
        <v>44970082</v>
      </c>
      <c r="C898" s="5">
        <v>44970166</v>
      </c>
      <c r="D898" s="5" t="s">
        <v>1459</v>
      </c>
      <c r="E898" s="5" t="s">
        <v>1</v>
      </c>
      <c r="F898" s="5" t="s">
        <v>200</v>
      </c>
      <c r="G898" s="5"/>
    </row>
    <row r="899" spans="1:7" x14ac:dyDescent="0.3">
      <c r="A899" s="5">
        <v>18</v>
      </c>
      <c r="B899" s="5">
        <v>49487373</v>
      </c>
      <c r="C899" s="5">
        <v>49487422</v>
      </c>
      <c r="D899" s="5" t="s">
        <v>1460</v>
      </c>
      <c r="E899" s="5" t="s">
        <v>4</v>
      </c>
      <c r="F899" s="5" t="s">
        <v>200</v>
      </c>
      <c r="G899" s="5"/>
    </row>
    <row r="900" spans="1:7" x14ac:dyDescent="0.3">
      <c r="A900" s="5">
        <v>18</v>
      </c>
      <c r="B900" s="5">
        <v>55479221</v>
      </c>
      <c r="C900" s="5">
        <v>55479298</v>
      </c>
      <c r="D900" s="5" t="s">
        <v>1461</v>
      </c>
      <c r="E900" s="5" t="s">
        <v>4</v>
      </c>
      <c r="F900" s="5" t="s">
        <v>200</v>
      </c>
      <c r="G900" s="5"/>
    </row>
    <row r="901" spans="1:7" x14ac:dyDescent="0.3">
      <c r="A901" s="5">
        <v>19</v>
      </c>
      <c r="B901" s="5">
        <v>2630715</v>
      </c>
      <c r="C901" s="5">
        <v>2630793</v>
      </c>
      <c r="D901" s="5" t="s">
        <v>1462</v>
      </c>
      <c r="E901" s="5" t="s">
        <v>4</v>
      </c>
      <c r="F901" s="5" t="s">
        <v>200</v>
      </c>
      <c r="G901" s="5" t="s">
        <v>535</v>
      </c>
    </row>
    <row r="902" spans="1:7" x14ac:dyDescent="0.3">
      <c r="A902" s="5">
        <v>19</v>
      </c>
      <c r="B902" s="5">
        <v>10230413</v>
      </c>
      <c r="C902" s="5">
        <v>10230485</v>
      </c>
      <c r="D902" s="5" t="s">
        <v>1463</v>
      </c>
      <c r="E902" s="5" t="s">
        <v>4</v>
      </c>
      <c r="F902" s="5" t="s">
        <v>200</v>
      </c>
      <c r="G902" s="5"/>
    </row>
    <row r="903" spans="1:7" x14ac:dyDescent="0.3">
      <c r="A903" s="5">
        <v>19</v>
      </c>
      <c r="B903" s="5">
        <v>10817426</v>
      </c>
      <c r="C903" s="5">
        <v>10817496</v>
      </c>
      <c r="D903" s="5" t="s">
        <v>1464</v>
      </c>
      <c r="E903" s="5" t="s">
        <v>1</v>
      </c>
      <c r="F903" s="5" t="s">
        <v>200</v>
      </c>
      <c r="G903" s="5"/>
    </row>
    <row r="904" spans="1:7" x14ac:dyDescent="0.3">
      <c r="A904" s="5">
        <v>19</v>
      </c>
      <c r="B904" s="5">
        <v>12787128</v>
      </c>
      <c r="C904" s="5">
        <v>12787192</v>
      </c>
      <c r="D904" s="5" t="s">
        <v>1465</v>
      </c>
      <c r="E904" s="5" t="s">
        <v>4</v>
      </c>
      <c r="F904" s="5" t="s">
        <v>200</v>
      </c>
      <c r="G904" s="5"/>
    </row>
    <row r="905" spans="1:7" x14ac:dyDescent="0.3">
      <c r="A905" s="5">
        <v>19</v>
      </c>
      <c r="B905" s="5">
        <v>44653686</v>
      </c>
      <c r="C905" s="5">
        <v>44653732</v>
      </c>
      <c r="D905" s="5" t="s">
        <v>1466</v>
      </c>
      <c r="E905" s="5" t="s">
        <v>1</v>
      </c>
      <c r="F905" s="5" t="s">
        <v>200</v>
      </c>
      <c r="G905" s="5"/>
    </row>
    <row r="906" spans="1:7" x14ac:dyDescent="0.3">
      <c r="A906" s="5">
        <v>19</v>
      </c>
      <c r="B906" s="5">
        <v>45436654</v>
      </c>
      <c r="C906" s="5">
        <v>45436704</v>
      </c>
      <c r="D906" s="5" t="s">
        <v>1467</v>
      </c>
      <c r="E906" s="5" t="s">
        <v>4</v>
      </c>
      <c r="F906" s="5" t="s">
        <v>200</v>
      </c>
      <c r="G906" s="5"/>
    </row>
    <row r="907" spans="1:7" x14ac:dyDescent="0.3">
      <c r="A907" s="5">
        <v>19</v>
      </c>
      <c r="B907" s="5">
        <v>45674932</v>
      </c>
      <c r="C907" s="5">
        <v>45675008</v>
      </c>
      <c r="D907" s="5" t="s">
        <v>1468</v>
      </c>
      <c r="E907" s="5" t="s">
        <v>1</v>
      </c>
      <c r="F907" s="5" t="s">
        <v>200</v>
      </c>
      <c r="G907" s="5"/>
    </row>
    <row r="908" spans="1:7" x14ac:dyDescent="0.3">
      <c r="A908" s="5">
        <v>19</v>
      </c>
      <c r="B908" s="5">
        <v>49933064</v>
      </c>
      <c r="C908" s="5">
        <v>49933137</v>
      </c>
      <c r="D908" s="5" t="s">
        <v>1469</v>
      </c>
      <c r="E908" s="5" t="s">
        <v>4</v>
      </c>
      <c r="F908" s="5" t="s">
        <v>200</v>
      </c>
      <c r="G908" s="5"/>
    </row>
    <row r="909" spans="1:7" x14ac:dyDescent="0.3">
      <c r="A909" s="5">
        <v>19</v>
      </c>
      <c r="B909" s="5">
        <v>58386770</v>
      </c>
      <c r="C909" s="5">
        <v>58386858</v>
      </c>
      <c r="D909" s="5" t="s">
        <v>1470</v>
      </c>
      <c r="E909" s="5" t="s">
        <v>1</v>
      </c>
      <c r="F909" s="5" t="s">
        <v>200</v>
      </c>
      <c r="G909" s="5"/>
    </row>
    <row r="910" spans="1:7" x14ac:dyDescent="0.3">
      <c r="A910" s="5">
        <v>2</v>
      </c>
      <c r="B910" s="5">
        <v>10192614</v>
      </c>
      <c r="C910" s="5">
        <v>10192671</v>
      </c>
      <c r="D910" s="5" t="s">
        <v>1471</v>
      </c>
      <c r="E910" s="5" t="s">
        <v>1</v>
      </c>
      <c r="F910" s="5" t="s">
        <v>200</v>
      </c>
      <c r="G910" s="5"/>
    </row>
    <row r="911" spans="1:7" x14ac:dyDescent="0.3">
      <c r="A911" s="5">
        <v>2</v>
      </c>
      <c r="B911" s="5">
        <v>11540605</v>
      </c>
      <c r="C911" s="5">
        <v>11540677</v>
      </c>
      <c r="D911" s="5" t="s">
        <v>1472</v>
      </c>
      <c r="E911" s="5" t="s">
        <v>1</v>
      </c>
      <c r="F911" s="5" t="s">
        <v>200</v>
      </c>
      <c r="G911" s="5"/>
    </row>
    <row r="912" spans="1:7" x14ac:dyDescent="0.3">
      <c r="A912" s="5">
        <v>2</v>
      </c>
      <c r="B912" s="5">
        <v>49059603</v>
      </c>
      <c r="C912" s="5">
        <v>49059658</v>
      </c>
      <c r="D912" s="5" t="s">
        <v>1473</v>
      </c>
      <c r="E912" s="5" t="s">
        <v>4</v>
      </c>
      <c r="F912" s="5" t="s">
        <v>200</v>
      </c>
      <c r="G912" s="5" t="s">
        <v>535</v>
      </c>
    </row>
    <row r="913" spans="1:7" x14ac:dyDescent="0.3">
      <c r="A913" s="5">
        <v>2</v>
      </c>
      <c r="B913" s="5">
        <v>75090812</v>
      </c>
      <c r="C913" s="5">
        <v>75090914</v>
      </c>
      <c r="D913" s="5" t="s">
        <v>1474</v>
      </c>
      <c r="E913" s="5" t="s">
        <v>4</v>
      </c>
      <c r="F913" s="5" t="s">
        <v>200</v>
      </c>
      <c r="G913" s="5"/>
    </row>
    <row r="914" spans="1:7" x14ac:dyDescent="0.3">
      <c r="A914" s="5">
        <v>2</v>
      </c>
      <c r="B914" s="5">
        <v>79649294</v>
      </c>
      <c r="C914" s="5">
        <v>79649359</v>
      </c>
      <c r="D914" s="5" t="s">
        <v>1475</v>
      </c>
      <c r="E914" s="5" t="s">
        <v>1</v>
      </c>
      <c r="F914" s="5" t="s">
        <v>200</v>
      </c>
      <c r="G914" s="5"/>
    </row>
    <row r="915" spans="1:7" x14ac:dyDescent="0.3">
      <c r="A915" s="5">
        <v>2</v>
      </c>
      <c r="B915" s="5">
        <v>79866495</v>
      </c>
      <c r="C915" s="5">
        <v>79866583</v>
      </c>
      <c r="D915" s="5" t="s">
        <v>1476</v>
      </c>
      <c r="E915" s="5" t="s">
        <v>1</v>
      </c>
      <c r="F915" s="5" t="s">
        <v>200</v>
      </c>
      <c r="G915" s="5"/>
    </row>
    <row r="916" spans="1:7" x14ac:dyDescent="0.3">
      <c r="A916" s="5">
        <v>2</v>
      </c>
      <c r="B916" s="5">
        <v>85783600</v>
      </c>
      <c r="C916" s="5">
        <v>85783677</v>
      </c>
      <c r="D916" s="5" t="s">
        <v>1477</v>
      </c>
      <c r="E916" s="5" t="s">
        <v>1</v>
      </c>
      <c r="F916" s="5" t="s">
        <v>200</v>
      </c>
      <c r="G916" s="5"/>
    </row>
    <row r="917" spans="1:7" x14ac:dyDescent="0.3">
      <c r="A917" s="5">
        <v>2</v>
      </c>
      <c r="B917" s="5">
        <v>88082519</v>
      </c>
      <c r="C917" s="5">
        <v>88082599</v>
      </c>
      <c r="D917" s="5" t="s">
        <v>1478</v>
      </c>
      <c r="E917" s="5" t="s">
        <v>1</v>
      </c>
      <c r="F917" s="5" t="s">
        <v>200</v>
      </c>
      <c r="G917" s="5"/>
    </row>
    <row r="918" spans="1:7" x14ac:dyDescent="0.3">
      <c r="A918" s="5">
        <v>2</v>
      </c>
      <c r="B918" s="5">
        <v>109141490</v>
      </c>
      <c r="C918" s="5">
        <v>109141588</v>
      </c>
      <c r="D918" s="5" t="s">
        <v>1479</v>
      </c>
      <c r="E918" s="5" t="s">
        <v>1</v>
      </c>
      <c r="F918" s="5" t="s">
        <v>200</v>
      </c>
      <c r="G918" s="5"/>
    </row>
    <row r="919" spans="1:7" x14ac:dyDescent="0.3">
      <c r="A919" s="5">
        <v>2</v>
      </c>
      <c r="B919" s="5">
        <v>109313571</v>
      </c>
      <c r="C919" s="5">
        <v>109313625</v>
      </c>
      <c r="D919" s="5" t="s">
        <v>1480</v>
      </c>
      <c r="E919" s="5" t="s">
        <v>1</v>
      </c>
      <c r="F919" s="5" t="s">
        <v>200</v>
      </c>
      <c r="G919" s="5"/>
    </row>
    <row r="920" spans="1:7" x14ac:dyDescent="0.3">
      <c r="A920" s="5">
        <v>2</v>
      </c>
      <c r="B920" s="5">
        <v>127423537</v>
      </c>
      <c r="C920" s="5">
        <v>127423618</v>
      </c>
      <c r="D920" s="5" t="s">
        <v>1481</v>
      </c>
      <c r="E920" s="5" t="s">
        <v>1</v>
      </c>
      <c r="F920" s="5" t="s">
        <v>200</v>
      </c>
      <c r="G920" s="5"/>
    </row>
    <row r="921" spans="1:7" x14ac:dyDescent="0.3">
      <c r="A921" s="5">
        <v>2</v>
      </c>
      <c r="B921" s="5">
        <v>149330278</v>
      </c>
      <c r="C921" s="5">
        <v>149330373</v>
      </c>
      <c r="D921" s="5" t="s">
        <v>1482</v>
      </c>
      <c r="E921" s="5" t="s">
        <v>1</v>
      </c>
      <c r="F921" s="5" t="s">
        <v>200</v>
      </c>
      <c r="G921" s="5"/>
    </row>
    <row r="922" spans="1:7" x14ac:dyDescent="0.3">
      <c r="A922" s="5">
        <v>2</v>
      </c>
      <c r="B922" s="5">
        <v>151368334</v>
      </c>
      <c r="C922" s="5">
        <v>151368411</v>
      </c>
      <c r="D922" s="5" t="s">
        <v>1483</v>
      </c>
      <c r="E922" s="5" t="s">
        <v>1</v>
      </c>
      <c r="F922" s="5" t="s">
        <v>200</v>
      </c>
      <c r="G922" s="5"/>
    </row>
    <row r="923" spans="1:7" x14ac:dyDescent="0.3">
      <c r="A923" s="5">
        <v>2</v>
      </c>
      <c r="B923" s="5">
        <v>188978093</v>
      </c>
      <c r="C923" s="5">
        <v>188978161</v>
      </c>
      <c r="D923" s="5" t="s">
        <v>1484</v>
      </c>
      <c r="E923" s="5" t="s">
        <v>1</v>
      </c>
      <c r="F923" s="5" t="s">
        <v>200</v>
      </c>
      <c r="G923" s="5"/>
    </row>
    <row r="924" spans="1:7" x14ac:dyDescent="0.3">
      <c r="A924" s="5">
        <v>2</v>
      </c>
      <c r="B924" s="5">
        <v>206783234</v>
      </c>
      <c r="C924" s="5">
        <v>206783308</v>
      </c>
      <c r="D924" s="5" t="s">
        <v>1485</v>
      </c>
      <c r="E924" s="5" t="s">
        <v>1</v>
      </c>
      <c r="F924" s="5" t="s">
        <v>200</v>
      </c>
      <c r="G924" s="5"/>
    </row>
    <row r="925" spans="1:7" x14ac:dyDescent="0.3">
      <c r="A925" s="5">
        <v>2</v>
      </c>
      <c r="B925" s="5">
        <v>207166400</v>
      </c>
      <c r="C925" s="5">
        <v>207166498</v>
      </c>
      <c r="D925" s="5" t="s">
        <v>1486</v>
      </c>
      <c r="E925" s="5" t="s">
        <v>4</v>
      </c>
      <c r="F925" s="5" t="s">
        <v>200</v>
      </c>
      <c r="G925" s="5"/>
    </row>
    <row r="926" spans="1:7" x14ac:dyDescent="0.3">
      <c r="A926" s="5">
        <v>2</v>
      </c>
      <c r="B926" s="5">
        <v>218280125</v>
      </c>
      <c r="C926" s="5">
        <v>218280188</v>
      </c>
      <c r="D926" s="5" t="s">
        <v>1487</v>
      </c>
      <c r="E926" s="5" t="s">
        <v>1</v>
      </c>
      <c r="F926" s="5" t="s">
        <v>200</v>
      </c>
      <c r="G926" s="5"/>
    </row>
    <row r="927" spans="1:7" x14ac:dyDescent="0.3">
      <c r="A927" s="5">
        <v>2</v>
      </c>
      <c r="B927" s="5">
        <v>218823090</v>
      </c>
      <c r="C927" s="5">
        <v>218823154</v>
      </c>
      <c r="D927" s="5" t="s">
        <v>1488</v>
      </c>
      <c r="E927" s="5" t="s">
        <v>4</v>
      </c>
      <c r="F927" s="5" t="s">
        <v>200</v>
      </c>
      <c r="G927" s="5"/>
    </row>
    <row r="928" spans="1:7" x14ac:dyDescent="0.3">
      <c r="A928" s="5">
        <v>2</v>
      </c>
      <c r="B928" s="5">
        <v>219549073</v>
      </c>
      <c r="C928" s="5">
        <v>219549147</v>
      </c>
      <c r="D928" s="5" t="s">
        <v>1489</v>
      </c>
      <c r="E928" s="5" t="s">
        <v>1</v>
      </c>
      <c r="F928" s="5" t="s">
        <v>200</v>
      </c>
      <c r="G928" s="5"/>
    </row>
    <row r="929" spans="1:7" x14ac:dyDescent="0.3">
      <c r="A929" s="5">
        <v>2</v>
      </c>
      <c r="B929" s="5">
        <v>239305462</v>
      </c>
      <c r="C929" s="5">
        <v>239305545</v>
      </c>
      <c r="D929" s="5" t="s">
        <v>1490</v>
      </c>
      <c r="E929" s="5" t="s">
        <v>4</v>
      </c>
      <c r="F929" s="5" t="s">
        <v>200</v>
      </c>
      <c r="G929" s="5"/>
    </row>
    <row r="930" spans="1:7" x14ac:dyDescent="0.3">
      <c r="A930" s="5">
        <v>20</v>
      </c>
      <c r="B930" s="5">
        <v>3917502</v>
      </c>
      <c r="C930" s="5">
        <v>3917563</v>
      </c>
      <c r="D930" s="5" t="s">
        <v>1491</v>
      </c>
      <c r="E930" s="5" t="s">
        <v>1</v>
      </c>
      <c r="F930" s="5" t="s">
        <v>200</v>
      </c>
      <c r="G930" s="5"/>
    </row>
    <row r="931" spans="1:7" x14ac:dyDescent="0.3">
      <c r="A931" s="5">
        <v>20</v>
      </c>
      <c r="B931" s="5">
        <v>34990400</v>
      </c>
      <c r="C931" s="5">
        <v>34990472</v>
      </c>
      <c r="D931" s="5" t="s">
        <v>1492</v>
      </c>
      <c r="E931" s="5" t="s">
        <v>1</v>
      </c>
      <c r="F931" s="5" t="s">
        <v>200</v>
      </c>
      <c r="G931" s="5"/>
    </row>
    <row r="932" spans="1:7" x14ac:dyDescent="0.3">
      <c r="A932" s="5">
        <v>20</v>
      </c>
      <c r="B932" s="5">
        <v>45705102</v>
      </c>
      <c r="C932" s="5">
        <v>45705180</v>
      </c>
      <c r="D932" s="5" t="s">
        <v>1493</v>
      </c>
      <c r="E932" s="5" t="s">
        <v>1</v>
      </c>
      <c r="F932" s="5" t="s">
        <v>200</v>
      </c>
      <c r="G932" s="5" t="s">
        <v>535</v>
      </c>
    </row>
    <row r="933" spans="1:7" x14ac:dyDescent="0.3">
      <c r="A933" s="5">
        <v>21</v>
      </c>
      <c r="B933" s="5">
        <v>26953961</v>
      </c>
      <c r="C933" s="5">
        <v>26954043</v>
      </c>
      <c r="D933" s="5" t="s">
        <v>1494</v>
      </c>
      <c r="E933" s="5" t="s">
        <v>4</v>
      </c>
      <c r="F933" s="5" t="s">
        <v>200</v>
      </c>
      <c r="G933" s="5"/>
    </row>
    <row r="934" spans="1:7" x14ac:dyDescent="0.3">
      <c r="A934" s="5">
        <v>21</v>
      </c>
      <c r="B934" s="5">
        <v>35720715</v>
      </c>
      <c r="C934" s="5">
        <v>35720808</v>
      </c>
      <c r="D934" s="5" t="s">
        <v>1495</v>
      </c>
      <c r="E934" s="5" t="s">
        <v>4</v>
      </c>
      <c r="F934" s="5" t="s">
        <v>200</v>
      </c>
      <c r="G934" s="5"/>
    </row>
    <row r="935" spans="1:7" x14ac:dyDescent="0.3">
      <c r="A935" s="5">
        <v>22</v>
      </c>
      <c r="B935" s="5">
        <v>28459869</v>
      </c>
      <c r="C935" s="5">
        <v>28459948</v>
      </c>
      <c r="D935" s="5" t="s">
        <v>1496</v>
      </c>
      <c r="E935" s="5" t="s">
        <v>4</v>
      </c>
      <c r="F935" s="5" t="s">
        <v>200</v>
      </c>
      <c r="G935" s="5"/>
    </row>
    <row r="936" spans="1:7" x14ac:dyDescent="0.3">
      <c r="A936" s="5">
        <v>22</v>
      </c>
      <c r="B936" s="5">
        <v>35336721</v>
      </c>
      <c r="C936" s="5">
        <v>35336799</v>
      </c>
      <c r="D936" s="5" t="s">
        <v>1497</v>
      </c>
      <c r="E936" s="5" t="s">
        <v>1</v>
      </c>
      <c r="F936" s="5" t="s">
        <v>200</v>
      </c>
      <c r="G936" s="5"/>
    </row>
    <row r="937" spans="1:7" x14ac:dyDescent="0.3">
      <c r="A937" s="5">
        <v>3</v>
      </c>
      <c r="B937" s="5">
        <v>10330229</v>
      </c>
      <c r="C937" s="5">
        <v>10330285</v>
      </c>
      <c r="D937" s="5" t="s">
        <v>1498</v>
      </c>
      <c r="E937" s="5" t="s">
        <v>4</v>
      </c>
      <c r="F937" s="5" t="s">
        <v>200</v>
      </c>
      <c r="G937" s="5"/>
    </row>
    <row r="938" spans="1:7" x14ac:dyDescent="0.3">
      <c r="A938" s="5">
        <v>3</v>
      </c>
      <c r="B938" s="5">
        <v>19314848</v>
      </c>
      <c r="C938" s="5">
        <v>19314931</v>
      </c>
      <c r="D938" s="5" t="s">
        <v>1499</v>
      </c>
      <c r="E938" s="5" t="s">
        <v>1</v>
      </c>
      <c r="F938" s="5" t="s">
        <v>200</v>
      </c>
      <c r="G938" s="5"/>
    </row>
    <row r="939" spans="1:7" x14ac:dyDescent="0.3">
      <c r="A939" s="5">
        <v>3</v>
      </c>
      <c r="B939" s="5">
        <v>79507887</v>
      </c>
      <c r="C939" s="5">
        <v>79507969</v>
      </c>
      <c r="D939" s="5" t="s">
        <v>1500</v>
      </c>
      <c r="E939" s="5" t="s">
        <v>4</v>
      </c>
      <c r="F939" s="5" t="s">
        <v>200</v>
      </c>
      <c r="G939" s="5" t="s">
        <v>535</v>
      </c>
    </row>
    <row r="940" spans="1:7" x14ac:dyDescent="0.3">
      <c r="A940" s="5">
        <v>4</v>
      </c>
      <c r="B940" s="5">
        <v>22515312</v>
      </c>
      <c r="C940" s="5">
        <v>22515385</v>
      </c>
      <c r="D940" s="5" t="s">
        <v>1501</v>
      </c>
      <c r="E940" s="5" t="s">
        <v>4</v>
      </c>
      <c r="F940" s="5" t="s">
        <v>200</v>
      </c>
      <c r="G940" s="5"/>
    </row>
    <row r="941" spans="1:7" x14ac:dyDescent="0.3">
      <c r="A941" s="5">
        <v>4</v>
      </c>
      <c r="B941" s="5">
        <v>47652669</v>
      </c>
      <c r="C941" s="5">
        <v>47652743</v>
      </c>
      <c r="D941" s="5" t="s">
        <v>1502</v>
      </c>
      <c r="E941" s="5" t="s">
        <v>4</v>
      </c>
      <c r="F941" s="5" t="s">
        <v>200</v>
      </c>
      <c r="G941" s="5"/>
    </row>
    <row r="942" spans="1:7" x14ac:dyDescent="0.3">
      <c r="A942" s="5">
        <v>4</v>
      </c>
      <c r="B942" s="5">
        <v>112647874</v>
      </c>
      <c r="C942" s="5">
        <v>112647941</v>
      </c>
      <c r="D942" s="5" t="s">
        <v>1503</v>
      </c>
      <c r="E942" s="5" t="s">
        <v>1</v>
      </c>
      <c r="F942" s="5" t="s">
        <v>200</v>
      </c>
      <c r="G942" s="5"/>
    </row>
    <row r="943" spans="1:7" x14ac:dyDescent="0.3">
      <c r="A943" s="5">
        <v>4</v>
      </c>
      <c r="B943" s="5">
        <v>112648004</v>
      </c>
      <c r="C943" s="5">
        <v>112648071</v>
      </c>
      <c r="D943" s="5" t="s">
        <v>1504</v>
      </c>
      <c r="E943" s="5" t="s">
        <v>1</v>
      </c>
      <c r="F943" s="5" t="s">
        <v>200</v>
      </c>
      <c r="G943" s="5"/>
    </row>
    <row r="944" spans="1:7" x14ac:dyDescent="0.3">
      <c r="A944" s="5">
        <v>4</v>
      </c>
      <c r="B944" s="5">
        <v>112648183</v>
      </c>
      <c r="C944" s="5">
        <v>112648251</v>
      </c>
      <c r="D944" s="5" t="s">
        <v>1505</v>
      </c>
      <c r="E944" s="5" t="s">
        <v>1</v>
      </c>
      <c r="F944" s="5" t="s">
        <v>200</v>
      </c>
      <c r="G944" s="5"/>
    </row>
    <row r="945" spans="1:7" x14ac:dyDescent="0.3">
      <c r="A945" s="5">
        <v>4</v>
      </c>
      <c r="B945" s="5">
        <v>112648363</v>
      </c>
      <c r="C945" s="5">
        <v>112648430</v>
      </c>
      <c r="D945" s="5" t="s">
        <v>1506</v>
      </c>
      <c r="E945" s="5" t="s">
        <v>1</v>
      </c>
      <c r="F945" s="5" t="s">
        <v>200</v>
      </c>
      <c r="G945" s="5"/>
    </row>
    <row r="946" spans="1:7" x14ac:dyDescent="0.3">
      <c r="A946" s="5">
        <v>4</v>
      </c>
      <c r="B946" s="5">
        <v>112648485</v>
      </c>
      <c r="C946" s="5">
        <v>112648557</v>
      </c>
      <c r="D946" s="5" t="s">
        <v>1507</v>
      </c>
      <c r="E946" s="5" t="s">
        <v>1</v>
      </c>
      <c r="F946" s="5" t="s">
        <v>200</v>
      </c>
      <c r="G946" s="5"/>
    </row>
    <row r="947" spans="1:7" x14ac:dyDescent="0.3">
      <c r="A947" s="5">
        <v>4</v>
      </c>
      <c r="B947" s="5">
        <v>146408583</v>
      </c>
      <c r="C947" s="5">
        <v>146408688</v>
      </c>
      <c r="D947" s="5" t="s">
        <v>1508</v>
      </c>
      <c r="E947" s="5" t="s">
        <v>4</v>
      </c>
      <c r="F947" s="5" t="s">
        <v>200</v>
      </c>
      <c r="G947" s="5"/>
    </row>
    <row r="948" spans="1:7" x14ac:dyDescent="0.3">
      <c r="A948" s="5">
        <v>4</v>
      </c>
      <c r="B948" s="5">
        <v>159128802</v>
      </c>
      <c r="C948" s="5">
        <v>159128894</v>
      </c>
      <c r="D948" s="5" t="s">
        <v>1509</v>
      </c>
      <c r="E948" s="5" t="s">
        <v>1</v>
      </c>
      <c r="F948" s="5" t="s">
        <v>200</v>
      </c>
      <c r="G948" s="5"/>
    </row>
    <row r="949" spans="1:7" x14ac:dyDescent="0.3">
      <c r="A949" s="5">
        <v>5</v>
      </c>
      <c r="B949" s="5">
        <v>17155930</v>
      </c>
      <c r="C949" s="5">
        <v>17155992</v>
      </c>
      <c r="D949" s="5" t="s">
        <v>1510</v>
      </c>
      <c r="E949" s="5" t="s">
        <v>1</v>
      </c>
      <c r="F949" s="5" t="s">
        <v>200</v>
      </c>
      <c r="G949" s="5"/>
    </row>
    <row r="950" spans="1:7" x14ac:dyDescent="0.3">
      <c r="A950" s="5">
        <v>5</v>
      </c>
      <c r="B950" s="5">
        <v>31936102</v>
      </c>
      <c r="C950" s="5">
        <v>31936159</v>
      </c>
      <c r="D950" s="5" t="s">
        <v>1511</v>
      </c>
      <c r="E950" s="5" t="s">
        <v>1</v>
      </c>
      <c r="F950" s="5" t="s">
        <v>200</v>
      </c>
      <c r="G950" s="5"/>
    </row>
    <row r="951" spans="1:7" x14ac:dyDescent="0.3">
      <c r="A951" s="5">
        <v>5</v>
      </c>
      <c r="B951" s="5">
        <v>118974586</v>
      </c>
      <c r="C951" s="5">
        <v>118974670</v>
      </c>
      <c r="D951" s="5" t="s">
        <v>1512</v>
      </c>
      <c r="E951" s="5" t="s">
        <v>4</v>
      </c>
      <c r="F951" s="5" t="s">
        <v>200</v>
      </c>
      <c r="G951" s="5"/>
    </row>
    <row r="952" spans="1:7" x14ac:dyDescent="0.3">
      <c r="A952" s="5">
        <v>5</v>
      </c>
      <c r="B952" s="5">
        <v>135802985</v>
      </c>
      <c r="C952" s="5">
        <v>135803075</v>
      </c>
      <c r="D952" s="5" t="s">
        <v>1513</v>
      </c>
      <c r="E952" s="5" t="s">
        <v>1</v>
      </c>
      <c r="F952" s="5" t="s">
        <v>200</v>
      </c>
      <c r="G952" s="5" t="s">
        <v>535</v>
      </c>
    </row>
    <row r="953" spans="1:7" x14ac:dyDescent="0.3">
      <c r="A953" s="5">
        <v>5</v>
      </c>
      <c r="B953" s="5">
        <v>154829458</v>
      </c>
      <c r="C953" s="5">
        <v>154829540</v>
      </c>
      <c r="D953" s="5" t="s">
        <v>1514</v>
      </c>
      <c r="E953" s="5" t="s">
        <v>4</v>
      </c>
      <c r="F953" s="5" t="s">
        <v>200</v>
      </c>
      <c r="G953" s="5" t="s">
        <v>535</v>
      </c>
    </row>
    <row r="954" spans="1:7" x14ac:dyDescent="0.3">
      <c r="A954" s="5">
        <v>5</v>
      </c>
      <c r="B954" s="5">
        <v>168560904</v>
      </c>
      <c r="C954" s="5">
        <v>168560965</v>
      </c>
      <c r="D954" s="5" t="s">
        <v>1515</v>
      </c>
      <c r="E954" s="5" t="s">
        <v>4</v>
      </c>
      <c r="F954" s="5" t="s">
        <v>200</v>
      </c>
      <c r="G954" s="5"/>
    </row>
    <row r="955" spans="1:7" x14ac:dyDescent="0.3">
      <c r="A955" s="5">
        <v>5</v>
      </c>
      <c r="B955" s="5">
        <v>181043403</v>
      </c>
      <c r="C955" s="5">
        <v>181043484</v>
      </c>
      <c r="D955" s="5" t="s">
        <v>1516</v>
      </c>
      <c r="E955" s="5" t="s">
        <v>1</v>
      </c>
      <c r="F955" s="5" t="s">
        <v>200</v>
      </c>
      <c r="G955" s="5"/>
    </row>
    <row r="956" spans="1:7" x14ac:dyDescent="0.3">
      <c r="A956" s="5">
        <v>6</v>
      </c>
      <c r="B956" s="5">
        <v>6169334</v>
      </c>
      <c r="C956" s="5">
        <v>6169409</v>
      </c>
      <c r="D956" s="5" t="s">
        <v>1517</v>
      </c>
      <c r="E956" s="5" t="s">
        <v>4</v>
      </c>
      <c r="F956" s="5" t="s">
        <v>200</v>
      </c>
      <c r="G956" s="5" t="s">
        <v>535</v>
      </c>
    </row>
    <row r="957" spans="1:7" x14ac:dyDescent="0.3">
      <c r="A957" s="5">
        <v>6</v>
      </c>
      <c r="B957" s="5">
        <v>53276993</v>
      </c>
      <c r="C957" s="5">
        <v>53277071</v>
      </c>
      <c r="D957" s="5" t="s">
        <v>1518</v>
      </c>
      <c r="E957" s="5" t="s">
        <v>4</v>
      </c>
      <c r="F957" s="5" t="s">
        <v>200</v>
      </c>
      <c r="G957" s="5"/>
    </row>
    <row r="958" spans="1:7" x14ac:dyDescent="0.3">
      <c r="A958" s="5">
        <v>6</v>
      </c>
      <c r="B958" s="5">
        <v>72967687</v>
      </c>
      <c r="C958" s="5">
        <v>72967753</v>
      </c>
      <c r="D958" s="5" t="s">
        <v>1519</v>
      </c>
      <c r="E958" s="5" t="s">
        <v>1</v>
      </c>
      <c r="F958" s="5" t="s">
        <v>200</v>
      </c>
      <c r="G958" s="5"/>
    </row>
    <row r="959" spans="1:7" x14ac:dyDescent="0.3">
      <c r="A959" s="5">
        <v>6</v>
      </c>
      <c r="B959" s="5">
        <v>75428407</v>
      </c>
      <c r="C959" s="5">
        <v>75428473</v>
      </c>
      <c r="D959" s="5" t="s">
        <v>1520</v>
      </c>
      <c r="E959" s="5" t="s">
        <v>4</v>
      </c>
      <c r="F959" s="5" t="s">
        <v>200</v>
      </c>
      <c r="G959" s="5" t="s">
        <v>535</v>
      </c>
    </row>
    <row r="960" spans="1:7" x14ac:dyDescent="0.3">
      <c r="A960" s="5">
        <v>6</v>
      </c>
      <c r="B960" s="5">
        <v>156779678</v>
      </c>
      <c r="C960" s="5">
        <v>156779731</v>
      </c>
      <c r="D960" s="5" t="s">
        <v>1521</v>
      </c>
      <c r="E960" s="5" t="s">
        <v>1</v>
      </c>
      <c r="F960" s="5" t="s">
        <v>200</v>
      </c>
      <c r="G960" s="5"/>
    </row>
    <row r="961" spans="1:7" x14ac:dyDescent="0.3">
      <c r="A961" s="5">
        <v>7</v>
      </c>
      <c r="B961" s="5">
        <v>18127220</v>
      </c>
      <c r="C961" s="5">
        <v>18127309</v>
      </c>
      <c r="D961" s="5" t="s">
        <v>1522</v>
      </c>
      <c r="E961" s="5" t="s">
        <v>1</v>
      </c>
      <c r="F961" s="5" t="s">
        <v>200</v>
      </c>
      <c r="G961" s="5" t="s">
        <v>535</v>
      </c>
    </row>
    <row r="962" spans="1:7" x14ac:dyDescent="0.3">
      <c r="A962" s="5">
        <v>7</v>
      </c>
      <c r="B962" s="5">
        <v>30289794</v>
      </c>
      <c r="C962" s="5">
        <v>30289890</v>
      </c>
      <c r="D962" s="5" t="s">
        <v>1523</v>
      </c>
      <c r="E962" s="5" t="s">
        <v>1</v>
      </c>
      <c r="F962" s="5" t="s">
        <v>200</v>
      </c>
      <c r="G962" s="5"/>
    </row>
    <row r="963" spans="1:7" x14ac:dyDescent="0.3">
      <c r="A963" s="5">
        <v>7</v>
      </c>
      <c r="B963" s="5">
        <v>67114322</v>
      </c>
      <c r="C963" s="5">
        <v>67114397</v>
      </c>
      <c r="D963" s="5" t="s">
        <v>1524</v>
      </c>
      <c r="E963" s="5" t="s">
        <v>1</v>
      </c>
      <c r="F963" s="5" t="s">
        <v>200</v>
      </c>
      <c r="G963" s="5"/>
    </row>
    <row r="964" spans="1:7" x14ac:dyDescent="0.3">
      <c r="A964" s="5">
        <v>7</v>
      </c>
      <c r="B964" s="5">
        <v>71307672</v>
      </c>
      <c r="C964" s="5">
        <v>71307770</v>
      </c>
      <c r="D964" s="5" t="s">
        <v>1525</v>
      </c>
      <c r="E964" s="5" t="s">
        <v>1</v>
      </c>
      <c r="F964" s="5" t="s">
        <v>200</v>
      </c>
      <c r="G964" s="5"/>
    </row>
    <row r="965" spans="1:7" x14ac:dyDescent="0.3">
      <c r="A965" s="5">
        <v>7</v>
      </c>
      <c r="B965" s="5">
        <v>72697903</v>
      </c>
      <c r="C965" s="5">
        <v>72697978</v>
      </c>
      <c r="D965" s="5" t="s">
        <v>1526</v>
      </c>
      <c r="E965" s="5" t="s">
        <v>4</v>
      </c>
      <c r="F965" s="5" t="s">
        <v>200</v>
      </c>
      <c r="G965" s="5"/>
    </row>
    <row r="966" spans="1:7" x14ac:dyDescent="0.3">
      <c r="A966" s="5">
        <v>7</v>
      </c>
      <c r="B966" s="5">
        <v>73711317</v>
      </c>
      <c r="C966" s="5">
        <v>73711397</v>
      </c>
      <c r="D966" s="5" t="s">
        <v>1527</v>
      </c>
      <c r="E966" s="5" t="s">
        <v>4</v>
      </c>
      <c r="F966" s="5" t="s">
        <v>200</v>
      </c>
      <c r="G966" s="5"/>
    </row>
    <row r="967" spans="1:7" x14ac:dyDescent="0.3">
      <c r="A967" s="5">
        <v>7</v>
      </c>
      <c r="B967" s="5">
        <v>102405742</v>
      </c>
      <c r="C967" s="5">
        <v>102405855</v>
      </c>
      <c r="D967" s="5" t="s">
        <v>1528</v>
      </c>
      <c r="E967" s="5" t="s">
        <v>1</v>
      </c>
      <c r="F967" s="5" t="s">
        <v>200</v>
      </c>
      <c r="G967" s="5" t="s">
        <v>535</v>
      </c>
    </row>
    <row r="968" spans="1:7" x14ac:dyDescent="0.3">
      <c r="A968" s="5">
        <v>7</v>
      </c>
      <c r="B968" s="5">
        <v>147378017</v>
      </c>
      <c r="C968" s="5">
        <v>147378121</v>
      </c>
      <c r="D968" s="5" t="s">
        <v>1529</v>
      </c>
      <c r="E968" s="5" t="s">
        <v>1</v>
      </c>
      <c r="F968" s="5" t="s">
        <v>200</v>
      </c>
      <c r="G968" s="5"/>
    </row>
    <row r="969" spans="1:7" x14ac:dyDescent="0.3">
      <c r="A969" s="5">
        <v>8</v>
      </c>
      <c r="B969" s="5">
        <v>6622124</v>
      </c>
      <c r="C969" s="5">
        <v>6622220</v>
      </c>
      <c r="D969" s="5" t="s">
        <v>1530</v>
      </c>
      <c r="E969" s="5" t="s">
        <v>1</v>
      </c>
      <c r="F969" s="5" t="s">
        <v>200</v>
      </c>
      <c r="G969" s="5"/>
    </row>
    <row r="970" spans="1:7" x14ac:dyDescent="0.3">
      <c r="A970" s="5">
        <v>8</v>
      </c>
      <c r="B970" s="5">
        <v>6745168</v>
      </c>
      <c r="C970" s="5">
        <v>6745240</v>
      </c>
      <c r="D970" s="5" t="s">
        <v>1531</v>
      </c>
      <c r="E970" s="5" t="s">
        <v>1</v>
      </c>
      <c r="F970" s="5" t="s">
        <v>200</v>
      </c>
      <c r="G970" s="5"/>
    </row>
    <row r="971" spans="1:7" x14ac:dyDescent="0.3">
      <c r="A971" s="5">
        <v>8</v>
      </c>
      <c r="B971" s="5">
        <v>10666978</v>
      </c>
      <c r="C971" s="5">
        <v>10667070</v>
      </c>
      <c r="D971" s="5" t="s">
        <v>1532</v>
      </c>
      <c r="E971" s="5" t="s">
        <v>4</v>
      </c>
      <c r="F971" s="5" t="s">
        <v>200</v>
      </c>
      <c r="G971" s="5"/>
    </row>
    <row r="972" spans="1:7" x14ac:dyDescent="0.3">
      <c r="A972" s="5">
        <v>8</v>
      </c>
      <c r="B972" s="5">
        <v>12727237</v>
      </c>
      <c r="C972" s="5">
        <v>12727299</v>
      </c>
      <c r="D972" s="5" t="s">
        <v>1533</v>
      </c>
      <c r="E972" s="5" t="s">
        <v>4</v>
      </c>
      <c r="F972" s="5" t="s">
        <v>200</v>
      </c>
      <c r="G972" s="5"/>
    </row>
    <row r="973" spans="1:7" x14ac:dyDescent="0.3">
      <c r="A973" s="5">
        <v>8</v>
      </c>
      <c r="B973" s="5">
        <v>28505116</v>
      </c>
      <c r="C973" s="5">
        <v>28505182</v>
      </c>
      <c r="D973" s="5" t="s">
        <v>1534</v>
      </c>
      <c r="E973" s="5" t="s">
        <v>1</v>
      </c>
      <c r="F973" s="5" t="s">
        <v>200</v>
      </c>
      <c r="G973" s="5"/>
    </row>
    <row r="974" spans="1:7" x14ac:dyDescent="0.3">
      <c r="A974" s="5">
        <v>8</v>
      </c>
      <c r="B974" s="5">
        <v>41660444</v>
      </c>
      <c r="C974" s="5">
        <v>41660507</v>
      </c>
      <c r="D974" s="5" t="s">
        <v>1535</v>
      </c>
      <c r="E974" s="5" t="s">
        <v>4</v>
      </c>
      <c r="F974" s="5" t="s">
        <v>200</v>
      </c>
      <c r="G974" s="5"/>
    </row>
    <row r="975" spans="1:7" x14ac:dyDescent="0.3">
      <c r="A975" s="5">
        <v>8</v>
      </c>
      <c r="B975" s="5">
        <v>93916022</v>
      </c>
      <c r="C975" s="5">
        <v>93916119</v>
      </c>
      <c r="D975" s="5" t="s">
        <v>1536</v>
      </c>
      <c r="E975" s="5" t="s">
        <v>1</v>
      </c>
      <c r="F975" s="5" t="s">
        <v>200</v>
      </c>
      <c r="G975" s="5"/>
    </row>
    <row r="976" spans="1:7" x14ac:dyDescent="0.3">
      <c r="A976" s="5">
        <v>8</v>
      </c>
      <c r="B976" s="5">
        <v>95072911</v>
      </c>
      <c r="C976" s="5">
        <v>95072996</v>
      </c>
      <c r="D976" s="5" t="s">
        <v>1537</v>
      </c>
      <c r="E976" s="5" t="s">
        <v>1</v>
      </c>
      <c r="F976" s="5" t="s">
        <v>200</v>
      </c>
      <c r="G976" s="5"/>
    </row>
    <row r="977" spans="1:7" x14ac:dyDescent="0.3">
      <c r="A977" s="5">
        <v>8</v>
      </c>
      <c r="B977" s="5">
        <v>99536636</v>
      </c>
      <c r="C977" s="5">
        <v>99536730</v>
      </c>
      <c r="D977" s="5" t="s">
        <v>1538</v>
      </c>
      <c r="E977" s="5" t="s">
        <v>1</v>
      </c>
      <c r="F977" s="5" t="s">
        <v>200</v>
      </c>
      <c r="G977" s="5"/>
    </row>
    <row r="978" spans="1:7" x14ac:dyDescent="0.3">
      <c r="A978" s="5">
        <v>8</v>
      </c>
      <c r="B978" s="5">
        <v>99536786</v>
      </c>
      <c r="C978" s="5">
        <v>99536861</v>
      </c>
      <c r="D978" s="5" t="s">
        <v>1539</v>
      </c>
      <c r="E978" s="5" t="s">
        <v>1</v>
      </c>
      <c r="F978" s="5" t="s">
        <v>200</v>
      </c>
      <c r="G978" s="5"/>
    </row>
    <row r="979" spans="1:7" x14ac:dyDescent="0.3">
      <c r="A979" s="5">
        <v>8</v>
      </c>
      <c r="B979" s="5">
        <v>112643493</v>
      </c>
      <c r="C979" s="5">
        <v>112643583</v>
      </c>
      <c r="D979" s="5" t="s">
        <v>1540</v>
      </c>
      <c r="E979" s="5" t="s">
        <v>4</v>
      </c>
      <c r="F979" s="5" t="s">
        <v>200</v>
      </c>
      <c r="G979" s="5"/>
    </row>
    <row r="980" spans="1:7" x14ac:dyDescent="0.3">
      <c r="A980" s="5">
        <v>8</v>
      </c>
      <c r="B980" s="5">
        <v>123348034</v>
      </c>
      <c r="C980" s="5">
        <v>123348130</v>
      </c>
      <c r="D980" s="5" t="s">
        <v>1541</v>
      </c>
      <c r="E980" s="5" t="s">
        <v>4</v>
      </c>
      <c r="F980" s="5" t="s">
        <v>200</v>
      </c>
      <c r="G980" s="5" t="s">
        <v>535</v>
      </c>
    </row>
    <row r="981" spans="1:7" x14ac:dyDescent="0.3">
      <c r="A981" s="5">
        <v>9</v>
      </c>
      <c r="B981" s="5">
        <v>30144</v>
      </c>
      <c r="C981" s="5">
        <v>30281</v>
      </c>
      <c r="D981" s="5" t="s">
        <v>1542</v>
      </c>
      <c r="E981" s="5" t="s">
        <v>4</v>
      </c>
      <c r="F981" s="5" t="s">
        <v>200</v>
      </c>
      <c r="G981" s="5" t="s">
        <v>535</v>
      </c>
    </row>
    <row r="982" spans="1:7" x14ac:dyDescent="0.3">
      <c r="A982" s="5">
        <v>9</v>
      </c>
      <c r="B982" s="5">
        <v>33108692</v>
      </c>
      <c r="C982" s="5">
        <v>33108765</v>
      </c>
      <c r="D982" s="5" t="s">
        <v>1543</v>
      </c>
      <c r="E982" s="5" t="s">
        <v>4</v>
      </c>
      <c r="F982" s="5" t="s">
        <v>200</v>
      </c>
      <c r="G982" s="5"/>
    </row>
    <row r="983" spans="1:7" x14ac:dyDescent="0.3">
      <c r="A983" s="5">
        <v>9</v>
      </c>
      <c r="B983" s="5">
        <v>91636251</v>
      </c>
      <c r="C983" s="5">
        <v>91636361</v>
      </c>
      <c r="D983" s="5" t="s">
        <v>1544</v>
      </c>
      <c r="E983" s="5" t="s">
        <v>4</v>
      </c>
      <c r="F983" s="5" t="s">
        <v>200</v>
      </c>
      <c r="G983" s="5"/>
    </row>
    <row r="984" spans="1:7" x14ac:dyDescent="0.3">
      <c r="A984" s="5">
        <v>9</v>
      </c>
      <c r="B984" s="5">
        <v>97363554</v>
      </c>
      <c r="C984" s="5">
        <v>97363681</v>
      </c>
      <c r="D984" s="5" t="s">
        <v>1545</v>
      </c>
      <c r="E984" s="5" t="s">
        <v>1</v>
      </c>
      <c r="F984" s="5" t="s">
        <v>200</v>
      </c>
      <c r="G984" s="5" t="s">
        <v>535</v>
      </c>
    </row>
    <row r="985" spans="1:7" x14ac:dyDescent="0.3">
      <c r="A985" s="5">
        <v>9</v>
      </c>
      <c r="B985" s="5">
        <v>109511475</v>
      </c>
      <c r="C985" s="5">
        <v>109511545</v>
      </c>
      <c r="D985" s="5" t="s">
        <v>1546</v>
      </c>
      <c r="E985" s="5" t="s">
        <v>1</v>
      </c>
      <c r="F985" s="5" t="s">
        <v>200</v>
      </c>
      <c r="G985" s="5" t="s">
        <v>535</v>
      </c>
    </row>
    <row r="986" spans="1:7" x14ac:dyDescent="0.3">
      <c r="A986" s="5">
        <v>9</v>
      </c>
      <c r="B986" s="5">
        <v>124692442</v>
      </c>
      <c r="C986" s="5">
        <v>124692551</v>
      </c>
      <c r="D986" s="5" t="s">
        <v>1547</v>
      </c>
      <c r="E986" s="5" t="s">
        <v>4</v>
      </c>
      <c r="F986" s="5" t="s">
        <v>200</v>
      </c>
      <c r="G986" s="5"/>
    </row>
    <row r="987" spans="1:7" x14ac:dyDescent="0.3">
      <c r="A987" s="5">
        <v>9</v>
      </c>
      <c r="B987" s="5">
        <v>124693710</v>
      </c>
      <c r="C987" s="5">
        <v>124693798</v>
      </c>
      <c r="D987" s="5" t="s">
        <v>1548</v>
      </c>
      <c r="E987" s="5" t="s">
        <v>4</v>
      </c>
      <c r="F987" s="5" t="s">
        <v>200</v>
      </c>
      <c r="G987" s="5"/>
    </row>
    <row r="988" spans="1:7" x14ac:dyDescent="0.3">
      <c r="A988" s="5">
        <v>9</v>
      </c>
      <c r="B988" s="5">
        <v>128244721</v>
      </c>
      <c r="C988" s="5">
        <v>128244830</v>
      </c>
      <c r="D988" s="5" t="s">
        <v>1549</v>
      </c>
      <c r="E988" s="5" t="s">
        <v>1</v>
      </c>
      <c r="F988" s="5" t="s">
        <v>200</v>
      </c>
      <c r="G988" s="5"/>
    </row>
    <row r="989" spans="1:7" x14ac:dyDescent="0.3">
      <c r="A989" s="5">
        <v>9</v>
      </c>
      <c r="B989" s="5">
        <v>128244947</v>
      </c>
      <c r="C989" s="5">
        <v>128245030</v>
      </c>
      <c r="D989" s="5" t="s">
        <v>1550</v>
      </c>
      <c r="E989" s="5" t="s">
        <v>1</v>
      </c>
      <c r="F989" s="5" t="s">
        <v>200</v>
      </c>
      <c r="G989" s="5"/>
    </row>
    <row r="990" spans="1:7" x14ac:dyDescent="0.3">
      <c r="A990" s="5" t="s">
        <v>170</v>
      </c>
      <c r="B990" s="5">
        <v>7147860</v>
      </c>
      <c r="C990" s="5">
        <v>7147937</v>
      </c>
      <c r="D990" s="5" t="s">
        <v>1551</v>
      </c>
      <c r="E990" s="5" t="s">
        <v>4</v>
      </c>
      <c r="F990" s="5" t="s">
        <v>200</v>
      </c>
      <c r="G990" s="5"/>
    </row>
    <row r="991" spans="1:7" x14ac:dyDescent="0.3">
      <c r="A991" s="5" t="s">
        <v>170</v>
      </c>
      <c r="B991" s="5">
        <v>38023895</v>
      </c>
      <c r="C991" s="5">
        <v>38023986</v>
      </c>
      <c r="D991" s="5" t="s">
        <v>1552</v>
      </c>
      <c r="E991" s="5" t="s">
        <v>1</v>
      </c>
      <c r="F991" s="5" t="s">
        <v>200</v>
      </c>
      <c r="G991" s="5" t="s">
        <v>535</v>
      </c>
    </row>
    <row r="992" spans="1:7" x14ac:dyDescent="0.3">
      <c r="A992" s="5" t="s">
        <v>170</v>
      </c>
      <c r="B992" s="5">
        <v>47587429</v>
      </c>
      <c r="C992" s="5">
        <v>47587505</v>
      </c>
      <c r="D992" s="5" t="s">
        <v>1553</v>
      </c>
      <c r="E992" s="5" t="s">
        <v>4</v>
      </c>
      <c r="F992" s="5" t="s">
        <v>200</v>
      </c>
      <c r="G992" s="5"/>
    </row>
    <row r="993" spans="1:7" x14ac:dyDescent="0.3">
      <c r="A993" s="5" t="s">
        <v>170</v>
      </c>
      <c r="B993" s="5">
        <v>153981098</v>
      </c>
      <c r="C993" s="5">
        <v>153981176</v>
      </c>
      <c r="D993" s="5" t="s">
        <v>1554</v>
      </c>
      <c r="E993" s="5" t="s">
        <v>1</v>
      </c>
      <c r="F993" s="5" t="s">
        <v>200</v>
      </c>
      <c r="G993" s="5"/>
    </row>
    <row r="994" spans="1:7" x14ac:dyDescent="0.3">
      <c r="A994" s="5">
        <v>10</v>
      </c>
      <c r="B994" s="5">
        <v>103394253</v>
      </c>
      <c r="C994" s="5">
        <v>103394401</v>
      </c>
      <c r="D994" s="5" t="s">
        <v>1555</v>
      </c>
      <c r="E994" s="5" t="s">
        <v>1</v>
      </c>
      <c r="F994" s="5" t="s">
        <v>231</v>
      </c>
      <c r="G994" s="5"/>
    </row>
    <row r="995" spans="1:7" x14ac:dyDescent="0.3">
      <c r="A995" s="5">
        <v>10</v>
      </c>
      <c r="B995" s="5">
        <v>114174105</v>
      </c>
      <c r="C995" s="5">
        <v>114174179</v>
      </c>
      <c r="D995" s="5" t="s">
        <v>1556</v>
      </c>
      <c r="E995" s="5" t="s">
        <v>1</v>
      </c>
      <c r="F995" s="5" t="s">
        <v>231</v>
      </c>
      <c r="G995" s="5"/>
    </row>
    <row r="996" spans="1:7" x14ac:dyDescent="0.3">
      <c r="A996" s="5">
        <v>11</v>
      </c>
      <c r="B996" s="5">
        <v>3856062</v>
      </c>
      <c r="C996" s="5">
        <v>3856141</v>
      </c>
      <c r="D996" s="5" t="s">
        <v>1557</v>
      </c>
      <c r="E996" s="5" t="s">
        <v>4</v>
      </c>
      <c r="F996" s="5" t="s">
        <v>231</v>
      </c>
      <c r="G996" s="5"/>
    </row>
    <row r="997" spans="1:7" x14ac:dyDescent="0.3">
      <c r="A997" s="5">
        <v>11</v>
      </c>
      <c r="B997" s="5">
        <v>10508270</v>
      </c>
      <c r="C997" s="5">
        <v>10508326</v>
      </c>
      <c r="D997" s="5" t="s">
        <v>1558</v>
      </c>
      <c r="E997" s="5" t="s">
        <v>1</v>
      </c>
      <c r="F997" s="5" t="s">
        <v>231</v>
      </c>
      <c r="G997" s="5"/>
    </row>
    <row r="998" spans="1:7" x14ac:dyDescent="0.3">
      <c r="A998" s="5">
        <v>11</v>
      </c>
      <c r="B998" s="5">
        <v>61792495</v>
      </c>
      <c r="C998" s="5">
        <v>61792561</v>
      </c>
      <c r="D998" s="5" t="s">
        <v>1559</v>
      </c>
      <c r="E998" s="5" t="s">
        <v>1</v>
      </c>
      <c r="F998" s="5" t="s">
        <v>231</v>
      </c>
      <c r="G998" s="5"/>
    </row>
    <row r="999" spans="1:7" x14ac:dyDescent="0.3">
      <c r="A999" s="5">
        <v>11</v>
      </c>
      <c r="B999" s="5">
        <v>64878523</v>
      </c>
      <c r="C999" s="5">
        <v>64878609</v>
      </c>
      <c r="D999" s="5" t="s">
        <v>1560</v>
      </c>
      <c r="E999" s="5" t="s">
        <v>1</v>
      </c>
      <c r="F999" s="5" t="s">
        <v>231</v>
      </c>
      <c r="G999" s="5"/>
    </row>
    <row r="1000" spans="1:7" x14ac:dyDescent="0.3">
      <c r="A1000" s="5">
        <v>11</v>
      </c>
      <c r="B1000" s="5">
        <v>118910708</v>
      </c>
      <c r="C1000" s="5">
        <v>118910787</v>
      </c>
      <c r="D1000" s="5" t="s">
        <v>1561</v>
      </c>
      <c r="E1000" s="5" t="s">
        <v>4</v>
      </c>
      <c r="F1000" s="5" t="s">
        <v>231</v>
      </c>
      <c r="G1000" s="5"/>
    </row>
    <row r="1001" spans="1:7" x14ac:dyDescent="0.3">
      <c r="A1001" s="5">
        <v>12</v>
      </c>
      <c r="B1001" s="5">
        <v>123364764</v>
      </c>
      <c r="C1001" s="5">
        <v>123364843</v>
      </c>
      <c r="D1001" s="5" t="s">
        <v>1562</v>
      </c>
      <c r="E1001" s="5" t="s">
        <v>1</v>
      </c>
      <c r="F1001" s="5" t="s">
        <v>231</v>
      </c>
      <c r="G1001" s="5"/>
    </row>
    <row r="1002" spans="1:7" x14ac:dyDescent="0.3">
      <c r="A1002" s="5">
        <v>14</v>
      </c>
      <c r="B1002" s="5">
        <v>21023314</v>
      </c>
      <c r="C1002" s="5">
        <v>21023386</v>
      </c>
      <c r="D1002" s="5" t="s">
        <v>1563</v>
      </c>
      <c r="E1002" s="5" t="s">
        <v>1</v>
      </c>
      <c r="F1002" s="5" t="s">
        <v>231</v>
      </c>
      <c r="G1002" s="5"/>
    </row>
    <row r="1003" spans="1:7" x14ac:dyDescent="0.3">
      <c r="A1003" s="5">
        <v>14</v>
      </c>
      <c r="B1003" s="5">
        <v>104865314</v>
      </c>
      <c r="C1003" s="5">
        <v>104865411</v>
      </c>
      <c r="D1003" s="5" t="s">
        <v>1564</v>
      </c>
      <c r="E1003" s="5" t="s">
        <v>4</v>
      </c>
      <c r="F1003" s="5" t="s">
        <v>231</v>
      </c>
      <c r="G1003" s="5"/>
    </row>
    <row r="1004" spans="1:7" x14ac:dyDescent="0.3">
      <c r="A1004" s="5">
        <v>15</v>
      </c>
      <c r="B1004" s="5">
        <v>85380596</v>
      </c>
      <c r="C1004" s="5">
        <v>85380662</v>
      </c>
      <c r="D1004" s="5" t="s">
        <v>1565</v>
      </c>
      <c r="E1004" s="5" t="s">
        <v>4</v>
      </c>
      <c r="F1004" s="5" t="s">
        <v>231</v>
      </c>
      <c r="G1004" s="5"/>
    </row>
    <row r="1005" spans="1:7" x14ac:dyDescent="0.3">
      <c r="A1005" s="5">
        <v>15</v>
      </c>
      <c r="B1005" s="5">
        <v>96333261</v>
      </c>
      <c r="C1005" s="5">
        <v>96333307</v>
      </c>
      <c r="D1005" s="5" t="s">
        <v>1566</v>
      </c>
      <c r="E1005" s="5" t="s">
        <v>4</v>
      </c>
      <c r="F1005" s="5" t="s">
        <v>231</v>
      </c>
      <c r="G1005" s="5"/>
    </row>
    <row r="1006" spans="1:7" x14ac:dyDescent="0.3">
      <c r="A1006" s="5">
        <v>16</v>
      </c>
      <c r="B1006" s="5">
        <v>15643294</v>
      </c>
      <c r="C1006" s="5">
        <v>15643372</v>
      </c>
      <c r="D1006" s="5" t="s">
        <v>1567</v>
      </c>
      <c r="E1006" s="5" t="s">
        <v>4</v>
      </c>
      <c r="F1006" s="5" t="s">
        <v>231</v>
      </c>
      <c r="G1006" s="5"/>
    </row>
    <row r="1007" spans="1:7" x14ac:dyDescent="0.3">
      <c r="A1007" s="5">
        <v>16</v>
      </c>
      <c r="B1007" s="5">
        <v>28958583</v>
      </c>
      <c r="C1007" s="5">
        <v>28958661</v>
      </c>
      <c r="D1007" s="5" t="s">
        <v>1568</v>
      </c>
      <c r="E1007" s="5" t="s">
        <v>4</v>
      </c>
      <c r="F1007" s="5" t="s">
        <v>231</v>
      </c>
      <c r="G1007" s="5"/>
    </row>
    <row r="1008" spans="1:7" x14ac:dyDescent="0.3">
      <c r="A1008" s="5">
        <v>16</v>
      </c>
      <c r="B1008" s="5">
        <v>69565808</v>
      </c>
      <c r="C1008" s="5">
        <v>69565868</v>
      </c>
      <c r="D1008" s="5" t="s">
        <v>1569</v>
      </c>
      <c r="E1008" s="5" t="s">
        <v>1</v>
      </c>
      <c r="F1008" s="5" t="s">
        <v>231</v>
      </c>
      <c r="G1008" s="5"/>
    </row>
    <row r="1009" spans="1:7" x14ac:dyDescent="0.3">
      <c r="A1009" s="5">
        <v>17</v>
      </c>
      <c r="B1009" s="5">
        <v>29390662</v>
      </c>
      <c r="C1009" s="5">
        <v>29390730</v>
      </c>
      <c r="D1009" s="5" t="s">
        <v>1570</v>
      </c>
      <c r="E1009" s="5" t="s">
        <v>4</v>
      </c>
      <c r="F1009" s="5" t="s">
        <v>231</v>
      </c>
      <c r="G1009" s="5"/>
    </row>
    <row r="1010" spans="1:7" x14ac:dyDescent="0.3">
      <c r="A1010" s="5">
        <v>17</v>
      </c>
      <c r="B1010" s="5">
        <v>30117079</v>
      </c>
      <c r="C1010" s="5">
        <v>30117172</v>
      </c>
      <c r="D1010" s="5" t="s">
        <v>1571</v>
      </c>
      <c r="E1010" s="5" t="s">
        <v>4</v>
      </c>
      <c r="F1010" s="5" t="s">
        <v>231</v>
      </c>
      <c r="G1010" s="5"/>
    </row>
    <row r="1011" spans="1:7" x14ac:dyDescent="0.3">
      <c r="A1011" s="5">
        <v>17</v>
      </c>
      <c r="B1011" s="5">
        <v>30117086</v>
      </c>
      <c r="C1011" s="5">
        <v>30117160</v>
      </c>
      <c r="D1011" s="5" t="s">
        <v>1572</v>
      </c>
      <c r="E1011" s="5" t="s">
        <v>1</v>
      </c>
      <c r="F1011" s="5" t="s">
        <v>231</v>
      </c>
      <c r="G1011" s="5"/>
    </row>
    <row r="1012" spans="1:7" x14ac:dyDescent="0.3">
      <c r="A1012" s="5">
        <v>17</v>
      </c>
      <c r="B1012" s="5">
        <v>32350109</v>
      </c>
      <c r="C1012" s="5">
        <v>32350202</v>
      </c>
      <c r="D1012" s="5" t="s">
        <v>1573</v>
      </c>
      <c r="E1012" s="5" t="s">
        <v>4</v>
      </c>
      <c r="F1012" s="5" t="s">
        <v>231</v>
      </c>
      <c r="G1012" s="5"/>
    </row>
    <row r="1013" spans="1:7" x14ac:dyDescent="0.3">
      <c r="A1013" s="5">
        <v>17</v>
      </c>
      <c r="B1013" s="5">
        <v>74748613</v>
      </c>
      <c r="C1013" s="5">
        <v>74748699</v>
      </c>
      <c r="D1013" s="5" t="s">
        <v>1574</v>
      </c>
      <c r="E1013" s="5" t="s">
        <v>4</v>
      </c>
      <c r="F1013" s="5" t="s">
        <v>231</v>
      </c>
      <c r="G1013" s="5"/>
    </row>
    <row r="1014" spans="1:7" x14ac:dyDescent="0.3">
      <c r="A1014" s="5">
        <v>18</v>
      </c>
      <c r="B1014" s="5">
        <v>22933349</v>
      </c>
      <c r="C1014" s="5">
        <v>22933438</v>
      </c>
      <c r="D1014" s="5" t="s">
        <v>1575</v>
      </c>
      <c r="E1014" s="5" t="s">
        <v>4</v>
      </c>
      <c r="F1014" s="5" t="s">
        <v>231</v>
      </c>
      <c r="G1014" s="5"/>
    </row>
    <row r="1015" spans="1:7" x14ac:dyDescent="0.3">
      <c r="A1015" s="5">
        <v>19</v>
      </c>
      <c r="B1015" s="5">
        <v>14529543</v>
      </c>
      <c r="C1015" s="5">
        <v>14529640</v>
      </c>
      <c r="D1015" s="5" t="s">
        <v>1576</v>
      </c>
      <c r="E1015" s="5" t="s">
        <v>4</v>
      </c>
      <c r="F1015" s="5" t="s">
        <v>231</v>
      </c>
      <c r="G1015" s="5"/>
    </row>
    <row r="1016" spans="1:7" x14ac:dyDescent="0.3">
      <c r="A1016" s="5">
        <v>19</v>
      </c>
      <c r="B1016" s="5">
        <v>15449548</v>
      </c>
      <c r="C1016" s="5">
        <v>15449608</v>
      </c>
      <c r="D1016" s="5" t="s">
        <v>1577</v>
      </c>
      <c r="E1016" s="5" t="s">
        <v>4</v>
      </c>
      <c r="F1016" s="5" t="s">
        <v>231</v>
      </c>
      <c r="G1016" s="5"/>
    </row>
    <row r="1017" spans="1:7" x14ac:dyDescent="0.3">
      <c r="A1017" s="5">
        <v>19</v>
      </c>
      <c r="B1017" s="5">
        <v>45638994</v>
      </c>
      <c r="C1017" s="5">
        <v>45639087</v>
      </c>
      <c r="D1017" s="5" t="s">
        <v>1578</v>
      </c>
      <c r="E1017" s="5" t="s">
        <v>1</v>
      </c>
      <c r="F1017" s="5" t="s">
        <v>231</v>
      </c>
      <c r="G1017" s="5"/>
    </row>
    <row r="1018" spans="1:7" x14ac:dyDescent="0.3">
      <c r="A1018" s="5">
        <v>2</v>
      </c>
      <c r="B1018" s="5">
        <v>160407810</v>
      </c>
      <c r="C1018" s="5">
        <v>160407882</v>
      </c>
      <c r="D1018" s="5" t="s">
        <v>1579</v>
      </c>
      <c r="E1018" s="5" t="s">
        <v>1</v>
      </c>
      <c r="F1018" s="5" t="s">
        <v>231</v>
      </c>
      <c r="G1018" s="5"/>
    </row>
    <row r="1019" spans="1:7" x14ac:dyDescent="0.3">
      <c r="A1019" s="5">
        <v>2</v>
      </c>
      <c r="B1019" s="5">
        <v>177212726</v>
      </c>
      <c r="C1019" s="5">
        <v>177212799</v>
      </c>
      <c r="D1019" s="5" t="s">
        <v>1580</v>
      </c>
      <c r="E1019" s="5" t="s">
        <v>4</v>
      </c>
      <c r="F1019" s="5" t="s">
        <v>231</v>
      </c>
      <c r="G1019" s="5"/>
    </row>
    <row r="1020" spans="1:7" x14ac:dyDescent="0.3">
      <c r="A1020" s="5">
        <v>2</v>
      </c>
      <c r="B1020" s="5">
        <v>232550474</v>
      </c>
      <c r="C1020" s="5">
        <v>232550573</v>
      </c>
      <c r="D1020" s="5" t="s">
        <v>1581</v>
      </c>
      <c r="E1020" s="5" t="s">
        <v>1</v>
      </c>
      <c r="F1020" s="5" t="s">
        <v>231</v>
      </c>
      <c r="G1020" s="5"/>
    </row>
    <row r="1021" spans="1:7" x14ac:dyDescent="0.3">
      <c r="A1021" s="5">
        <v>20</v>
      </c>
      <c r="B1021" s="5">
        <v>63941465</v>
      </c>
      <c r="C1021" s="5">
        <v>63941544</v>
      </c>
      <c r="D1021" s="5" t="s">
        <v>1582</v>
      </c>
      <c r="E1021" s="5" t="s">
        <v>1</v>
      </c>
      <c r="F1021" s="5" t="s">
        <v>231</v>
      </c>
      <c r="G1021" s="5"/>
    </row>
    <row r="1022" spans="1:7" x14ac:dyDescent="0.3">
      <c r="A1022" s="5">
        <v>22</v>
      </c>
      <c r="B1022" s="5">
        <v>20085746</v>
      </c>
      <c r="C1022" s="5">
        <v>20085833</v>
      </c>
      <c r="D1022" s="5" t="s">
        <v>1583</v>
      </c>
      <c r="E1022" s="5" t="s">
        <v>4</v>
      </c>
      <c r="F1022" s="5" t="s">
        <v>231</v>
      </c>
      <c r="G1022" s="5"/>
    </row>
    <row r="1023" spans="1:7" x14ac:dyDescent="0.3">
      <c r="A1023" s="5">
        <v>3</v>
      </c>
      <c r="B1023" s="5">
        <v>16933196</v>
      </c>
      <c r="C1023" s="5">
        <v>16933260</v>
      </c>
      <c r="D1023" s="5" t="s">
        <v>1584</v>
      </c>
      <c r="E1023" s="5" t="s">
        <v>4</v>
      </c>
      <c r="F1023" s="5" t="s">
        <v>231</v>
      </c>
      <c r="G1023" s="5"/>
    </row>
    <row r="1024" spans="1:7" x14ac:dyDescent="0.3">
      <c r="A1024" s="5">
        <v>3</v>
      </c>
      <c r="B1024" s="5">
        <v>48633636</v>
      </c>
      <c r="C1024" s="5">
        <v>48633698</v>
      </c>
      <c r="D1024" s="5" t="s">
        <v>1585</v>
      </c>
      <c r="E1024" s="5" t="s">
        <v>1</v>
      </c>
      <c r="F1024" s="5" t="s">
        <v>231</v>
      </c>
      <c r="G1024" s="5"/>
    </row>
    <row r="1025" spans="1:7" x14ac:dyDescent="0.3">
      <c r="A1025" s="5">
        <v>3</v>
      </c>
      <c r="B1025" s="5">
        <v>50273236</v>
      </c>
      <c r="C1025" s="5">
        <v>50273297</v>
      </c>
      <c r="D1025" s="5" t="s">
        <v>1586</v>
      </c>
      <c r="E1025" s="5" t="s">
        <v>4</v>
      </c>
      <c r="F1025" s="5" t="s">
        <v>231</v>
      </c>
      <c r="G1025" s="5"/>
    </row>
    <row r="1026" spans="1:7" x14ac:dyDescent="0.3">
      <c r="A1026" s="5">
        <v>3</v>
      </c>
      <c r="B1026" s="5">
        <v>50675080</v>
      </c>
      <c r="C1026" s="5">
        <v>50675163</v>
      </c>
      <c r="D1026" s="5" t="s">
        <v>1587</v>
      </c>
      <c r="E1026" s="5" t="s">
        <v>4</v>
      </c>
      <c r="F1026" s="5" t="s">
        <v>231</v>
      </c>
      <c r="G1026" s="5"/>
    </row>
    <row r="1027" spans="1:7" x14ac:dyDescent="0.3">
      <c r="A1027" s="5">
        <v>5</v>
      </c>
      <c r="B1027" s="5">
        <v>181222566</v>
      </c>
      <c r="C1027" s="5">
        <v>181222633</v>
      </c>
      <c r="D1027" s="5" t="s">
        <v>1588</v>
      </c>
      <c r="E1027" s="5" t="s">
        <v>1</v>
      </c>
      <c r="F1027" s="5" t="s">
        <v>231</v>
      </c>
      <c r="G1027" s="5"/>
    </row>
    <row r="1028" spans="1:7" x14ac:dyDescent="0.3">
      <c r="A1028" s="5">
        <v>6</v>
      </c>
      <c r="B1028" s="5">
        <v>41733554</v>
      </c>
      <c r="C1028" s="5">
        <v>41733610</v>
      </c>
      <c r="D1028" s="5" t="s">
        <v>1589</v>
      </c>
      <c r="E1028" s="5" t="s">
        <v>1</v>
      </c>
      <c r="F1028" s="5" t="s">
        <v>231</v>
      </c>
      <c r="G1028" s="5"/>
    </row>
    <row r="1029" spans="1:7" x14ac:dyDescent="0.3">
      <c r="A1029" s="5">
        <v>7</v>
      </c>
      <c r="B1029" s="5">
        <v>75915197</v>
      </c>
      <c r="C1029" s="5">
        <v>75915269</v>
      </c>
      <c r="D1029" s="5" t="s">
        <v>1590</v>
      </c>
      <c r="E1029" s="5" t="s">
        <v>4</v>
      </c>
      <c r="F1029" s="5" t="s">
        <v>231</v>
      </c>
      <c r="G1029" s="5"/>
    </row>
    <row r="1030" spans="1:7" x14ac:dyDescent="0.3">
      <c r="A1030" s="5">
        <v>7</v>
      </c>
      <c r="B1030" s="5">
        <v>117020211</v>
      </c>
      <c r="C1030" s="5">
        <v>117020319</v>
      </c>
      <c r="D1030" s="5" t="s">
        <v>1591</v>
      </c>
      <c r="E1030" s="5" t="s">
        <v>4</v>
      </c>
      <c r="F1030" s="5" t="s">
        <v>231</v>
      </c>
      <c r="G1030" s="5"/>
    </row>
    <row r="1031" spans="1:7" x14ac:dyDescent="0.3">
      <c r="A1031" s="5">
        <v>8</v>
      </c>
      <c r="B1031" s="5">
        <v>27610601</v>
      </c>
      <c r="C1031" s="5">
        <v>27610751</v>
      </c>
      <c r="D1031" s="5" t="s">
        <v>1592</v>
      </c>
      <c r="E1031" s="5" t="s">
        <v>1</v>
      </c>
      <c r="F1031" s="5" t="s">
        <v>231</v>
      </c>
      <c r="G1031" s="5"/>
    </row>
    <row r="1032" spans="1:7" x14ac:dyDescent="0.3">
      <c r="A1032" s="5">
        <v>9</v>
      </c>
      <c r="B1032" s="5">
        <v>6007826</v>
      </c>
      <c r="C1032" s="5">
        <v>6007904</v>
      </c>
      <c r="D1032" s="5" t="s">
        <v>1593</v>
      </c>
      <c r="E1032" s="5" t="s">
        <v>4</v>
      </c>
      <c r="F1032" s="5" t="s">
        <v>231</v>
      </c>
      <c r="G1032" s="5"/>
    </row>
    <row r="1033" spans="1:7" x14ac:dyDescent="0.3">
      <c r="A1033" s="5">
        <v>9</v>
      </c>
      <c r="B1033" s="5">
        <v>134379411</v>
      </c>
      <c r="C1033" s="5">
        <v>134379472</v>
      </c>
      <c r="D1033" s="5" t="s">
        <v>1594</v>
      </c>
      <c r="E1033" s="5" t="s">
        <v>4</v>
      </c>
      <c r="F1033" s="5" t="s">
        <v>231</v>
      </c>
      <c r="G1033" s="5"/>
    </row>
    <row r="1034" spans="1:7" x14ac:dyDescent="0.3">
      <c r="A1034" s="5">
        <v>1</v>
      </c>
      <c r="B1034" s="5">
        <v>109598893</v>
      </c>
      <c r="C1034" s="5">
        <v>109598967</v>
      </c>
      <c r="D1034" s="5" t="s">
        <v>1595</v>
      </c>
      <c r="E1034" s="5" t="s">
        <v>4</v>
      </c>
      <c r="F1034" s="5" t="s">
        <v>240</v>
      </c>
      <c r="G1034" s="5"/>
    </row>
    <row r="1035" spans="1:7" x14ac:dyDescent="0.3">
      <c r="A1035" s="5">
        <v>1</v>
      </c>
      <c r="B1035" s="5">
        <v>165907921</v>
      </c>
      <c r="C1035" s="5">
        <v>165907976</v>
      </c>
      <c r="D1035" s="5" t="s">
        <v>1596</v>
      </c>
      <c r="E1035" s="5" t="s">
        <v>4</v>
      </c>
      <c r="F1035" s="5" t="s">
        <v>240</v>
      </c>
      <c r="G1035" s="5"/>
    </row>
    <row r="1036" spans="1:7" x14ac:dyDescent="0.3">
      <c r="A1036" s="5">
        <v>10</v>
      </c>
      <c r="B1036" s="5">
        <v>110898090</v>
      </c>
      <c r="C1036" s="5">
        <v>110898155</v>
      </c>
      <c r="D1036" s="5" t="s">
        <v>1597</v>
      </c>
      <c r="E1036" s="5" t="s">
        <v>4</v>
      </c>
      <c r="F1036" s="5" t="s">
        <v>240</v>
      </c>
      <c r="G1036" s="5"/>
    </row>
    <row r="1037" spans="1:7" x14ac:dyDescent="0.3">
      <c r="A1037" s="5">
        <v>10</v>
      </c>
      <c r="B1037" s="5">
        <v>116827488</v>
      </c>
      <c r="C1037" s="5">
        <v>116827568</v>
      </c>
      <c r="D1037" s="5" t="s">
        <v>1598</v>
      </c>
      <c r="E1037" s="5" t="s">
        <v>1</v>
      </c>
      <c r="F1037" s="5" t="s">
        <v>240</v>
      </c>
      <c r="G1037" s="5"/>
    </row>
    <row r="1038" spans="1:7" x14ac:dyDescent="0.3">
      <c r="A1038" s="5">
        <v>11</v>
      </c>
      <c r="B1038" s="5">
        <v>15969533</v>
      </c>
      <c r="C1038" s="5">
        <v>15969621</v>
      </c>
      <c r="D1038" s="5" t="s">
        <v>1599</v>
      </c>
      <c r="E1038" s="5" t="s">
        <v>1</v>
      </c>
      <c r="F1038" s="5" t="s">
        <v>240</v>
      </c>
      <c r="G1038" s="5"/>
    </row>
    <row r="1039" spans="1:7" x14ac:dyDescent="0.3">
      <c r="A1039" s="5">
        <v>11</v>
      </c>
      <c r="B1039" s="5">
        <v>86278333</v>
      </c>
      <c r="C1039" s="5">
        <v>86278398</v>
      </c>
      <c r="D1039" s="5" t="s">
        <v>1600</v>
      </c>
      <c r="E1039" s="5" t="s">
        <v>4</v>
      </c>
      <c r="F1039" s="5" t="s">
        <v>240</v>
      </c>
      <c r="G1039" s="5"/>
    </row>
    <row r="1040" spans="1:7" x14ac:dyDescent="0.3">
      <c r="A1040" s="5">
        <v>11</v>
      </c>
      <c r="B1040" s="5">
        <v>133898504</v>
      </c>
      <c r="C1040" s="5">
        <v>133898581</v>
      </c>
      <c r="D1040" s="5" t="s">
        <v>1601</v>
      </c>
      <c r="E1040" s="5" t="s">
        <v>1</v>
      </c>
      <c r="F1040" s="5" t="s">
        <v>240</v>
      </c>
      <c r="G1040" s="5"/>
    </row>
    <row r="1041" spans="1:7" x14ac:dyDescent="0.3">
      <c r="A1041" s="5">
        <v>12</v>
      </c>
      <c r="B1041" s="5">
        <v>12915829</v>
      </c>
      <c r="C1041" s="5">
        <v>12915918</v>
      </c>
      <c r="D1041" s="5" t="s">
        <v>1602</v>
      </c>
      <c r="E1041" s="5" t="s">
        <v>4</v>
      </c>
      <c r="F1041" s="5" t="s">
        <v>240</v>
      </c>
      <c r="G1041" s="5"/>
    </row>
    <row r="1042" spans="1:7" x14ac:dyDescent="0.3">
      <c r="A1042" s="5">
        <v>12</v>
      </c>
      <c r="B1042" s="5">
        <v>54231397</v>
      </c>
      <c r="C1042" s="5">
        <v>54231476</v>
      </c>
      <c r="D1042" s="5" t="s">
        <v>1603</v>
      </c>
      <c r="E1042" s="5" t="s">
        <v>1</v>
      </c>
      <c r="F1042" s="5" t="s">
        <v>240</v>
      </c>
      <c r="G1042" s="5"/>
    </row>
    <row r="1043" spans="1:7" x14ac:dyDescent="0.3">
      <c r="A1043" s="5">
        <v>12</v>
      </c>
      <c r="B1043" s="5">
        <v>66251082</v>
      </c>
      <c r="C1043" s="5">
        <v>66251157</v>
      </c>
      <c r="D1043" s="5" t="s">
        <v>1604</v>
      </c>
      <c r="E1043" s="5" t="s">
        <v>4</v>
      </c>
      <c r="F1043" s="5" t="s">
        <v>240</v>
      </c>
      <c r="G1043" s="5"/>
    </row>
    <row r="1044" spans="1:7" x14ac:dyDescent="0.3">
      <c r="A1044" s="5">
        <v>12</v>
      </c>
      <c r="B1044" s="5">
        <v>69273157</v>
      </c>
      <c r="C1044" s="5">
        <v>69273218</v>
      </c>
      <c r="D1044" s="5" t="s">
        <v>1605</v>
      </c>
      <c r="E1044" s="5" t="s">
        <v>1</v>
      </c>
      <c r="F1044" s="5" t="s">
        <v>240</v>
      </c>
      <c r="G1044" s="5"/>
    </row>
    <row r="1045" spans="1:7" x14ac:dyDescent="0.3">
      <c r="A1045" s="5">
        <v>12</v>
      </c>
      <c r="B1045" s="5">
        <v>94571231</v>
      </c>
      <c r="C1045" s="5">
        <v>94571352</v>
      </c>
      <c r="D1045" s="5" t="s">
        <v>1606</v>
      </c>
      <c r="E1045" s="5" t="s">
        <v>1</v>
      </c>
      <c r="F1045" s="5" t="s">
        <v>240</v>
      </c>
      <c r="G1045" s="5"/>
    </row>
    <row r="1046" spans="1:7" x14ac:dyDescent="0.3">
      <c r="A1046" s="5">
        <v>12</v>
      </c>
      <c r="B1046" s="5">
        <v>120723193</v>
      </c>
      <c r="C1046" s="5">
        <v>120723266</v>
      </c>
      <c r="D1046" s="5" t="s">
        <v>1607</v>
      </c>
      <c r="E1046" s="5" t="s">
        <v>4</v>
      </c>
      <c r="F1046" s="5" t="s">
        <v>240</v>
      </c>
      <c r="G1046" s="5"/>
    </row>
    <row r="1047" spans="1:7" x14ac:dyDescent="0.3">
      <c r="A1047" s="5">
        <v>13</v>
      </c>
      <c r="B1047" s="5">
        <v>40810766</v>
      </c>
      <c r="C1047" s="5">
        <v>40810861</v>
      </c>
      <c r="D1047" s="5" t="s">
        <v>1608</v>
      </c>
      <c r="E1047" s="5" t="s">
        <v>4</v>
      </c>
      <c r="F1047" s="5" t="s">
        <v>240</v>
      </c>
      <c r="G1047" s="5"/>
    </row>
    <row r="1048" spans="1:7" x14ac:dyDescent="0.3">
      <c r="A1048" s="5">
        <v>14</v>
      </c>
      <c r="B1048" s="5">
        <v>74480133</v>
      </c>
      <c r="C1048" s="5">
        <v>74480204</v>
      </c>
      <c r="D1048" s="5" t="s">
        <v>1609</v>
      </c>
      <c r="E1048" s="5" t="s">
        <v>1</v>
      </c>
      <c r="F1048" s="5" t="s">
        <v>240</v>
      </c>
      <c r="G1048" s="5"/>
    </row>
    <row r="1049" spans="1:7" x14ac:dyDescent="0.3">
      <c r="A1049" s="5">
        <v>14</v>
      </c>
      <c r="B1049" s="5">
        <v>77266218</v>
      </c>
      <c r="C1049" s="5">
        <v>77266290</v>
      </c>
      <c r="D1049" s="5" t="s">
        <v>1610</v>
      </c>
      <c r="E1049" s="5" t="s">
        <v>4</v>
      </c>
      <c r="F1049" s="5" t="s">
        <v>240</v>
      </c>
      <c r="G1049" s="5"/>
    </row>
    <row r="1050" spans="1:7" x14ac:dyDescent="0.3">
      <c r="A1050" s="5">
        <v>15</v>
      </c>
      <c r="B1050" s="5">
        <v>44717844</v>
      </c>
      <c r="C1050" s="5">
        <v>44717893</v>
      </c>
      <c r="D1050" s="5" t="s">
        <v>1611</v>
      </c>
      <c r="E1050" s="5" t="s">
        <v>4</v>
      </c>
      <c r="F1050" s="5" t="s">
        <v>240</v>
      </c>
      <c r="G1050" s="5"/>
    </row>
    <row r="1051" spans="1:7" x14ac:dyDescent="0.3">
      <c r="A1051" s="5">
        <v>15</v>
      </c>
      <c r="B1051" s="5">
        <v>45433050</v>
      </c>
      <c r="C1051" s="5">
        <v>45433129</v>
      </c>
      <c r="D1051" s="5" t="s">
        <v>1612</v>
      </c>
      <c r="E1051" s="5" t="s">
        <v>4</v>
      </c>
      <c r="F1051" s="5" t="s">
        <v>240</v>
      </c>
      <c r="G1051" s="5"/>
    </row>
    <row r="1052" spans="1:7" x14ac:dyDescent="0.3">
      <c r="A1052" s="5">
        <v>15</v>
      </c>
      <c r="B1052" s="5">
        <v>72587217</v>
      </c>
      <c r="C1052" s="5">
        <v>72587313</v>
      </c>
      <c r="D1052" s="5" t="s">
        <v>1613</v>
      </c>
      <c r="E1052" s="5" t="s">
        <v>4</v>
      </c>
      <c r="F1052" s="5" t="s">
        <v>240</v>
      </c>
      <c r="G1052" s="5"/>
    </row>
    <row r="1053" spans="1:7" x14ac:dyDescent="0.3">
      <c r="A1053" s="5">
        <v>16</v>
      </c>
      <c r="B1053" s="5">
        <v>3485381</v>
      </c>
      <c r="C1053" s="5">
        <v>3485469</v>
      </c>
      <c r="D1053" s="5" t="s">
        <v>1614</v>
      </c>
      <c r="E1053" s="5" t="s">
        <v>1</v>
      </c>
      <c r="F1053" s="5" t="s">
        <v>240</v>
      </c>
      <c r="G1053" s="5"/>
    </row>
    <row r="1054" spans="1:7" x14ac:dyDescent="0.3">
      <c r="A1054" s="5">
        <v>17</v>
      </c>
      <c r="B1054" s="5">
        <v>31534883</v>
      </c>
      <c r="C1054" s="5">
        <v>31534971</v>
      </c>
      <c r="D1054" s="5" t="s">
        <v>1615</v>
      </c>
      <c r="E1054" s="5" t="s">
        <v>4</v>
      </c>
      <c r="F1054" s="5" t="s">
        <v>240</v>
      </c>
      <c r="G1054" s="5"/>
    </row>
    <row r="1055" spans="1:7" x14ac:dyDescent="0.3">
      <c r="A1055" s="5">
        <v>17</v>
      </c>
      <c r="B1055" s="5">
        <v>45475363</v>
      </c>
      <c r="C1055" s="5">
        <v>45475435</v>
      </c>
      <c r="D1055" s="5" t="s">
        <v>1616</v>
      </c>
      <c r="E1055" s="5" t="s">
        <v>1</v>
      </c>
      <c r="F1055" s="5" t="s">
        <v>240</v>
      </c>
      <c r="G1055" s="5"/>
    </row>
    <row r="1056" spans="1:7" x14ac:dyDescent="0.3">
      <c r="A1056" s="5">
        <v>17</v>
      </c>
      <c r="B1056" s="5">
        <v>56891270</v>
      </c>
      <c r="C1056" s="5">
        <v>56891355</v>
      </c>
      <c r="D1056" s="5" t="s">
        <v>1617</v>
      </c>
      <c r="E1056" s="5" t="s">
        <v>1</v>
      </c>
      <c r="F1056" s="5" t="s">
        <v>240</v>
      </c>
      <c r="G1056" s="5"/>
    </row>
    <row r="1057" spans="1:7" x14ac:dyDescent="0.3">
      <c r="A1057" s="5">
        <v>17</v>
      </c>
      <c r="B1057" s="5">
        <v>59841266</v>
      </c>
      <c r="C1057" s="5">
        <v>59841337</v>
      </c>
      <c r="D1057" s="5" t="s">
        <v>1618</v>
      </c>
      <c r="E1057" s="5" t="s">
        <v>4</v>
      </c>
      <c r="F1057" s="5" t="s">
        <v>240</v>
      </c>
      <c r="G1057" s="5"/>
    </row>
    <row r="1058" spans="1:7" x14ac:dyDescent="0.3">
      <c r="A1058" s="5">
        <v>17</v>
      </c>
      <c r="B1058" s="5">
        <v>60043025</v>
      </c>
      <c r="C1058" s="5">
        <v>60043105</v>
      </c>
      <c r="D1058" s="5" t="s">
        <v>1619</v>
      </c>
      <c r="E1058" s="5" t="s">
        <v>1</v>
      </c>
      <c r="F1058" s="5" t="s">
        <v>240</v>
      </c>
      <c r="G1058" s="5"/>
    </row>
    <row r="1059" spans="1:7" x14ac:dyDescent="0.3">
      <c r="A1059" s="5">
        <v>2</v>
      </c>
      <c r="B1059" s="5">
        <v>207754807</v>
      </c>
      <c r="C1059" s="5">
        <v>207754881</v>
      </c>
      <c r="D1059" s="5" t="s">
        <v>1620</v>
      </c>
      <c r="E1059" s="5" t="s">
        <v>4</v>
      </c>
      <c r="F1059" s="5" t="s">
        <v>240</v>
      </c>
      <c r="G1059" s="5" t="s">
        <v>535</v>
      </c>
    </row>
    <row r="1060" spans="1:7" x14ac:dyDescent="0.3">
      <c r="A1060" s="5">
        <v>2</v>
      </c>
      <c r="B1060" s="5">
        <v>231713314</v>
      </c>
      <c r="C1060" s="5">
        <v>231713398</v>
      </c>
      <c r="D1060" s="5" t="s">
        <v>1621</v>
      </c>
      <c r="E1060" s="5" t="s">
        <v>4</v>
      </c>
      <c r="F1060" s="5" t="s">
        <v>240</v>
      </c>
      <c r="G1060" s="5"/>
    </row>
    <row r="1061" spans="1:7" x14ac:dyDescent="0.3">
      <c r="A1061" s="5">
        <v>20</v>
      </c>
      <c r="B1061" s="5">
        <v>32237795</v>
      </c>
      <c r="C1061" s="5">
        <v>32237847</v>
      </c>
      <c r="D1061" s="5" t="s">
        <v>1622</v>
      </c>
      <c r="E1061" s="5" t="s">
        <v>4</v>
      </c>
      <c r="F1061" s="5" t="s">
        <v>240</v>
      </c>
      <c r="G1061" s="5" t="s">
        <v>535</v>
      </c>
    </row>
    <row r="1062" spans="1:7" x14ac:dyDescent="0.3">
      <c r="A1062" s="5">
        <v>20</v>
      </c>
      <c r="B1062" s="5">
        <v>61953546</v>
      </c>
      <c r="C1062" s="5">
        <v>61953662</v>
      </c>
      <c r="D1062" s="5" t="s">
        <v>1623</v>
      </c>
      <c r="E1062" s="5" t="s">
        <v>1</v>
      </c>
      <c r="F1062" s="5" t="s">
        <v>240</v>
      </c>
      <c r="G1062" s="5"/>
    </row>
    <row r="1063" spans="1:7" x14ac:dyDescent="0.3">
      <c r="A1063" s="5">
        <v>22</v>
      </c>
      <c r="B1063" s="5">
        <v>41923222</v>
      </c>
      <c r="C1063" s="5">
        <v>41923297</v>
      </c>
      <c r="D1063" s="5" t="s">
        <v>1624</v>
      </c>
      <c r="E1063" s="5" t="s">
        <v>1</v>
      </c>
      <c r="F1063" s="5" t="s">
        <v>240</v>
      </c>
      <c r="G1063" s="5" t="s">
        <v>535</v>
      </c>
    </row>
    <row r="1064" spans="1:7" x14ac:dyDescent="0.3">
      <c r="A1064" s="5">
        <v>3</v>
      </c>
      <c r="B1064" s="5">
        <v>52294219</v>
      </c>
      <c r="C1064" s="5">
        <v>52294308</v>
      </c>
      <c r="D1064" s="5" t="s">
        <v>1625</v>
      </c>
      <c r="E1064" s="5" t="s">
        <v>1</v>
      </c>
      <c r="F1064" s="5" t="s">
        <v>240</v>
      </c>
      <c r="G1064" s="5"/>
    </row>
    <row r="1065" spans="1:7" x14ac:dyDescent="0.3">
      <c r="A1065" s="5">
        <v>3</v>
      </c>
      <c r="B1065" s="5">
        <v>114316475</v>
      </c>
      <c r="C1065" s="5">
        <v>114316569</v>
      </c>
      <c r="D1065" s="5" t="s">
        <v>1626</v>
      </c>
      <c r="E1065" s="5" t="s">
        <v>1</v>
      </c>
      <c r="F1065" s="5" t="s">
        <v>240</v>
      </c>
      <c r="G1065" s="5"/>
    </row>
    <row r="1066" spans="1:7" x14ac:dyDescent="0.3">
      <c r="A1066" s="5">
        <v>3</v>
      </c>
      <c r="B1066" s="5">
        <v>120395668</v>
      </c>
      <c r="C1066" s="5">
        <v>120395729</v>
      </c>
      <c r="D1066" s="5" t="s">
        <v>1627</v>
      </c>
      <c r="E1066" s="5" t="s">
        <v>1</v>
      </c>
      <c r="F1066" s="5" t="s">
        <v>240</v>
      </c>
      <c r="G1066" s="5"/>
    </row>
    <row r="1067" spans="1:7" x14ac:dyDescent="0.3">
      <c r="A1067" s="5">
        <v>3</v>
      </c>
      <c r="B1067" s="5">
        <v>197674496</v>
      </c>
      <c r="C1067" s="5">
        <v>197674576</v>
      </c>
      <c r="D1067" s="5" t="s">
        <v>1628</v>
      </c>
      <c r="E1067" s="5" t="s">
        <v>1</v>
      </c>
      <c r="F1067" s="5" t="s">
        <v>240</v>
      </c>
      <c r="G1067" s="5"/>
    </row>
    <row r="1068" spans="1:7" x14ac:dyDescent="0.3">
      <c r="A1068" s="5">
        <v>4</v>
      </c>
      <c r="B1068" s="5">
        <v>2250077</v>
      </c>
      <c r="C1068" s="5">
        <v>2250156</v>
      </c>
      <c r="D1068" s="5" t="s">
        <v>1629</v>
      </c>
      <c r="E1068" s="5" t="s">
        <v>1</v>
      </c>
      <c r="F1068" s="5" t="s">
        <v>240</v>
      </c>
      <c r="G1068" s="5"/>
    </row>
    <row r="1069" spans="1:7" x14ac:dyDescent="0.3">
      <c r="A1069" s="5">
        <v>5</v>
      </c>
      <c r="B1069" s="5">
        <v>93620696</v>
      </c>
      <c r="C1069" s="5">
        <v>93620788</v>
      </c>
      <c r="D1069" s="5" t="s">
        <v>1630</v>
      </c>
      <c r="E1069" s="5" t="s">
        <v>1</v>
      </c>
      <c r="F1069" s="5" t="s">
        <v>240</v>
      </c>
      <c r="G1069" s="5"/>
    </row>
    <row r="1070" spans="1:7" x14ac:dyDescent="0.3">
      <c r="A1070" s="5">
        <v>5</v>
      </c>
      <c r="B1070" s="5">
        <v>172915083</v>
      </c>
      <c r="C1070" s="5">
        <v>172915158</v>
      </c>
      <c r="D1070" s="5" t="s">
        <v>1631</v>
      </c>
      <c r="E1070" s="5" t="s">
        <v>4</v>
      </c>
      <c r="F1070" s="5" t="s">
        <v>240</v>
      </c>
      <c r="G1070" s="5" t="s">
        <v>535</v>
      </c>
    </row>
    <row r="1071" spans="1:7" x14ac:dyDescent="0.3">
      <c r="A1071" s="5">
        <v>6</v>
      </c>
      <c r="B1071" s="5">
        <v>44254206</v>
      </c>
      <c r="C1071" s="5">
        <v>44254285</v>
      </c>
      <c r="D1071" s="5" t="s">
        <v>1632</v>
      </c>
      <c r="E1071" s="5" t="s">
        <v>1</v>
      </c>
      <c r="F1071" s="5" t="s">
        <v>240</v>
      </c>
      <c r="G1071" s="5"/>
    </row>
    <row r="1072" spans="1:7" x14ac:dyDescent="0.3">
      <c r="A1072" s="5">
        <v>6</v>
      </c>
      <c r="B1072" s="5">
        <v>158764661</v>
      </c>
      <c r="C1072" s="5">
        <v>158764753</v>
      </c>
      <c r="D1072" s="5" t="s">
        <v>1633</v>
      </c>
      <c r="E1072" s="5" t="s">
        <v>1</v>
      </c>
      <c r="F1072" s="5" t="s">
        <v>240</v>
      </c>
      <c r="G1072" s="5"/>
    </row>
    <row r="1073" spans="1:7" x14ac:dyDescent="0.3">
      <c r="A1073" s="5">
        <v>7</v>
      </c>
      <c r="B1073" s="5">
        <v>44073378</v>
      </c>
      <c r="C1073" s="5">
        <v>44073433</v>
      </c>
      <c r="D1073" s="5" t="s">
        <v>1634</v>
      </c>
      <c r="E1073" s="5" t="s">
        <v>1</v>
      </c>
      <c r="F1073" s="5" t="s">
        <v>240</v>
      </c>
      <c r="G1073" s="5"/>
    </row>
    <row r="1074" spans="1:7" x14ac:dyDescent="0.3">
      <c r="A1074" s="5">
        <v>7</v>
      </c>
      <c r="B1074" s="5">
        <v>44881748</v>
      </c>
      <c r="C1074" s="5">
        <v>44881800</v>
      </c>
      <c r="D1074" s="5" t="s">
        <v>1635</v>
      </c>
      <c r="E1074" s="5" t="s">
        <v>1</v>
      </c>
      <c r="F1074" s="5" t="s">
        <v>240</v>
      </c>
      <c r="G1074" s="5"/>
    </row>
    <row r="1075" spans="1:7" x14ac:dyDescent="0.3">
      <c r="A1075" s="5">
        <v>7</v>
      </c>
      <c r="B1075" s="5">
        <v>102465742</v>
      </c>
      <c r="C1075" s="5">
        <v>102465826</v>
      </c>
      <c r="D1075" s="5" t="s">
        <v>1636</v>
      </c>
      <c r="E1075" s="5" t="s">
        <v>4</v>
      </c>
      <c r="F1075" s="5" t="s">
        <v>240</v>
      </c>
      <c r="G1075" s="5"/>
    </row>
    <row r="1076" spans="1:7" x14ac:dyDescent="0.3">
      <c r="A1076" s="5">
        <v>7</v>
      </c>
      <c r="B1076" s="5">
        <v>139044100</v>
      </c>
      <c r="C1076" s="5">
        <v>139044157</v>
      </c>
      <c r="D1076" s="5" t="s">
        <v>1637</v>
      </c>
      <c r="E1076" s="5" t="s">
        <v>1</v>
      </c>
      <c r="F1076" s="5" t="s">
        <v>240</v>
      </c>
      <c r="G1076" s="5"/>
    </row>
    <row r="1077" spans="1:7" x14ac:dyDescent="0.3">
      <c r="A1077" s="5">
        <v>8</v>
      </c>
      <c r="B1077" s="5">
        <v>100702968</v>
      </c>
      <c r="C1077" s="5">
        <v>100703024</v>
      </c>
      <c r="D1077" s="5" t="s">
        <v>1638</v>
      </c>
      <c r="E1077" s="5" t="s">
        <v>1</v>
      </c>
      <c r="F1077" s="5" t="s">
        <v>240</v>
      </c>
      <c r="G1077" s="5"/>
    </row>
    <row r="1078" spans="1:7" x14ac:dyDescent="0.3">
      <c r="A1078" s="5">
        <v>9</v>
      </c>
      <c r="B1078" s="5">
        <v>83969748</v>
      </c>
      <c r="C1078" s="5">
        <v>83969857</v>
      </c>
      <c r="D1078" s="5" t="s">
        <v>1639</v>
      </c>
      <c r="E1078" s="5" t="s">
        <v>1</v>
      </c>
      <c r="F1078" s="5" t="s">
        <v>240</v>
      </c>
      <c r="G1078" s="5"/>
    </row>
    <row r="1079" spans="1:7" x14ac:dyDescent="0.3">
      <c r="A1079" s="5">
        <v>9</v>
      </c>
      <c r="B1079" s="5">
        <v>95086014</v>
      </c>
      <c r="C1079" s="5">
        <v>95086094</v>
      </c>
      <c r="D1079" s="5" t="s">
        <v>1640</v>
      </c>
      <c r="E1079" s="5" t="s">
        <v>1</v>
      </c>
      <c r="F1079" s="5" t="s">
        <v>240</v>
      </c>
      <c r="G1079" s="5"/>
    </row>
    <row r="1080" spans="1:7" x14ac:dyDescent="0.3">
      <c r="A1080" s="5">
        <v>9</v>
      </c>
      <c r="B1080" s="5">
        <v>95086021</v>
      </c>
      <c r="C1080" s="5">
        <v>95086088</v>
      </c>
      <c r="D1080" s="5" t="s">
        <v>1641</v>
      </c>
      <c r="E1080" s="5" t="s">
        <v>4</v>
      </c>
      <c r="F1080" s="5" t="s">
        <v>240</v>
      </c>
      <c r="G1080" s="5"/>
    </row>
    <row r="1081" spans="1:7" x14ac:dyDescent="0.3">
      <c r="A1081" s="5" t="s">
        <v>170</v>
      </c>
      <c r="B1081" s="5">
        <v>112780718</v>
      </c>
      <c r="C1081" s="5">
        <v>112780788</v>
      </c>
      <c r="D1081" s="5" t="s">
        <v>1642</v>
      </c>
      <c r="E1081" s="5" t="s">
        <v>1</v>
      </c>
      <c r="F1081" s="5" t="s">
        <v>240</v>
      </c>
      <c r="G1081" s="5"/>
    </row>
    <row r="1082" spans="1:7" x14ac:dyDescent="0.3">
      <c r="A1082" s="5">
        <v>1</v>
      </c>
      <c r="B1082" s="5">
        <v>1312502</v>
      </c>
      <c r="C1082" s="5">
        <v>1312566</v>
      </c>
      <c r="D1082" s="5" t="s">
        <v>1643</v>
      </c>
      <c r="E1082" s="5" t="s">
        <v>1</v>
      </c>
      <c r="F1082" s="5" t="s">
        <v>246</v>
      </c>
      <c r="G1082" s="5"/>
    </row>
    <row r="1083" spans="1:7" x14ac:dyDescent="0.3">
      <c r="A1083" s="5">
        <v>1</v>
      </c>
      <c r="B1083" s="5">
        <v>1339650</v>
      </c>
      <c r="C1083" s="5">
        <v>1339708</v>
      </c>
      <c r="D1083" s="5" t="s">
        <v>1644</v>
      </c>
      <c r="E1083" s="5" t="s">
        <v>1</v>
      </c>
      <c r="F1083" s="5" t="s">
        <v>246</v>
      </c>
      <c r="G1083" s="5"/>
    </row>
    <row r="1084" spans="1:7" x14ac:dyDescent="0.3">
      <c r="A1084" s="5">
        <v>1</v>
      </c>
      <c r="B1084" s="5">
        <v>20633679</v>
      </c>
      <c r="C1084" s="5">
        <v>20633788</v>
      </c>
      <c r="D1084" s="5" t="s">
        <v>1645</v>
      </c>
      <c r="E1084" s="5" t="s">
        <v>4</v>
      </c>
      <c r="F1084" s="5" t="s">
        <v>246</v>
      </c>
      <c r="G1084" s="5"/>
    </row>
    <row r="1085" spans="1:7" x14ac:dyDescent="0.3">
      <c r="A1085" s="5">
        <v>1</v>
      </c>
      <c r="B1085" s="5">
        <v>37480230</v>
      </c>
      <c r="C1085" s="5">
        <v>37480289</v>
      </c>
      <c r="D1085" s="5" t="s">
        <v>1646</v>
      </c>
      <c r="E1085" s="5" t="s">
        <v>4</v>
      </c>
      <c r="F1085" s="5" t="s">
        <v>246</v>
      </c>
      <c r="G1085" s="5"/>
    </row>
    <row r="1086" spans="1:7" x14ac:dyDescent="0.3">
      <c r="A1086" s="5">
        <v>1</v>
      </c>
      <c r="B1086" s="5">
        <v>43171652</v>
      </c>
      <c r="C1086" s="5">
        <v>43171712</v>
      </c>
      <c r="D1086" s="5" t="s">
        <v>1647</v>
      </c>
      <c r="E1086" s="5" t="s">
        <v>1</v>
      </c>
      <c r="F1086" s="5" t="s">
        <v>246</v>
      </c>
      <c r="G1086" s="5"/>
    </row>
    <row r="1087" spans="1:7" x14ac:dyDescent="0.3">
      <c r="A1087" s="5">
        <v>1</v>
      </c>
      <c r="B1087" s="5">
        <v>43364648</v>
      </c>
      <c r="C1087" s="5">
        <v>43364715</v>
      </c>
      <c r="D1087" s="5" t="s">
        <v>1648</v>
      </c>
      <c r="E1087" s="5" t="s">
        <v>1</v>
      </c>
      <c r="F1087" s="5" t="s">
        <v>246</v>
      </c>
      <c r="G1087" s="5"/>
    </row>
    <row r="1088" spans="1:7" x14ac:dyDescent="0.3">
      <c r="A1088" s="5">
        <v>1</v>
      </c>
      <c r="B1088" s="5">
        <v>150492345</v>
      </c>
      <c r="C1088" s="5">
        <v>150492410</v>
      </c>
      <c r="D1088" s="5" t="s">
        <v>1649</v>
      </c>
      <c r="E1088" s="5" t="s">
        <v>4</v>
      </c>
      <c r="F1088" s="5" t="s">
        <v>246</v>
      </c>
      <c r="G1088" s="5"/>
    </row>
    <row r="1089" spans="1:7" x14ac:dyDescent="0.3">
      <c r="A1089" s="5">
        <v>1</v>
      </c>
      <c r="B1089" s="5">
        <v>192716328</v>
      </c>
      <c r="C1089" s="5">
        <v>192716390</v>
      </c>
      <c r="D1089" s="5" t="s">
        <v>1650</v>
      </c>
      <c r="E1089" s="5" t="s">
        <v>4</v>
      </c>
      <c r="F1089" s="5" t="s">
        <v>246</v>
      </c>
      <c r="G1089" s="5"/>
    </row>
    <row r="1090" spans="1:7" x14ac:dyDescent="0.3">
      <c r="A1090" s="5">
        <v>1</v>
      </c>
      <c r="B1090" s="5">
        <v>228097263</v>
      </c>
      <c r="C1090" s="5">
        <v>228097341</v>
      </c>
      <c r="D1090" s="5" t="s">
        <v>1651</v>
      </c>
      <c r="E1090" s="5" t="s">
        <v>4</v>
      </c>
      <c r="F1090" s="5" t="s">
        <v>246</v>
      </c>
      <c r="G1090" s="5"/>
    </row>
    <row r="1091" spans="1:7" x14ac:dyDescent="0.3">
      <c r="A1091" s="5">
        <v>1</v>
      </c>
      <c r="B1091" s="5">
        <v>228397048</v>
      </c>
      <c r="C1091" s="5">
        <v>228397109</v>
      </c>
      <c r="D1091" s="5" t="s">
        <v>1652</v>
      </c>
      <c r="E1091" s="5" t="s">
        <v>1</v>
      </c>
      <c r="F1091" s="5" t="s">
        <v>246</v>
      </c>
      <c r="G1091" s="5"/>
    </row>
    <row r="1092" spans="1:7" x14ac:dyDescent="0.3">
      <c r="A1092" s="5">
        <v>10</v>
      </c>
      <c r="B1092" s="5">
        <v>35641172</v>
      </c>
      <c r="C1092" s="5">
        <v>35641252</v>
      </c>
      <c r="D1092" s="5" t="s">
        <v>1653</v>
      </c>
      <c r="E1092" s="5" t="s">
        <v>1</v>
      </c>
      <c r="F1092" s="5" t="s">
        <v>246</v>
      </c>
      <c r="G1092" s="5"/>
    </row>
    <row r="1093" spans="1:7" x14ac:dyDescent="0.3">
      <c r="A1093" s="5">
        <v>10</v>
      </c>
      <c r="B1093" s="5">
        <v>98395218</v>
      </c>
      <c r="C1093" s="5">
        <v>98395307</v>
      </c>
      <c r="D1093" s="5" t="s">
        <v>1654</v>
      </c>
      <c r="E1093" s="5" t="s">
        <v>1</v>
      </c>
      <c r="F1093" s="5" t="s">
        <v>246</v>
      </c>
      <c r="G1093" s="5"/>
    </row>
    <row r="1094" spans="1:7" x14ac:dyDescent="0.3">
      <c r="A1094" s="5">
        <v>11</v>
      </c>
      <c r="B1094" s="5">
        <v>209336</v>
      </c>
      <c r="C1094" s="5">
        <v>209406</v>
      </c>
      <c r="D1094" s="5" t="s">
        <v>1655</v>
      </c>
      <c r="E1094" s="5" t="s">
        <v>4</v>
      </c>
      <c r="F1094" s="5" t="s">
        <v>246</v>
      </c>
      <c r="G1094" s="5"/>
    </row>
    <row r="1095" spans="1:7" x14ac:dyDescent="0.3">
      <c r="A1095" s="5">
        <v>11</v>
      </c>
      <c r="B1095" s="5">
        <v>65129916</v>
      </c>
      <c r="C1095" s="5">
        <v>65129978</v>
      </c>
      <c r="D1095" s="5" t="s">
        <v>1656</v>
      </c>
      <c r="E1095" s="5" t="s">
        <v>1</v>
      </c>
      <c r="F1095" s="5" t="s">
        <v>246</v>
      </c>
      <c r="G1095" s="5"/>
    </row>
    <row r="1096" spans="1:7" x14ac:dyDescent="0.3">
      <c r="A1096" s="5">
        <v>11</v>
      </c>
      <c r="B1096" s="5">
        <v>68032864</v>
      </c>
      <c r="C1096" s="5">
        <v>68032922</v>
      </c>
      <c r="D1096" s="5" t="s">
        <v>1657</v>
      </c>
      <c r="E1096" s="5" t="s">
        <v>4</v>
      </c>
      <c r="F1096" s="5" t="s">
        <v>246</v>
      </c>
      <c r="G1096" s="5"/>
    </row>
    <row r="1097" spans="1:7" x14ac:dyDescent="0.3">
      <c r="A1097" s="5">
        <v>11</v>
      </c>
      <c r="B1097" s="5">
        <v>68033897</v>
      </c>
      <c r="C1097" s="5">
        <v>68033981</v>
      </c>
      <c r="D1097" s="5" t="s">
        <v>1658</v>
      </c>
      <c r="E1097" s="5" t="s">
        <v>4</v>
      </c>
      <c r="F1097" s="5" t="s">
        <v>246</v>
      </c>
      <c r="G1097" s="5"/>
    </row>
    <row r="1098" spans="1:7" x14ac:dyDescent="0.3">
      <c r="A1098" s="5">
        <v>11</v>
      </c>
      <c r="B1098" s="5">
        <v>93733674</v>
      </c>
      <c r="C1098" s="5">
        <v>93733764</v>
      </c>
      <c r="D1098" s="5" t="s">
        <v>1659</v>
      </c>
      <c r="E1098" s="5" t="s">
        <v>1</v>
      </c>
      <c r="F1098" s="5" t="s">
        <v>246</v>
      </c>
      <c r="G1098" s="5"/>
    </row>
    <row r="1099" spans="1:7" x14ac:dyDescent="0.3">
      <c r="A1099" s="5">
        <v>11</v>
      </c>
      <c r="B1099" s="5">
        <v>118644000</v>
      </c>
      <c r="C1099" s="5">
        <v>118644079</v>
      </c>
      <c r="D1099" s="5" t="s">
        <v>1660</v>
      </c>
      <c r="E1099" s="5" t="s">
        <v>4</v>
      </c>
      <c r="F1099" s="5" t="s">
        <v>246</v>
      </c>
      <c r="G1099" s="5"/>
    </row>
    <row r="1100" spans="1:7" x14ac:dyDescent="0.3">
      <c r="A1100" s="5">
        <v>12</v>
      </c>
      <c r="B1100" s="5">
        <v>57512688</v>
      </c>
      <c r="C1100" s="5">
        <v>57512750</v>
      </c>
      <c r="D1100" s="5" t="s">
        <v>1661</v>
      </c>
      <c r="E1100" s="5" t="s">
        <v>4</v>
      </c>
      <c r="F1100" s="5" t="s">
        <v>246</v>
      </c>
      <c r="G1100" s="5"/>
    </row>
    <row r="1101" spans="1:7" x14ac:dyDescent="0.3">
      <c r="A1101" s="5">
        <v>12</v>
      </c>
      <c r="B1101" s="5">
        <v>119713634</v>
      </c>
      <c r="C1101" s="5">
        <v>119713724</v>
      </c>
      <c r="D1101" s="5" t="s">
        <v>1662</v>
      </c>
      <c r="E1101" s="5" t="s">
        <v>1</v>
      </c>
      <c r="F1101" s="5" t="s">
        <v>246</v>
      </c>
      <c r="G1101" s="5"/>
    </row>
    <row r="1102" spans="1:7" x14ac:dyDescent="0.3">
      <c r="A1102" s="5">
        <v>14</v>
      </c>
      <c r="B1102" s="5">
        <v>24143489</v>
      </c>
      <c r="C1102" s="5">
        <v>24143565</v>
      </c>
      <c r="D1102" s="5" t="s">
        <v>1663</v>
      </c>
      <c r="E1102" s="5" t="s">
        <v>1</v>
      </c>
      <c r="F1102" s="5" t="s">
        <v>246</v>
      </c>
      <c r="G1102" s="5"/>
    </row>
    <row r="1103" spans="1:7" x14ac:dyDescent="0.3">
      <c r="A1103" s="5">
        <v>14</v>
      </c>
      <c r="B1103" s="5">
        <v>100277357</v>
      </c>
      <c r="C1103" s="5">
        <v>100277417</v>
      </c>
      <c r="D1103" s="5" t="s">
        <v>1664</v>
      </c>
      <c r="E1103" s="5" t="s">
        <v>4</v>
      </c>
      <c r="F1103" s="5" t="s">
        <v>246</v>
      </c>
      <c r="G1103" s="5"/>
    </row>
    <row r="1104" spans="1:7" x14ac:dyDescent="0.3">
      <c r="A1104" s="5">
        <v>16</v>
      </c>
      <c r="B1104" s="5">
        <v>68233426</v>
      </c>
      <c r="C1104" s="5">
        <v>68233499</v>
      </c>
      <c r="D1104" s="5" t="s">
        <v>1665</v>
      </c>
      <c r="E1104" s="5" t="s">
        <v>1</v>
      </c>
      <c r="F1104" s="5" t="s">
        <v>246</v>
      </c>
      <c r="G1104" s="5"/>
    </row>
    <row r="1105" spans="1:7" x14ac:dyDescent="0.3">
      <c r="A1105" s="5">
        <v>17</v>
      </c>
      <c r="B1105" s="5">
        <v>8144994</v>
      </c>
      <c r="C1105" s="5">
        <v>8145071</v>
      </c>
      <c r="D1105" s="5" t="s">
        <v>1666</v>
      </c>
      <c r="E1105" s="5" t="s">
        <v>1</v>
      </c>
      <c r="F1105" s="5" t="s">
        <v>246</v>
      </c>
      <c r="G1105" s="5"/>
    </row>
    <row r="1106" spans="1:7" x14ac:dyDescent="0.3">
      <c r="A1106" s="5">
        <v>17</v>
      </c>
      <c r="B1106" s="5">
        <v>18340814</v>
      </c>
      <c r="C1106" s="5">
        <v>18340886</v>
      </c>
      <c r="D1106" s="5" t="s">
        <v>1667</v>
      </c>
      <c r="E1106" s="5" t="s">
        <v>1</v>
      </c>
      <c r="F1106" s="5" t="s">
        <v>246</v>
      </c>
      <c r="G1106" s="5"/>
    </row>
    <row r="1107" spans="1:7" x14ac:dyDescent="0.3">
      <c r="A1107" s="5">
        <v>17</v>
      </c>
      <c r="B1107" s="5">
        <v>28360654</v>
      </c>
      <c r="C1107" s="5">
        <v>28360734</v>
      </c>
      <c r="D1107" s="5" t="s">
        <v>1668</v>
      </c>
      <c r="E1107" s="5" t="s">
        <v>4</v>
      </c>
      <c r="F1107" s="5" t="s">
        <v>246</v>
      </c>
      <c r="G1107" s="5"/>
    </row>
    <row r="1108" spans="1:7" x14ac:dyDescent="0.3">
      <c r="A1108" s="5">
        <v>17</v>
      </c>
      <c r="B1108" s="5">
        <v>40026332</v>
      </c>
      <c r="C1108" s="5">
        <v>40026409</v>
      </c>
      <c r="D1108" s="5" t="s">
        <v>1669</v>
      </c>
      <c r="E1108" s="5" t="s">
        <v>1</v>
      </c>
      <c r="F1108" s="5" t="s">
        <v>246</v>
      </c>
      <c r="G1108" s="5"/>
    </row>
    <row r="1109" spans="1:7" x14ac:dyDescent="0.3">
      <c r="A1109" s="5">
        <v>17</v>
      </c>
      <c r="B1109" s="5">
        <v>40161933</v>
      </c>
      <c r="C1109" s="5">
        <v>40162001</v>
      </c>
      <c r="D1109" s="5" t="s">
        <v>1670</v>
      </c>
      <c r="E1109" s="5" t="s">
        <v>4</v>
      </c>
      <c r="F1109" s="5" t="s">
        <v>246</v>
      </c>
      <c r="G1109" s="5"/>
    </row>
    <row r="1110" spans="1:7" x14ac:dyDescent="0.3">
      <c r="A1110" s="5">
        <v>17</v>
      </c>
      <c r="B1110" s="5">
        <v>64500774</v>
      </c>
      <c r="C1110" s="5">
        <v>64500839</v>
      </c>
      <c r="D1110" s="5" t="s">
        <v>1671</v>
      </c>
      <c r="E1110" s="5" t="s">
        <v>1</v>
      </c>
      <c r="F1110" s="5" t="s">
        <v>246</v>
      </c>
      <c r="G1110" s="5"/>
    </row>
    <row r="1111" spans="1:7" x14ac:dyDescent="0.3">
      <c r="A1111" s="5">
        <v>17</v>
      </c>
      <c r="B1111" s="5">
        <v>64501214</v>
      </c>
      <c r="C1111" s="5">
        <v>64501313</v>
      </c>
      <c r="D1111" s="5" t="s">
        <v>1672</v>
      </c>
      <c r="E1111" s="5" t="s">
        <v>1</v>
      </c>
      <c r="F1111" s="5" t="s">
        <v>246</v>
      </c>
      <c r="G1111" s="5"/>
    </row>
    <row r="1112" spans="1:7" x14ac:dyDescent="0.3">
      <c r="A1112" s="5">
        <v>17</v>
      </c>
      <c r="B1112" s="5">
        <v>75498548</v>
      </c>
      <c r="C1112" s="5">
        <v>75498628</v>
      </c>
      <c r="D1112" s="5" t="s">
        <v>1673</v>
      </c>
      <c r="E1112" s="5" t="s">
        <v>4</v>
      </c>
      <c r="F1112" s="5" t="s">
        <v>246</v>
      </c>
      <c r="G1112" s="5"/>
    </row>
    <row r="1113" spans="1:7" x14ac:dyDescent="0.3">
      <c r="A1113" s="5">
        <v>17</v>
      </c>
      <c r="B1113" s="5">
        <v>75784521</v>
      </c>
      <c r="C1113" s="5">
        <v>75784607</v>
      </c>
      <c r="D1113" s="5" t="s">
        <v>1674</v>
      </c>
      <c r="E1113" s="5" t="s">
        <v>1</v>
      </c>
      <c r="F1113" s="5" t="s">
        <v>246</v>
      </c>
      <c r="G1113" s="5"/>
    </row>
    <row r="1114" spans="1:7" x14ac:dyDescent="0.3">
      <c r="A1114" s="5">
        <v>17</v>
      </c>
      <c r="B1114" s="5">
        <v>82236668</v>
      </c>
      <c r="C1114" s="5">
        <v>82236728</v>
      </c>
      <c r="D1114" s="5" t="s">
        <v>1675</v>
      </c>
      <c r="E1114" s="5" t="s">
        <v>4</v>
      </c>
      <c r="F1114" s="5" t="s">
        <v>246</v>
      </c>
      <c r="G1114" s="5"/>
    </row>
    <row r="1115" spans="1:7" x14ac:dyDescent="0.3">
      <c r="A1115" s="5">
        <v>19</v>
      </c>
      <c r="B1115" s="5">
        <v>804940</v>
      </c>
      <c r="C1115" s="5">
        <v>805001</v>
      </c>
      <c r="D1115" s="5" t="s">
        <v>1676</v>
      </c>
      <c r="E1115" s="5" t="s">
        <v>4</v>
      </c>
      <c r="F1115" s="5" t="s">
        <v>246</v>
      </c>
      <c r="G1115" s="5"/>
    </row>
    <row r="1116" spans="1:7" x14ac:dyDescent="0.3">
      <c r="A1116" s="5">
        <v>19</v>
      </c>
      <c r="B1116" s="5">
        <v>1816159</v>
      </c>
      <c r="C1116" s="5">
        <v>1816238</v>
      </c>
      <c r="D1116" s="5" t="s">
        <v>1677</v>
      </c>
      <c r="E1116" s="5" t="s">
        <v>1</v>
      </c>
      <c r="F1116" s="5" t="s">
        <v>246</v>
      </c>
      <c r="G1116" s="5"/>
    </row>
    <row r="1117" spans="1:7" x14ac:dyDescent="0.3">
      <c r="A1117" s="5">
        <v>19</v>
      </c>
      <c r="B1117" s="5">
        <v>2235829</v>
      </c>
      <c r="C1117" s="5">
        <v>2235926</v>
      </c>
      <c r="D1117" s="5" t="s">
        <v>1678</v>
      </c>
      <c r="E1117" s="5" t="s">
        <v>1</v>
      </c>
      <c r="F1117" s="5" t="s">
        <v>246</v>
      </c>
      <c r="G1117" s="5"/>
    </row>
    <row r="1118" spans="1:7" x14ac:dyDescent="0.3">
      <c r="A1118" s="5">
        <v>19</v>
      </c>
      <c r="B1118" s="5">
        <v>2250639</v>
      </c>
      <c r="C1118" s="5">
        <v>2250718</v>
      </c>
      <c r="D1118" s="5" t="s">
        <v>1679</v>
      </c>
      <c r="E1118" s="5" t="s">
        <v>4</v>
      </c>
      <c r="F1118" s="5" t="s">
        <v>246</v>
      </c>
      <c r="G1118" s="5"/>
    </row>
    <row r="1119" spans="1:7" x14ac:dyDescent="0.3">
      <c r="A1119" s="5">
        <v>19</v>
      </c>
      <c r="B1119" s="5">
        <v>3961414</v>
      </c>
      <c r="C1119" s="5">
        <v>3961512</v>
      </c>
      <c r="D1119" s="5" t="s">
        <v>1680</v>
      </c>
      <c r="E1119" s="5" t="s">
        <v>1</v>
      </c>
      <c r="F1119" s="5" t="s">
        <v>246</v>
      </c>
      <c r="G1119" s="5"/>
    </row>
    <row r="1120" spans="1:7" x14ac:dyDescent="0.3">
      <c r="A1120" s="5">
        <v>19</v>
      </c>
      <c r="B1120" s="5">
        <v>6736712</v>
      </c>
      <c r="C1120" s="5">
        <v>6736778</v>
      </c>
      <c r="D1120" s="5" t="s">
        <v>1681</v>
      </c>
      <c r="E1120" s="5" t="s">
        <v>1</v>
      </c>
      <c r="F1120" s="5" t="s">
        <v>246</v>
      </c>
      <c r="G1120" s="5"/>
    </row>
    <row r="1121" spans="1:7" x14ac:dyDescent="0.3">
      <c r="A1121" s="5">
        <v>19</v>
      </c>
      <c r="B1121" s="5">
        <v>14073361</v>
      </c>
      <c r="C1121" s="5">
        <v>14073479</v>
      </c>
      <c r="D1121" s="5" t="s">
        <v>1682</v>
      </c>
      <c r="E1121" s="5" t="s">
        <v>4</v>
      </c>
      <c r="F1121" s="5" t="s">
        <v>246</v>
      </c>
      <c r="G1121" s="5"/>
    </row>
    <row r="1122" spans="1:7" x14ac:dyDescent="0.3">
      <c r="A1122" s="5">
        <v>19</v>
      </c>
      <c r="B1122" s="5">
        <v>44758657</v>
      </c>
      <c r="C1122" s="5">
        <v>44758721</v>
      </c>
      <c r="D1122" s="5" t="s">
        <v>1683</v>
      </c>
      <c r="E1122" s="5" t="s">
        <v>4</v>
      </c>
      <c r="F1122" s="5" t="s">
        <v>246</v>
      </c>
      <c r="G1122" s="5"/>
    </row>
    <row r="1123" spans="1:7" x14ac:dyDescent="0.3">
      <c r="A1123" s="5">
        <v>19</v>
      </c>
      <c r="B1123" s="5">
        <v>47226944</v>
      </c>
      <c r="C1123" s="5">
        <v>47227019</v>
      </c>
      <c r="D1123" s="5" t="s">
        <v>1684</v>
      </c>
      <c r="E1123" s="5" t="s">
        <v>1</v>
      </c>
      <c r="F1123" s="5" t="s">
        <v>246</v>
      </c>
      <c r="G1123" s="5"/>
    </row>
    <row r="1124" spans="1:7" x14ac:dyDescent="0.3">
      <c r="A1124" s="5">
        <v>19</v>
      </c>
      <c r="B1124" s="5">
        <v>49832018</v>
      </c>
      <c r="C1124" s="5">
        <v>49832099</v>
      </c>
      <c r="D1124" s="5" t="s">
        <v>1685</v>
      </c>
      <c r="E1124" s="5" t="s">
        <v>4</v>
      </c>
      <c r="F1124" s="5" t="s">
        <v>246</v>
      </c>
      <c r="G1124" s="5"/>
    </row>
    <row r="1125" spans="1:7" x14ac:dyDescent="0.3">
      <c r="A1125" s="5">
        <v>19</v>
      </c>
      <c r="B1125" s="5">
        <v>53982307</v>
      </c>
      <c r="C1125" s="5">
        <v>53982397</v>
      </c>
      <c r="D1125" s="5" t="s">
        <v>1686</v>
      </c>
      <c r="E1125" s="5" t="s">
        <v>4</v>
      </c>
      <c r="F1125" s="5" t="s">
        <v>246</v>
      </c>
      <c r="G1125" s="5"/>
    </row>
    <row r="1126" spans="1:7" x14ac:dyDescent="0.3">
      <c r="A1126" s="5">
        <v>19</v>
      </c>
      <c r="B1126" s="5">
        <v>58393364</v>
      </c>
      <c r="C1126" s="5">
        <v>58393446</v>
      </c>
      <c r="D1126" s="5" t="s">
        <v>1687</v>
      </c>
      <c r="E1126" s="5" t="s">
        <v>4</v>
      </c>
      <c r="F1126" s="5" t="s">
        <v>246</v>
      </c>
      <c r="G1126" s="5"/>
    </row>
    <row r="1127" spans="1:7" x14ac:dyDescent="0.3">
      <c r="A1127" s="5">
        <v>2</v>
      </c>
      <c r="B1127" s="5">
        <v>131491160</v>
      </c>
      <c r="C1127" s="5">
        <v>131491236</v>
      </c>
      <c r="D1127" s="5" t="s">
        <v>1688</v>
      </c>
      <c r="E1127" s="5" t="s">
        <v>1</v>
      </c>
      <c r="F1127" s="5" t="s">
        <v>246</v>
      </c>
      <c r="G1127" s="5"/>
    </row>
    <row r="1128" spans="1:7" x14ac:dyDescent="0.3">
      <c r="A1128" s="5">
        <v>2</v>
      </c>
      <c r="B1128" s="5">
        <v>176188843</v>
      </c>
      <c r="C1128" s="5">
        <v>176188901</v>
      </c>
      <c r="D1128" s="5" t="s">
        <v>1689</v>
      </c>
      <c r="E1128" s="5" t="s">
        <v>4</v>
      </c>
      <c r="F1128" s="5" t="s">
        <v>246</v>
      </c>
      <c r="G1128" s="5"/>
    </row>
    <row r="1129" spans="1:7" x14ac:dyDescent="0.3">
      <c r="A1129" s="5">
        <v>20</v>
      </c>
      <c r="B1129" s="5">
        <v>2652777</v>
      </c>
      <c r="C1129" s="5">
        <v>2652842</v>
      </c>
      <c r="D1129" s="5" t="s">
        <v>1690</v>
      </c>
      <c r="E1129" s="5" t="s">
        <v>4</v>
      </c>
      <c r="F1129" s="5" t="s">
        <v>246</v>
      </c>
      <c r="G1129" s="5"/>
    </row>
    <row r="1130" spans="1:7" x14ac:dyDescent="0.3">
      <c r="A1130" s="5">
        <v>21</v>
      </c>
      <c r="B1130" s="5">
        <v>33550662</v>
      </c>
      <c r="C1130" s="5">
        <v>33550728</v>
      </c>
      <c r="D1130" s="5" t="s">
        <v>1691</v>
      </c>
      <c r="E1130" s="5" t="s">
        <v>4</v>
      </c>
      <c r="F1130" s="5" t="s">
        <v>246</v>
      </c>
      <c r="G1130" s="5"/>
    </row>
    <row r="1131" spans="1:7" x14ac:dyDescent="0.3">
      <c r="A1131" s="5">
        <v>22</v>
      </c>
      <c r="B1131" s="5">
        <v>20086058</v>
      </c>
      <c r="C1131" s="5">
        <v>20086142</v>
      </c>
      <c r="D1131" s="5" t="s">
        <v>1692</v>
      </c>
      <c r="E1131" s="5" t="s">
        <v>4</v>
      </c>
      <c r="F1131" s="5" t="s">
        <v>246</v>
      </c>
      <c r="G1131" s="5"/>
    </row>
    <row r="1132" spans="1:7" x14ac:dyDescent="0.3">
      <c r="A1132" s="5">
        <v>22</v>
      </c>
      <c r="B1132" s="5">
        <v>31621467</v>
      </c>
      <c r="C1132" s="5">
        <v>31621531</v>
      </c>
      <c r="D1132" s="5" t="s">
        <v>1693</v>
      </c>
      <c r="E1132" s="5" t="s">
        <v>1</v>
      </c>
      <c r="F1132" s="5" t="s">
        <v>246</v>
      </c>
      <c r="G1132" s="5"/>
    </row>
    <row r="1133" spans="1:7" x14ac:dyDescent="0.3">
      <c r="A1133" s="5">
        <v>3</v>
      </c>
      <c r="B1133" s="5">
        <v>49099854</v>
      </c>
      <c r="C1133" s="5">
        <v>49099914</v>
      </c>
      <c r="D1133" s="5" t="s">
        <v>1694</v>
      </c>
      <c r="E1133" s="5" t="s">
        <v>1</v>
      </c>
      <c r="F1133" s="5" t="s">
        <v>246</v>
      </c>
      <c r="G1133" s="5"/>
    </row>
    <row r="1134" spans="1:7" x14ac:dyDescent="0.3">
      <c r="A1134" s="5">
        <v>3</v>
      </c>
      <c r="B1134" s="5">
        <v>49806137</v>
      </c>
      <c r="C1134" s="5">
        <v>49806245</v>
      </c>
      <c r="D1134" s="5" t="s">
        <v>1695</v>
      </c>
      <c r="E1134" s="5" t="s">
        <v>1</v>
      </c>
      <c r="F1134" s="5" t="s">
        <v>246</v>
      </c>
      <c r="G1134" s="5"/>
    </row>
    <row r="1135" spans="1:7" x14ac:dyDescent="0.3">
      <c r="A1135" s="5">
        <v>3</v>
      </c>
      <c r="B1135" s="5">
        <v>123161794</v>
      </c>
      <c r="C1135" s="5">
        <v>123161879</v>
      </c>
      <c r="D1135" s="5" t="s">
        <v>1696</v>
      </c>
      <c r="E1135" s="5" t="s">
        <v>4</v>
      </c>
      <c r="F1135" s="5" t="s">
        <v>246</v>
      </c>
      <c r="G1135" s="5"/>
    </row>
    <row r="1136" spans="1:7" x14ac:dyDescent="0.3">
      <c r="A1136" s="5">
        <v>3</v>
      </c>
      <c r="B1136" s="5">
        <v>186786672</v>
      </c>
      <c r="C1136" s="5">
        <v>186786777</v>
      </c>
      <c r="D1136" s="5" t="s">
        <v>1697</v>
      </c>
      <c r="E1136" s="5" t="s">
        <v>4</v>
      </c>
      <c r="F1136" s="5" t="s">
        <v>246</v>
      </c>
      <c r="G1136" s="5"/>
    </row>
    <row r="1137" spans="1:7" x14ac:dyDescent="0.3">
      <c r="A1137" s="5">
        <v>4</v>
      </c>
      <c r="B1137" s="5">
        <v>1986384</v>
      </c>
      <c r="C1137" s="5">
        <v>1986477</v>
      </c>
      <c r="D1137" s="5" t="s">
        <v>1698</v>
      </c>
      <c r="E1137" s="5" t="s">
        <v>1</v>
      </c>
      <c r="F1137" s="5" t="s">
        <v>246</v>
      </c>
      <c r="G1137" s="5"/>
    </row>
    <row r="1138" spans="1:7" x14ac:dyDescent="0.3">
      <c r="A1138" s="5">
        <v>5</v>
      </c>
      <c r="B1138" s="5">
        <v>140563671</v>
      </c>
      <c r="C1138" s="5">
        <v>140563751</v>
      </c>
      <c r="D1138" s="5" t="s">
        <v>1699</v>
      </c>
      <c r="E1138" s="5" t="s">
        <v>1</v>
      </c>
      <c r="F1138" s="5" t="s">
        <v>246</v>
      </c>
      <c r="G1138" s="5"/>
    </row>
    <row r="1139" spans="1:7" x14ac:dyDescent="0.3">
      <c r="A1139" s="5">
        <v>6</v>
      </c>
      <c r="B1139" s="5">
        <v>30890883</v>
      </c>
      <c r="C1139" s="5">
        <v>30890972</v>
      </c>
      <c r="D1139" s="5" t="s">
        <v>1700</v>
      </c>
      <c r="E1139" s="5" t="s">
        <v>4</v>
      </c>
      <c r="F1139" s="5" t="s">
        <v>246</v>
      </c>
      <c r="G1139" s="5"/>
    </row>
    <row r="1140" spans="1:7" x14ac:dyDescent="0.3">
      <c r="A1140" s="5">
        <v>6</v>
      </c>
      <c r="B1140" s="5">
        <v>31956839</v>
      </c>
      <c r="C1140" s="5">
        <v>31956940</v>
      </c>
      <c r="D1140" s="5" t="s">
        <v>1701</v>
      </c>
      <c r="E1140" s="5" t="s">
        <v>1</v>
      </c>
      <c r="F1140" s="5" t="s">
        <v>246</v>
      </c>
      <c r="G1140" s="5"/>
    </row>
    <row r="1141" spans="1:7" x14ac:dyDescent="0.3">
      <c r="A1141" s="5">
        <v>6</v>
      </c>
      <c r="B1141" s="5">
        <v>33290245</v>
      </c>
      <c r="C1141" s="5">
        <v>33290325</v>
      </c>
      <c r="D1141" s="5" t="s">
        <v>1702</v>
      </c>
      <c r="E1141" s="5" t="s">
        <v>4</v>
      </c>
      <c r="F1141" s="5" t="s">
        <v>246</v>
      </c>
      <c r="G1141" s="5"/>
    </row>
    <row r="1142" spans="1:7" x14ac:dyDescent="0.3">
      <c r="A1142" s="5">
        <v>7</v>
      </c>
      <c r="B1142" s="5">
        <v>2257515</v>
      </c>
      <c r="C1142" s="5">
        <v>2257577</v>
      </c>
      <c r="D1142" s="5" t="s">
        <v>1703</v>
      </c>
      <c r="E1142" s="5" t="s">
        <v>1</v>
      </c>
      <c r="F1142" s="5" t="s">
        <v>246</v>
      </c>
      <c r="G1142" s="5"/>
    </row>
    <row r="1143" spans="1:7" x14ac:dyDescent="0.3">
      <c r="A1143" s="5">
        <v>7</v>
      </c>
      <c r="B1143" s="5">
        <v>44051766</v>
      </c>
      <c r="C1143" s="5">
        <v>44051829</v>
      </c>
      <c r="D1143" s="5" t="s">
        <v>1704</v>
      </c>
      <c r="E1143" s="5" t="s">
        <v>4</v>
      </c>
      <c r="F1143" s="5" t="s">
        <v>246</v>
      </c>
      <c r="G1143" s="5"/>
    </row>
    <row r="1144" spans="1:7" x14ac:dyDescent="0.3">
      <c r="A1144" s="5">
        <v>7</v>
      </c>
      <c r="B1144" s="5">
        <v>44110849</v>
      </c>
      <c r="C1144" s="5">
        <v>44110912</v>
      </c>
      <c r="D1144" s="5" t="s">
        <v>1705</v>
      </c>
      <c r="E1144" s="5" t="s">
        <v>4</v>
      </c>
      <c r="F1144" s="5" t="s">
        <v>246</v>
      </c>
      <c r="G1144" s="5"/>
    </row>
    <row r="1145" spans="1:7" x14ac:dyDescent="0.3">
      <c r="A1145" s="5">
        <v>7</v>
      </c>
      <c r="B1145" s="5">
        <v>100356651</v>
      </c>
      <c r="C1145" s="5">
        <v>100356721</v>
      </c>
      <c r="D1145" s="5" t="s">
        <v>1706</v>
      </c>
      <c r="E1145" s="5" t="s">
        <v>4</v>
      </c>
      <c r="F1145" s="5" t="s">
        <v>246</v>
      </c>
      <c r="G1145" s="5"/>
    </row>
    <row r="1146" spans="1:7" x14ac:dyDescent="0.3">
      <c r="A1146" s="5">
        <v>7</v>
      </c>
      <c r="B1146" s="5">
        <v>100868036</v>
      </c>
      <c r="C1146" s="5">
        <v>100868107</v>
      </c>
      <c r="D1146" s="5" t="s">
        <v>1707</v>
      </c>
      <c r="E1146" s="5" t="s">
        <v>4</v>
      </c>
      <c r="F1146" s="5" t="s">
        <v>246</v>
      </c>
      <c r="G1146" s="5"/>
    </row>
    <row r="1147" spans="1:7" x14ac:dyDescent="0.3">
      <c r="A1147" s="5">
        <v>7</v>
      </c>
      <c r="B1147" s="5">
        <v>102471469</v>
      </c>
      <c r="C1147" s="5">
        <v>102471531</v>
      </c>
      <c r="D1147" s="5" t="s">
        <v>1708</v>
      </c>
      <c r="E1147" s="5" t="s">
        <v>4</v>
      </c>
      <c r="F1147" s="5" t="s">
        <v>246</v>
      </c>
      <c r="G1147" s="5"/>
    </row>
    <row r="1148" spans="1:7" x14ac:dyDescent="0.3">
      <c r="A1148" s="5">
        <v>7</v>
      </c>
      <c r="B1148" s="5">
        <v>151238421</v>
      </c>
      <c r="C1148" s="5">
        <v>151238538</v>
      </c>
      <c r="D1148" s="5" t="s">
        <v>1709</v>
      </c>
      <c r="E1148" s="5" t="s">
        <v>4</v>
      </c>
      <c r="F1148" s="5" t="s">
        <v>246</v>
      </c>
      <c r="G1148" s="5"/>
    </row>
    <row r="1149" spans="1:7" x14ac:dyDescent="0.3">
      <c r="A1149" s="5">
        <v>8</v>
      </c>
      <c r="B1149" s="5">
        <v>143837756</v>
      </c>
      <c r="C1149" s="5">
        <v>143837816</v>
      </c>
      <c r="D1149" s="5" t="s">
        <v>1710</v>
      </c>
      <c r="E1149" s="5" t="s">
        <v>1</v>
      </c>
      <c r="F1149" s="5" t="s">
        <v>246</v>
      </c>
      <c r="G1149" s="5"/>
    </row>
    <row r="1150" spans="1:7" x14ac:dyDescent="0.3">
      <c r="A1150" s="5">
        <v>8</v>
      </c>
      <c r="B1150" s="5">
        <v>144079874</v>
      </c>
      <c r="C1150" s="5">
        <v>144079942</v>
      </c>
      <c r="D1150" s="5" t="s">
        <v>1711</v>
      </c>
      <c r="E1150" s="5" t="s">
        <v>4</v>
      </c>
      <c r="F1150" s="5" t="s">
        <v>246</v>
      </c>
      <c r="G1150" s="5"/>
    </row>
    <row r="1151" spans="1:7" x14ac:dyDescent="0.3">
      <c r="A1151" s="5">
        <v>8</v>
      </c>
      <c r="B1151" s="5">
        <v>144262673</v>
      </c>
      <c r="C1151" s="5">
        <v>144262737</v>
      </c>
      <c r="D1151" s="5" t="s">
        <v>1712</v>
      </c>
      <c r="E1151" s="5" t="s">
        <v>1</v>
      </c>
      <c r="F1151" s="5" t="s">
        <v>246</v>
      </c>
      <c r="G1151" s="5"/>
    </row>
    <row r="1152" spans="1:7" x14ac:dyDescent="0.3">
      <c r="A1152" s="5">
        <v>8</v>
      </c>
      <c r="B1152" s="5">
        <v>144394149</v>
      </c>
      <c r="C1152" s="5">
        <v>144394230</v>
      </c>
      <c r="D1152" s="5" t="s">
        <v>1713</v>
      </c>
      <c r="E1152" s="5" t="s">
        <v>1</v>
      </c>
      <c r="F1152" s="5" t="s">
        <v>246</v>
      </c>
      <c r="G1152" s="5"/>
    </row>
    <row r="1153" spans="1:7" x14ac:dyDescent="0.3">
      <c r="A1153" s="5">
        <v>8</v>
      </c>
      <c r="B1153" s="5">
        <v>144400086</v>
      </c>
      <c r="C1153" s="5">
        <v>144400165</v>
      </c>
      <c r="D1153" s="5" t="s">
        <v>1714</v>
      </c>
      <c r="E1153" s="5" t="s">
        <v>1</v>
      </c>
      <c r="F1153" s="5" t="s">
        <v>246</v>
      </c>
      <c r="G1153" s="5"/>
    </row>
    <row r="1154" spans="1:7" x14ac:dyDescent="0.3">
      <c r="A1154" s="5">
        <v>8</v>
      </c>
      <c r="B1154" s="5">
        <v>144400277</v>
      </c>
      <c r="C1154" s="5">
        <v>144400345</v>
      </c>
      <c r="D1154" s="5" t="s">
        <v>1715</v>
      </c>
      <c r="E1154" s="5" t="s">
        <v>1</v>
      </c>
      <c r="F1154" s="5" t="s">
        <v>246</v>
      </c>
      <c r="G1154" s="5"/>
    </row>
    <row r="1155" spans="1:7" x14ac:dyDescent="0.3">
      <c r="A1155" s="5">
        <v>8</v>
      </c>
      <c r="B1155" s="5">
        <v>144462485</v>
      </c>
      <c r="C1155" s="5">
        <v>144462539</v>
      </c>
      <c r="D1155" s="5" t="s">
        <v>1716</v>
      </c>
      <c r="E1155" s="5" t="s">
        <v>1</v>
      </c>
      <c r="F1155" s="5" t="s">
        <v>246</v>
      </c>
      <c r="G1155" s="5"/>
    </row>
    <row r="1156" spans="1:7" x14ac:dyDescent="0.3">
      <c r="A1156" s="5">
        <v>9</v>
      </c>
      <c r="B1156" s="5">
        <v>127785833</v>
      </c>
      <c r="C1156" s="5">
        <v>127785923</v>
      </c>
      <c r="D1156" s="5" t="s">
        <v>1717</v>
      </c>
      <c r="E1156" s="5" t="s">
        <v>4</v>
      </c>
      <c r="F1156" s="5" t="s">
        <v>246</v>
      </c>
      <c r="G1156" s="5"/>
    </row>
    <row r="1157" spans="1:7" x14ac:dyDescent="0.3">
      <c r="A1157" s="5">
        <v>9</v>
      </c>
      <c r="B1157" s="5">
        <v>127785918</v>
      </c>
      <c r="C1157" s="5">
        <v>127786007</v>
      </c>
      <c r="D1157" s="5" t="s">
        <v>1718</v>
      </c>
      <c r="E1157" s="5" t="s">
        <v>4</v>
      </c>
      <c r="F1157" s="5" t="s">
        <v>246</v>
      </c>
      <c r="G1157" s="5"/>
    </row>
    <row r="1158" spans="1:7" x14ac:dyDescent="0.3">
      <c r="A1158" s="5">
        <v>9</v>
      </c>
      <c r="B1158" s="5">
        <v>137450026</v>
      </c>
      <c r="C1158" s="5">
        <v>137450086</v>
      </c>
      <c r="D1158" s="5" t="s">
        <v>1719</v>
      </c>
      <c r="E1158" s="5" t="s">
        <v>1</v>
      </c>
      <c r="F1158" s="5" t="s">
        <v>246</v>
      </c>
      <c r="G1158" s="5"/>
    </row>
    <row r="1159" spans="1:7" x14ac:dyDescent="0.3">
      <c r="A1159" s="5" t="s">
        <v>170</v>
      </c>
      <c r="B1159" s="5">
        <v>151958578</v>
      </c>
      <c r="C1159" s="5">
        <v>151958658</v>
      </c>
      <c r="D1159" s="5" t="s">
        <v>1720</v>
      </c>
      <c r="E1159" s="5" t="s">
        <v>1</v>
      </c>
      <c r="F1159" s="5" t="s">
        <v>246</v>
      </c>
      <c r="G1159" s="5" t="s">
        <v>535</v>
      </c>
    </row>
    <row r="1160" spans="1:7" x14ac:dyDescent="0.3">
      <c r="A1160" s="5" t="s">
        <v>170</v>
      </c>
      <c r="B1160" s="5">
        <v>151959628</v>
      </c>
      <c r="C1160" s="5">
        <v>151959712</v>
      </c>
      <c r="D1160" s="5" t="s">
        <v>1721</v>
      </c>
      <c r="E1160" s="5" t="s">
        <v>1</v>
      </c>
      <c r="F1160" s="5" t="s">
        <v>246</v>
      </c>
      <c r="G1160" s="5"/>
    </row>
    <row r="1161" spans="1:7" x14ac:dyDescent="0.3">
      <c r="A1161" s="5" t="s">
        <v>170</v>
      </c>
      <c r="B1161" s="5">
        <v>154768596</v>
      </c>
      <c r="C1161" s="5">
        <v>154768656</v>
      </c>
      <c r="D1161" s="5" t="s">
        <v>1722</v>
      </c>
      <c r="E1161" s="5" t="s">
        <v>4</v>
      </c>
      <c r="F1161" s="5" t="s">
        <v>246</v>
      </c>
      <c r="G1161" s="5"/>
    </row>
    <row r="1162" spans="1:7" x14ac:dyDescent="0.3">
      <c r="A1162" s="5">
        <v>11</v>
      </c>
      <c r="B1162" s="5">
        <v>96341438</v>
      </c>
      <c r="C1162" s="5">
        <v>96341526</v>
      </c>
      <c r="D1162" s="5" t="s">
        <v>1723</v>
      </c>
      <c r="E1162" s="5" t="s">
        <v>4</v>
      </c>
      <c r="F1162" s="5" t="s">
        <v>253</v>
      </c>
      <c r="G1162" s="5"/>
    </row>
    <row r="1163" spans="1:7" x14ac:dyDescent="0.3">
      <c r="A1163" s="5">
        <v>13</v>
      </c>
      <c r="B1163" s="5">
        <v>77698012</v>
      </c>
      <c r="C1163" s="5">
        <v>77698116</v>
      </c>
      <c r="D1163" s="5" t="s">
        <v>1724</v>
      </c>
      <c r="E1163" s="5" t="s">
        <v>1</v>
      </c>
      <c r="F1163" s="5" t="s">
        <v>253</v>
      </c>
      <c r="G1163" s="5"/>
    </row>
    <row r="1164" spans="1:7" x14ac:dyDescent="0.3">
      <c r="A1164" s="5">
        <v>14</v>
      </c>
      <c r="B1164" s="5">
        <v>60648648</v>
      </c>
      <c r="C1164" s="5">
        <v>60648711</v>
      </c>
      <c r="D1164" s="5" t="s">
        <v>1725</v>
      </c>
      <c r="E1164" s="5" t="s">
        <v>4</v>
      </c>
      <c r="F1164" s="5" t="s">
        <v>253</v>
      </c>
      <c r="G1164" s="5"/>
    </row>
    <row r="1165" spans="1:7" x14ac:dyDescent="0.3">
      <c r="A1165" s="5">
        <v>14</v>
      </c>
      <c r="B1165" s="5">
        <v>100881007</v>
      </c>
      <c r="C1165" s="5">
        <v>100881120</v>
      </c>
      <c r="D1165" s="5" t="s">
        <v>1726</v>
      </c>
      <c r="E1165" s="5" t="s">
        <v>4</v>
      </c>
      <c r="F1165" s="5" t="s">
        <v>253</v>
      </c>
      <c r="G1165" s="5"/>
    </row>
    <row r="1166" spans="1:7" x14ac:dyDescent="0.3">
      <c r="A1166" s="5">
        <v>14</v>
      </c>
      <c r="B1166" s="5">
        <v>100881886</v>
      </c>
      <c r="C1166" s="5">
        <v>100881978</v>
      </c>
      <c r="D1166" s="5" t="s">
        <v>1727</v>
      </c>
      <c r="E1166" s="5" t="s">
        <v>4</v>
      </c>
      <c r="F1166" s="5" t="s">
        <v>253</v>
      </c>
      <c r="G1166" s="5"/>
    </row>
    <row r="1167" spans="1:7" x14ac:dyDescent="0.3">
      <c r="A1167" s="5">
        <v>14</v>
      </c>
      <c r="B1167" s="5">
        <v>100882979</v>
      </c>
      <c r="C1167" s="5">
        <v>100883075</v>
      </c>
      <c r="D1167" s="5" t="s">
        <v>1728</v>
      </c>
      <c r="E1167" s="5" t="s">
        <v>4</v>
      </c>
      <c r="F1167" s="5" t="s">
        <v>253</v>
      </c>
      <c r="G1167" s="5"/>
    </row>
    <row r="1168" spans="1:7" x14ac:dyDescent="0.3">
      <c r="A1168" s="5">
        <v>14</v>
      </c>
      <c r="B1168" s="5">
        <v>100884483</v>
      </c>
      <c r="C1168" s="5">
        <v>100884576</v>
      </c>
      <c r="D1168" s="5" t="s">
        <v>1729</v>
      </c>
      <c r="E1168" s="5" t="s">
        <v>4</v>
      </c>
      <c r="F1168" s="5" t="s">
        <v>253</v>
      </c>
      <c r="G1168" s="5"/>
    </row>
    <row r="1169" spans="1:7" x14ac:dyDescent="0.3">
      <c r="A1169" s="5">
        <v>14</v>
      </c>
      <c r="B1169" s="5">
        <v>100884702</v>
      </c>
      <c r="C1169" s="5">
        <v>100884783</v>
      </c>
      <c r="D1169" s="5" t="s">
        <v>1730</v>
      </c>
      <c r="E1169" s="5" t="s">
        <v>4</v>
      </c>
      <c r="F1169" s="5" t="s">
        <v>253</v>
      </c>
      <c r="G1169" s="5"/>
    </row>
    <row r="1170" spans="1:7" x14ac:dyDescent="0.3">
      <c r="A1170" s="5">
        <v>15</v>
      </c>
      <c r="B1170" s="5">
        <v>75353611</v>
      </c>
      <c r="C1170" s="5">
        <v>75353685</v>
      </c>
      <c r="D1170" s="5" t="s">
        <v>1731</v>
      </c>
      <c r="E1170" s="5" t="s">
        <v>1</v>
      </c>
      <c r="F1170" s="5" t="s">
        <v>253</v>
      </c>
      <c r="G1170" s="5"/>
    </row>
    <row r="1171" spans="1:7" x14ac:dyDescent="0.3">
      <c r="A1171" s="5">
        <v>16</v>
      </c>
      <c r="B1171" s="5">
        <v>770183</v>
      </c>
      <c r="C1171" s="5">
        <v>770277</v>
      </c>
      <c r="D1171" s="5" t="s">
        <v>1732</v>
      </c>
      <c r="E1171" s="5" t="s">
        <v>4</v>
      </c>
      <c r="F1171" s="5" t="s">
        <v>253</v>
      </c>
      <c r="G1171" s="5"/>
    </row>
    <row r="1172" spans="1:7" x14ac:dyDescent="0.3">
      <c r="A1172" s="5">
        <v>17</v>
      </c>
      <c r="B1172" s="5">
        <v>48724408</v>
      </c>
      <c r="C1172" s="5">
        <v>48724475</v>
      </c>
      <c r="D1172" s="5" t="s">
        <v>1733</v>
      </c>
      <c r="E1172" s="5" t="s">
        <v>1</v>
      </c>
      <c r="F1172" s="5" t="s">
        <v>253</v>
      </c>
      <c r="G1172" s="5"/>
    </row>
    <row r="1173" spans="1:7" x14ac:dyDescent="0.3">
      <c r="A1173" s="5">
        <v>19</v>
      </c>
      <c r="B1173" s="5">
        <v>813584</v>
      </c>
      <c r="C1173" s="5">
        <v>813653</v>
      </c>
      <c r="D1173" s="5" t="s">
        <v>1734</v>
      </c>
      <c r="E1173" s="5" t="s">
        <v>4</v>
      </c>
      <c r="F1173" s="5" t="s">
        <v>253</v>
      </c>
      <c r="G1173" s="5"/>
    </row>
    <row r="1174" spans="1:7" x14ac:dyDescent="0.3">
      <c r="A1174" s="5">
        <v>19</v>
      </c>
      <c r="B1174" s="5">
        <v>4445978</v>
      </c>
      <c r="C1174" s="5">
        <v>4446048</v>
      </c>
      <c r="D1174" s="5" t="s">
        <v>1735</v>
      </c>
      <c r="E1174" s="5" t="s">
        <v>4</v>
      </c>
      <c r="F1174" s="5" t="s">
        <v>253</v>
      </c>
      <c r="G1174" s="5"/>
    </row>
    <row r="1175" spans="1:7" x14ac:dyDescent="0.3">
      <c r="A1175" s="5">
        <v>19</v>
      </c>
      <c r="B1175" s="5">
        <v>47226942</v>
      </c>
      <c r="C1175" s="5">
        <v>47227021</v>
      </c>
      <c r="D1175" s="5" t="s">
        <v>1736</v>
      </c>
      <c r="E1175" s="5" t="s">
        <v>4</v>
      </c>
      <c r="F1175" s="5" t="s">
        <v>253</v>
      </c>
      <c r="G1175" s="5"/>
    </row>
    <row r="1176" spans="1:7" x14ac:dyDescent="0.3">
      <c r="A1176" s="5">
        <v>20</v>
      </c>
      <c r="B1176" s="5">
        <v>62064802</v>
      </c>
      <c r="C1176" s="5">
        <v>62064885</v>
      </c>
      <c r="D1176" s="5" t="s">
        <v>1737</v>
      </c>
      <c r="E1176" s="5" t="s">
        <v>4</v>
      </c>
      <c r="F1176" s="5" t="s">
        <v>253</v>
      </c>
      <c r="G1176" s="5"/>
    </row>
    <row r="1177" spans="1:7" x14ac:dyDescent="0.3">
      <c r="A1177" s="5">
        <v>3</v>
      </c>
      <c r="B1177" s="5">
        <v>49274120</v>
      </c>
      <c r="C1177" s="5">
        <v>49274186</v>
      </c>
      <c r="D1177" s="5" t="s">
        <v>1738</v>
      </c>
      <c r="E1177" s="5" t="s">
        <v>4</v>
      </c>
      <c r="F1177" s="5" t="s">
        <v>253</v>
      </c>
      <c r="G1177" s="5"/>
    </row>
    <row r="1178" spans="1:7" x14ac:dyDescent="0.3">
      <c r="A1178" s="5">
        <v>3</v>
      </c>
      <c r="B1178" s="5">
        <v>75738280</v>
      </c>
      <c r="C1178" s="5">
        <v>75738363</v>
      </c>
      <c r="D1178" s="5" t="s">
        <v>1739</v>
      </c>
      <c r="E1178" s="5" t="s">
        <v>4</v>
      </c>
      <c r="F1178" s="5" t="s">
        <v>253</v>
      </c>
      <c r="G1178" s="5"/>
    </row>
    <row r="1179" spans="1:7" x14ac:dyDescent="0.3">
      <c r="A1179" s="5">
        <v>5</v>
      </c>
      <c r="B1179" s="5">
        <v>134225757</v>
      </c>
      <c r="C1179" s="5">
        <v>134225852</v>
      </c>
      <c r="D1179" s="5" t="s">
        <v>1740</v>
      </c>
      <c r="E1179" s="5" t="s">
        <v>4</v>
      </c>
      <c r="F1179" s="5" t="s">
        <v>253</v>
      </c>
      <c r="G1179" s="5"/>
    </row>
    <row r="1180" spans="1:7" x14ac:dyDescent="0.3">
      <c r="A1180" s="5">
        <v>6</v>
      </c>
      <c r="B1180" s="5">
        <v>1390314</v>
      </c>
      <c r="C1180" s="5">
        <v>1390411</v>
      </c>
      <c r="D1180" s="5" t="s">
        <v>1741</v>
      </c>
      <c r="E1180" s="5" t="s">
        <v>1</v>
      </c>
      <c r="F1180" s="5" t="s">
        <v>253</v>
      </c>
      <c r="G1180" s="5"/>
    </row>
    <row r="1181" spans="1:7" x14ac:dyDescent="0.3">
      <c r="A1181" s="5">
        <v>6</v>
      </c>
      <c r="B1181" s="5">
        <v>33698128</v>
      </c>
      <c r="C1181" s="5">
        <v>33698234</v>
      </c>
      <c r="D1181" s="5" t="s">
        <v>1742</v>
      </c>
      <c r="E1181" s="5" t="s">
        <v>4</v>
      </c>
      <c r="F1181" s="5" t="s">
        <v>253</v>
      </c>
      <c r="G1181" s="5" t="s">
        <v>535</v>
      </c>
    </row>
    <row r="1182" spans="1:7" x14ac:dyDescent="0.3">
      <c r="A1182" s="5">
        <v>7</v>
      </c>
      <c r="B1182" s="5">
        <v>4788565</v>
      </c>
      <c r="C1182" s="5">
        <v>4788639</v>
      </c>
      <c r="D1182" s="5" t="s">
        <v>1743</v>
      </c>
      <c r="E1182" s="5" t="s">
        <v>1</v>
      </c>
      <c r="F1182" s="5" t="s">
        <v>253</v>
      </c>
      <c r="G1182" s="5"/>
    </row>
    <row r="1183" spans="1:7" x14ac:dyDescent="0.3">
      <c r="A1183" s="5">
        <v>9</v>
      </c>
      <c r="B1183" s="5">
        <v>127690687</v>
      </c>
      <c r="C1183" s="5">
        <v>127690795</v>
      </c>
      <c r="D1183" s="5" t="s">
        <v>1744</v>
      </c>
      <c r="E1183" s="5" t="s">
        <v>1</v>
      </c>
      <c r="F1183" s="5" t="s">
        <v>253</v>
      </c>
      <c r="G1183" s="5"/>
    </row>
    <row r="1184" spans="1:7" x14ac:dyDescent="0.3">
      <c r="A1184" s="5" t="s">
        <v>170</v>
      </c>
      <c r="B1184" s="5">
        <v>155383100</v>
      </c>
      <c r="C1184" s="5">
        <v>155383198</v>
      </c>
      <c r="D1184" s="5" t="s">
        <v>1745</v>
      </c>
      <c r="E1184" s="5" t="s">
        <v>1</v>
      </c>
      <c r="F1184" s="5" t="s">
        <v>253</v>
      </c>
      <c r="G1184" s="5"/>
    </row>
    <row r="1185" spans="1:7" x14ac:dyDescent="0.3">
      <c r="A1185" s="5" t="s">
        <v>170</v>
      </c>
      <c r="B1185" s="5">
        <v>155457517</v>
      </c>
      <c r="C1185" s="5">
        <v>155457615</v>
      </c>
      <c r="D1185" s="5" t="s">
        <v>1746</v>
      </c>
      <c r="E1185" s="5" t="s">
        <v>4</v>
      </c>
      <c r="F1185" s="5" t="s">
        <v>253</v>
      </c>
      <c r="G1185" s="5"/>
    </row>
    <row r="1186" spans="1:7" x14ac:dyDescent="0.3">
      <c r="A1186" s="5" t="s">
        <v>1747</v>
      </c>
      <c r="B1186" s="5">
        <v>13479177</v>
      </c>
      <c r="C1186" s="5">
        <v>13479266</v>
      </c>
      <c r="D1186" s="5" t="s">
        <v>1748</v>
      </c>
      <c r="E1186" s="5" t="s">
        <v>4</v>
      </c>
      <c r="F1186" s="5" t="s">
        <v>253</v>
      </c>
      <c r="G1186" s="5"/>
    </row>
    <row r="1187" spans="1:7" x14ac:dyDescent="0.3">
      <c r="A1187" s="5">
        <v>1</v>
      </c>
      <c r="B1187" s="5">
        <v>17369</v>
      </c>
      <c r="C1187" s="5">
        <v>17436</v>
      </c>
      <c r="D1187" s="5" t="s">
        <v>1749</v>
      </c>
      <c r="E1187" s="5" t="s">
        <v>1</v>
      </c>
      <c r="F1187" s="5" t="s">
        <v>262</v>
      </c>
      <c r="G1187" s="5"/>
    </row>
    <row r="1188" spans="1:7" x14ac:dyDescent="0.3">
      <c r="A1188" s="5">
        <v>1</v>
      </c>
      <c r="B1188" s="5">
        <v>30366</v>
      </c>
      <c r="C1188" s="5">
        <v>30503</v>
      </c>
      <c r="D1188" s="5" t="s">
        <v>1750</v>
      </c>
      <c r="E1188" s="5" t="s">
        <v>4</v>
      </c>
      <c r="F1188" s="5" t="s">
        <v>262</v>
      </c>
      <c r="G1188" s="5" t="s">
        <v>535</v>
      </c>
    </row>
    <row r="1189" spans="1:7" x14ac:dyDescent="0.3">
      <c r="A1189" s="5">
        <v>1</v>
      </c>
      <c r="B1189" s="5">
        <v>187891</v>
      </c>
      <c r="C1189" s="5">
        <v>187958</v>
      </c>
      <c r="D1189" s="5" t="s">
        <v>1751</v>
      </c>
      <c r="E1189" s="5" t="s">
        <v>1</v>
      </c>
      <c r="F1189" s="5" t="s">
        <v>262</v>
      </c>
      <c r="G1189" s="5"/>
    </row>
    <row r="1190" spans="1:7" x14ac:dyDescent="0.3">
      <c r="A1190" s="5">
        <v>1</v>
      </c>
      <c r="B1190" s="5">
        <v>632615</v>
      </c>
      <c r="C1190" s="5">
        <v>632685</v>
      </c>
      <c r="D1190" s="5" t="s">
        <v>1752</v>
      </c>
      <c r="E1190" s="5" t="s">
        <v>1</v>
      </c>
      <c r="F1190" s="5" t="s">
        <v>262</v>
      </c>
      <c r="G1190" s="5" t="s">
        <v>535</v>
      </c>
    </row>
    <row r="1191" spans="1:7" x14ac:dyDescent="0.3">
      <c r="A1191" s="5">
        <v>1</v>
      </c>
      <c r="B1191" s="5">
        <v>1167104</v>
      </c>
      <c r="C1191" s="5">
        <v>1167198</v>
      </c>
      <c r="D1191" s="5" t="s">
        <v>1753</v>
      </c>
      <c r="E1191" s="5" t="s">
        <v>4</v>
      </c>
      <c r="F1191" s="5" t="s">
        <v>262</v>
      </c>
      <c r="G1191" s="5"/>
    </row>
    <row r="1192" spans="1:7" x14ac:dyDescent="0.3">
      <c r="A1192" s="5">
        <v>1</v>
      </c>
      <c r="B1192" s="5">
        <v>1167863</v>
      </c>
      <c r="C1192" s="5">
        <v>1167952</v>
      </c>
      <c r="D1192" s="5" t="s">
        <v>1754</v>
      </c>
      <c r="E1192" s="5" t="s">
        <v>4</v>
      </c>
      <c r="F1192" s="5" t="s">
        <v>262</v>
      </c>
      <c r="G1192" s="5"/>
    </row>
    <row r="1193" spans="1:7" x14ac:dyDescent="0.3">
      <c r="A1193" s="5">
        <v>1</v>
      </c>
      <c r="B1193" s="5">
        <v>1169005</v>
      </c>
      <c r="C1193" s="5">
        <v>1169087</v>
      </c>
      <c r="D1193" s="5" t="s">
        <v>1755</v>
      </c>
      <c r="E1193" s="5" t="s">
        <v>4</v>
      </c>
      <c r="F1193" s="5" t="s">
        <v>262</v>
      </c>
      <c r="G1193" s="5"/>
    </row>
    <row r="1194" spans="1:7" x14ac:dyDescent="0.3">
      <c r="A1194" s="5">
        <v>1</v>
      </c>
      <c r="B1194" s="5">
        <v>5862672</v>
      </c>
      <c r="C1194" s="5">
        <v>5862741</v>
      </c>
      <c r="D1194" s="5" t="s">
        <v>1756</v>
      </c>
      <c r="E1194" s="5" t="s">
        <v>1</v>
      </c>
      <c r="F1194" s="5" t="s">
        <v>262</v>
      </c>
      <c r="G1194" s="5"/>
    </row>
    <row r="1195" spans="1:7" x14ac:dyDescent="0.3">
      <c r="A1195" s="5">
        <v>1</v>
      </c>
      <c r="B1195" s="5">
        <v>9151668</v>
      </c>
      <c r="C1195" s="5">
        <v>9151777</v>
      </c>
      <c r="D1195" s="5" t="s">
        <v>1757</v>
      </c>
      <c r="E1195" s="5" t="s">
        <v>1</v>
      </c>
      <c r="F1195" s="5" t="s">
        <v>262</v>
      </c>
      <c r="G1195" s="5"/>
    </row>
    <row r="1196" spans="1:7" x14ac:dyDescent="0.3">
      <c r="A1196" s="5">
        <v>1</v>
      </c>
      <c r="B1196" s="5">
        <v>22266239</v>
      </c>
      <c r="C1196" s="5">
        <v>22266300</v>
      </c>
      <c r="D1196" s="5" t="s">
        <v>1758</v>
      </c>
      <c r="E1196" s="5" t="s">
        <v>4</v>
      </c>
      <c r="F1196" s="5" t="s">
        <v>262</v>
      </c>
      <c r="G1196" s="5" t="s">
        <v>535</v>
      </c>
    </row>
    <row r="1197" spans="1:7" x14ac:dyDescent="0.3">
      <c r="A1197" s="5">
        <v>1</v>
      </c>
      <c r="B1197" s="5">
        <v>22633258</v>
      </c>
      <c r="C1197" s="5">
        <v>22633366</v>
      </c>
      <c r="D1197" s="5" t="s">
        <v>1759</v>
      </c>
      <c r="E1197" s="5" t="s">
        <v>1</v>
      </c>
      <c r="F1197" s="5" t="s">
        <v>262</v>
      </c>
      <c r="G1197" s="5"/>
    </row>
    <row r="1198" spans="1:7" x14ac:dyDescent="0.3">
      <c r="A1198" s="5">
        <v>1</v>
      </c>
      <c r="B1198" s="5">
        <v>23929070</v>
      </c>
      <c r="C1198" s="5">
        <v>23929147</v>
      </c>
      <c r="D1198" s="5" t="s">
        <v>1760</v>
      </c>
      <c r="E1198" s="5" t="s">
        <v>4</v>
      </c>
      <c r="F1198" s="5" t="s">
        <v>262</v>
      </c>
      <c r="G1198" s="5"/>
    </row>
    <row r="1199" spans="1:7" x14ac:dyDescent="0.3">
      <c r="A1199" s="5">
        <v>1</v>
      </c>
      <c r="B1199" s="5">
        <v>25023503</v>
      </c>
      <c r="C1199" s="5">
        <v>25023586</v>
      </c>
      <c r="D1199" s="5" t="s">
        <v>1761</v>
      </c>
      <c r="E1199" s="5" t="s">
        <v>4</v>
      </c>
      <c r="F1199" s="5" t="s">
        <v>262</v>
      </c>
      <c r="G1199" s="5" t="s">
        <v>535</v>
      </c>
    </row>
    <row r="1200" spans="1:7" x14ac:dyDescent="0.3">
      <c r="A1200" s="5">
        <v>1</v>
      </c>
      <c r="B1200" s="5">
        <v>34669599</v>
      </c>
      <c r="C1200" s="5">
        <v>34669694</v>
      </c>
      <c r="D1200" s="5" t="s">
        <v>1762</v>
      </c>
      <c r="E1200" s="5" t="s">
        <v>1</v>
      </c>
      <c r="F1200" s="5" t="s">
        <v>262</v>
      </c>
      <c r="G1200" s="5" t="s">
        <v>535</v>
      </c>
    </row>
    <row r="1201" spans="1:7" x14ac:dyDescent="0.3">
      <c r="A1201" s="5">
        <v>1</v>
      </c>
      <c r="B1201" s="5">
        <v>37161563</v>
      </c>
      <c r="C1201" s="5">
        <v>37161634</v>
      </c>
      <c r="D1201" s="5" t="s">
        <v>1763</v>
      </c>
      <c r="E1201" s="5" t="s">
        <v>4</v>
      </c>
      <c r="F1201" s="5" t="s">
        <v>262</v>
      </c>
      <c r="G1201" s="5"/>
    </row>
    <row r="1202" spans="1:7" x14ac:dyDescent="0.3">
      <c r="A1202" s="5">
        <v>1</v>
      </c>
      <c r="B1202" s="5">
        <v>38089231</v>
      </c>
      <c r="C1202" s="5">
        <v>38089329</v>
      </c>
      <c r="D1202" s="5" t="s">
        <v>1764</v>
      </c>
      <c r="E1202" s="5" t="s">
        <v>4</v>
      </c>
      <c r="F1202" s="5" t="s">
        <v>262</v>
      </c>
      <c r="G1202" s="5"/>
    </row>
    <row r="1203" spans="1:7" x14ac:dyDescent="0.3">
      <c r="A1203" s="5">
        <v>1</v>
      </c>
      <c r="B1203" s="5">
        <v>51059837</v>
      </c>
      <c r="C1203" s="5">
        <v>51059905</v>
      </c>
      <c r="D1203" s="5" t="s">
        <v>1765</v>
      </c>
      <c r="E1203" s="5" t="s">
        <v>4</v>
      </c>
      <c r="F1203" s="5" t="s">
        <v>262</v>
      </c>
      <c r="G1203" s="5" t="s">
        <v>535</v>
      </c>
    </row>
    <row r="1204" spans="1:7" x14ac:dyDescent="0.3">
      <c r="A1204" s="5">
        <v>1</v>
      </c>
      <c r="B1204" s="5">
        <v>51060018</v>
      </c>
      <c r="C1204" s="5">
        <v>51060103</v>
      </c>
      <c r="D1204" s="5" t="s">
        <v>1766</v>
      </c>
      <c r="E1204" s="5" t="s">
        <v>4</v>
      </c>
      <c r="F1204" s="5" t="s">
        <v>262</v>
      </c>
      <c r="G1204" s="5" t="s">
        <v>535</v>
      </c>
    </row>
    <row r="1205" spans="1:7" x14ac:dyDescent="0.3">
      <c r="A1205" s="5">
        <v>1</v>
      </c>
      <c r="B1205" s="5">
        <v>55225641</v>
      </c>
      <c r="C1205" s="5">
        <v>55225723</v>
      </c>
      <c r="D1205" s="5" t="s">
        <v>1767</v>
      </c>
      <c r="E1205" s="5" t="s">
        <v>4</v>
      </c>
      <c r="F1205" s="5" t="s">
        <v>262</v>
      </c>
      <c r="G1205" s="5"/>
    </row>
    <row r="1206" spans="1:7" x14ac:dyDescent="0.3">
      <c r="A1206" s="5">
        <v>1</v>
      </c>
      <c r="B1206" s="5">
        <v>63326925</v>
      </c>
      <c r="C1206" s="5">
        <v>63326984</v>
      </c>
      <c r="D1206" s="5" t="s">
        <v>1768</v>
      </c>
      <c r="E1206" s="5" t="s">
        <v>1</v>
      </c>
      <c r="F1206" s="5" t="s">
        <v>262</v>
      </c>
      <c r="G1206" s="5"/>
    </row>
    <row r="1207" spans="1:7" x14ac:dyDescent="0.3">
      <c r="A1207" s="5">
        <v>1</v>
      </c>
      <c r="B1207" s="5">
        <v>85133794</v>
      </c>
      <c r="C1207" s="5">
        <v>85133873</v>
      </c>
      <c r="D1207" s="5" t="s">
        <v>1769</v>
      </c>
      <c r="E1207" s="5" t="s">
        <v>4</v>
      </c>
      <c r="F1207" s="5" t="s">
        <v>262</v>
      </c>
      <c r="G1207" s="5"/>
    </row>
    <row r="1208" spans="1:7" x14ac:dyDescent="0.3">
      <c r="A1208" s="5">
        <v>1</v>
      </c>
      <c r="B1208" s="5">
        <v>94543702</v>
      </c>
      <c r="C1208" s="5">
        <v>94543779</v>
      </c>
      <c r="D1208" s="5" t="s">
        <v>1770</v>
      </c>
      <c r="E1208" s="5" t="s">
        <v>4</v>
      </c>
      <c r="F1208" s="5" t="s">
        <v>262</v>
      </c>
      <c r="G1208" s="5"/>
    </row>
    <row r="1209" spans="1:7" x14ac:dyDescent="0.3">
      <c r="A1209" s="5">
        <v>1</v>
      </c>
      <c r="B1209" s="5">
        <v>98045242</v>
      </c>
      <c r="C1209" s="5">
        <v>98045351</v>
      </c>
      <c r="D1209" s="5" t="s">
        <v>1771</v>
      </c>
      <c r="E1209" s="5" t="s">
        <v>1</v>
      </c>
      <c r="F1209" s="5" t="s">
        <v>262</v>
      </c>
      <c r="G1209" s="5"/>
    </row>
    <row r="1210" spans="1:7" x14ac:dyDescent="0.3">
      <c r="A1210" s="5">
        <v>1</v>
      </c>
      <c r="B1210" s="5">
        <v>98046070</v>
      </c>
      <c r="C1210" s="5">
        <v>98046171</v>
      </c>
      <c r="D1210" s="5" t="s">
        <v>1772</v>
      </c>
      <c r="E1210" s="5" t="s">
        <v>1</v>
      </c>
      <c r="F1210" s="5" t="s">
        <v>262</v>
      </c>
      <c r="G1210" s="5"/>
    </row>
    <row r="1211" spans="1:7" x14ac:dyDescent="0.3">
      <c r="A1211" s="5">
        <v>1</v>
      </c>
      <c r="B1211" s="5">
        <v>112882050</v>
      </c>
      <c r="C1211" s="5">
        <v>112882129</v>
      </c>
      <c r="D1211" s="5" t="s">
        <v>1773</v>
      </c>
      <c r="E1211" s="5" t="s">
        <v>4</v>
      </c>
      <c r="F1211" s="5" t="s">
        <v>262</v>
      </c>
      <c r="G1211" s="5"/>
    </row>
    <row r="1212" spans="1:7" x14ac:dyDescent="0.3">
      <c r="A1212" s="5">
        <v>1</v>
      </c>
      <c r="B1212" s="5">
        <v>116671746</v>
      </c>
      <c r="C1212" s="5">
        <v>116671817</v>
      </c>
      <c r="D1212" s="5" t="s">
        <v>1774</v>
      </c>
      <c r="E1212" s="5" t="s">
        <v>4</v>
      </c>
      <c r="F1212" s="5" t="s">
        <v>262</v>
      </c>
      <c r="G1212" s="5"/>
    </row>
    <row r="1213" spans="1:7" x14ac:dyDescent="0.3">
      <c r="A1213" s="5">
        <v>1</v>
      </c>
      <c r="B1213" s="5">
        <v>148334479</v>
      </c>
      <c r="C1213" s="5">
        <v>148334554</v>
      </c>
      <c r="D1213" s="5" t="s">
        <v>1775</v>
      </c>
      <c r="E1213" s="5" t="s">
        <v>1</v>
      </c>
      <c r="F1213" s="5" t="s">
        <v>262</v>
      </c>
      <c r="G1213" s="5"/>
    </row>
    <row r="1214" spans="1:7" x14ac:dyDescent="0.3">
      <c r="A1214" s="5">
        <v>1</v>
      </c>
      <c r="B1214" s="5">
        <v>148388282</v>
      </c>
      <c r="C1214" s="5">
        <v>148388363</v>
      </c>
      <c r="D1214" s="5" t="s">
        <v>1776</v>
      </c>
      <c r="E1214" s="5" t="s">
        <v>4</v>
      </c>
      <c r="F1214" s="5" t="s">
        <v>262</v>
      </c>
      <c r="G1214" s="5"/>
    </row>
    <row r="1215" spans="1:7" x14ac:dyDescent="0.3">
      <c r="A1215" s="5">
        <v>1</v>
      </c>
      <c r="B1215" s="5">
        <v>155195177</v>
      </c>
      <c r="C1215" s="5">
        <v>155195272</v>
      </c>
      <c r="D1215" s="5" t="s">
        <v>1777</v>
      </c>
      <c r="E1215" s="5" t="s">
        <v>4</v>
      </c>
      <c r="F1215" s="5" t="s">
        <v>262</v>
      </c>
      <c r="G1215" s="5"/>
    </row>
    <row r="1216" spans="1:7" x14ac:dyDescent="0.3">
      <c r="A1216" s="5">
        <v>1</v>
      </c>
      <c r="B1216" s="5">
        <v>168375524</v>
      </c>
      <c r="C1216" s="5">
        <v>168375621</v>
      </c>
      <c r="D1216" s="5" t="s">
        <v>1778</v>
      </c>
      <c r="E1216" s="5" t="s">
        <v>4</v>
      </c>
      <c r="F1216" s="5" t="s">
        <v>262</v>
      </c>
      <c r="G1216" s="5"/>
    </row>
    <row r="1217" spans="1:7" x14ac:dyDescent="0.3">
      <c r="A1217" s="5">
        <v>1</v>
      </c>
      <c r="B1217" s="5">
        <v>178677749</v>
      </c>
      <c r="C1217" s="5">
        <v>178677834</v>
      </c>
      <c r="D1217" s="5" t="s">
        <v>1779</v>
      </c>
      <c r="E1217" s="5" t="s">
        <v>4</v>
      </c>
      <c r="F1217" s="5" t="s">
        <v>262</v>
      </c>
      <c r="G1217" s="5"/>
    </row>
    <row r="1218" spans="1:7" x14ac:dyDescent="0.3">
      <c r="A1218" s="5">
        <v>1</v>
      </c>
      <c r="B1218" s="5">
        <v>198858873</v>
      </c>
      <c r="C1218" s="5">
        <v>198858982</v>
      </c>
      <c r="D1218" s="5" t="s">
        <v>1780</v>
      </c>
      <c r="E1218" s="5" t="s">
        <v>1</v>
      </c>
      <c r="F1218" s="5" t="s">
        <v>262</v>
      </c>
      <c r="G1218" s="5"/>
    </row>
    <row r="1219" spans="1:7" x14ac:dyDescent="0.3">
      <c r="A1219" s="5">
        <v>1</v>
      </c>
      <c r="B1219" s="5">
        <v>198859044</v>
      </c>
      <c r="C1219" s="5">
        <v>198859153</v>
      </c>
      <c r="D1219" s="5" t="s">
        <v>1781</v>
      </c>
      <c r="E1219" s="5" t="s">
        <v>1</v>
      </c>
      <c r="F1219" s="5" t="s">
        <v>262</v>
      </c>
      <c r="G1219" s="5"/>
    </row>
    <row r="1220" spans="1:7" x14ac:dyDescent="0.3">
      <c r="A1220" s="5">
        <v>1</v>
      </c>
      <c r="B1220" s="5">
        <v>207801852</v>
      </c>
      <c r="C1220" s="5">
        <v>207801939</v>
      </c>
      <c r="D1220" s="5" t="s">
        <v>1782</v>
      </c>
      <c r="E1220" s="5" t="s">
        <v>1</v>
      </c>
      <c r="F1220" s="5" t="s">
        <v>262</v>
      </c>
      <c r="G1220" s="5"/>
    </row>
    <row r="1221" spans="1:7" x14ac:dyDescent="0.3">
      <c r="A1221" s="5">
        <v>1</v>
      </c>
      <c r="B1221" s="5">
        <v>207802443</v>
      </c>
      <c r="C1221" s="5">
        <v>207802523</v>
      </c>
      <c r="D1221" s="5" t="s">
        <v>1783</v>
      </c>
      <c r="E1221" s="5" t="s">
        <v>1</v>
      </c>
      <c r="F1221" s="5" t="s">
        <v>262</v>
      </c>
      <c r="G1221" s="5"/>
    </row>
    <row r="1222" spans="1:7" x14ac:dyDescent="0.3">
      <c r="A1222" s="5">
        <v>1</v>
      </c>
      <c r="B1222" s="5">
        <v>209432133</v>
      </c>
      <c r="C1222" s="5">
        <v>209432242</v>
      </c>
      <c r="D1222" s="5" t="s">
        <v>1784</v>
      </c>
      <c r="E1222" s="5" t="s">
        <v>4</v>
      </c>
      <c r="F1222" s="5" t="s">
        <v>262</v>
      </c>
      <c r="G1222" s="5"/>
    </row>
    <row r="1223" spans="1:7" x14ac:dyDescent="0.3">
      <c r="A1223" s="5">
        <v>1</v>
      </c>
      <c r="B1223" s="5">
        <v>228462074</v>
      </c>
      <c r="C1223" s="5">
        <v>228462152</v>
      </c>
      <c r="D1223" s="5" t="s">
        <v>1785</v>
      </c>
      <c r="E1223" s="5" t="s">
        <v>4</v>
      </c>
      <c r="F1223" s="5" t="s">
        <v>262</v>
      </c>
      <c r="G1223" s="5"/>
    </row>
    <row r="1224" spans="1:7" x14ac:dyDescent="0.3">
      <c r="A1224" s="5">
        <v>1</v>
      </c>
      <c r="B1224" s="5">
        <v>247201967</v>
      </c>
      <c r="C1224" s="5">
        <v>247202060</v>
      </c>
      <c r="D1224" s="5" t="s">
        <v>1786</v>
      </c>
      <c r="E1224" s="5" t="s">
        <v>1</v>
      </c>
      <c r="F1224" s="5" t="s">
        <v>262</v>
      </c>
      <c r="G1224" s="5"/>
    </row>
    <row r="1225" spans="1:7" x14ac:dyDescent="0.3">
      <c r="A1225" s="5">
        <v>1</v>
      </c>
      <c r="B1225" s="5">
        <v>248826377</v>
      </c>
      <c r="C1225" s="5">
        <v>248826443</v>
      </c>
      <c r="D1225" s="5" t="s">
        <v>1787</v>
      </c>
      <c r="E1225" s="5" t="s">
        <v>4</v>
      </c>
      <c r="F1225" s="5" t="s">
        <v>262</v>
      </c>
      <c r="G1225" s="5"/>
    </row>
    <row r="1226" spans="1:7" x14ac:dyDescent="0.3">
      <c r="A1226" s="5">
        <v>10</v>
      </c>
      <c r="B1226" s="5">
        <v>2076019</v>
      </c>
      <c r="C1226" s="5">
        <v>2076089</v>
      </c>
      <c r="D1226" s="5" t="s">
        <v>1788</v>
      </c>
      <c r="E1226" s="5" t="s">
        <v>1</v>
      </c>
      <c r="F1226" s="5" t="s">
        <v>262</v>
      </c>
      <c r="G1226" s="5"/>
    </row>
    <row r="1227" spans="1:7" x14ac:dyDescent="0.3">
      <c r="A1227" s="5">
        <v>10</v>
      </c>
      <c r="B1227" s="5">
        <v>3991160</v>
      </c>
      <c r="C1227" s="5">
        <v>3991259</v>
      </c>
      <c r="D1227" s="5" t="s">
        <v>1789</v>
      </c>
      <c r="E1227" s="5" t="s">
        <v>4</v>
      </c>
      <c r="F1227" s="5" t="s">
        <v>262</v>
      </c>
      <c r="G1227" s="5"/>
    </row>
    <row r="1228" spans="1:7" x14ac:dyDescent="0.3">
      <c r="A1228" s="5">
        <v>10</v>
      </c>
      <c r="B1228" s="5">
        <v>20551970</v>
      </c>
      <c r="C1228" s="5">
        <v>20552046</v>
      </c>
      <c r="D1228" s="5" t="s">
        <v>1790</v>
      </c>
      <c r="E1228" s="5" t="s">
        <v>4</v>
      </c>
      <c r="F1228" s="5" t="s">
        <v>262</v>
      </c>
      <c r="G1228" s="5"/>
    </row>
    <row r="1229" spans="1:7" x14ac:dyDescent="0.3">
      <c r="A1229" s="5">
        <v>10</v>
      </c>
      <c r="B1229" s="5">
        <v>21496562</v>
      </c>
      <c r="C1229" s="5">
        <v>21496641</v>
      </c>
      <c r="D1229" s="5" t="s">
        <v>1791</v>
      </c>
      <c r="E1229" s="5" t="s">
        <v>1</v>
      </c>
      <c r="F1229" s="5" t="s">
        <v>262</v>
      </c>
      <c r="G1229" s="5"/>
    </row>
    <row r="1230" spans="1:7" x14ac:dyDescent="0.3">
      <c r="A1230" s="5">
        <v>10</v>
      </c>
      <c r="B1230" s="5">
        <v>42997563</v>
      </c>
      <c r="C1230" s="5">
        <v>42997681</v>
      </c>
      <c r="D1230" s="5" t="s">
        <v>1792</v>
      </c>
      <c r="E1230" s="5" t="s">
        <v>4</v>
      </c>
      <c r="F1230" s="5" t="s">
        <v>262</v>
      </c>
      <c r="G1230" s="5" t="s">
        <v>535</v>
      </c>
    </row>
    <row r="1231" spans="1:7" x14ac:dyDescent="0.3">
      <c r="A1231" s="5">
        <v>10</v>
      </c>
      <c r="B1231" s="5">
        <v>45164014</v>
      </c>
      <c r="C1231" s="5">
        <v>45164088</v>
      </c>
      <c r="D1231" s="5" t="s">
        <v>1793</v>
      </c>
      <c r="E1231" s="5" t="s">
        <v>4</v>
      </c>
      <c r="F1231" s="5" t="s">
        <v>262</v>
      </c>
      <c r="G1231" s="5"/>
    </row>
    <row r="1232" spans="1:7" x14ac:dyDescent="0.3">
      <c r="A1232" s="5">
        <v>10</v>
      </c>
      <c r="B1232" s="5">
        <v>48985512</v>
      </c>
      <c r="C1232" s="5">
        <v>48985587</v>
      </c>
      <c r="D1232" s="5" t="s">
        <v>1794</v>
      </c>
      <c r="E1232" s="5" t="s">
        <v>1</v>
      </c>
      <c r="F1232" s="5" t="s">
        <v>262</v>
      </c>
      <c r="G1232" s="5"/>
    </row>
    <row r="1233" spans="1:7" x14ac:dyDescent="0.3">
      <c r="A1233" s="5">
        <v>10</v>
      </c>
      <c r="B1233" s="5">
        <v>57304479</v>
      </c>
      <c r="C1233" s="5">
        <v>57304559</v>
      </c>
      <c r="D1233" s="5" t="s">
        <v>1795</v>
      </c>
      <c r="E1233" s="5" t="s">
        <v>1</v>
      </c>
      <c r="F1233" s="5" t="s">
        <v>262</v>
      </c>
      <c r="G1233" s="5"/>
    </row>
    <row r="1234" spans="1:7" x14ac:dyDescent="0.3">
      <c r="A1234" s="5">
        <v>10</v>
      </c>
      <c r="B1234" s="5">
        <v>87503881</v>
      </c>
      <c r="C1234" s="5">
        <v>87503954</v>
      </c>
      <c r="D1234" s="5" t="s">
        <v>1796</v>
      </c>
      <c r="E1234" s="5" t="s">
        <v>4</v>
      </c>
      <c r="F1234" s="5" t="s">
        <v>262</v>
      </c>
      <c r="G1234" s="5"/>
    </row>
    <row r="1235" spans="1:7" x14ac:dyDescent="0.3">
      <c r="A1235" s="5">
        <v>10</v>
      </c>
      <c r="B1235" s="5">
        <v>89063335</v>
      </c>
      <c r="C1235" s="5">
        <v>89063411</v>
      </c>
      <c r="D1235" s="5" t="s">
        <v>1797</v>
      </c>
      <c r="E1235" s="5" t="s">
        <v>1</v>
      </c>
      <c r="F1235" s="5" t="s">
        <v>262</v>
      </c>
      <c r="G1235" s="5"/>
    </row>
    <row r="1236" spans="1:7" x14ac:dyDescent="0.3">
      <c r="A1236" s="5">
        <v>10</v>
      </c>
      <c r="B1236" s="5">
        <v>89063336</v>
      </c>
      <c r="C1236" s="5">
        <v>89063410</v>
      </c>
      <c r="D1236" s="5" t="s">
        <v>1798</v>
      </c>
      <c r="E1236" s="5" t="s">
        <v>4</v>
      </c>
      <c r="F1236" s="5" t="s">
        <v>262</v>
      </c>
      <c r="G1236" s="5"/>
    </row>
    <row r="1237" spans="1:7" x14ac:dyDescent="0.3">
      <c r="A1237" s="5">
        <v>10</v>
      </c>
      <c r="B1237" s="5">
        <v>96064315</v>
      </c>
      <c r="C1237" s="5">
        <v>96064399</v>
      </c>
      <c r="D1237" s="5" t="s">
        <v>1799</v>
      </c>
      <c r="E1237" s="5" t="s">
        <v>1</v>
      </c>
      <c r="F1237" s="5" t="s">
        <v>262</v>
      </c>
      <c r="G1237" s="5"/>
    </row>
    <row r="1238" spans="1:7" x14ac:dyDescent="0.3">
      <c r="A1238" s="5">
        <v>10</v>
      </c>
      <c r="B1238" s="5">
        <v>96828669</v>
      </c>
      <c r="C1238" s="5">
        <v>96828764</v>
      </c>
      <c r="D1238" s="5" t="s">
        <v>1800</v>
      </c>
      <c r="E1238" s="5" t="s">
        <v>1</v>
      </c>
      <c r="F1238" s="5" t="s">
        <v>262</v>
      </c>
      <c r="G1238" s="5"/>
    </row>
    <row r="1239" spans="1:7" x14ac:dyDescent="0.3">
      <c r="A1239" s="5">
        <v>10</v>
      </c>
      <c r="B1239" s="5">
        <v>102436512</v>
      </c>
      <c r="C1239" s="5">
        <v>102436584</v>
      </c>
      <c r="D1239" s="5" t="s">
        <v>1801</v>
      </c>
      <c r="E1239" s="5" t="s">
        <v>4</v>
      </c>
      <c r="F1239" s="5" t="s">
        <v>262</v>
      </c>
      <c r="G1239" s="5"/>
    </row>
    <row r="1240" spans="1:7" x14ac:dyDescent="0.3">
      <c r="A1240" s="5">
        <v>10</v>
      </c>
      <c r="B1240" s="5">
        <v>104268336</v>
      </c>
      <c r="C1240" s="5">
        <v>104268405</v>
      </c>
      <c r="D1240" s="5" t="s">
        <v>1802</v>
      </c>
      <c r="E1240" s="5" t="s">
        <v>1</v>
      </c>
      <c r="F1240" s="5" t="s">
        <v>262</v>
      </c>
      <c r="G1240" s="5"/>
    </row>
    <row r="1241" spans="1:7" x14ac:dyDescent="0.3">
      <c r="A1241" s="5">
        <v>10</v>
      </c>
      <c r="B1241" s="5">
        <v>117167678</v>
      </c>
      <c r="C1241" s="5">
        <v>117167774</v>
      </c>
      <c r="D1241" s="5" t="s">
        <v>1803</v>
      </c>
      <c r="E1241" s="5" t="s">
        <v>1</v>
      </c>
      <c r="F1241" s="5" t="s">
        <v>262</v>
      </c>
      <c r="G1241" s="5"/>
    </row>
    <row r="1242" spans="1:7" x14ac:dyDescent="0.3">
      <c r="A1242" s="5">
        <v>10</v>
      </c>
      <c r="B1242" s="5">
        <v>119958513</v>
      </c>
      <c r="C1242" s="5">
        <v>119958592</v>
      </c>
      <c r="D1242" s="5" t="s">
        <v>1804</v>
      </c>
      <c r="E1242" s="5" t="s">
        <v>4</v>
      </c>
      <c r="F1242" s="5" t="s">
        <v>262</v>
      </c>
      <c r="G1242" s="5"/>
    </row>
    <row r="1243" spans="1:7" x14ac:dyDescent="0.3">
      <c r="A1243" s="5">
        <v>10</v>
      </c>
      <c r="B1243" s="5">
        <v>130962588</v>
      </c>
      <c r="C1243" s="5">
        <v>130962668</v>
      </c>
      <c r="D1243" s="5" t="s">
        <v>1805</v>
      </c>
      <c r="E1243" s="5" t="s">
        <v>1</v>
      </c>
      <c r="F1243" s="5" t="s">
        <v>262</v>
      </c>
      <c r="G1243" s="5"/>
    </row>
    <row r="1244" spans="1:7" x14ac:dyDescent="0.3">
      <c r="A1244" s="5">
        <v>10</v>
      </c>
      <c r="B1244" s="5">
        <v>133247511</v>
      </c>
      <c r="C1244" s="5">
        <v>133247620</v>
      </c>
      <c r="D1244" s="5" t="s">
        <v>1806</v>
      </c>
      <c r="E1244" s="5" t="s">
        <v>1</v>
      </c>
      <c r="F1244" s="5" t="s">
        <v>262</v>
      </c>
      <c r="G1244" s="5"/>
    </row>
    <row r="1245" spans="1:7" x14ac:dyDescent="0.3">
      <c r="A1245" s="5">
        <v>11</v>
      </c>
      <c r="B1245" s="5">
        <v>568089</v>
      </c>
      <c r="C1245" s="5">
        <v>568198</v>
      </c>
      <c r="D1245" s="5" t="s">
        <v>1807</v>
      </c>
      <c r="E1245" s="5" t="s">
        <v>1</v>
      </c>
      <c r="F1245" s="5" t="s">
        <v>262</v>
      </c>
      <c r="G1245" s="5"/>
    </row>
    <row r="1246" spans="1:7" x14ac:dyDescent="0.3">
      <c r="A1246" s="5">
        <v>11</v>
      </c>
      <c r="B1246" s="5">
        <v>1996759</v>
      </c>
      <c r="C1246" s="5">
        <v>1996831</v>
      </c>
      <c r="D1246" s="5" t="s">
        <v>1808</v>
      </c>
      <c r="E1246" s="5" t="s">
        <v>1</v>
      </c>
      <c r="F1246" s="5" t="s">
        <v>262</v>
      </c>
      <c r="G1246" s="5"/>
    </row>
    <row r="1247" spans="1:7" x14ac:dyDescent="0.3">
      <c r="A1247" s="5">
        <v>11</v>
      </c>
      <c r="B1247" s="5">
        <v>2173063</v>
      </c>
      <c r="C1247" s="5">
        <v>2173138</v>
      </c>
      <c r="D1247" s="5" t="s">
        <v>1809</v>
      </c>
      <c r="E1247" s="5" t="s">
        <v>4</v>
      </c>
      <c r="F1247" s="5" t="s">
        <v>262</v>
      </c>
      <c r="G1247" s="5"/>
    </row>
    <row r="1248" spans="1:7" x14ac:dyDescent="0.3">
      <c r="A1248" s="5">
        <v>11</v>
      </c>
      <c r="B1248" s="5">
        <v>7234766</v>
      </c>
      <c r="C1248" s="5">
        <v>7234837</v>
      </c>
      <c r="D1248" s="5" t="s">
        <v>1810</v>
      </c>
      <c r="E1248" s="5" t="s">
        <v>4</v>
      </c>
      <c r="F1248" s="5" t="s">
        <v>262</v>
      </c>
      <c r="G1248" s="5" t="s">
        <v>535</v>
      </c>
    </row>
    <row r="1249" spans="1:7" x14ac:dyDescent="0.3">
      <c r="A1249" s="5">
        <v>11</v>
      </c>
      <c r="B1249" s="5">
        <v>11656651</v>
      </c>
      <c r="C1249" s="5">
        <v>11656722</v>
      </c>
      <c r="D1249" s="5" t="s">
        <v>1811</v>
      </c>
      <c r="E1249" s="5" t="s">
        <v>1</v>
      </c>
      <c r="F1249" s="5" t="s">
        <v>262</v>
      </c>
      <c r="G1249" s="5"/>
    </row>
    <row r="1250" spans="1:7" x14ac:dyDescent="0.3">
      <c r="A1250" s="5">
        <v>11</v>
      </c>
      <c r="B1250" s="5">
        <v>11783135</v>
      </c>
      <c r="C1250" s="5">
        <v>11783222</v>
      </c>
      <c r="D1250" s="5" t="s">
        <v>1812</v>
      </c>
      <c r="E1250" s="5" t="s">
        <v>1</v>
      </c>
      <c r="F1250" s="5" t="s">
        <v>262</v>
      </c>
      <c r="G1250" s="5"/>
    </row>
    <row r="1251" spans="1:7" x14ac:dyDescent="0.3">
      <c r="A1251" s="5">
        <v>11</v>
      </c>
      <c r="B1251" s="5">
        <v>18387787</v>
      </c>
      <c r="C1251" s="5">
        <v>18387860</v>
      </c>
      <c r="D1251" s="5" t="s">
        <v>1813</v>
      </c>
      <c r="E1251" s="5" t="s">
        <v>4</v>
      </c>
      <c r="F1251" s="5" t="s">
        <v>262</v>
      </c>
      <c r="G1251" s="5"/>
    </row>
    <row r="1252" spans="1:7" x14ac:dyDescent="0.3">
      <c r="A1252" s="5">
        <v>11</v>
      </c>
      <c r="B1252" s="5">
        <v>23419105</v>
      </c>
      <c r="C1252" s="5">
        <v>23419190</v>
      </c>
      <c r="D1252" s="5" t="s">
        <v>1814</v>
      </c>
      <c r="E1252" s="5" t="s">
        <v>1</v>
      </c>
      <c r="F1252" s="5" t="s">
        <v>262</v>
      </c>
      <c r="G1252" s="5"/>
    </row>
    <row r="1253" spans="1:7" x14ac:dyDescent="0.3">
      <c r="A1253" s="5">
        <v>11</v>
      </c>
      <c r="B1253" s="5">
        <v>27514970</v>
      </c>
      <c r="C1253" s="5">
        <v>27515047</v>
      </c>
      <c r="D1253" s="5" t="s">
        <v>1815</v>
      </c>
      <c r="E1253" s="5" t="s">
        <v>1</v>
      </c>
      <c r="F1253" s="5" t="s">
        <v>262</v>
      </c>
      <c r="G1253" s="5"/>
    </row>
    <row r="1254" spans="1:7" x14ac:dyDescent="0.3">
      <c r="A1254" s="5">
        <v>11</v>
      </c>
      <c r="B1254" s="5">
        <v>43559656</v>
      </c>
      <c r="C1254" s="5">
        <v>43559753</v>
      </c>
      <c r="D1254" s="5" t="s">
        <v>1816</v>
      </c>
      <c r="E1254" s="5" t="s">
        <v>4</v>
      </c>
      <c r="F1254" s="5" t="s">
        <v>262</v>
      </c>
      <c r="G1254" s="5"/>
    </row>
    <row r="1255" spans="1:7" x14ac:dyDescent="0.3">
      <c r="A1255" s="5">
        <v>11</v>
      </c>
      <c r="B1255" s="5">
        <v>43581394</v>
      </c>
      <c r="C1255" s="5">
        <v>43581483</v>
      </c>
      <c r="D1255" s="5" t="s">
        <v>1817</v>
      </c>
      <c r="E1255" s="5" t="s">
        <v>4</v>
      </c>
      <c r="F1255" s="5" t="s">
        <v>262</v>
      </c>
      <c r="G1255" s="5"/>
    </row>
    <row r="1256" spans="1:7" x14ac:dyDescent="0.3">
      <c r="A1256" s="5">
        <v>11</v>
      </c>
      <c r="B1256" s="5">
        <v>45691704</v>
      </c>
      <c r="C1256" s="5">
        <v>45691776</v>
      </c>
      <c r="D1256" s="5" t="s">
        <v>1818</v>
      </c>
      <c r="E1256" s="5" t="s">
        <v>1</v>
      </c>
      <c r="F1256" s="5" t="s">
        <v>262</v>
      </c>
      <c r="G1256" s="5"/>
    </row>
    <row r="1257" spans="1:7" x14ac:dyDescent="0.3">
      <c r="A1257" s="5">
        <v>11</v>
      </c>
      <c r="B1257" s="5">
        <v>47400970</v>
      </c>
      <c r="C1257" s="5">
        <v>47401042</v>
      </c>
      <c r="D1257" s="5" t="s">
        <v>1819</v>
      </c>
      <c r="E1257" s="5" t="s">
        <v>4</v>
      </c>
      <c r="F1257" s="5" t="s">
        <v>262</v>
      </c>
      <c r="G1257" s="5" t="s">
        <v>535</v>
      </c>
    </row>
    <row r="1258" spans="1:7" x14ac:dyDescent="0.3">
      <c r="A1258" s="5">
        <v>11</v>
      </c>
      <c r="B1258" s="5">
        <v>57641198</v>
      </c>
      <c r="C1258" s="5">
        <v>57641286</v>
      </c>
      <c r="D1258" s="5" t="s">
        <v>1820</v>
      </c>
      <c r="E1258" s="5" t="s">
        <v>4</v>
      </c>
      <c r="F1258" s="5" t="s">
        <v>262</v>
      </c>
      <c r="G1258" s="5"/>
    </row>
    <row r="1259" spans="1:7" x14ac:dyDescent="0.3">
      <c r="A1259" s="5">
        <v>11</v>
      </c>
      <c r="B1259" s="5">
        <v>61508596</v>
      </c>
      <c r="C1259" s="5">
        <v>61508657</v>
      </c>
      <c r="D1259" s="5" t="s">
        <v>1821</v>
      </c>
      <c r="E1259" s="5" t="s">
        <v>4</v>
      </c>
      <c r="F1259" s="5" t="s">
        <v>262</v>
      </c>
      <c r="G1259" s="5"/>
    </row>
    <row r="1260" spans="1:7" x14ac:dyDescent="0.3">
      <c r="A1260" s="5">
        <v>11</v>
      </c>
      <c r="B1260" s="5">
        <v>64891137</v>
      </c>
      <c r="C1260" s="5">
        <v>64891246</v>
      </c>
      <c r="D1260" s="5" t="s">
        <v>1822</v>
      </c>
      <c r="E1260" s="5" t="s">
        <v>1</v>
      </c>
      <c r="F1260" s="5" t="s">
        <v>262</v>
      </c>
      <c r="G1260" s="5"/>
    </row>
    <row r="1261" spans="1:7" x14ac:dyDescent="0.3">
      <c r="A1261" s="5">
        <v>11</v>
      </c>
      <c r="B1261" s="5">
        <v>64891355</v>
      </c>
      <c r="C1261" s="5">
        <v>64891439</v>
      </c>
      <c r="D1261" s="5" t="s">
        <v>1823</v>
      </c>
      <c r="E1261" s="5" t="s">
        <v>1</v>
      </c>
      <c r="F1261" s="5" t="s">
        <v>262</v>
      </c>
      <c r="G1261" s="5"/>
    </row>
    <row r="1262" spans="1:7" x14ac:dyDescent="0.3">
      <c r="A1262" s="5">
        <v>11</v>
      </c>
      <c r="B1262" s="5">
        <v>65444458</v>
      </c>
      <c r="C1262" s="5">
        <v>65444557</v>
      </c>
      <c r="D1262" s="5" t="s">
        <v>1824</v>
      </c>
      <c r="E1262" s="5" t="s">
        <v>4</v>
      </c>
      <c r="F1262" s="5" t="s">
        <v>262</v>
      </c>
      <c r="G1262" s="5"/>
    </row>
    <row r="1263" spans="1:7" x14ac:dyDescent="0.3">
      <c r="A1263" s="5">
        <v>11</v>
      </c>
      <c r="B1263" s="5">
        <v>74399237</v>
      </c>
      <c r="C1263" s="5">
        <v>74399333</v>
      </c>
      <c r="D1263" s="5" t="s">
        <v>1825</v>
      </c>
      <c r="E1263" s="5" t="s">
        <v>4</v>
      </c>
      <c r="F1263" s="5" t="s">
        <v>262</v>
      </c>
      <c r="G1263" s="5" t="s">
        <v>535</v>
      </c>
    </row>
    <row r="1264" spans="1:7" x14ac:dyDescent="0.3">
      <c r="A1264" s="5">
        <v>11</v>
      </c>
      <c r="B1264" s="5">
        <v>81890741</v>
      </c>
      <c r="C1264" s="5">
        <v>81890836</v>
      </c>
      <c r="D1264" s="5" t="s">
        <v>1826</v>
      </c>
      <c r="E1264" s="5" t="s">
        <v>1</v>
      </c>
      <c r="F1264" s="5" t="s">
        <v>262</v>
      </c>
      <c r="G1264" s="5"/>
    </row>
    <row r="1265" spans="1:7" x14ac:dyDescent="0.3">
      <c r="A1265" s="5">
        <v>11</v>
      </c>
      <c r="B1265" s="5">
        <v>88176502</v>
      </c>
      <c r="C1265" s="5">
        <v>88176593</v>
      </c>
      <c r="D1265" s="5" t="s">
        <v>1827</v>
      </c>
      <c r="E1265" s="5" t="s">
        <v>4</v>
      </c>
      <c r="F1265" s="5" t="s">
        <v>262</v>
      </c>
      <c r="G1265" s="5"/>
    </row>
    <row r="1266" spans="1:7" x14ac:dyDescent="0.3">
      <c r="A1266" s="5">
        <v>11</v>
      </c>
      <c r="B1266" s="5">
        <v>90555774</v>
      </c>
      <c r="C1266" s="5">
        <v>90555857</v>
      </c>
      <c r="D1266" s="5" t="s">
        <v>1828</v>
      </c>
      <c r="E1266" s="5" t="s">
        <v>1</v>
      </c>
      <c r="F1266" s="5" t="s">
        <v>262</v>
      </c>
      <c r="G1266" s="5"/>
    </row>
    <row r="1267" spans="1:7" x14ac:dyDescent="0.3">
      <c r="A1267" s="5">
        <v>11</v>
      </c>
      <c r="B1267" s="5">
        <v>90869121</v>
      </c>
      <c r="C1267" s="5">
        <v>90869202</v>
      </c>
      <c r="D1267" s="5" t="s">
        <v>1829</v>
      </c>
      <c r="E1267" s="5" t="s">
        <v>1</v>
      </c>
      <c r="F1267" s="5" t="s">
        <v>262</v>
      </c>
      <c r="G1267" s="5" t="s">
        <v>535</v>
      </c>
    </row>
    <row r="1268" spans="1:7" x14ac:dyDescent="0.3">
      <c r="A1268" s="5">
        <v>11</v>
      </c>
      <c r="B1268" s="5">
        <v>103849906</v>
      </c>
      <c r="C1268" s="5">
        <v>103849980</v>
      </c>
      <c r="D1268" s="5" t="s">
        <v>1830</v>
      </c>
      <c r="E1268" s="5" t="s">
        <v>4</v>
      </c>
      <c r="F1268" s="5" t="s">
        <v>262</v>
      </c>
      <c r="G1268" s="5"/>
    </row>
    <row r="1269" spans="1:7" x14ac:dyDescent="0.3">
      <c r="A1269" s="5">
        <v>11</v>
      </c>
      <c r="B1269" s="5">
        <v>111347757</v>
      </c>
      <c r="C1269" s="5">
        <v>111347824</v>
      </c>
      <c r="D1269" s="5" t="s">
        <v>1831</v>
      </c>
      <c r="E1269" s="5" t="s">
        <v>4</v>
      </c>
      <c r="F1269" s="5" t="s">
        <v>262</v>
      </c>
      <c r="G1269" s="5"/>
    </row>
    <row r="1270" spans="1:7" x14ac:dyDescent="0.3">
      <c r="A1270" s="5">
        <v>11</v>
      </c>
      <c r="B1270" s="5">
        <v>111512938</v>
      </c>
      <c r="C1270" s="5">
        <v>111513021</v>
      </c>
      <c r="D1270" s="5" t="s">
        <v>1832</v>
      </c>
      <c r="E1270" s="5" t="s">
        <v>4</v>
      </c>
      <c r="F1270" s="5" t="s">
        <v>262</v>
      </c>
      <c r="G1270" s="5"/>
    </row>
    <row r="1271" spans="1:7" x14ac:dyDescent="0.3">
      <c r="A1271" s="5">
        <v>11</v>
      </c>
      <c r="B1271" s="5">
        <v>111513439</v>
      </c>
      <c r="C1271" s="5">
        <v>111513515</v>
      </c>
      <c r="D1271" s="5" t="s">
        <v>1833</v>
      </c>
      <c r="E1271" s="5" t="s">
        <v>4</v>
      </c>
      <c r="F1271" s="5" t="s">
        <v>262</v>
      </c>
      <c r="G1271" s="5"/>
    </row>
    <row r="1272" spans="1:7" x14ac:dyDescent="0.3">
      <c r="A1272" s="5">
        <v>11</v>
      </c>
      <c r="B1272" s="5">
        <v>122099757</v>
      </c>
      <c r="C1272" s="5">
        <v>122099844</v>
      </c>
      <c r="D1272" s="5" t="s">
        <v>1834</v>
      </c>
      <c r="E1272" s="5" t="s">
        <v>1</v>
      </c>
      <c r="F1272" s="5" t="s">
        <v>262</v>
      </c>
      <c r="G1272" s="5"/>
    </row>
    <row r="1273" spans="1:7" x14ac:dyDescent="0.3">
      <c r="A1273" s="5">
        <v>11</v>
      </c>
      <c r="B1273" s="5">
        <v>122146522</v>
      </c>
      <c r="C1273" s="5">
        <v>122146593</v>
      </c>
      <c r="D1273" s="5" t="s">
        <v>1835</v>
      </c>
      <c r="E1273" s="5" t="s">
        <v>1</v>
      </c>
      <c r="F1273" s="5" t="s">
        <v>262</v>
      </c>
      <c r="G1273" s="5"/>
    </row>
    <row r="1274" spans="1:7" x14ac:dyDescent="0.3">
      <c r="A1274" s="5">
        <v>11</v>
      </c>
      <c r="B1274" s="5">
        <v>122152103</v>
      </c>
      <c r="C1274" s="5">
        <v>122152156</v>
      </c>
      <c r="D1274" s="5" t="s">
        <v>1836</v>
      </c>
      <c r="E1274" s="5" t="s">
        <v>1</v>
      </c>
      <c r="F1274" s="5" t="s">
        <v>262</v>
      </c>
      <c r="G1274" s="5"/>
    </row>
    <row r="1275" spans="1:7" x14ac:dyDescent="0.3">
      <c r="A1275" s="5">
        <v>11</v>
      </c>
      <c r="B1275" s="5">
        <v>122152229</v>
      </c>
      <c r="C1275" s="5">
        <v>122152308</v>
      </c>
      <c r="D1275" s="5" t="s">
        <v>1837</v>
      </c>
      <c r="E1275" s="5" t="s">
        <v>1</v>
      </c>
      <c r="F1275" s="5" t="s">
        <v>262</v>
      </c>
      <c r="G1275" s="5"/>
    </row>
    <row r="1276" spans="1:7" x14ac:dyDescent="0.3">
      <c r="A1276" s="5">
        <v>11</v>
      </c>
      <c r="B1276" s="5">
        <v>130666735</v>
      </c>
      <c r="C1276" s="5">
        <v>130666803</v>
      </c>
      <c r="D1276" s="5" t="s">
        <v>1838</v>
      </c>
      <c r="E1276" s="5" t="s">
        <v>4</v>
      </c>
      <c r="F1276" s="5" t="s">
        <v>262</v>
      </c>
      <c r="G1276" s="5"/>
    </row>
    <row r="1277" spans="1:7" x14ac:dyDescent="0.3">
      <c r="A1277" s="5">
        <v>12</v>
      </c>
      <c r="B1277" s="5">
        <v>1660315</v>
      </c>
      <c r="C1277" s="5">
        <v>1660380</v>
      </c>
      <c r="D1277" s="5" t="s">
        <v>1839</v>
      </c>
      <c r="E1277" s="5" t="s">
        <v>1</v>
      </c>
      <c r="F1277" s="5" t="s">
        <v>262</v>
      </c>
      <c r="G1277" s="5"/>
    </row>
    <row r="1278" spans="1:7" x14ac:dyDescent="0.3">
      <c r="A1278" s="5">
        <v>12</v>
      </c>
      <c r="B1278" s="5">
        <v>6963699</v>
      </c>
      <c r="C1278" s="5">
        <v>6963766</v>
      </c>
      <c r="D1278" s="5" t="s">
        <v>1840</v>
      </c>
      <c r="E1278" s="5" t="s">
        <v>4</v>
      </c>
      <c r="F1278" s="5" t="s">
        <v>262</v>
      </c>
      <c r="G1278" s="5"/>
    </row>
    <row r="1279" spans="1:7" x14ac:dyDescent="0.3">
      <c r="A1279" s="5">
        <v>12</v>
      </c>
      <c r="B1279" s="5">
        <v>6964097</v>
      </c>
      <c r="C1279" s="5">
        <v>6964191</v>
      </c>
      <c r="D1279" s="5" t="s">
        <v>1841</v>
      </c>
      <c r="E1279" s="5" t="s">
        <v>4</v>
      </c>
      <c r="F1279" s="5" t="s">
        <v>262</v>
      </c>
      <c r="G1279" s="5"/>
    </row>
    <row r="1280" spans="1:7" x14ac:dyDescent="0.3">
      <c r="A1280" s="5">
        <v>12</v>
      </c>
      <c r="B1280" s="5">
        <v>9239467</v>
      </c>
      <c r="C1280" s="5">
        <v>9239551</v>
      </c>
      <c r="D1280" s="5" t="s">
        <v>1842</v>
      </c>
      <c r="E1280" s="5" t="s">
        <v>1</v>
      </c>
      <c r="F1280" s="5" t="s">
        <v>262</v>
      </c>
      <c r="G1280" s="5"/>
    </row>
    <row r="1281" spans="1:7" x14ac:dyDescent="0.3">
      <c r="A1281" s="5">
        <v>12</v>
      </c>
      <c r="B1281" s="5">
        <v>17673299</v>
      </c>
      <c r="C1281" s="5">
        <v>17673394</v>
      </c>
      <c r="D1281" s="5" t="s">
        <v>1843</v>
      </c>
      <c r="E1281" s="5" t="s">
        <v>4</v>
      </c>
      <c r="F1281" s="5" t="s">
        <v>262</v>
      </c>
      <c r="G1281" s="5"/>
    </row>
    <row r="1282" spans="1:7" x14ac:dyDescent="0.3">
      <c r="A1282" s="5">
        <v>12</v>
      </c>
      <c r="B1282" s="5">
        <v>25874020</v>
      </c>
      <c r="C1282" s="5">
        <v>25874079</v>
      </c>
      <c r="D1282" s="5" t="s">
        <v>1844</v>
      </c>
      <c r="E1282" s="5" t="s">
        <v>1</v>
      </c>
      <c r="F1282" s="5" t="s">
        <v>262</v>
      </c>
      <c r="G1282" s="5"/>
    </row>
    <row r="1283" spans="1:7" x14ac:dyDescent="0.3">
      <c r="A1283" s="5">
        <v>12</v>
      </c>
      <c r="B1283" s="5">
        <v>47364186</v>
      </c>
      <c r="C1283" s="5">
        <v>47364269</v>
      </c>
      <c r="D1283" s="5" t="s">
        <v>1845</v>
      </c>
      <c r="E1283" s="5" t="s">
        <v>1</v>
      </c>
      <c r="F1283" s="5" t="s">
        <v>262</v>
      </c>
      <c r="G1283" s="5"/>
    </row>
    <row r="1284" spans="1:7" x14ac:dyDescent="0.3">
      <c r="A1284" s="5">
        <v>12</v>
      </c>
      <c r="B1284" s="5">
        <v>62603686</v>
      </c>
      <c r="C1284" s="5">
        <v>62603769</v>
      </c>
      <c r="D1284" s="5" t="s">
        <v>1846</v>
      </c>
      <c r="E1284" s="5" t="s">
        <v>4</v>
      </c>
      <c r="F1284" s="5" t="s">
        <v>262</v>
      </c>
      <c r="G1284" s="5"/>
    </row>
    <row r="1285" spans="1:7" x14ac:dyDescent="0.3">
      <c r="A1285" s="5">
        <v>12</v>
      </c>
      <c r="B1285" s="5">
        <v>63823663</v>
      </c>
      <c r="C1285" s="5">
        <v>63823727</v>
      </c>
      <c r="D1285" s="5" t="s">
        <v>1847</v>
      </c>
      <c r="E1285" s="5" t="s">
        <v>4</v>
      </c>
      <c r="F1285" s="5" t="s">
        <v>262</v>
      </c>
      <c r="G1285" s="5"/>
    </row>
    <row r="1286" spans="1:7" x14ac:dyDescent="0.3">
      <c r="A1286" s="5">
        <v>12</v>
      </c>
      <c r="B1286" s="5">
        <v>66023620</v>
      </c>
      <c r="C1286" s="5">
        <v>66023726</v>
      </c>
      <c r="D1286" s="5" t="s">
        <v>1848</v>
      </c>
      <c r="E1286" s="5" t="s">
        <v>1</v>
      </c>
      <c r="F1286" s="5" t="s">
        <v>262</v>
      </c>
      <c r="G1286" s="5"/>
    </row>
    <row r="1287" spans="1:7" x14ac:dyDescent="0.3">
      <c r="A1287" s="5">
        <v>12</v>
      </c>
      <c r="B1287" s="5">
        <v>69584722</v>
      </c>
      <c r="C1287" s="5">
        <v>69584823</v>
      </c>
      <c r="D1287" s="5" t="s">
        <v>1849</v>
      </c>
      <c r="E1287" s="5" t="s">
        <v>1</v>
      </c>
      <c r="F1287" s="5" t="s">
        <v>262</v>
      </c>
      <c r="G1287" s="5"/>
    </row>
    <row r="1288" spans="1:7" x14ac:dyDescent="0.3">
      <c r="A1288" s="5">
        <v>12</v>
      </c>
      <c r="B1288" s="5">
        <v>69584723</v>
      </c>
      <c r="C1288" s="5">
        <v>69584822</v>
      </c>
      <c r="D1288" s="5" t="s">
        <v>1850</v>
      </c>
      <c r="E1288" s="5" t="s">
        <v>4</v>
      </c>
      <c r="F1288" s="5" t="s">
        <v>262</v>
      </c>
      <c r="G1288" s="5"/>
    </row>
    <row r="1289" spans="1:7" x14ac:dyDescent="0.3">
      <c r="A1289" s="5">
        <v>12</v>
      </c>
      <c r="B1289" s="5">
        <v>94561789</v>
      </c>
      <c r="C1289" s="5">
        <v>94561859</v>
      </c>
      <c r="D1289" s="5" t="s">
        <v>1851</v>
      </c>
      <c r="E1289" s="5" t="s">
        <v>4</v>
      </c>
      <c r="F1289" s="5" t="s">
        <v>262</v>
      </c>
      <c r="G1289" s="5"/>
    </row>
    <row r="1290" spans="1:7" x14ac:dyDescent="0.3">
      <c r="A1290" s="5">
        <v>12</v>
      </c>
      <c r="B1290" s="5">
        <v>94834398</v>
      </c>
      <c r="C1290" s="5">
        <v>94834513</v>
      </c>
      <c r="D1290" s="5" t="s">
        <v>1852</v>
      </c>
      <c r="E1290" s="5" t="s">
        <v>4</v>
      </c>
      <c r="F1290" s="5" t="s">
        <v>262</v>
      </c>
      <c r="G1290" s="5"/>
    </row>
    <row r="1291" spans="1:7" x14ac:dyDescent="0.3">
      <c r="A1291" s="5">
        <v>12</v>
      </c>
      <c r="B1291" s="5">
        <v>95308420</v>
      </c>
      <c r="C1291" s="5">
        <v>95308513</v>
      </c>
      <c r="D1291" s="5" t="s">
        <v>1853</v>
      </c>
      <c r="E1291" s="5" t="s">
        <v>4</v>
      </c>
      <c r="F1291" s="5" t="s">
        <v>262</v>
      </c>
      <c r="G1291" s="5"/>
    </row>
    <row r="1292" spans="1:7" x14ac:dyDescent="0.3">
      <c r="A1292" s="5">
        <v>12</v>
      </c>
      <c r="B1292" s="5">
        <v>95309923</v>
      </c>
      <c r="C1292" s="5">
        <v>95309984</v>
      </c>
      <c r="D1292" s="5" t="s">
        <v>1854</v>
      </c>
      <c r="E1292" s="5" t="s">
        <v>4</v>
      </c>
      <c r="F1292" s="5" t="s">
        <v>262</v>
      </c>
      <c r="G1292" s="5"/>
    </row>
    <row r="1293" spans="1:7" x14ac:dyDescent="0.3">
      <c r="A1293" s="5">
        <v>12</v>
      </c>
      <c r="B1293" s="5">
        <v>97491909</v>
      </c>
      <c r="C1293" s="5">
        <v>97491978</v>
      </c>
      <c r="D1293" s="5" t="s">
        <v>1855</v>
      </c>
      <c r="E1293" s="5" t="s">
        <v>4</v>
      </c>
      <c r="F1293" s="5" t="s">
        <v>262</v>
      </c>
      <c r="G1293" s="5"/>
    </row>
    <row r="1294" spans="1:7" x14ac:dyDescent="0.3">
      <c r="A1294" s="5">
        <v>12</v>
      </c>
      <c r="B1294" s="5">
        <v>97563812</v>
      </c>
      <c r="C1294" s="5">
        <v>97563911</v>
      </c>
      <c r="D1294" s="5" t="s">
        <v>1856</v>
      </c>
      <c r="E1294" s="5" t="s">
        <v>4</v>
      </c>
      <c r="F1294" s="5" t="s">
        <v>262</v>
      </c>
      <c r="G1294" s="5"/>
    </row>
    <row r="1295" spans="1:7" x14ac:dyDescent="0.3">
      <c r="A1295" s="5">
        <v>12</v>
      </c>
      <c r="B1295" s="5">
        <v>97939056</v>
      </c>
      <c r="C1295" s="5">
        <v>97939121</v>
      </c>
      <c r="D1295" s="5" t="s">
        <v>1857</v>
      </c>
      <c r="E1295" s="5" t="s">
        <v>1</v>
      </c>
      <c r="F1295" s="5" t="s">
        <v>262</v>
      </c>
      <c r="G1295" s="5"/>
    </row>
    <row r="1296" spans="1:7" x14ac:dyDescent="0.3">
      <c r="A1296" s="5">
        <v>12</v>
      </c>
      <c r="B1296" s="5">
        <v>97995383</v>
      </c>
      <c r="C1296" s="5">
        <v>97995448</v>
      </c>
      <c r="D1296" s="5" t="s">
        <v>1858</v>
      </c>
      <c r="E1296" s="5" t="s">
        <v>1</v>
      </c>
      <c r="F1296" s="5" t="s">
        <v>262</v>
      </c>
      <c r="G1296" s="5"/>
    </row>
    <row r="1297" spans="1:7" x14ac:dyDescent="0.3">
      <c r="A1297" s="5">
        <v>12</v>
      </c>
      <c r="B1297" s="5">
        <v>100189884</v>
      </c>
      <c r="C1297" s="5">
        <v>100189949</v>
      </c>
      <c r="D1297" s="5" t="s">
        <v>1859</v>
      </c>
      <c r="E1297" s="5" t="s">
        <v>4</v>
      </c>
      <c r="F1297" s="5" t="s">
        <v>262</v>
      </c>
      <c r="G1297" s="5"/>
    </row>
    <row r="1298" spans="1:7" x14ac:dyDescent="0.3">
      <c r="A1298" s="5">
        <v>12</v>
      </c>
      <c r="B1298" s="5">
        <v>108635810</v>
      </c>
      <c r="C1298" s="5">
        <v>108635870</v>
      </c>
      <c r="D1298" s="5" t="s">
        <v>1860</v>
      </c>
      <c r="E1298" s="5" t="s">
        <v>4</v>
      </c>
      <c r="F1298" s="5" t="s">
        <v>262</v>
      </c>
      <c r="G1298" s="5" t="s">
        <v>535</v>
      </c>
    </row>
    <row r="1299" spans="1:7" x14ac:dyDescent="0.3">
      <c r="A1299" s="5">
        <v>12</v>
      </c>
      <c r="B1299" s="5">
        <v>116428252</v>
      </c>
      <c r="C1299" s="5">
        <v>116428318</v>
      </c>
      <c r="D1299" s="5" t="s">
        <v>1861</v>
      </c>
      <c r="E1299" s="5" t="s">
        <v>1</v>
      </c>
      <c r="F1299" s="5" t="s">
        <v>262</v>
      </c>
      <c r="G1299" s="5"/>
    </row>
    <row r="1300" spans="1:7" x14ac:dyDescent="0.3">
      <c r="A1300" s="5">
        <v>12</v>
      </c>
      <c r="B1300" s="5">
        <v>122695907</v>
      </c>
      <c r="C1300" s="5">
        <v>122695999</v>
      </c>
      <c r="D1300" s="5" t="s">
        <v>1862</v>
      </c>
      <c r="E1300" s="5" t="s">
        <v>1</v>
      </c>
      <c r="F1300" s="5" t="s">
        <v>262</v>
      </c>
      <c r="G1300" s="5" t="s">
        <v>535</v>
      </c>
    </row>
    <row r="1301" spans="1:7" x14ac:dyDescent="0.3">
      <c r="A1301" s="5">
        <v>12</v>
      </c>
      <c r="B1301" s="5">
        <v>122709332</v>
      </c>
      <c r="C1301" s="5">
        <v>122709424</v>
      </c>
      <c r="D1301" s="5" t="s">
        <v>1863</v>
      </c>
      <c r="E1301" s="5" t="s">
        <v>1</v>
      </c>
      <c r="F1301" s="5" t="s">
        <v>262</v>
      </c>
      <c r="G1301" s="5" t="s">
        <v>535</v>
      </c>
    </row>
    <row r="1302" spans="1:7" x14ac:dyDescent="0.3">
      <c r="A1302" s="5">
        <v>12</v>
      </c>
      <c r="B1302" s="5">
        <v>123536409</v>
      </c>
      <c r="C1302" s="5">
        <v>123536534</v>
      </c>
      <c r="D1302" s="5" t="s">
        <v>1864</v>
      </c>
      <c r="E1302" s="5" t="s">
        <v>4</v>
      </c>
      <c r="F1302" s="5" t="s">
        <v>262</v>
      </c>
      <c r="G1302" s="5"/>
    </row>
    <row r="1303" spans="1:7" x14ac:dyDescent="0.3">
      <c r="A1303" s="5">
        <v>13</v>
      </c>
      <c r="B1303" s="5">
        <v>40727816</v>
      </c>
      <c r="C1303" s="5">
        <v>40727887</v>
      </c>
      <c r="D1303" s="5" t="s">
        <v>1865</v>
      </c>
      <c r="E1303" s="5" t="s">
        <v>1</v>
      </c>
      <c r="F1303" s="5" t="s">
        <v>262</v>
      </c>
      <c r="G1303" s="5" t="s">
        <v>535</v>
      </c>
    </row>
    <row r="1304" spans="1:7" x14ac:dyDescent="0.3">
      <c r="A1304" s="5">
        <v>13</v>
      </c>
      <c r="B1304" s="5">
        <v>41101019</v>
      </c>
      <c r="C1304" s="5">
        <v>41101100</v>
      </c>
      <c r="D1304" s="5" t="s">
        <v>1866</v>
      </c>
      <c r="E1304" s="5" t="s">
        <v>1</v>
      </c>
      <c r="F1304" s="5" t="s">
        <v>262</v>
      </c>
      <c r="G1304" s="5" t="s">
        <v>535</v>
      </c>
    </row>
    <row r="1305" spans="1:7" x14ac:dyDescent="0.3">
      <c r="A1305" s="5">
        <v>13</v>
      </c>
      <c r="B1305" s="5">
        <v>44196129</v>
      </c>
      <c r="C1305" s="5">
        <v>44196200</v>
      </c>
      <c r="D1305" s="5" t="s">
        <v>1867</v>
      </c>
      <c r="E1305" s="5" t="s">
        <v>1</v>
      </c>
      <c r="F1305" s="5" t="s">
        <v>262</v>
      </c>
      <c r="G1305" s="5"/>
    </row>
    <row r="1306" spans="1:7" x14ac:dyDescent="0.3">
      <c r="A1306" s="5">
        <v>13</v>
      </c>
      <c r="B1306" s="5">
        <v>50048973</v>
      </c>
      <c r="C1306" s="5">
        <v>50049061</v>
      </c>
      <c r="D1306" s="5" t="s">
        <v>1868</v>
      </c>
      <c r="E1306" s="5" t="s">
        <v>1</v>
      </c>
      <c r="F1306" s="5" t="s">
        <v>262</v>
      </c>
      <c r="G1306" s="5"/>
    </row>
    <row r="1307" spans="1:7" x14ac:dyDescent="0.3">
      <c r="A1307" s="5">
        <v>13</v>
      </c>
      <c r="B1307" s="5">
        <v>50049119</v>
      </c>
      <c r="C1307" s="5">
        <v>50049201</v>
      </c>
      <c r="D1307" s="5" t="s">
        <v>1869</v>
      </c>
      <c r="E1307" s="5" t="s">
        <v>1</v>
      </c>
      <c r="F1307" s="5" t="s">
        <v>262</v>
      </c>
      <c r="G1307" s="5"/>
    </row>
    <row r="1308" spans="1:7" x14ac:dyDescent="0.3">
      <c r="A1308" s="5">
        <v>13</v>
      </c>
      <c r="B1308" s="5">
        <v>51552589</v>
      </c>
      <c r="C1308" s="5">
        <v>51552667</v>
      </c>
      <c r="D1308" s="5" t="s">
        <v>1870</v>
      </c>
      <c r="E1308" s="5" t="s">
        <v>4</v>
      </c>
      <c r="F1308" s="5" t="s">
        <v>262</v>
      </c>
      <c r="G1308" s="5"/>
    </row>
    <row r="1309" spans="1:7" x14ac:dyDescent="0.3">
      <c r="A1309" s="5">
        <v>13</v>
      </c>
      <c r="B1309" s="5">
        <v>52810050</v>
      </c>
      <c r="C1309" s="5">
        <v>52810140</v>
      </c>
      <c r="D1309" s="5" t="s">
        <v>1871</v>
      </c>
      <c r="E1309" s="5" t="s">
        <v>4</v>
      </c>
      <c r="F1309" s="5" t="s">
        <v>262</v>
      </c>
      <c r="G1309" s="5"/>
    </row>
    <row r="1310" spans="1:7" x14ac:dyDescent="0.3">
      <c r="A1310" s="5">
        <v>13</v>
      </c>
      <c r="B1310" s="5">
        <v>54311972</v>
      </c>
      <c r="C1310" s="5">
        <v>54312048</v>
      </c>
      <c r="D1310" s="5" t="s">
        <v>1872</v>
      </c>
      <c r="E1310" s="5" t="s">
        <v>1</v>
      </c>
      <c r="F1310" s="5" t="s">
        <v>262</v>
      </c>
      <c r="G1310" s="5"/>
    </row>
    <row r="1311" spans="1:7" x14ac:dyDescent="0.3">
      <c r="A1311" s="5">
        <v>13</v>
      </c>
      <c r="B1311" s="5">
        <v>55174454</v>
      </c>
      <c r="C1311" s="5">
        <v>55174548</v>
      </c>
      <c r="D1311" s="5" t="s">
        <v>1873</v>
      </c>
      <c r="E1311" s="5" t="s">
        <v>4</v>
      </c>
      <c r="F1311" s="5" t="s">
        <v>262</v>
      </c>
      <c r="G1311" s="5"/>
    </row>
    <row r="1312" spans="1:7" x14ac:dyDescent="0.3">
      <c r="A1312" s="5">
        <v>13</v>
      </c>
      <c r="B1312" s="5">
        <v>61199798</v>
      </c>
      <c r="C1312" s="5">
        <v>61199880</v>
      </c>
      <c r="D1312" s="5" t="s">
        <v>1874</v>
      </c>
      <c r="E1312" s="5" t="s">
        <v>1</v>
      </c>
      <c r="F1312" s="5" t="s">
        <v>262</v>
      </c>
      <c r="G1312" s="5"/>
    </row>
    <row r="1313" spans="1:7" x14ac:dyDescent="0.3">
      <c r="A1313" s="5">
        <v>13</v>
      </c>
      <c r="B1313" s="5">
        <v>65966330</v>
      </c>
      <c r="C1313" s="5">
        <v>65966429</v>
      </c>
      <c r="D1313" s="5" t="s">
        <v>1875</v>
      </c>
      <c r="E1313" s="5" t="s">
        <v>1</v>
      </c>
      <c r="F1313" s="5" t="s">
        <v>262</v>
      </c>
      <c r="G1313" s="5" t="s">
        <v>535</v>
      </c>
    </row>
    <row r="1314" spans="1:7" x14ac:dyDescent="0.3">
      <c r="A1314" s="5">
        <v>13</v>
      </c>
      <c r="B1314" s="5">
        <v>66218250</v>
      </c>
      <c r="C1314" s="5">
        <v>66218324</v>
      </c>
      <c r="D1314" s="5" t="s">
        <v>1876</v>
      </c>
      <c r="E1314" s="5" t="s">
        <v>4</v>
      </c>
      <c r="F1314" s="5" t="s">
        <v>262</v>
      </c>
      <c r="G1314" s="5" t="s">
        <v>535</v>
      </c>
    </row>
    <row r="1315" spans="1:7" x14ac:dyDescent="0.3">
      <c r="A1315" s="5">
        <v>13</v>
      </c>
      <c r="B1315" s="5">
        <v>87618665</v>
      </c>
      <c r="C1315" s="5">
        <v>87618740</v>
      </c>
      <c r="D1315" s="5" t="s">
        <v>1877</v>
      </c>
      <c r="E1315" s="5" t="s">
        <v>1</v>
      </c>
      <c r="F1315" s="5" t="s">
        <v>262</v>
      </c>
      <c r="G1315" s="5"/>
    </row>
    <row r="1316" spans="1:7" x14ac:dyDescent="0.3">
      <c r="A1316" s="5">
        <v>13</v>
      </c>
      <c r="B1316" s="5">
        <v>90231182</v>
      </c>
      <c r="C1316" s="5">
        <v>90231277</v>
      </c>
      <c r="D1316" s="5" t="s">
        <v>1878</v>
      </c>
      <c r="E1316" s="5" t="s">
        <v>4</v>
      </c>
      <c r="F1316" s="5" t="s">
        <v>262</v>
      </c>
      <c r="G1316" s="5"/>
    </row>
    <row r="1317" spans="1:7" x14ac:dyDescent="0.3">
      <c r="A1317" s="5">
        <v>13</v>
      </c>
      <c r="B1317" s="5">
        <v>91350605</v>
      </c>
      <c r="C1317" s="5">
        <v>91350688</v>
      </c>
      <c r="D1317" s="5" t="s">
        <v>1879</v>
      </c>
      <c r="E1317" s="5" t="s">
        <v>4</v>
      </c>
      <c r="F1317" s="5" t="s">
        <v>262</v>
      </c>
      <c r="G1317" s="5"/>
    </row>
    <row r="1318" spans="1:7" x14ac:dyDescent="0.3">
      <c r="A1318" s="5">
        <v>13</v>
      </c>
      <c r="B1318" s="5">
        <v>91350751</v>
      </c>
      <c r="C1318" s="5">
        <v>91350821</v>
      </c>
      <c r="D1318" s="5" t="s">
        <v>1880</v>
      </c>
      <c r="E1318" s="5" t="s">
        <v>4</v>
      </c>
      <c r="F1318" s="5" t="s">
        <v>262</v>
      </c>
      <c r="G1318" s="5"/>
    </row>
    <row r="1319" spans="1:7" x14ac:dyDescent="0.3">
      <c r="A1319" s="5">
        <v>13</v>
      </c>
      <c r="B1319" s="5">
        <v>91350891</v>
      </c>
      <c r="C1319" s="5">
        <v>91350972</v>
      </c>
      <c r="D1319" s="5" t="s">
        <v>1881</v>
      </c>
      <c r="E1319" s="5" t="s">
        <v>4</v>
      </c>
      <c r="F1319" s="5" t="s">
        <v>262</v>
      </c>
      <c r="G1319" s="5"/>
    </row>
    <row r="1320" spans="1:7" x14ac:dyDescent="0.3">
      <c r="A1320" s="5">
        <v>13</v>
      </c>
      <c r="B1320" s="5">
        <v>91351065</v>
      </c>
      <c r="C1320" s="5">
        <v>91351135</v>
      </c>
      <c r="D1320" s="5" t="s">
        <v>1882</v>
      </c>
      <c r="E1320" s="5" t="s">
        <v>4</v>
      </c>
      <c r="F1320" s="5" t="s">
        <v>262</v>
      </c>
      <c r="G1320" s="5"/>
    </row>
    <row r="1321" spans="1:7" x14ac:dyDescent="0.3">
      <c r="A1321" s="5">
        <v>13</v>
      </c>
      <c r="B1321" s="5">
        <v>91351192</v>
      </c>
      <c r="C1321" s="5">
        <v>91351278</v>
      </c>
      <c r="D1321" s="5" t="s">
        <v>1883</v>
      </c>
      <c r="E1321" s="5" t="s">
        <v>4</v>
      </c>
      <c r="F1321" s="5" t="s">
        <v>262</v>
      </c>
      <c r="G1321" s="5"/>
    </row>
    <row r="1322" spans="1:7" x14ac:dyDescent="0.3">
      <c r="A1322" s="5">
        <v>13</v>
      </c>
      <c r="B1322" s="5">
        <v>91351314</v>
      </c>
      <c r="C1322" s="5">
        <v>91351391</v>
      </c>
      <c r="D1322" s="5" t="s">
        <v>1884</v>
      </c>
      <c r="E1322" s="5" t="s">
        <v>4</v>
      </c>
      <c r="F1322" s="5" t="s">
        <v>262</v>
      </c>
      <c r="G1322" s="5"/>
    </row>
    <row r="1323" spans="1:7" x14ac:dyDescent="0.3">
      <c r="A1323" s="5">
        <v>13</v>
      </c>
      <c r="B1323" s="5">
        <v>114273828</v>
      </c>
      <c r="C1323" s="5">
        <v>114273908</v>
      </c>
      <c r="D1323" s="5" t="s">
        <v>1885</v>
      </c>
      <c r="E1323" s="5" t="s">
        <v>4</v>
      </c>
      <c r="F1323" s="5" t="s">
        <v>262</v>
      </c>
      <c r="G1323" s="5" t="s">
        <v>535</v>
      </c>
    </row>
    <row r="1324" spans="1:7" x14ac:dyDescent="0.3">
      <c r="A1324" s="5">
        <v>14</v>
      </c>
      <c r="B1324" s="5">
        <v>26908642</v>
      </c>
      <c r="C1324" s="5">
        <v>26908725</v>
      </c>
      <c r="D1324" s="5" t="s">
        <v>1886</v>
      </c>
      <c r="E1324" s="5" t="s">
        <v>4</v>
      </c>
      <c r="F1324" s="5" t="s">
        <v>262</v>
      </c>
      <c r="G1324" s="5"/>
    </row>
    <row r="1325" spans="1:7" x14ac:dyDescent="0.3">
      <c r="A1325" s="5">
        <v>14</v>
      </c>
      <c r="B1325" s="5">
        <v>27633205</v>
      </c>
      <c r="C1325" s="5">
        <v>27633278</v>
      </c>
      <c r="D1325" s="5" t="s">
        <v>1887</v>
      </c>
      <c r="E1325" s="5" t="s">
        <v>1</v>
      </c>
      <c r="F1325" s="5" t="s">
        <v>262</v>
      </c>
      <c r="G1325" s="5"/>
    </row>
    <row r="1326" spans="1:7" x14ac:dyDescent="0.3">
      <c r="A1326" s="5">
        <v>14</v>
      </c>
      <c r="B1326" s="5">
        <v>47760995</v>
      </c>
      <c r="C1326" s="5">
        <v>47761104</v>
      </c>
      <c r="D1326" s="5" t="s">
        <v>1888</v>
      </c>
      <c r="E1326" s="5" t="s">
        <v>1</v>
      </c>
      <c r="F1326" s="5" t="s">
        <v>262</v>
      </c>
      <c r="G1326" s="5"/>
    </row>
    <row r="1327" spans="1:7" x14ac:dyDescent="0.3">
      <c r="A1327" s="5">
        <v>14</v>
      </c>
      <c r="B1327" s="5">
        <v>49966399</v>
      </c>
      <c r="C1327" s="5">
        <v>49966511</v>
      </c>
      <c r="D1327" s="5" t="s">
        <v>1889</v>
      </c>
      <c r="E1327" s="5" t="s">
        <v>4</v>
      </c>
      <c r="F1327" s="5" t="s">
        <v>262</v>
      </c>
      <c r="G1327" s="5"/>
    </row>
    <row r="1328" spans="1:7" x14ac:dyDescent="0.3">
      <c r="A1328" s="5">
        <v>14</v>
      </c>
      <c r="B1328" s="5">
        <v>53948427</v>
      </c>
      <c r="C1328" s="5">
        <v>53948484</v>
      </c>
      <c r="D1328" s="5" t="s">
        <v>1890</v>
      </c>
      <c r="E1328" s="5" t="s">
        <v>1</v>
      </c>
      <c r="F1328" s="5" t="s">
        <v>262</v>
      </c>
      <c r="G1328" s="5"/>
    </row>
    <row r="1329" spans="1:7" x14ac:dyDescent="0.3">
      <c r="A1329" s="5">
        <v>14</v>
      </c>
      <c r="B1329" s="5">
        <v>65335117</v>
      </c>
      <c r="C1329" s="5">
        <v>65335183</v>
      </c>
      <c r="D1329" s="5" t="s">
        <v>1891</v>
      </c>
      <c r="E1329" s="5" t="s">
        <v>1</v>
      </c>
      <c r="F1329" s="5" t="s">
        <v>262</v>
      </c>
      <c r="G1329" s="5"/>
    </row>
    <row r="1330" spans="1:7" x14ac:dyDescent="0.3">
      <c r="A1330" s="5">
        <v>14</v>
      </c>
      <c r="B1330" s="5">
        <v>67441855</v>
      </c>
      <c r="C1330" s="5">
        <v>67441930</v>
      </c>
      <c r="D1330" s="5" t="s">
        <v>1892</v>
      </c>
      <c r="E1330" s="5" t="s">
        <v>1</v>
      </c>
      <c r="F1330" s="5" t="s">
        <v>262</v>
      </c>
      <c r="G1330" s="5" t="s">
        <v>535</v>
      </c>
    </row>
    <row r="1331" spans="1:7" x14ac:dyDescent="0.3">
      <c r="A1331" s="5">
        <v>14</v>
      </c>
      <c r="B1331" s="5">
        <v>100307859</v>
      </c>
      <c r="C1331" s="5">
        <v>100307956</v>
      </c>
      <c r="D1331" s="5" t="s">
        <v>1893</v>
      </c>
      <c r="E1331" s="5" t="s">
        <v>4</v>
      </c>
      <c r="F1331" s="5" t="s">
        <v>262</v>
      </c>
      <c r="G1331" s="5"/>
    </row>
    <row r="1332" spans="1:7" x14ac:dyDescent="0.3">
      <c r="A1332" s="5">
        <v>14</v>
      </c>
      <c r="B1332" s="5">
        <v>100814491</v>
      </c>
      <c r="C1332" s="5">
        <v>100814574</v>
      </c>
      <c r="D1332" s="5" t="s">
        <v>1894</v>
      </c>
      <c r="E1332" s="5" t="s">
        <v>4</v>
      </c>
      <c r="F1332" s="5" t="s">
        <v>262</v>
      </c>
      <c r="G1332" s="5"/>
    </row>
    <row r="1333" spans="1:7" x14ac:dyDescent="0.3">
      <c r="A1333" s="5">
        <v>14</v>
      </c>
      <c r="B1333" s="5">
        <v>100852390</v>
      </c>
      <c r="C1333" s="5">
        <v>100852487</v>
      </c>
      <c r="D1333" s="5" t="s">
        <v>1895</v>
      </c>
      <c r="E1333" s="5" t="s">
        <v>4</v>
      </c>
      <c r="F1333" s="5" t="s">
        <v>262</v>
      </c>
      <c r="G1333" s="5"/>
    </row>
    <row r="1334" spans="1:7" x14ac:dyDescent="0.3">
      <c r="A1334" s="5">
        <v>14</v>
      </c>
      <c r="B1334" s="5">
        <v>100869060</v>
      </c>
      <c r="C1334" s="5">
        <v>100869148</v>
      </c>
      <c r="D1334" s="5" t="s">
        <v>1896</v>
      </c>
      <c r="E1334" s="5" t="s">
        <v>4</v>
      </c>
      <c r="F1334" s="5" t="s">
        <v>262</v>
      </c>
      <c r="G1334" s="5"/>
    </row>
    <row r="1335" spans="1:7" x14ac:dyDescent="0.3">
      <c r="A1335" s="5">
        <v>14</v>
      </c>
      <c r="B1335" s="5">
        <v>100874493</v>
      </c>
      <c r="C1335" s="5">
        <v>100874585</v>
      </c>
      <c r="D1335" s="5" t="s">
        <v>1897</v>
      </c>
      <c r="E1335" s="5" t="s">
        <v>4</v>
      </c>
      <c r="F1335" s="5" t="s">
        <v>262</v>
      </c>
      <c r="G1335" s="5"/>
    </row>
    <row r="1336" spans="1:7" x14ac:dyDescent="0.3">
      <c r="A1336" s="5">
        <v>14</v>
      </c>
      <c r="B1336" s="5">
        <v>100875033</v>
      </c>
      <c r="C1336" s="5">
        <v>100875104</v>
      </c>
      <c r="D1336" s="5" t="s">
        <v>1898</v>
      </c>
      <c r="E1336" s="5" t="s">
        <v>4</v>
      </c>
      <c r="F1336" s="5" t="s">
        <v>262</v>
      </c>
      <c r="G1336" s="5"/>
    </row>
    <row r="1337" spans="1:7" x14ac:dyDescent="0.3">
      <c r="A1337" s="5">
        <v>14</v>
      </c>
      <c r="B1337" s="5">
        <v>100911139</v>
      </c>
      <c r="C1337" s="5">
        <v>100911213</v>
      </c>
      <c r="D1337" s="5" t="s">
        <v>1899</v>
      </c>
      <c r="E1337" s="5" t="s">
        <v>4</v>
      </c>
      <c r="F1337" s="5" t="s">
        <v>262</v>
      </c>
      <c r="G1337" s="5"/>
    </row>
    <row r="1338" spans="1:7" x14ac:dyDescent="0.3">
      <c r="A1338" s="5">
        <v>14</v>
      </c>
      <c r="B1338" s="5">
        <v>101022066</v>
      </c>
      <c r="C1338" s="5">
        <v>101022132</v>
      </c>
      <c r="D1338" s="5" t="s">
        <v>1900</v>
      </c>
      <c r="E1338" s="5" t="s">
        <v>4</v>
      </c>
      <c r="F1338" s="5" t="s">
        <v>262</v>
      </c>
      <c r="G1338" s="5"/>
    </row>
    <row r="1339" spans="1:7" x14ac:dyDescent="0.3">
      <c r="A1339" s="5">
        <v>14</v>
      </c>
      <c r="B1339" s="5">
        <v>101023325</v>
      </c>
      <c r="C1339" s="5">
        <v>101023420</v>
      </c>
      <c r="D1339" s="5" t="s">
        <v>1901</v>
      </c>
      <c r="E1339" s="5" t="s">
        <v>4</v>
      </c>
      <c r="F1339" s="5" t="s">
        <v>262</v>
      </c>
      <c r="G1339" s="5"/>
    </row>
    <row r="1340" spans="1:7" x14ac:dyDescent="0.3">
      <c r="A1340" s="5">
        <v>14</v>
      </c>
      <c r="B1340" s="5">
        <v>101023794</v>
      </c>
      <c r="C1340" s="5">
        <v>101023856</v>
      </c>
      <c r="D1340" s="5" t="s">
        <v>1902</v>
      </c>
      <c r="E1340" s="5" t="s">
        <v>4</v>
      </c>
      <c r="F1340" s="5" t="s">
        <v>262</v>
      </c>
      <c r="G1340" s="5"/>
    </row>
    <row r="1341" spans="1:7" x14ac:dyDescent="0.3">
      <c r="A1341" s="5">
        <v>14</v>
      </c>
      <c r="B1341" s="5">
        <v>101025017</v>
      </c>
      <c r="C1341" s="5">
        <v>101025077</v>
      </c>
      <c r="D1341" s="5" t="s">
        <v>1903</v>
      </c>
      <c r="E1341" s="5" t="s">
        <v>4</v>
      </c>
      <c r="F1341" s="5" t="s">
        <v>262</v>
      </c>
      <c r="G1341" s="5"/>
    </row>
    <row r="1342" spans="1:7" x14ac:dyDescent="0.3">
      <c r="A1342" s="5">
        <v>14</v>
      </c>
      <c r="B1342" s="5">
        <v>101025564</v>
      </c>
      <c r="C1342" s="5">
        <v>101025651</v>
      </c>
      <c r="D1342" s="5" t="s">
        <v>1904</v>
      </c>
      <c r="E1342" s="5" t="s">
        <v>4</v>
      </c>
      <c r="F1342" s="5" t="s">
        <v>262</v>
      </c>
      <c r="G1342" s="5"/>
    </row>
    <row r="1343" spans="1:7" x14ac:dyDescent="0.3">
      <c r="A1343" s="5">
        <v>14</v>
      </c>
      <c r="B1343" s="5">
        <v>101025732</v>
      </c>
      <c r="C1343" s="5">
        <v>101025817</v>
      </c>
      <c r="D1343" s="5" t="s">
        <v>1905</v>
      </c>
      <c r="E1343" s="5" t="s">
        <v>4</v>
      </c>
      <c r="F1343" s="5" t="s">
        <v>262</v>
      </c>
      <c r="G1343" s="5"/>
    </row>
    <row r="1344" spans="1:7" x14ac:dyDescent="0.3">
      <c r="A1344" s="5">
        <v>14</v>
      </c>
      <c r="B1344" s="5">
        <v>101026020</v>
      </c>
      <c r="C1344" s="5">
        <v>101026107</v>
      </c>
      <c r="D1344" s="5" t="s">
        <v>1906</v>
      </c>
      <c r="E1344" s="5" t="s">
        <v>4</v>
      </c>
      <c r="F1344" s="5" t="s">
        <v>262</v>
      </c>
      <c r="G1344" s="5"/>
    </row>
    <row r="1345" spans="1:7" x14ac:dyDescent="0.3">
      <c r="A1345" s="5">
        <v>14</v>
      </c>
      <c r="B1345" s="5">
        <v>101026785</v>
      </c>
      <c r="C1345" s="5">
        <v>101026864</v>
      </c>
      <c r="D1345" s="5" t="s">
        <v>1907</v>
      </c>
      <c r="E1345" s="5" t="s">
        <v>4</v>
      </c>
      <c r="F1345" s="5" t="s">
        <v>262</v>
      </c>
      <c r="G1345" s="5"/>
    </row>
    <row r="1346" spans="1:7" x14ac:dyDescent="0.3">
      <c r="A1346" s="5">
        <v>14</v>
      </c>
      <c r="B1346" s="5">
        <v>101027100</v>
      </c>
      <c r="C1346" s="5">
        <v>101027183</v>
      </c>
      <c r="D1346" s="5" t="s">
        <v>1908</v>
      </c>
      <c r="E1346" s="5" t="s">
        <v>4</v>
      </c>
      <c r="F1346" s="5" t="s">
        <v>262</v>
      </c>
      <c r="G1346" s="5"/>
    </row>
    <row r="1347" spans="1:7" x14ac:dyDescent="0.3">
      <c r="A1347" s="5">
        <v>14</v>
      </c>
      <c r="B1347" s="5">
        <v>101029634</v>
      </c>
      <c r="C1347" s="5">
        <v>101029714</v>
      </c>
      <c r="D1347" s="5" t="s">
        <v>1909</v>
      </c>
      <c r="E1347" s="5" t="s">
        <v>4</v>
      </c>
      <c r="F1347" s="5" t="s">
        <v>262</v>
      </c>
      <c r="G1347" s="5"/>
    </row>
    <row r="1348" spans="1:7" x14ac:dyDescent="0.3">
      <c r="A1348" s="5">
        <v>14</v>
      </c>
      <c r="B1348" s="5">
        <v>101030052</v>
      </c>
      <c r="C1348" s="5">
        <v>101030129</v>
      </c>
      <c r="D1348" s="5" t="s">
        <v>1910</v>
      </c>
      <c r="E1348" s="5" t="s">
        <v>4</v>
      </c>
      <c r="F1348" s="5" t="s">
        <v>262</v>
      </c>
      <c r="G1348" s="5"/>
    </row>
    <row r="1349" spans="1:7" x14ac:dyDescent="0.3">
      <c r="A1349" s="5">
        <v>14</v>
      </c>
      <c r="B1349" s="5">
        <v>101031987</v>
      </c>
      <c r="C1349" s="5">
        <v>101032064</v>
      </c>
      <c r="D1349" s="5" t="s">
        <v>1911</v>
      </c>
      <c r="E1349" s="5" t="s">
        <v>4</v>
      </c>
      <c r="F1349" s="5" t="s">
        <v>262</v>
      </c>
      <c r="G1349" s="5"/>
    </row>
    <row r="1350" spans="1:7" x14ac:dyDescent="0.3">
      <c r="A1350" s="5">
        <v>14</v>
      </c>
      <c r="B1350" s="5">
        <v>101033755</v>
      </c>
      <c r="C1350" s="5">
        <v>101033836</v>
      </c>
      <c r="D1350" s="5" t="s">
        <v>1912</v>
      </c>
      <c r="E1350" s="5" t="s">
        <v>4</v>
      </c>
      <c r="F1350" s="5" t="s">
        <v>262</v>
      </c>
      <c r="G1350" s="5"/>
    </row>
    <row r="1351" spans="1:7" x14ac:dyDescent="0.3">
      <c r="A1351" s="5">
        <v>14</v>
      </c>
      <c r="B1351" s="5">
        <v>101039690</v>
      </c>
      <c r="C1351" s="5">
        <v>101039755</v>
      </c>
      <c r="D1351" s="5" t="s">
        <v>1913</v>
      </c>
      <c r="E1351" s="5" t="s">
        <v>4</v>
      </c>
      <c r="F1351" s="5" t="s">
        <v>262</v>
      </c>
      <c r="G1351" s="5"/>
    </row>
    <row r="1352" spans="1:7" x14ac:dyDescent="0.3">
      <c r="A1352" s="5">
        <v>14</v>
      </c>
      <c r="B1352" s="5">
        <v>101040069</v>
      </c>
      <c r="C1352" s="5">
        <v>101040148</v>
      </c>
      <c r="D1352" s="5" t="s">
        <v>1914</v>
      </c>
      <c r="E1352" s="5" t="s">
        <v>4</v>
      </c>
      <c r="F1352" s="5" t="s">
        <v>262</v>
      </c>
      <c r="G1352" s="5"/>
    </row>
    <row r="1353" spans="1:7" x14ac:dyDescent="0.3">
      <c r="A1353" s="5">
        <v>14</v>
      </c>
      <c r="B1353" s="5">
        <v>101040219</v>
      </c>
      <c r="C1353" s="5">
        <v>101040299</v>
      </c>
      <c r="D1353" s="5" t="s">
        <v>1915</v>
      </c>
      <c r="E1353" s="5" t="s">
        <v>4</v>
      </c>
      <c r="F1353" s="5" t="s">
        <v>262</v>
      </c>
      <c r="G1353" s="5"/>
    </row>
    <row r="1354" spans="1:7" x14ac:dyDescent="0.3">
      <c r="A1354" s="5">
        <v>14</v>
      </c>
      <c r="B1354" s="5">
        <v>101040436</v>
      </c>
      <c r="C1354" s="5">
        <v>101040535</v>
      </c>
      <c r="D1354" s="5" t="s">
        <v>1916</v>
      </c>
      <c r="E1354" s="5" t="s">
        <v>4</v>
      </c>
      <c r="F1354" s="5" t="s">
        <v>262</v>
      </c>
      <c r="G1354" s="5"/>
    </row>
    <row r="1355" spans="1:7" x14ac:dyDescent="0.3">
      <c r="A1355" s="5">
        <v>14</v>
      </c>
      <c r="B1355" s="5">
        <v>101040782</v>
      </c>
      <c r="C1355" s="5">
        <v>101040849</v>
      </c>
      <c r="D1355" s="5" t="s">
        <v>1917</v>
      </c>
      <c r="E1355" s="5" t="s">
        <v>4</v>
      </c>
      <c r="F1355" s="5" t="s">
        <v>262</v>
      </c>
      <c r="G1355" s="5"/>
    </row>
    <row r="1356" spans="1:7" x14ac:dyDescent="0.3">
      <c r="A1356" s="5">
        <v>14</v>
      </c>
      <c r="B1356" s="5">
        <v>101041363</v>
      </c>
      <c r="C1356" s="5">
        <v>101041445</v>
      </c>
      <c r="D1356" s="5" t="s">
        <v>1918</v>
      </c>
      <c r="E1356" s="5" t="s">
        <v>4</v>
      </c>
      <c r="F1356" s="5" t="s">
        <v>262</v>
      </c>
      <c r="G1356" s="5"/>
    </row>
    <row r="1357" spans="1:7" x14ac:dyDescent="0.3">
      <c r="A1357" s="5">
        <v>14</v>
      </c>
      <c r="B1357" s="5">
        <v>101042977</v>
      </c>
      <c r="C1357" s="5">
        <v>101043062</v>
      </c>
      <c r="D1357" s="5" t="s">
        <v>1919</v>
      </c>
      <c r="E1357" s="5" t="s">
        <v>4</v>
      </c>
      <c r="F1357" s="5" t="s">
        <v>262</v>
      </c>
      <c r="G1357" s="5"/>
    </row>
    <row r="1358" spans="1:7" x14ac:dyDescent="0.3">
      <c r="A1358" s="5">
        <v>14</v>
      </c>
      <c r="B1358" s="5">
        <v>101044198</v>
      </c>
      <c r="C1358" s="5">
        <v>101044283</v>
      </c>
      <c r="D1358" s="5" t="s">
        <v>1920</v>
      </c>
      <c r="E1358" s="5" t="s">
        <v>4</v>
      </c>
      <c r="F1358" s="5" t="s">
        <v>262</v>
      </c>
      <c r="G1358" s="5"/>
    </row>
    <row r="1359" spans="1:7" x14ac:dyDescent="0.3">
      <c r="A1359" s="5">
        <v>14</v>
      </c>
      <c r="B1359" s="5">
        <v>101045920</v>
      </c>
      <c r="C1359" s="5">
        <v>101045994</v>
      </c>
      <c r="D1359" s="5" t="s">
        <v>1921</v>
      </c>
      <c r="E1359" s="5" t="s">
        <v>4</v>
      </c>
      <c r="F1359" s="5" t="s">
        <v>262</v>
      </c>
      <c r="G1359" s="5"/>
    </row>
    <row r="1360" spans="1:7" x14ac:dyDescent="0.3">
      <c r="A1360" s="5">
        <v>14</v>
      </c>
      <c r="B1360" s="5">
        <v>101046455</v>
      </c>
      <c r="C1360" s="5">
        <v>101046538</v>
      </c>
      <c r="D1360" s="5" t="s">
        <v>1922</v>
      </c>
      <c r="E1360" s="5" t="s">
        <v>4</v>
      </c>
      <c r="F1360" s="5" t="s">
        <v>262</v>
      </c>
      <c r="G1360" s="5"/>
    </row>
    <row r="1361" spans="1:7" x14ac:dyDescent="0.3">
      <c r="A1361" s="5">
        <v>14</v>
      </c>
      <c r="B1361" s="5">
        <v>101047321</v>
      </c>
      <c r="C1361" s="5">
        <v>101047398</v>
      </c>
      <c r="D1361" s="5" t="s">
        <v>1923</v>
      </c>
      <c r="E1361" s="5" t="s">
        <v>4</v>
      </c>
      <c r="F1361" s="5" t="s">
        <v>262</v>
      </c>
      <c r="G1361" s="5"/>
    </row>
    <row r="1362" spans="1:7" x14ac:dyDescent="0.3">
      <c r="A1362" s="5">
        <v>14</v>
      </c>
      <c r="B1362" s="5">
        <v>101047901</v>
      </c>
      <c r="C1362" s="5">
        <v>101047979</v>
      </c>
      <c r="D1362" s="5" t="s">
        <v>1924</v>
      </c>
      <c r="E1362" s="5" t="s">
        <v>4</v>
      </c>
      <c r="F1362" s="5" t="s">
        <v>262</v>
      </c>
      <c r="G1362" s="5"/>
    </row>
    <row r="1363" spans="1:7" x14ac:dyDescent="0.3">
      <c r="A1363" s="5">
        <v>14</v>
      </c>
      <c r="B1363" s="5">
        <v>101048658</v>
      </c>
      <c r="C1363" s="5">
        <v>101048748</v>
      </c>
      <c r="D1363" s="5" t="s">
        <v>1925</v>
      </c>
      <c r="E1363" s="5" t="s">
        <v>4</v>
      </c>
      <c r="F1363" s="5" t="s">
        <v>262</v>
      </c>
      <c r="G1363" s="5" t="s">
        <v>535</v>
      </c>
    </row>
    <row r="1364" spans="1:7" x14ac:dyDescent="0.3">
      <c r="A1364" s="5">
        <v>14</v>
      </c>
      <c r="B1364" s="5">
        <v>101049550</v>
      </c>
      <c r="C1364" s="5">
        <v>101049646</v>
      </c>
      <c r="D1364" s="5" t="s">
        <v>1926</v>
      </c>
      <c r="E1364" s="5" t="s">
        <v>4</v>
      </c>
      <c r="F1364" s="5" t="s">
        <v>262</v>
      </c>
      <c r="G1364" s="5"/>
    </row>
    <row r="1365" spans="1:7" x14ac:dyDescent="0.3">
      <c r="A1365" s="5">
        <v>14</v>
      </c>
      <c r="B1365" s="5">
        <v>101052446</v>
      </c>
      <c r="C1365" s="5">
        <v>101052525</v>
      </c>
      <c r="D1365" s="5" t="s">
        <v>1927</v>
      </c>
      <c r="E1365" s="5" t="s">
        <v>4</v>
      </c>
      <c r="F1365" s="5" t="s">
        <v>262</v>
      </c>
      <c r="G1365" s="5"/>
    </row>
    <row r="1366" spans="1:7" x14ac:dyDescent="0.3">
      <c r="A1366" s="5">
        <v>14</v>
      </c>
      <c r="B1366" s="5">
        <v>101054306</v>
      </c>
      <c r="C1366" s="5">
        <v>101054381</v>
      </c>
      <c r="D1366" s="5" t="s">
        <v>1928</v>
      </c>
      <c r="E1366" s="5" t="s">
        <v>4</v>
      </c>
      <c r="F1366" s="5" t="s">
        <v>262</v>
      </c>
      <c r="G1366" s="5"/>
    </row>
    <row r="1367" spans="1:7" x14ac:dyDescent="0.3">
      <c r="A1367" s="5">
        <v>14</v>
      </c>
      <c r="B1367" s="5">
        <v>101054687</v>
      </c>
      <c r="C1367" s="5">
        <v>101054759</v>
      </c>
      <c r="D1367" s="5" t="s">
        <v>1929</v>
      </c>
      <c r="E1367" s="5" t="s">
        <v>4</v>
      </c>
      <c r="F1367" s="5" t="s">
        <v>262</v>
      </c>
      <c r="G1367" s="5"/>
    </row>
    <row r="1368" spans="1:7" x14ac:dyDescent="0.3">
      <c r="A1368" s="5">
        <v>14</v>
      </c>
      <c r="B1368" s="5">
        <v>101055258</v>
      </c>
      <c r="C1368" s="5">
        <v>101055323</v>
      </c>
      <c r="D1368" s="5" t="s">
        <v>1930</v>
      </c>
      <c r="E1368" s="5" t="s">
        <v>4</v>
      </c>
      <c r="F1368" s="5" t="s">
        <v>262</v>
      </c>
      <c r="G1368" s="5"/>
    </row>
    <row r="1369" spans="1:7" x14ac:dyDescent="0.3">
      <c r="A1369" s="5">
        <v>14</v>
      </c>
      <c r="B1369" s="5">
        <v>101055419</v>
      </c>
      <c r="C1369" s="5">
        <v>101055491</v>
      </c>
      <c r="D1369" s="5" t="s">
        <v>1931</v>
      </c>
      <c r="E1369" s="5" t="s">
        <v>4</v>
      </c>
      <c r="F1369" s="5" t="s">
        <v>262</v>
      </c>
      <c r="G1369" s="5"/>
    </row>
    <row r="1370" spans="1:7" x14ac:dyDescent="0.3">
      <c r="A1370" s="5">
        <v>14</v>
      </c>
      <c r="B1370" s="5">
        <v>101056219</v>
      </c>
      <c r="C1370" s="5">
        <v>101056300</v>
      </c>
      <c r="D1370" s="5" t="s">
        <v>1932</v>
      </c>
      <c r="E1370" s="5" t="s">
        <v>4</v>
      </c>
      <c r="F1370" s="5" t="s">
        <v>262</v>
      </c>
      <c r="G1370" s="5"/>
    </row>
    <row r="1371" spans="1:7" x14ac:dyDescent="0.3">
      <c r="A1371" s="5">
        <v>14</v>
      </c>
      <c r="B1371" s="5">
        <v>101059755</v>
      </c>
      <c r="C1371" s="5">
        <v>101059838</v>
      </c>
      <c r="D1371" s="5" t="s">
        <v>1933</v>
      </c>
      <c r="E1371" s="5" t="s">
        <v>4</v>
      </c>
      <c r="F1371" s="5" t="s">
        <v>262</v>
      </c>
      <c r="G1371" s="5"/>
    </row>
    <row r="1372" spans="1:7" x14ac:dyDescent="0.3">
      <c r="A1372" s="5">
        <v>14</v>
      </c>
      <c r="B1372" s="5">
        <v>101060573</v>
      </c>
      <c r="C1372" s="5">
        <v>101060674</v>
      </c>
      <c r="D1372" s="5" t="s">
        <v>1934</v>
      </c>
      <c r="E1372" s="5" t="s">
        <v>4</v>
      </c>
      <c r="F1372" s="5" t="s">
        <v>262</v>
      </c>
      <c r="G1372" s="5"/>
    </row>
    <row r="1373" spans="1:7" x14ac:dyDescent="0.3">
      <c r="A1373" s="5">
        <v>14</v>
      </c>
      <c r="B1373" s="5">
        <v>101062050</v>
      </c>
      <c r="C1373" s="5">
        <v>101062118</v>
      </c>
      <c r="D1373" s="5" t="s">
        <v>1935</v>
      </c>
      <c r="E1373" s="5" t="s">
        <v>4</v>
      </c>
      <c r="F1373" s="5" t="s">
        <v>262</v>
      </c>
      <c r="G1373" s="5"/>
    </row>
    <row r="1374" spans="1:7" x14ac:dyDescent="0.3">
      <c r="A1374" s="5">
        <v>14</v>
      </c>
      <c r="B1374" s="5">
        <v>101064495</v>
      </c>
      <c r="C1374" s="5">
        <v>101064578</v>
      </c>
      <c r="D1374" s="5" t="s">
        <v>1936</v>
      </c>
      <c r="E1374" s="5" t="s">
        <v>4</v>
      </c>
      <c r="F1374" s="5" t="s">
        <v>262</v>
      </c>
      <c r="G1374" s="5"/>
    </row>
    <row r="1375" spans="1:7" x14ac:dyDescent="0.3">
      <c r="A1375" s="5">
        <v>14</v>
      </c>
      <c r="B1375" s="5">
        <v>101065300</v>
      </c>
      <c r="C1375" s="5">
        <v>101065378</v>
      </c>
      <c r="D1375" s="5" t="s">
        <v>1937</v>
      </c>
      <c r="E1375" s="5" t="s">
        <v>4</v>
      </c>
      <c r="F1375" s="5" t="s">
        <v>262</v>
      </c>
      <c r="G1375" s="5"/>
    </row>
    <row r="1376" spans="1:7" x14ac:dyDescent="0.3">
      <c r="A1376" s="5">
        <v>14</v>
      </c>
      <c r="B1376" s="5">
        <v>101065447</v>
      </c>
      <c r="C1376" s="5">
        <v>101065537</v>
      </c>
      <c r="D1376" s="5" t="s">
        <v>1938</v>
      </c>
      <c r="E1376" s="5" t="s">
        <v>4</v>
      </c>
      <c r="F1376" s="5" t="s">
        <v>262</v>
      </c>
      <c r="G1376" s="5"/>
    </row>
    <row r="1377" spans="1:7" x14ac:dyDescent="0.3">
      <c r="A1377" s="5">
        <v>14</v>
      </c>
      <c r="B1377" s="5">
        <v>101065598</v>
      </c>
      <c r="C1377" s="5">
        <v>101065667</v>
      </c>
      <c r="D1377" s="5" t="s">
        <v>1939</v>
      </c>
      <c r="E1377" s="5" t="s">
        <v>4</v>
      </c>
      <c r="F1377" s="5" t="s">
        <v>262</v>
      </c>
      <c r="G1377" s="5"/>
    </row>
    <row r="1378" spans="1:7" x14ac:dyDescent="0.3">
      <c r="A1378" s="5">
        <v>14</v>
      </c>
      <c r="B1378" s="5">
        <v>101065912</v>
      </c>
      <c r="C1378" s="5">
        <v>101065991</v>
      </c>
      <c r="D1378" s="5" t="s">
        <v>1940</v>
      </c>
      <c r="E1378" s="5" t="s">
        <v>4</v>
      </c>
      <c r="F1378" s="5" t="s">
        <v>262</v>
      </c>
      <c r="G1378" s="5"/>
    </row>
    <row r="1379" spans="1:7" x14ac:dyDescent="0.3">
      <c r="A1379" s="5">
        <v>14</v>
      </c>
      <c r="B1379" s="5">
        <v>101066724</v>
      </c>
      <c r="C1379" s="5">
        <v>101066801</v>
      </c>
      <c r="D1379" s="5" t="s">
        <v>1941</v>
      </c>
      <c r="E1379" s="5" t="s">
        <v>4</v>
      </c>
      <c r="F1379" s="5" t="s">
        <v>262</v>
      </c>
      <c r="G1379" s="5"/>
    </row>
    <row r="1380" spans="1:7" x14ac:dyDescent="0.3">
      <c r="A1380" s="5">
        <v>14</v>
      </c>
      <c r="B1380" s="5">
        <v>101560287</v>
      </c>
      <c r="C1380" s="5">
        <v>101560422</v>
      </c>
      <c r="D1380" s="5" t="s">
        <v>1942</v>
      </c>
      <c r="E1380" s="5" t="s">
        <v>1</v>
      </c>
      <c r="F1380" s="5" t="s">
        <v>262</v>
      </c>
      <c r="G1380" s="5"/>
    </row>
    <row r="1381" spans="1:7" x14ac:dyDescent="0.3">
      <c r="A1381" s="5">
        <v>14</v>
      </c>
      <c r="B1381" s="5">
        <v>102539644</v>
      </c>
      <c r="C1381" s="5">
        <v>102539726</v>
      </c>
      <c r="D1381" s="5" t="s">
        <v>1943</v>
      </c>
      <c r="E1381" s="5" t="s">
        <v>4</v>
      </c>
      <c r="F1381" s="5" t="s">
        <v>262</v>
      </c>
      <c r="G1381" s="5"/>
    </row>
    <row r="1382" spans="1:7" x14ac:dyDescent="0.3">
      <c r="A1382" s="5">
        <v>14</v>
      </c>
      <c r="B1382" s="5">
        <v>104117405</v>
      </c>
      <c r="C1382" s="5">
        <v>104117514</v>
      </c>
      <c r="D1382" s="5" t="s">
        <v>1944</v>
      </c>
      <c r="E1382" s="5" t="s">
        <v>4</v>
      </c>
      <c r="F1382" s="5" t="s">
        <v>262</v>
      </c>
      <c r="G1382" s="5"/>
    </row>
    <row r="1383" spans="1:7" x14ac:dyDescent="0.3">
      <c r="A1383" s="5">
        <v>14</v>
      </c>
      <c r="B1383" s="5">
        <v>104117418</v>
      </c>
      <c r="C1383" s="5">
        <v>104117503</v>
      </c>
      <c r="D1383" s="5" t="s">
        <v>1945</v>
      </c>
      <c r="E1383" s="5" t="s">
        <v>1</v>
      </c>
      <c r="F1383" s="5" t="s">
        <v>262</v>
      </c>
      <c r="G1383" s="5"/>
    </row>
    <row r="1384" spans="1:7" x14ac:dyDescent="0.3">
      <c r="A1384" s="5">
        <v>14</v>
      </c>
      <c r="B1384" s="5">
        <v>104677694</v>
      </c>
      <c r="C1384" s="5">
        <v>104677749</v>
      </c>
      <c r="D1384" s="5" t="s">
        <v>1946</v>
      </c>
      <c r="E1384" s="5" t="s">
        <v>1</v>
      </c>
      <c r="F1384" s="5" t="s">
        <v>262</v>
      </c>
      <c r="G1384" s="5"/>
    </row>
    <row r="1385" spans="1:7" x14ac:dyDescent="0.3">
      <c r="A1385" s="5">
        <v>14</v>
      </c>
      <c r="B1385" s="5">
        <v>105621116</v>
      </c>
      <c r="C1385" s="5">
        <v>105621180</v>
      </c>
      <c r="D1385" s="5" t="s">
        <v>1947</v>
      </c>
      <c r="E1385" s="5" t="s">
        <v>4</v>
      </c>
      <c r="F1385" s="5" t="s">
        <v>262</v>
      </c>
      <c r="G1385" s="5"/>
    </row>
    <row r="1386" spans="1:7" x14ac:dyDescent="0.3">
      <c r="A1386" s="5">
        <v>14</v>
      </c>
      <c r="B1386" s="5">
        <v>105640168</v>
      </c>
      <c r="C1386" s="5">
        <v>105640232</v>
      </c>
      <c r="D1386" s="5" t="s">
        <v>1948</v>
      </c>
      <c r="E1386" s="5" t="s">
        <v>4</v>
      </c>
      <c r="F1386" s="5" t="s">
        <v>262</v>
      </c>
      <c r="G1386" s="5"/>
    </row>
    <row r="1387" spans="1:7" x14ac:dyDescent="0.3">
      <c r="A1387" s="5">
        <v>14</v>
      </c>
      <c r="B1387" s="5">
        <v>105857513</v>
      </c>
      <c r="C1387" s="5">
        <v>105857572</v>
      </c>
      <c r="D1387" s="5" t="s">
        <v>1949</v>
      </c>
      <c r="E1387" s="5" t="s">
        <v>1</v>
      </c>
      <c r="F1387" s="5" t="s">
        <v>262</v>
      </c>
      <c r="G1387" s="5"/>
    </row>
    <row r="1388" spans="1:7" x14ac:dyDescent="0.3">
      <c r="A1388" s="5">
        <v>14</v>
      </c>
      <c r="B1388" s="5">
        <v>105858124</v>
      </c>
      <c r="C1388" s="5">
        <v>105858175</v>
      </c>
      <c r="D1388" s="5" t="s">
        <v>1950</v>
      </c>
      <c r="E1388" s="5" t="s">
        <v>1</v>
      </c>
      <c r="F1388" s="5" t="s">
        <v>262</v>
      </c>
      <c r="G1388" s="5"/>
    </row>
    <row r="1389" spans="1:7" x14ac:dyDescent="0.3">
      <c r="A1389" s="5">
        <v>14</v>
      </c>
      <c r="B1389" s="5">
        <v>105858165</v>
      </c>
      <c r="C1389" s="5">
        <v>105858242</v>
      </c>
      <c r="D1389" s="5" t="s">
        <v>1951</v>
      </c>
      <c r="E1389" s="5" t="s">
        <v>1</v>
      </c>
      <c r="F1389" s="5" t="s">
        <v>262</v>
      </c>
      <c r="G1389" s="5"/>
    </row>
    <row r="1390" spans="1:7" x14ac:dyDescent="0.3">
      <c r="A1390" s="5">
        <v>14</v>
      </c>
      <c r="B1390" s="5">
        <v>105859484</v>
      </c>
      <c r="C1390" s="5">
        <v>105859553</v>
      </c>
      <c r="D1390" s="5" t="s">
        <v>1952</v>
      </c>
      <c r="E1390" s="5" t="s">
        <v>1</v>
      </c>
      <c r="F1390" s="5" t="s">
        <v>262</v>
      </c>
      <c r="G1390" s="5"/>
    </row>
    <row r="1391" spans="1:7" x14ac:dyDescent="0.3">
      <c r="A1391" s="5">
        <v>14</v>
      </c>
      <c r="B1391" s="5">
        <v>106850885</v>
      </c>
      <c r="C1391" s="5">
        <v>106850999</v>
      </c>
      <c r="D1391" s="5" t="s">
        <v>1953</v>
      </c>
      <c r="E1391" s="5" t="s">
        <v>1</v>
      </c>
      <c r="F1391" s="5" t="s">
        <v>262</v>
      </c>
      <c r="G1391" s="5"/>
    </row>
    <row r="1392" spans="1:7" x14ac:dyDescent="0.3">
      <c r="A1392" s="5">
        <v>15</v>
      </c>
      <c r="B1392" s="5">
        <v>20832795</v>
      </c>
      <c r="C1392" s="5">
        <v>20832869</v>
      </c>
      <c r="D1392" s="5" t="s">
        <v>1954</v>
      </c>
      <c r="E1392" s="5" t="s">
        <v>4</v>
      </c>
      <c r="F1392" s="5" t="s">
        <v>262</v>
      </c>
      <c r="G1392" s="5" t="s">
        <v>535</v>
      </c>
    </row>
    <row r="1393" spans="1:7" x14ac:dyDescent="0.3">
      <c r="A1393" s="5">
        <v>15</v>
      </c>
      <c r="B1393" s="5">
        <v>20940252</v>
      </c>
      <c r="C1393" s="5">
        <v>20940333</v>
      </c>
      <c r="D1393" s="5" t="s">
        <v>1955</v>
      </c>
      <c r="E1393" s="5" t="s">
        <v>4</v>
      </c>
      <c r="F1393" s="5" t="s">
        <v>262</v>
      </c>
      <c r="G1393" s="5" t="s">
        <v>535</v>
      </c>
    </row>
    <row r="1394" spans="1:7" x14ac:dyDescent="0.3">
      <c r="A1394" s="5">
        <v>15</v>
      </c>
      <c r="B1394" s="5">
        <v>21406385</v>
      </c>
      <c r="C1394" s="5">
        <v>21406459</v>
      </c>
      <c r="D1394" s="5" t="s">
        <v>1956</v>
      </c>
      <c r="E1394" s="5" t="s">
        <v>4</v>
      </c>
      <c r="F1394" s="5" t="s">
        <v>262</v>
      </c>
      <c r="G1394" s="5" t="s">
        <v>535</v>
      </c>
    </row>
    <row r="1395" spans="1:7" x14ac:dyDescent="0.3">
      <c r="A1395" s="5">
        <v>15</v>
      </c>
      <c r="B1395" s="5">
        <v>21513959</v>
      </c>
      <c r="C1395" s="5">
        <v>21514040</v>
      </c>
      <c r="D1395" s="5" t="s">
        <v>1957</v>
      </c>
      <c r="E1395" s="5" t="s">
        <v>4</v>
      </c>
      <c r="F1395" s="5" t="s">
        <v>262</v>
      </c>
      <c r="G1395" s="5" t="s">
        <v>535</v>
      </c>
    </row>
    <row r="1396" spans="1:7" x14ac:dyDescent="0.3">
      <c r="A1396" s="5">
        <v>15</v>
      </c>
      <c r="B1396" s="5">
        <v>21843750</v>
      </c>
      <c r="C1396" s="5">
        <v>21843824</v>
      </c>
      <c r="D1396" s="5" t="s">
        <v>1958</v>
      </c>
      <c r="E1396" s="5" t="s">
        <v>4</v>
      </c>
      <c r="F1396" s="5" t="s">
        <v>262</v>
      </c>
      <c r="G1396" s="5" t="s">
        <v>535</v>
      </c>
    </row>
    <row r="1397" spans="1:7" x14ac:dyDescent="0.3">
      <c r="A1397" s="5">
        <v>15</v>
      </c>
      <c r="B1397" s="5">
        <v>21951242</v>
      </c>
      <c r="C1397" s="5">
        <v>21951323</v>
      </c>
      <c r="D1397" s="5" t="s">
        <v>1959</v>
      </c>
      <c r="E1397" s="5" t="s">
        <v>4</v>
      </c>
      <c r="F1397" s="5" t="s">
        <v>262</v>
      </c>
      <c r="G1397" s="5" t="s">
        <v>535</v>
      </c>
    </row>
    <row r="1398" spans="1:7" x14ac:dyDescent="0.3">
      <c r="A1398" s="5">
        <v>15</v>
      </c>
      <c r="B1398" s="5">
        <v>22225278</v>
      </c>
      <c r="C1398" s="5">
        <v>22225329</v>
      </c>
      <c r="D1398" s="5" t="s">
        <v>1960</v>
      </c>
      <c r="E1398" s="5" t="s">
        <v>1</v>
      </c>
      <c r="F1398" s="5" t="s">
        <v>262</v>
      </c>
      <c r="G1398" s="5" t="s">
        <v>535</v>
      </c>
    </row>
    <row r="1399" spans="1:7" x14ac:dyDescent="0.3">
      <c r="A1399" s="5">
        <v>15</v>
      </c>
      <c r="B1399" s="5">
        <v>23197827</v>
      </c>
      <c r="C1399" s="5">
        <v>23197920</v>
      </c>
      <c r="D1399" s="5" t="s">
        <v>1961</v>
      </c>
      <c r="E1399" s="5" t="s">
        <v>4</v>
      </c>
      <c r="F1399" s="5" t="s">
        <v>262</v>
      </c>
      <c r="G1399" s="5"/>
    </row>
    <row r="1400" spans="1:7" x14ac:dyDescent="0.3">
      <c r="A1400" s="5">
        <v>15</v>
      </c>
      <c r="B1400" s="5">
        <v>23562062</v>
      </c>
      <c r="C1400" s="5">
        <v>23562131</v>
      </c>
      <c r="D1400" s="5" t="s">
        <v>1962</v>
      </c>
      <c r="E1400" s="5" t="s">
        <v>1</v>
      </c>
      <c r="F1400" s="5" t="s">
        <v>262</v>
      </c>
      <c r="G1400" s="5"/>
    </row>
    <row r="1401" spans="1:7" x14ac:dyDescent="0.3">
      <c r="A1401" s="5">
        <v>15</v>
      </c>
      <c r="B1401" s="5">
        <v>28426491</v>
      </c>
      <c r="C1401" s="5">
        <v>28426584</v>
      </c>
      <c r="D1401" s="5" t="s">
        <v>1963</v>
      </c>
      <c r="E1401" s="5" t="s">
        <v>4</v>
      </c>
      <c r="F1401" s="5" t="s">
        <v>262</v>
      </c>
      <c r="G1401" s="5"/>
    </row>
    <row r="1402" spans="1:7" x14ac:dyDescent="0.3">
      <c r="A1402" s="5">
        <v>15</v>
      </c>
      <c r="B1402" s="5">
        <v>28490752</v>
      </c>
      <c r="C1402" s="5">
        <v>28490845</v>
      </c>
      <c r="D1402" s="5" t="s">
        <v>1964</v>
      </c>
      <c r="E1402" s="5" t="s">
        <v>1</v>
      </c>
      <c r="F1402" s="5" t="s">
        <v>262</v>
      </c>
      <c r="G1402" s="5"/>
    </row>
    <row r="1403" spans="1:7" x14ac:dyDescent="0.3">
      <c r="A1403" s="5">
        <v>15</v>
      </c>
      <c r="B1403" s="5">
        <v>35926856</v>
      </c>
      <c r="C1403" s="5">
        <v>35926923</v>
      </c>
      <c r="D1403" s="5" t="s">
        <v>1965</v>
      </c>
      <c r="E1403" s="5" t="s">
        <v>4</v>
      </c>
      <c r="F1403" s="5" t="s">
        <v>262</v>
      </c>
      <c r="G1403" s="5"/>
    </row>
    <row r="1404" spans="1:7" x14ac:dyDescent="0.3">
      <c r="A1404" s="5">
        <v>15</v>
      </c>
      <c r="B1404" s="5">
        <v>50360329</v>
      </c>
      <c r="C1404" s="5">
        <v>50360410</v>
      </c>
      <c r="D1404" s="5" t="s">
        <v>1966</v>
      </c>
      <c r="E1404" s="5" t="s">
        <v>4</v>
      </c>
      <c r="F1404" s="5" t="s">
        <v>262</v>
      </c>
      <c r="G1404" s="5"/>
    </row>
    <row r="1405" spans="1:7" x14ac:dyDescent="0.3">
      <c r="A1405" s="5">
        <v>15</v>
      </c>
      <c r="B1405" s="5">
        <v>62304658</v>
      </c>
      <c r="C1405" s="5">
        <v>62304734</v>
      </c>
      <c r="D1405" s="5" t="s">
        <v>1967</v>
      </c>
      <c r="E1405" s="5" t="s">
        <v>1</v>
      </c>
      <c r="F1405" s="5" t="s">
        <v>262</v>
      </c>
      <c r="G1405" s="5"/>
    </row>
    <row r="1406" spans="1:7" x14ac:dyDescent="0.3">
      <c r="A1406" s="5">
        <v>15</v>
      </c>
      <c r="B1406" s="5">
        <v>62343029</v>
      </c>
      <c r="C1406" s="5">
        <v>62343138</v>
      </c>
      <c r="D1406" s="5" t="s">
        <v>1968</v>
      </c>
      <c r="E1406" s="5" t="s">
        <v>4</v>
      </c>
      <c r="F1406" s="5" t="s">
        <v>262</v>
      </c>
      <c r="G1406" s="5"/>
    </row>
    <row r="1407" spans="1:7" x14ac:dyDescent="0.3">
      <c r="A1407" s="5">
        <v>15</v>
      </c>
      <c r="B1407" s="5">
        <v>63870930</v>
      </c>
      <c r="C1407" s="5">
        <v>63871019</v>
      </c>
      <c r="D1407" s="5" t="s">
        <v>1969</v>
      </c>
      <c r="E1407" s="5" t="s">
        <v>1</v>
      </c>
      <c r="F1407" s="5" t="s">
        <v>262</v>
      </c>
      <c r="G1407" s="5" t="s">
        <v>535</v>
      </c>
    </row>
    <row r="1408" spans="1:7" x14ac:dyDescent="0.3">
      <c r="A1408" s="5">
        <v>15</v>
      </c>
      <c r="B1408" s="5">
        <v>75762215</v>
      </c>
      <c r="C1408" s="5">
        <v>75762315</v>
      </c>
      <c r="D1408" s="5" t="s">
        <v>1970</v>
      </c>
      <c r="E1408" s="5" t="s">
        <v>1</v>
      </c>
      <c r="F1408" s="5" t="s">
        <v>262</v>
      </c>
      <c r="G1408" s="5"/>
    </row>
    <row r="1409" spans="1:7" x14ac:dyDescent="0.3">
      <c r="A1409" s="5">
        <v>15</v>
      </c>
      <c r="B1409" s="5">
        <v>79209788</v>
      </c>
      <c r="C1409" s="5">
        <v>79209871</v>
      </c>
      <c r="D1409" s="5" t="s">
        <v>1971</v>
      </c>
      <c r="E1409" s="5" t="s">
        <v>4</v>
      </c>
      <c r="F1409" s="5" t="s">
        <v>262</v>
      </c>
      <c r="G1409" s="5"/>
    </row>
    <row r="1410" spans="1:7" x14ac:dyDescent="0.3">
      <c r="A1410" s="5">
        <v>15</v>
      </c>
      <c r="B1410" s="5">
        <v>80997417</v>
      </c>
      <c r="C1410" s="5">
        <v>80997473</v>
      </c>
      <c r="D1410" s="5" t="s">
        <v>1972</v>
      </c>
      <c r="E1410" s="5" t="s">
        <v>1</v>
      </c>
      <c r="F1410" s="5" t="s">
        <v>262</v>
      </c>
      <c r="G1410" s="5"/>
    </row>
    <row r="1411" spans="1:7" x14ac:dyDescent="0.3">
      <c r="A1411" s="5">
        <v>15</v>
      </c>
      <c r="B1411" s="5">
        <v>83067335</v>
      </c>
      <c r="C1411" s="5">
        <v>83067415</v>
      </c>
      <c r="D1411" s="5" t="s">
        <v>1973</v>
      </c>
      <c r="E1411" s="5" t="s">
        <v>4</v>
      </c>
      <c r="F1411" s="5" t="s">
        <v>262</v>
      </c>
      <c r="G1411" s="5"/>
    </row>
    <row r="1412" spans="1:7" x14ac:dyDescent="0.3">
      <c r="A1412" s="5">
        <v>15</v>
      </c>
      <c r="B1412" s="5">
        <v>85825635</v>
      </c>
      <c r="C1412" s="5">
        <v>85825730</v>
      </c>
      <c r="D1412" s="5" t="s">
        <v>1974</v>
      </c>
      <c r="E1412" s="5" t="s">
        <v>4</v>
      </c>
      <c r="F1412" s="5" t="s">
        <v>262</v>
      </c>
      <c r="G1412" s="5" t="s">
        <v>535</v>
      </c>
    </row>
    <row r="1413" spans="1:7" x14ac:dyDescent="0.3">
      <c r="A1413" s="5">
        <v>15</v>
      </c>
      <c r="B1413" s="5">
        <v>88608107</v>
      </c>
      <c r="C1413" s="5">
        <v>88608197</v>
      </c>
      <c r="D1413" s="5" t="s">
        <v>1975</v>
      </c>
      <c r="E1413" s="5" t="s">
        <v>4</v>
      </c>
      <c r="F1413" s="5" t="s">
        <v>262</v>
      </c>
      <c r="G1413" s="5"/>
    </row>
    <row r="1414" spans="1:7" x14ac:dyDescent="0.3">
      <c r="A1414" s="5">
        <v>15</v>
      </c>
      <c r="B1414" s="5">
        <v>88611825</v>
      </c>
      <c r="C1414" s="5">
        <v>88611934</v>
      </c>
      <c r="D1414" s="5" t="s">
        <v>1976</v>
      </c>
      <c r="E1414" s="5" t="s">
        <v>4</v>
      </c>
      <c r="F1414" s="5" t="s">
        <v>262</v>
      </c>
      <c r="G1414" s="5"/>
    </row>
    <row r="1415" spans="1:7" x14ac:dyDescent="0.3">
      <c r="A1415" s="5">
        <v>15</v>
      </c>
      <c r="B1415" s="5">
        <v>88611847</v>
      </c>
      <c r="C1415" s="5">
        <v>88611924</v>
      </c>
      <c r="D1415" s="5" t="s">
        <v>1977</v>
      </c>
      <c r="E1415" s="5" t="s">
        <v>1</v>
      </c>
      <c r="F1415" s="5" t="s">
        <v>262</v>
      </c>
      <c r="G1415" s="5"/>
    </row>
    <row r="1416" spans="1:7" x14ac:dyDescent="0.3">
      <c r="A1416" s="5">
        <v>15</v>
      </c>
      <c r="B1416" s="5">
        <v>89368017</v>
      </c>
      <c r="C1416" s="5">
        <v>89368106</v>
      </c>
      <c r="D1416" s="5" t="s">
        <v>1978</v>
      </c>
      <c r="E1416" s="5" t="s">
        <v>4</v>
      </c>
      <c r="F1416" s="5" t="s">
        <v>262</v>
      </c>
      <c r="G1416" s="5"/>
    </row>
    <row r="1417" spans="1:7" x14ac:dyDescent="0.3">
      <c r="A1417" s="5">
        <v>15</v>
      </c>
      <c r="B1417" s="5">
        <v>101960459</v>
      </c>
      <c r="C1417" s="5">
        <v>101960596</v>
      </c>
      <c r="D1417" s="5" t="s">
        <v>1979</v>
      </c>
      <c r="E1417" s="5" t="s">
        <v>1</v>
      </c>
      <c r="F1417" s="5" t="s">
        <v>262</v>
      </c>
      <c r="G1417" s="5" t="s">
        <v>535</v>
      </c>
    </row>
    <row r="1418" spans="1:7" x14ac:dyDescent="0.3">
      <c r="A1418" s="5">
        <v>15</v>
      </c>
      <c r="B1418" s="5">
        <v>101973524</v>
      </c>
      <c r="C1418" s="5">
        <v>101973591</v>
      </c>
      <c r="D1418" s="5" t="s">
        <v>1980</v>
      </c>
      <c r="E1418" s="5" t="s">
        <v>4</v>
      </c>
      <c r="F1418" s="5" t="s">
        <v>262</v>
      </c>
      <c r="G1418" s="5"/>
    </row>
    <row r="1419" spans="1:7" x14ac:dyDescent="0.3">
      <c r="A1419" s="5">
        <v>16</v>
      </c>
      <c r="B1419" s="5">
        <v>17052</v>
      </c>
      <c r="C1419" s="5">
        <v>17119</v>
      </c>
      <c r="D1419" s="5" t="s">
        <v>1981</v>
      </c>
      <c r="E1419" s="5" t="s">
        <v>1</v>
      </c>
      <c r="F1419" s="5" t="s">
        <v>262</v>
      </c>
      <c r="G1419" s="5"/>
    </row>
    <row r="1420" spans="1:7" x14ac:dyDescent="0.3">
      <c r="A1420" s="5">
        <v>16</v>
      </c>
      <c r="B1420" s="5">
        <v>2135977</v>
      </c>
      <c r="C1420" s="5">
        <v>2136129</v>
      </c>
      <c r="D1420" s="5" t="s">
        <v>1982</v>
      </c>
      <c r="E1420" s="5" t="s">
        <v>1</v>
      </c>
      <c r="F1420" s="5" t="s">
        <v>262</v>
      </c>
      <c r="G1420" s="5"/>
    </row>
    <row r="1421" spans="1:7" x14ac:dyDescent="0.3">
      <c r="A1421" s="5">
        <v>16</v>
      </c>
      <c r="B1421" s="5">
        <v>2270713</v>
      </c>
      <c r="C1421" s="5">
        <v>2270772</v>
      </c>
      <c r="D1421" s="5" t="s">
        <v>1983</v>
      </c>
      <c r="E1421" s="5" t="s">
        <v>4</v>
      </c>
      <c r="F1421" s="5" t="s">
        <v>262</v>
      </c>
      <c r="G1421" s="5"/>
    </row>
    <row r="1422" spans="1:7" x14ac:dyDescent="0.3">
      <c r="A1422" s="5">
        <v>16</v>
      </c>
      <c r="B1422" s="5">
        <v>2271747</v>
      </c>
      <c r="C1422" s="5">
        <v>2271840</v>
      </c>
      <c r="D1422" s="5" t="s">
        <v>1984</v>
      </c>
      <c r="E1422" s="5" t="s">
        <v>4</v>
      </c>
      <c r="F1422" s="5" t="s">
        <v>262</v>
      </c>
      <c r="G1422" s="5"/>
    </row>
    <row r="1423" spans="1:7" x14ac:dyDescent="0.3">
      <c r="A1423" s="5">
        <v>16</v>
      </c>
      <c r="B1423" s="5">
        <v>2274620</v>
      </c>
      <c r="C1423" s="5">
        <v>2274691</v>
      </c>
      <c r="D1423" s="5" t="s">
        <v>1985</v>
      </c>
      <c r="E1423" s="5" t="s">
        <v>4</v>
      </c>
      <c r="F1423" s="5" t="s">
        <v>262</v>
      </c>
      <c r="G1423" s="5"/>
    </row>
    <row r="1424" spans="1:7" x14ac:dyDescent="0.3">
      <c r="A1424" s="5">
        <v>16</v>
      </c>
      <c r="B1424" s="5">
        <v>2531922</v>
      </c>
      <c r="C1424" s="5">
        <v>2532005</v>
      </c>
      <c r="D1424" s="5" t="s">
        <v>1986</v>
      </c>
      <c r="E1424" s="5" t="s">
        <v>1</v>
      </c>
      <c r="F1424" s="5" t="s">
        <v>262</v>
      </c>
      <c r="G1424" s="5"/>
    </row>
    <row r="1425" spans="1:7" x14ac:dyDescent="0.3">
      <c r="A1425" s="5">
        <v>16</v>
      </c>
      <c r="B1425" s="5">
        <v>14303967</v>
      </c>
      <c r="C1425" s="5">
        <v>14304049</v>
      </c>
      <c r="D1425" s="5" t="s">
        <v>1987</v>
      </c>
      <c r="E1425" s="5" t="s">
        <v>4</v>
      </c>
      <c r="F1425" s="5" t="s">
        <v>262</v>
      </c>
      <c r="G1425" s="5"/>
    </row>
    <row r="1426" spans="1:7" x14ac:dyDescent="0.3">
      <c r="A1426" s="5">
        <v>16</v>
      </c>
      <c r="B1426" s="5">
        <v>14309285</v>
      </c>
      <c r="C1426" s="5">
        <v>14309371</v>
      </c>
      <c r="D1426" s="5" t="s">
        <v>1988</v>
      </c>
      <c r="E1426" s="5" t="s">
        <v>4</v>
      </c>
      <c r="F1426" s="5" t="s">
        <v>262</v>
      </c>
      <c r="G1426" s="5"/>
    </row>
    <row r="1427" spans="1:7" x14ac:dyDescent="0.3">
      <c r="A1427" s="5">
        <v>16</v>
      </c>
      <c r="B1427" s="5">
        <v>14901508</v>
      </c>
      <c r="C1427" s="5">
        <v>14901591</v>
      </c>
      <c r="D1427" s="5" t="s">
        <v>1989</v>
      </c>
      <c r="E1427" s="5" t="s">
        <v>4</v>
      </c>
      <c r="F1427" s="5" t="s">
        <v>262</v>
      </c>
      <c r="G1427" s="5"/>
    </row>
    <row r="1428" spans="1:7" x14ac:dyDescent="0.3">
      <c r="A1428" s="5">
        <v>16</v>
      </c>
      <c r="B1428" s="5">
        <v>14907717</v>
      </c>
      <c r="C1428" s="5">
        <v>14907781</v>
      </c>
      <c r="D1428" s="5" t="s">
        <v>1990</v>
      </c>
      <c r="E1428" s="5" t="s">
        <v>4</v>
      </c>
      <c r="F1428" s="5" t="s">
        <v>262</v>
      </c>
      <c r="G1428" s="5" t="s">
        <v>535</v>
      </c>
    </row>
    <row r="1429" spans="1:7" x14ac:dyDescent="0.3">
      <c r="A1429" s="5">
        <v>16</v>
      </c>
      <c r="B1429" s="5">
        <v>14911220</v>
      </c>
      <c r="C1429" s="5">
        <v>14911313</v>
      </c>
      <c r="D1429" s="5" t="s">
        <v>1991</v>
      </c>
      <c r="E1429" s="5" t="s">
        <v>4</v>
      </c>
      <c r="F1429" s="5" t="s">
        <v>262</v>
      </c>
      <c r="G1429" s="5"/>
    </row>
    <row r="1430" spans="1:7" x14ac:dyDescent="0.3">
      <c r="A1430" s="5">
        <v>16</v>
      </c>
      <c r="B1430" s="5">
        <v>15154850</v>
      </c>
      <c r="C1430" s="5">
        <v>15155002</v>
      </c>
      <c r="D1430" s="5" t="s">
        <v>1992</v>
      </c>
      <c r="E1430" s="5" t="s">
        <v>1</v>
      </c>
      <c r="F1430" s="5" t="s">
        <v>262</v>
      </c>
      <c r="G1430" s="5"/>
    </row>
    <row r="1431" spans="1:7" x14ac:dyDescent="0.3">
      <c r="A1431" s="5">
        <v>16</v>
      </c>
      <c r="B1431" s="5">
        <v>16300159</v>
      </c>
      <c r="C1431" s="5">
        <v>16300242</v>
      </c>
      <c r="D1431" s="5" t="s">
        <v>1993</v>
      </c>
      <c r="E1431" s="5" t="s">
        <v>4</v>
      </c>
      <c r="F1431" s="5" t="s">
        <v>262</v>
      </c>
      <c r="G1431" s="5"/>
    </row>
    <row r="1432" spans="1:7" x14ac:dyDescent="0.3">
      <c r="A1432" s="5">
        <v>16</v>
      </c>
      <c r="B1432" s="5">
        <v>16306370</v>
      </c>
      <c r="C1432" s="5">
        <v>16306434</v>
      </c>
      <c r="D1432" s="5" t="s">
        <v>1994</v>
      </c>
      <c r="E1432" s="5" t="s">
        <v>4</v>
      </c>
      <c r="F1432" s="5" t="s">
        <v>262</v>
      </c>
      <c r="G1432" s="5" t="s">
        <v>535</v>
      </c>
    </row>
    <row r="1433" spans="1:7" x14ac:dyDescent="0.3">
      <c r="A1433" s="5">
        <v>16</v>
      </c>
      <c r="B1433" s="5">
        <v>16309879</v>
      </c>
      <c r="C1433" s="5">
        <v>16309966</v>
      </c>
      <c r="D1433" s="5" t="s">
        <v>1995</v>
      </c>
      <c r="E1433" s="5" t="s">
        <v>4</v>
      </c>
      <c r="F1433" s="5" t="s">
        <v>262</v>
      </c>
      <c r="G1433" s="5"/>
    </row>
    <row r="1434" spans="1:7" x14ac:dyDescent="0.3">
      <c r="A1434" s="5">
        <v>16</v>
      </c>
      <c r="B1434" s="5">
        <v>16368876</v>
      </c>
      <c r="C1434" s="5">
        <v>16368942</v>
      </c>
      <c r="D1434" s="5" t="s">
        <v>1996</v>
      </c>
      <c r="E1434" s="5" t="s">
        <v>4</v>
      </c>
      <c r="F1434" s="5" t="s">
        <v>262</v>
      </c>
      <c r="G1434" s="5"/>
    </row>
    <row r="1435" spans="1:7" x14ac:dyDescent="0.3">
      <c r="A1435" s="5">
        <v>16</v>
      </c>
      <c r="B1435" s="5">
        <v>18344013</v>
      </c>
      <c r="C1435" s="5">
        <v>18344079</v>
      </c>
      <c r="D1435" s="5" t="s">
        <v>1997</v>
      </c>
      <c r="E1435" s="5" t="s">
        <v>1</v>
      </c>
      <c r="F1435" s="5" t="s">
        <v>262</v>
      </c>
      <c r="G1435" s="5"/>
    </row>
    <row r="1436" spans="1:7" x14ac:dyDescent="0.3">
      <c r="A1436" s="5">
        <v>16</v>
      </c>
      <c r="B1436" s="5">
        <v>18379351</v>
      </c>
      <c r="C1436" s="5">
        <v>18379410</v>
      </c>
      <c r="D1436" s="5" t="s">
        <v>1998</v>
      </c>
      <c r="E1436" s="5" t="s">
        <v>1</v>
      </c>
      <c r="F1436" s="5" t="s">
        <v>262</v>
      </c>
      <c r="G1436" s="5"/>
    </row>
    <row r="1437" spans="1:7" x14ac:dyDescent="0.3">
      <c r="A1437" s="5">
        <v>16</v>
      </c>
      <c r="B1437" s="5">
        <v>18402178</v>
      </c>
      <c r="C1437" s="5">
        <v>18402271</v>
      </c>
      <c r="D1437" s="5" t="s">
        <v>1999</v>
      </c>
      <c r="E1437" s="5" t="s">
        <v>1</v>
      </c>
      <c r="F1437" s="5" t="s">
        <v>262</v>
      </c>
      <c r="G1437" s="5"/>
    </row>
    <row r="1438" spans="1:7" x14ac:dyDescent="0.3">
      <c r="A1438" s="5">
        <v>16</v>
      </c>
      <c r="B1438" s="5">
        <v>18405698</v>
      </c>
      <c r="C1438" s="5">
        <v>18405762</v>
      </c>
      <c r="D1438" s="5" t="s">
        <v>2000</v>
      </c>
      <c r="E1438" s="5" t="s">
        <v>1</v>
      </c>
      <c r="F1438" s="5" t="s">
        <v>262</v>
      </c>
      <c r="G1438" s="5"/>
    </row>
    <row r="1439" spans="1:7" x14ac:dyDescent="0.3">
      <c r="A1439" s="5">
        <v>16</v>
      </c>
      <c r="B1439" s="5">
        <v>18411894</v>
      </c>
      <c r="C1439" s="5">
        <v>18411977</v>
      </c>
      <c r="D1439" s="5" t="s">
        <v>2001</v>
      </c>
      <c r="E1439" s="5" t="s">
        <v>1</v>
      </c>
      <c r="F1439" s="5" t="s">
        <v>262</v>
      </c>
      <c r="G1439" s="5"/>
    </row>
    <row r="1440" spans="1:7" x14ac:dyDescent="0.3">
      <c r="A1440" s="5">
        <v>16</v>
      </c>
      <c r="B1440" s="5">
        <v>21506049</v>
      </c>
      <c r="C1440" s="5">
        <v>21506135</v>
      </c>
      <c r="D1440" s="5" t="s">
        <v>2002</v>
      </c>
      <c r="E1440" s="5" t="s">
        <v>1</v>
      </c>
      <c r="F1440" s="5" t="s">
        <v>262</v>
      </c>
      <c r="G1440" s="5" t="s">
        <v>535</v>
      </c>
    </row>
    <row r="1441" spans="1:7" x14ac:dyDescent="0.3">
      <c r="A1441" s="5">
        <v>16</v>
      </c>
      <c r="B1441" s="5">
        <v>29599179</v>
      </c>
      <c r="C1441" s="5">
        <v>29599265</v>
      </c>
      <c r="D1441" s="5" t="s">
        <v>2003</v>
      </c>
      <c r="E1441" s="5" t="s">
        <v>1</v>
      </c>
      <c r="F1441" s="5" t="s">
        <v>262</v>
      </c>
      <c r="G1441" s="5" t="s">
        <v>535</v>
      </c>
    </row>
    <row r="1442" spans="1:7" x14ac:dyDescent="0.3">
      <c r="A1442" s="5">
        <v>16</v>
      </c>
      <c r="B1442" s="5">
        <v>34163578</v>
      </c>
      <c r="C1442" s="5">
        <v>34163673</v>
      </c>
      <c r="D1442" s="5" t="s">
        <v>2004</v>
      </c>
      <c r="E1442" s="5" t="s">
        <v>4</v>
      </c>
      <c r="F1442" s="5" t="s">
        <v>262</v>
      </c>
      <c r="G1442" s="5"/>
    </row>
    <row r="1443" spans="1:7" x14ac:dyDescent="0.3">
      <c r="A1443" s="5">
        <v>16</v>
      </c>
      <c r="B1443" s="5">
        <v>56858518</v>
      </c>
      <c r="C1443" s="5">
        <v>56858601</v>
      </c>
      <c r="D1443" s="5" t="s">
        <v>2005</v>
      </c>
      <c r="E1443" s="5" t="s">
        <v>4</v>
      </c>
      <c r="F1443" s="5" t="s">
        <v>262</v>
      </c>
      <c r="G1443" s="5"/>
    </row>
    <row r="1444" spans="1:7" x14ac:dyDescent="0.3">
      <c r="A1444" s="5">
        <v>16</v>
      </c>
      <c r="B1444" s="5">
        <v>70030346</v>
      </c>
      <c r="C1444" s="5">
        <v>70030422</v>
      </c>
      <c r="D1444" s="5" t="s">
        <v>2006</v>
      </c>
      <c r="E1444" s="5" t="s">
        <v>4</v>
      </c>
      <c r="F1444" s="5" t="s">
        <v>262</v>
      </c>
      <c r="G1444" s="5"/>
    </row>
    <row r="1445" spans="1:7" x14ac:dyDescent="0.3">
      <c r="A1445" s="5">
        <v>16</v>
      </c>
      <c r="B1445" s="5">
        <v>76868936</v>
      </c>
      <c r="C1445" s="5">
        <v>76869019</v>
      </c>
      <c r="D1445" s="5" t="s">
        <v>2007</v>
      </c>
      <c r="E1445" s="5" t="s">
        <v>4</v>
      </c>
      <c r="F1445" s="5" t="s">
        <v>262</v>
      </c>
      <c r="G1445" s="5"/>
    </row>
    <row r="1446" spans="1:7" x14ac:dyDescent="0.3">
      <c r="A1446" s="5">
        <v>16</v>
      </c>
      <c r="B1446" s="5">
        <v>81385018</v>
      </c>
      <c r="C1446" s="5">
        <v>81385093</v>
      </c>
      <c r="D1446" s="5" t="s">
        <v>2008</v>
      </c>
      <c r="E1446" s="5" t="s">
        <v>4</v>
      </c>
      <c r="F1446" s="5" t="s">
        <v>262</v>
      </c>
      <c r="G1446" s="5"/>
    </row>
    <row r="1447" spans="1:7" x14ac:dyDescent="0.3">
      <c r="A1447" s="5">
        <v>17</v>
      </c>
      <c r="B1447" s="5">
        <v>1713903</v>
      </c>
      <c r="C1447" s="5">
        <v>1713987</v>
      </c>
      <c r="D1447" s="5" t="s">
        <v>2009</v>
      </c>
      <c r="E1447" s="5" t="s">
        <v>1</v>
      </c>
      <c r="F1447" s="5" t="s">
        <v>262</v>
      </c>
      <c r="G1447" s="5"/>
    </row>
    <row r="1448" spans="1:7" x14ac:dyDescent="0.3">
      <c r="A1448" s="5">
        <v>17</v>
      </c>
      <c r="B1448" s="5">
        <v>2049908</v>
      </c>
      <c r="C1448" s="5">
        <v>2050008</v>
      </c>
      <c r="D1448" s="5" t="s">
        <v>2010</v>
      </c>
      <c r="E1448" s="5" t="s">
        <v>1</v>
      </c>
      <c r="F1448" s="5" t="s">
        <v>262</v>
      </c>
      <c r="G1448" s="5"/>
    </row>
    <row r="1449" spans="1:7" x14ac:dyDescent="0.3">
      <c r="A1449" s="5">
        <v>17</v>
      </c>
      <c r="B1449" s="5">
        <v>2050271</v>
      </c>
      <c r="C1449" s="5">
        <v>2050380</v>
      </c>
      <c r="D1449" s="5" t="s">
        <v>2011</v>
      </c>
      <c r="E1449" s="5" t="s">
        <v>1</v>
      </c>
      <c r="F1449" s="5" t="s">
        <v>262</v>
      </c>
      <c r="G1449" s="5"/>
    </row>
    <row r="1450" spans="1:7" x14ac:dyDescent="0.3">
      <c r="A1450" s="5">
        <v>17</v>
      </c>
      <c r="B1450" s="5">
        <v>2748078</v>
      </c>
      <c r="C1450" s="5">
        <v>2748182</v>
      </c>
      <c r="D1450" s="5" t="s">
        <v>2012</v>
      </c>
      <c r="E1450" s="5" t="s">
        <v>1</v>
      </c>
      <c r="F1450" s="5" t="s">
        <v>262</v>
      </c>
      <c r="G1450" s="5"/>
    </row>
    <row r="1451" spans="1:7" x14ac:dyDescent="0.3">
      <c r="A1451" s="5">
        <v>17</v>
      </c>
      <c r="B1451" s="5">
        <v>7017615</v>
      </c>
      <c r="C1451" s="5">
        <v>7017701</v>
      </c>
      <c r="D1451" s="5" t="s">
        <v>2013</v>
      </c>
      <c r="E1451" s="5" t="s">
        <v>1</v>
      </c>
      <c r="F1451" s="5" t="s">
        <v>262</v>
      </c>
      <c r="G1451" s="5"/>
    </row>
    <row r="1452" spans="1:7" x14ac:dyDescent="0.3">
      <c r="A1452" s="5">
        <v>17</v>
      </c>
      <c r="B1452" s="5">
        <v>7017911</v>
      </c>
      <c r="C1452" s="5">
        <v>7018022</v>
      </c>
      <c r="D1452" s="5" t="s">
        <v>2014</v>
      </c>
      <c r="E1452" s="5" t="s">
        <v>1</v>
      </c>
      <c r="F1452" s="5" t="s">
        <v>262</v>
      </c>
      <c r="G1452" s="5"/>
    </row>
    <row r="1453" spans="1:7" x14ac:dyDescent="0.3">
      <c r="A1453" s="5">
        <v>17</v>
      </c>
      <c r="B1453" s="5">
        <v>8088056</v>
      </c>
      <c r="C1453" s="5">
        <v>8088147</v>
      </c>
      <c r="D1453" s="5" t="s">
        <v>2015</v>
      </c>
      <c r="E1453" s="5" t="s">
        <v>4</v>
      </c>
      <c r="F1453" s="5" t="s">
        <v>262</v>
      </c>
      <c r="G1453" s="5"/>
    </row>
    <row r="1454" spans="1:7" x14ac:dyDescent="0.3">
      <c r="A1454" s="5">
        <v>17</v>
      </c>
      <c r="B1454" s="5">
        <v>8186945</v>
      </c>
      <c r="C1454" s="5">
        <v>8187004</v>
      </c>
      <c r="D1454" s="5" t="s">
        <v>2016</v>
      </c>
      <c r="E1454" s="5" t="s">
        <v>4</v>
      </c>
      <c r="F1454" s="5" t="s">
        <v>262</v>
      </c>
      <c r="G1454" s="5"/>
    </row>
    <row r="1455" spans="1:7" x14ac:dyDescent="0.3">
      <c r="A1455" s="5">
        <v>17</v>
      </c>
      <c r="B1455" s="5">
        <v>27293910</v>
      </c>
      <c r="C1455" s="5">
        <v>27293996</v>
      </c>
      <c r="D1455" s="5" t="s">
        <v>2017</v>
      </c>
      <c r="E1455" s="5" t="s">
        <v>1</v>
      </c>
      <c r="F1455" s="5" t="s">
        <v>262</v>
      </c>
      <c r="G1455" s="5"/>
    </row>
    <row r="1456" spans="1:7" x14ac:dyDescent="0.3">
      <c r="A1456" s="5">
        <v>17</v>
      </c>
      <c r="B1456" s="5">
        <v>28861369</v>
      </c>
      <c r="C1456" s="5">
        <v>28861440</v>
      </c>
      <c r="D1456" s="5" t="s">
        <v>2018</v>
      </c>
      <c r="E1456" s="5" t="s">
        <v>1</v>
      </c>
      <c r="F1456" s="5" t="s">
        <v>262</v>
      </c>
      <c r="G1456" s="5"/>
    </row>
    <row r="1457" spans="1:7" x14ac:dyDescent="0.3">
      <c r="A1457" s="5">
        <v>17</v>
      </c>
      <c r="B1457" s="5">
        <v>28861371</v>
      </c>
      <c r="C1457" s="5">
        <v>28861438</v>
      </c>
      <c r="D1457" s="5" t="s">
        <v>2019</v>
      </c>
      <c r="E1457" s="5" t="s">
        <v>4</v>
      </c>
      <c r="F1457" s="5" t="s">
        <v>262</v>
      </c>
      <c r="G1457" s="5"/>
    </row>
    <row r="1458" spans="1:7" x14ac:dyDescent="0.3">
      <c r="A1458" s="5">
        <v>17</v>
      </c>
      <c r="B1458" s="5">
        <v>28861533</v>
      </c>
      <c r="C1458" s="5">
        <v>28861618</v>
      </c>
      <c r="D1458" s="5" t="s">
        <v>2020</v>
      </c>
      <c r="E1458" s="5" t="s">
        <v>1</v>
      </c>
      <c r="F1458" s="5" t="s">
        <v>262</v>
      </c>
      <c r="G1458" s="5"/>
    </row>
    <row r="1459" spans="1:7" x14ac:dyDescent="0.3">
      <c r="A1459" s="5">
        <v>17</v>
      </c>
      <c r="B1459" s="5">
        <v>28861655</v>
      </c>
      <c r="C1459" s="5">
        <v>28861730</v>
      </c>
      <c r="D1459" s="5" t="s">
        <v>2021</v>
      </c>
      <c r="E1459" s="5" t="s">
        <v>1</v>
      </c>
      <c r="F1459" s="5" t="s">
        <v>262</v>
      </c>
      <c r="G1459" s="5"/>
    </row>
    <row r="1460" spans="1:7" x14ac:dyDescent="0.3">
      <c r="A1460" s="5">
        <v>17</v>
      </c>
      <c r="B1460" s="5">
        <v>31094350</v>
      </c>
      <c r="C1460" s="5">
        <v>31094425</v>
      </c>
      <c r="D1460" s="5" t="s">
        <v>2022</v>
      </c>
      <c r="E1460" s="5" t="s">
        <v>1</v>
      </c>
      <c r="F1460" s="5" t="s">
        <v>262</v>
      </c>
      <c r="G1460" s="5"/>
    </row>
    <row r="1461" spans="1:7" x14ac:dyDescent="0.3">
      <c r="A1461" s="5">
        <v>17</v>
      </c>
      <c r="B1461" s="5">
        <v>31559996</v>
      </c>
      <c r="C1461" s="5">
        <v>31560083</v>
      </c>
      <c r="D1461" s="5" t="s">
        <v>2023</v>
      </c>
      <c r="E1461" s="5" t="s">
        <v>4</v>
      </c>
      <c r="F1461" s="5" t="s">
        <v>262</v>
      </c>
      <c r="G1461" s="5"/>
    </row>
    <row r="1462" spans="1:7" x14ac:dyDescent="0.3">
      <c r="A1462" s="5">
        <v>17</v>
      </c>
      <c r="B1462" s="5">
        <v>31575269</v>
      </c>
      <c r="C1462" s="5">
        <v>31575358</v>
      </c>
      <c r="D1462" s="5" t="s">
        <v>2024</v>
      </c>
      <c r="E1462" s="5" t="s">
        <v>4</v>
      </c>
      <c r="F1462" s="5" t="s">
        <v>262</v>
      </c>
      <c r="G1462" s="5"/>
    </row>
    <row r="1463" spans="1:7" x14ac:dyDescent="0.3">
      <c r="A1463" s="5">
        <v>17</v>
      </c>
      <c r="B1463" s="5">
        <v>31575411</v>
      </c>
      <c r="C1463" s="5">
        <v>31575521</v>
      </c>
      <c r="D1463" s="5" t="s">
        <v>2025</v>
      </c>
      <c r="E1463" s="5" t="s">
        <v>4</v>
      </c>
      <c r="F1463" s="5" t="s">
        <v>262</v>
      </c>
      <c r="G1463" s="5"/>
    </row>
    <row r="1464" spans="1:7" x14ac:dyDescent="0.3">
      <c r="A1464" s="5">
        <v>17</v>
      </c>
      <c r="B1464" s="5">
        <v>38702262</v>
      </c>
      <c r="C1464" s="5">
        <v>38702331</v>
      </c>
      <c r="D1464" s="5" t="s">
        <v>2026</v>
      </c>
      <c r="E1464" s="5" t="s">
        <v>1</v>
      </c>
      <c r="F1464" s="5" t="s">
        <v>262</v>
      </c>
      <c r="G1464" s="5"/>
    </row>
    <row r="1465" spans="1:7" x14ac:dyDescent="0.3">
      <c r="A1465" s="5">
        <v>17</v>
      </c>
      <c r="B1465" s="5">
        <v>38825838</v>
      </c>
      <c r="C1465" s="5">
        <v>38825892</v>
      </c>
      <c r="D1465" s="5" t="s">
        <v>2027</v>
      </c>
      <c r="E1465" s="5" t="s">
        <v>4</v>
      </c>
      <c r="F1465" s="5" t="s">
        <v>262</v>
      </c>
      <c r="G1465" s="5"/>
    </row>
    <row r="1466" spans="1:7" x14ac:dyDescent="0.3">
      <c r="A1466" s="5">
        <v>17</v>
      </c>
      <c r="B1466" s="5">
        <v>43444806</v>
      </c>
      <c r="C1466" s="5">
        <v>43444885</v>
      </c>
      <c r="D1466" s="5" t="s">
        <v>2028</v>
      </c>
      <c r="E1466" s="5" t="s">
        <v>4</v>
      </c>
      <c r="F1466" s="5" t="s">
        <v>262</v>
      </c>
      <c r="G1466" s="5"/>
    </row>
    <row r="1467" spans="1:7" x14ac:dyDescent="0.3">
      <c r="A1467" s="5">
        <v>17</v>
      </c>
      <c r="B1467" s="5">
        <v>49288346</v>
      </c>
      <c r="C1467" s="5">
        <v>49288454</v>
      </c>
      <c r="D1467" s="5" t="s">
        <v>2029</v>
      </c>
      <c r="E1467" s="5" t="s">
        <v>1</v>
      </c>
      <c r="F1467" s="5" t="s">
        <v>262</v>
      </c>
      <c r="G1467" s="5"/>
    </row>
    <row r="1468" spans="1:7" x14ac:dyDescent="0.3">
      <c r="A1468" s="5">
        <v>17</v>
      </c>
      <c r="B1468" s="5">
        <v>50768650</v>
      </c>
      <c r="C1468" s="5">
        <v>50768730</v>
      </c>
      <c r="D1468" s="5" t="s">
        <v>2030</v>
      </c>
      <c r="E1468" s="5" t="s">
        <v>4</v>
      </c>
      <c r="F1468" s="5" t="s">
        <v>262</v>
      </c>
      <c r="G1468" s="5"/>
    </row>
    <row r="1469" spans="1:7" x14ac:dyDescent="0.3">
      <c r="A1469" s="5">
        <v>17</v>
      </c>
      <c r="B1469" s="5">
        <v>58331232</v>
      </c>
      <c r="C1469" s="5">
        <v>58331318</v>
      </c>
      <c r="D1469" s="5" t="s">
        <v>2031</v>
      </c>
      <c r="E1469" s="5" t="s">
        <v>1</v>
      </c>
      <c r="F1469" s="5" t="s">
        <v>262</v>
      </c>
      <c r="G1469" s="5"/>
    </row>
    <row r="1470" spans="1:7" x14ac:dyDescent="0.3">
      <c r="A1470" s="5">
        <v>17</v>
      </c>
      <c r="B1470" s="5">
        <v>58335976</v>
      </c>
      <c r="C1470" s="5">
        <v>58336022</v>
      </c>
      <c r="D1470" s="5" t="s">
        <v>2032</v>
      </c>
      <c r="E1470" s="5" t="s">
        <v>1</v>
      </c>
      <c r="F1470" s="5" t="s">
        <v>262</v>
      </c>
      <c r="G1470" s="5"/>
    </row>
    <row r="1471" spans="1:7" x14ac:dyDescent="0.3">
      <c r="A1471" s="5">
        <v>17</v>
      </c>
      <c r="B1471" s="5">
        <v>62944215</v>
      </c>
      <c r="C1471" s="5">
        <v>62944312</v>
      </c>
      <c r="D1471" s="5" t="s">
        <v>2033</v>
      </c>
      <c r="E1471" s="5" t="s">
        <v>4</v>
      </c>
      <c r="F1471" s="5" t="s">
        <v>262</v>
      </c>
      <c r="G1471" s="5" t="s">
        <v>535</v>
      </c>
    </row>
    <row r="1472" spans="1:7" x14ac:dyDescent="0.3">
      <c r="A1472" s="5">
        <v>17</v>
      </c>
      <c r="B1472" s="5">
        <v>64780759</v>
      </c>
      <c r="C1472" s="5">
        <v>64780824</v>
      </c>
      <c r="D1472" s="5" t="s">
        <v>2034</v>
      </c>
      <c r="E1472" s="5" t="s">
        <v>4</v>
      </c>
      <c r="F1472" s="5" t="s">
        <v>262</v>
      </c>
      <c r="G1472" s="5"/>
    </row>
    <row r="1473" spans="1:7" x14ac:dyDescent="0.3">
      <c r="A1473" s="5">
        <v>17</v>
      </c>
      <c r="B1473" s="5">
        <v>64822030</v>
      </c>
      <c r="C1473" s="5">
        <v>64822102</v>
      </c>
      <c r="D1473" s="5" t="s">
        <v>2035</v>
      </c>
      <c r="E1473" s="5" t="s">
        <v>1</v>
      </c>
      <c r="F1473" s="5" t="s">
        <v>262</v>
      </c>
      <c r="G1473" s="5"/>
    </row>
    <row r="1474" spans="1:7" x14ac:dyDescent="0.3">
      <c r="A1474" s="5">
        <v>17</v>
      </c>
      <c r="B1474" s="5">
        <v>75406069</v>
      </c>
      <c r="C1474" s="5">
        <v>75406162</v>
      </c>
      <c r="D1474" s="5" t="s">
        <v>2036</v>
      </c>
      <c r="E1474" s="5" t="s">
        <v>4</v>
      </c>
      <c r="F1474" s="5" t="s">
        <v>262</v>
      </c>
      <c r="G1474" s="5"/>
    </row>
    <row r="1475" spans="1:7" x14ac:dyDescent="0.3">
      <c r="A1475" s="5">
        <v>17</v>
      </c>
      <c r="B1475" s="5">
        <v>79707176</v>
      </c>
      <c r="C1475" s="5">
        <v>79707249</v>
      </c>
      <c r="D1475" s="5" t="s">
        <v>2037</v>
      </c>
      <c r="E1475" s="5" t="s">
        <v>1</v>
      </c>
      <c r="F1475" s="5" t="s">
        <v>262</v>
      </c>
      <c r="G1475" s="5"/>
    </row>
    <row r="1476" spans="1:7" x14ac:dyDescent="0.3">
      <c r="A1476" s="5">
        <v>18</v>
      </c>
      <c r="B1476" s="5">
        <v>112256</v>
      </c>
      <c r="C1476" s="5">
        <v>112339</v>
      </c>
      <c r="D1476" s="5" t="s">
        <v>2038</v>
      </c>
      <c r="E1476" s="5" t="s">
        <v>1</v>
      </c>
      <c r="F1476" s="5" t="s">
        <v>262</v>
      </c>
      <c r="G1476" s="5"/>
    </row>
    <row r="1477" spans="1:7" x14ac:dyDescent="0.3">
      <c r="A1477" s="5">
        <v>18</v>
      </c>
      <c r="B1477" s="5">
        <v>5840695</v>
      </c>
      <c r="C1477" s="5">
        <v>5840833</v>
      </c>
      <c r="D1477" s="5" t="s">
        <v>2039</v>
      </c>
      <c r="E1477" s="5" t="s">
        <v>4</v>
      </c>
      <c r="F1477" s="5" t="s">
        <v>262</v>
      </c>
      <c r="G1477" s="5"/>
    </row>
    <row r="1478" spans="1:7" x14ac:dyDescent="0.3">
      <c r="A1478" s="5">
        <v>18</v>
      </c>
      <c r="B1478" s="5">
        <v>11654885</v>
      </c>
      <c r="C1478" s="5">
        <v>11654941</v>
      </c>
      <c r="D1478" s="5" t="s">
        <v>2040</v>
      </c>
      <c r="E1478" s="5" t="s">
        <v>1</v>
      </c>
      <c r="F1478" s="5" t="s">
        <v>262</v>
      </c>
      <c r="G1478" s="5"/>
    </row>
    <row r="1479" spans="1:7" x14ac:dyDescent="0.3">
      <c r="A1479" s="5">
        <v>18</v>
      </c>
      <c r="B1479" s="5">
        <v>30298910</v>
      </c>
      <c r="C1479" s="5">
        <v>30298960</v>
      </c>
      <c r="D1479" s="5" t="s">
        <v>2041</v>
      </c>
      <c r="E1479" s="5" t="s">
        <v>4</v>
      </c>
      <c r="F1479" s="5" t="s">
        <v>262</v>
      </c>
      <c r="G1479" s="5"/>
    </row>
    <row r="1480" spans="1:7" x14ac:dyDescent="0.3">
      <c r="A1480" s="5">
        <v>18</v>
      </c>
      <c r="B1480" s="5">
        <v>35904818</v>
      </c>
      <c r="C1480" s="5">
        <v>35904926</v>
      </c>
      <c r="D1480" s="5" t="s">
        <v>2042</v>
      </c>
      <c r="E1480" s="5" t="s">
        <v>1</v>
      </c>
      <c r="F1480" s="5" t="s">
        <v>262</v>
      </c>
      <c r="G1480" s="5"/>
    </row>
    <row r="1481" spans="1:7" x14ac:dyDescent="0.3">
      <c r="A1481" s="5">
        <v>18</v>
      </c>
      <c r="B1481" s="5">
        <v>35934088</v>
      </c>
      <c r="C1481" s="5">
        <v>35934142</v>
      </c>
      <c r="D1481" s="5" t="s">
        <v>2043</v>
      </c>
      <c r="E1481" s="5" t="s">
        <v>1</v>
      </c>
      <c r="F1481" s="5" t="s">
        <v>262</v>
      </c>
      <c r="G1481" s="5" t="s">
        <v>535</v>
      </c>
    </row>
    <row r="1482" spans="1:7" x14ac:dyDescent="0.3">
      <c r="A1482" s="5">
        <v>18</v>
      </c>
      <c r="B1482" s="5">
        <v>37657135</v>
      </c>
      <c r="C1482" s="5">
        <v>37657215</v>
      </c>
      <c r="D1482" s="5" t="s">
        <v>2044</v>
      </c>
      <c r="E1482" s="5" t="s">
        <v>4</v>
      </c>
      <c r="F1482" s="5" t="s">
        <v>262</v>
      </c>
      <c r="G1482" s="5"/>
    </row>
    <row r="1483" spans="1:7" x14ac:dyDescent="0.3">
      <c r="A1483" s="5">
        <v>18</v>
      </c>
      <c r="B1483" s="5">
        <v>39622123</v>
      </c>
      <c r="C1483" s="5">
        <v>39622175</v>
      </c>
      <c r="D1483" s="5" t="s">
        <v>2045</v>
      </c>
      <c r="E1483" s="5" t="s">
        <v>1</v>
      </c>
      <c r="F1483" s="5" t="s">
        <v>262</v>
      </c>
      <c r="G1483" s="5" t="s">
        <v>535</v>
      </c>
    </row>
    <row r="1484" spans="1:7" x14ac:dyDescent="0.3">
      <c r="A1484" s="5">
        <v>18</v>
      </c>
      <c r="B1484" s="5">
        <v>39676719</v>
      </c>
      <c r="C1484" s="5">
        <v>39676777</v>
      </c>
      <c r="D1484" s="5" t="s">
        <v>2046</v>
      </c>
      <c r="E1484" s="5" t="s">
        <v>1</v>
      </c>
      <c r="F1484" s="5" t="s">
        <v>262</v>
      </c>
      <c r="G1484" s="5"/>
    </row>
    <row r="1485" spans="1:7" x14ac:dyDescent="0.3">
      <c r="A1485" s="5">
        <v>18</v>
      </c>
      <c r="B1485" s="5">
        <v>39676721</v>
      </c>
      <c r="C1485" s="5">
        <v>39676779</v>
      </c>
      <c r="D1485" s="5" t="s">
        <v>2047</v>
      </c>
      <c r="E1485" s="5" t="s">
        <v>4</v>
      </c>
      <c r="F1485" s="5" t="s">
        <v>262</v>
      </c>
      <c r="G1485" s="5"/>
    </row>
    <row r="1486" spans="1:7" x14ac:dyDescent="0.3">
      <c r="A1486" s="5">
        <v>18</v>
      </c>
      <c r="B1486" s="5">
        <v>47380496</v>
      </c>
      <c r="C1486" s="5">
        <v>47380565</v>
      </c>
      <c r="D1486" s="5" t="s">
        <v>2048</v>
      </c>
      <c r="E1486" s="5" t="s">
        <v>4</v>
      </c>
      <c r="F1486" s="5" t="s">
        <v>262</v>
      </c>
      <c r="G1486" s="5" t="s">
        <v>535</v>
      </c>
    </row>
    <row r="1487" spans="1:7" x14ac:dyDescent="0.3">
      <c r="A1487" s="5">
        <v>18</v>
      </c>
      <c r="B1487" s="5">
        <v>58451074</v>
      </c>
      <c r="C1487" s="5">
        <v>58451158</v>
      </c>
      <c r="D1487" s="5" t="s">
        <v>2049</v>
      </c>
      <c r="E1487" s="5" t="s">
        <v>4</v>
      </c>
      <c r="F1487" s="5" t="s">
        <v>262</v>
      </c>
      <c r="G1487" s="5"/>
    </row>
    <row r="1488" spans="1:7" x14ac:dyDescent="0.3">
      <c r="A1488" s="5">
        <v>18</v>
      </c>
      <c r="B1488" s="5">
        <v>58451080</v>
      </c>
      <c r="C1488" s="5">
        <v>58451152</v>
      </c>
      <c r="D1488" s="5" t="s">
        <v>2050</v>
      </c>
      <c r="E1488" s="5" t="s">
        <v>1</v>
      </c>
      <c r="F1488" s="5" t="s">
        <v>262</v>
      </c>
      <c r="G1488" s="5"/>
    </row>
    <row r="1489" spans="1:7" x14ac:dyDescent="0.3">
      <c r="A1489" s="5">
        <v>18</v>
      </c>
      <c r="B1489" s="5">
        <v>67081584</v>
      </c>
      <c r="C1489" s="5">
        <v>67081686</v>
      </c>
      <c r="D1489" s="5" t="s">
        <v>2051</v>
      </c>
      <c r="E1489" s="5" t="s">
        <v>4</v>
      </c>
      <c r="F1489" s="5" t="s">
        <v>262</v>
      </c>
      <c r="G1489" s="5"/>
    </row>
    <row r="1490" spans="1:7" x14ac:dyDescent="0.3">
      <c r="A1490" s="5">
        <v>19</v>
      </c>
      <c r="B1490" s="5">
        <v>71973</v>
      </c>
      <c r="C1490" s="5">
        <v>72110</v>
      </c>
      <c r="D1490" s="5" t="s">
        <v>2052</v>
      </c>
      <c r="E1490" s="5" t="s">
        <v>4</v>
      </c>
      <c r="F1490" s="5" t="s">
        <v>262</v>
      </c>
      <c r="G1490" s="5" t="s">
        <v>535</v>
      </c>
    </row>
    <row r="1491" spans="1:7" x14ac:dyDescent="0.3">
      <c r="A1491" s="5">
        <v>19</v>
      </c>
      <c r="B1491" s="5">
        <v>4770670</v>
      </c>
      <c r="C1491" s="5">
        <v>4770779</v>
      </c>
      <c r="D1491" s="5" t="s">
        <v>2053</v>
      </c>
      <c r="E1491" s="5" t="s">
        <v>4</v>
      </c>
      <c r="F1491" s="5" t="s">
        <v>262</v>
      </c>
      <c r="G1491" s="5"/>
    </row>
    <row r="1492" spans="1:7" x14ac:dyDescent="0.3">
      <c r="A1492" s="5">
        <v>19</v>
      </c>
      <c r="B1492" s="5">
        <v>8389290</v>
      </c>
      <c r="C1492" s="5">
        <v>8389380</v>
      </c>
      <c r="D1492" s="5" t="s">
        <v>2054</v>
      </c>
      <c r="E1492" s="5" t="s">
        <v>1</v>
      </c>
      <c r="F1492" s="5" t="s">
        <v>262</v>
      </c>
      <c r="G1492" s="5"/>
    </row>
    <row r="1493" spans="1:7" x14ac:dyDescent="0.3">
      <c r="A1493" s="5">
        <v>19</v>
      </c>
      <c r="B1493" s="5">
        <v>10038354</v>
      </c>
      <c r="C1493" s="5">
        <v>10038413</v>
      </c>
      <c r="D1493" s="5" t="s">
        <v>2055</v>
      </c>
      <c r="E1493" s="5" t="s">
        <v>4</v>
      </c>
      <c r="F1493" s="5" t="s">
        <v>262</v>
      </c>
      <c r="G1493" s="5" t="s">
        <v>535</v>
      </c>
    </row>
    <row r="1494" spans="1:7" x14ac:dyDescent="0.3">
      <c r="A1494" s="5">
        <v>19</v>
      </c>
      <c r="B1494" s="5">
        <v>12920320</v>
      </c>
      <c r="C1494" s="5">
        <v>12920404</v>
      </c>
      <c r="D1494" s="5" t="s">
        <v>2056</v>
      </c>
      <c r="E1494" s="5" t="s">
        <v>4</v>
      </c>
      <c r="F1494" s="5" t="s">
        <v>262</v>
      </c>
      <c r="G1494" s="5" t="s">
        <v>535</v>
      </c>
    </row>
    <row r="1495" spans="1:7" x14ac:dyDescent="0.3">
      <c r="A1495" s="5">
        <v>19</v>
      </c>
      <c r="B1495" s="5">
        <v>13836287</v>
      </c>
      <c r="C1495" s="5">
        <v>13836359</v>
      </c>
      <c r="D1495" s="5" t="s">
        <v>2057</v>
      </c>
      <c r="E1495" s="5" t="s">
        <v>1</v>
      </c>
      <c r="F1495" s="5" t="s">
        <v>262</v>
      </c>
      <c r="G1495" s="5"/>
    </row>
    <row r="1496" spans="1:7" x14ac:dyDescent="0.3">
      <c r="A1496" s="5">
        <v>19</v>
      </c>
      <c r="B1496" s="5">
        <v>13836440</v>
      </c>
      <c r="C1496" s="5">
        <v>13836517</v>
      </c>
      <c r="D1496" s="5" t="s">
        <v>2058</v>
      </c>
      <c r="E1496" s="5" t="s">
        <v>1</v>
      </c>
      <c r="F1496" s="5" t="s">
        <v>262</v>
      </c>
      <c r="G1496" s="5"/>
    </row>
    <row r="1497" spans="1:7" x14ac:dyDescent="0.3">
      <c r="A1497" s="5">
        <v>19</v>
      </c>
      <c r="B1497" s="5">
        <v>13836587</v>
      </c>
      <c r="C1497" s="5">
        <v>13836659</v>
      </c>
      <c r="D1497" s="5" t="s">
        <v>2059</v>
      </c>
      <c r="E1497" s="5" t="s">
        <v>1</v>
      </c>
      <c r="F1497" s="5" t="s">
        <v>262</v>
      </c>
      <c r="G1497" s="5"/>
    </row>
    <row r="1498" spans="1:7" x14ac:dyDescent="0.3">
      <c r="A1498" s="5">
        <v>19</v>
      </c>
      <c r="B1498" s="5">
        <v>18282077</v>
      </c>
      <c r="C1498" s="5">
        <v>18282161</v>
      </c>
      <c r="D1498" s="5" t="s">
        <v>2060</v>
      </c>
      <c r="E1498" s="5" t="s">
        <v>4</v>
      </c>
      <c r="F1498" s="5" t="s">
        <v>262</v>
      </c>
      <c r="G1498" s="5"/>
    </row>
    <row r="1499" spans="1:7" x14ac:dyDescent="0.3">
      <c r="A1499" s="5">
        <v>19</v>
      </c>
      <c r="B1499" s="5">
        <v>20399272</v>
      </c>
      <c r="C1499" s="5">
        <v>20399354</v>
      </c>
      <c r="D1499" s="5" t="s">
        <v>2061</v>
      </c>
      <c r="E1499" s="5" t="s">
        <v>1</v>
      </c>
      <c r="F1499" s="5" t="s">
        <v>262</v>
      </c>
      <c r="G1499" s="5"/>
    </row>
    <row r="1500" spans="1:7" x14ac:dyDescent="0.3">
      <c r="A1500" s="5">
        <v>19</v>
      </c>
      <c r="B1500" s="5">
        <v>39409623</v>
      </c>
      <c r="C1500" s="5">
        <v>39409678</v>
      </c>
      <c r="D1500" s="5" t="s">
        <v>2062</v>
      </c>
      <c r="E1500" s="5" t="s">
        <v>1</v>
      </c>
      <c r="F1500" s="5" t="s">
        <v>262</v>
      </c>
      <c r="G1500" s="5"/>
    </row>
    <row r="1501" spans="1:7" x14ac:dyDescent="0.3">
      <c r="A1501" s="5">
        <v>19</v>
      </c>
      <c r="B1501" s="5">
        <v>49500785</v>
      </c>
      <c r="C1501" s="5">
        <v>49500868</v>
      </c>
      <c r="D1501" s="5" t="s">
        <v>2063</v>
      </c>
      <c r="E1501" s="5" t="s">
        <v>1</v>
      </c>
      <c r="F1501" s="5" t="s">
        <v>262</v>
      </c>
      <c r="G1501" s="5"/>
    </row>
    <row r="1502" spans="1:7" x14ac:dyDescent="0.3">
      <c r="A1502" s="5">
        <v>19</v>
      </c>
      <c r="B1502" s="5">
        <v>51206929</v>
      </c>
      <c r="C1502" s="5">
        <v>51207009</v>
      </c>
      <c r="D1502" s="5" t="s">
        <v>2064</v>
      </c>
      <c r="E1502" s="5" t="s">
        <v>1</v>
      </c>
      <c r="F1502" s="5" t="s">
        <v>262</v>
      </c>
      <c r="G1502" s="5"/>
    </row>
    <row r="1503" spans="1:7" x14ac:dyDescent="0.3">
      <c r="A1503" s="5">
        <v>19</v>
      </c>
      <c r="B1503" s="5">
        <v>53666679</v>
      </c>
      <c r="C1503" s="5">
        <v>53666762</v>
      </c>
      <c r="D1503" s="5" t="s">
        <v>2065</v>
      </c>
      <c r="E1503" s="5" t="s">
        <v>4</v>
      </c>
      <c r="F1503" s="5" t="s">
        <v>262</v>
      </c>
      <c r="G1503" s="5"/>
    </row>
    <row r="1504" spans="1:7" x14ac:dyDescent="0.3">
      <c r="A1504" s="5">
        <v>19</v>
      </c>
      <c r="B1504" s="5">
        <v>53669157</v>
      </c>
      <c r="C1504" s="5">
        <v>53669254</v>
      </c>
      <c r="D1504" s="5" t="s">
        <v>2066</v>
      </c>
      <c r="E1504" s="5" t="s">
        <v>4</v>
      </c>
      <c r="F1504" s="5" t="s">
        <v>262</v>
      </c>
      <c r="G1504" s="5"/>
    </row>
    <row r="1505" spans="1:7" x14ac:dyDescent="0.3">
      <c r="A1505" s="5">
        <v>19</v>
      </c>
      <c r="B1505" s="5">
        <v>53671968</v>
      </c>
      <c r="C1505" s="5">
        <v>53672040</v>
      </c>
      <c r="D1505" s="5" t="s">
        <v>2067</v>
      </c>
      <c r="E1505" s="5" t="s">
        <v>4</v>
      </c>
      <c r="F1505" s="5" t="s">
        <v>262</v>
      </c>
      <c r="G1505" s="5"/>
    </row>
    <row r="1506" spans="1:7" x14ac:dyDescent="0.3">
      <c r="A1506" s="5">
        <v>19</v>
      </c>
      <c r="B1506" s="5">
        <v>53674197</v>
      </c>
      <c r="C1506" s="5">
        <v>53674320</v>
      </c>
      <c r="D1506" s="5" t="s">
        <v>2068</v>
      </c>
      <c r="E1506" s="5" t="s">
        <v>4</v>
      </c>
      <c r="F1506" s="5" t="s">
        <v>262</v>
      </c>
      <c r="G1506" s="5"/>
    </row>
    <row r="1507" spans="1:7" x14ac:dyDescent="0.3">
      <c r="A1507" s="5">
        <v>19</v>
      </c>
      <c r="B1507" s="5">
        <v>53675711</v>
      </c>
      <c r="C1507" s="5">
        <v>53675797</v>
      </c>
      <c r="D1507" s="5" t="s">
        <v>2069</v>
      </c>
      <c r="E1507" s="5" t="s">
        <v>4</v>
      </c>
      <c r="F1507" s="5" t="s">
        <v>262</v>
      </c>
      <c r="G1507" s="5"/>
    </row>
    <row r="1508" spans="1:7" x14ac:dyDescent="0.3">
      <c r="A1508" s="5">
        <v>19</v>
      </c>
      <c r="B1508" s="5">
        <v>53679003</v>
      </c>
      <c r="C1508" s="5">
        <v>53679085</v>
      </c>
      <c r="D1508" s="5" t="s">
        <v>2070</v>
      </c>
      <c r="E1508" s="5" t="s">
        <v>4</v>
      </c>
      <c r="F1508" s="5" t="s">
        <v>262</v>
      </c>
      <c r="G1508" s="5"/>
    </row>
    <row r="1509" spans="1:7" x14ac:dyDescent="0.3">
      <c r="A1509" s="5">
        <v>19</v>
      </c>
      <c r="B1509" s="5">
        <v>53679940</v>
      </c>
      <c r="C1509" s="5">
        <v>53680023</v>
      </c>
      <c r="D1509" s="5" t="s">
        <v>2071</v>
      </c>
      <c r="E1509" s="5" t="s">
        <v>4</v>
      </c>
      <c r="F1509" s="5" t="s">
        <v>262</v>
      </c>
      <c r="G1509" s="5"/>
    </row>
    <row r="1510" spans="1:7" x14ac:dyDescent="0.3">
      <c r="A1510" s="5">
        <v>19</v>
      </c>
      <c r="B1510" s="5">
        <v>53682159</v>
      </c>
      <c r="C1510" s="5">
        <v>53682245</v>
      </c>
      <c r="D1510" s="5" t="s">
        <v>2072</v>
      </c>
      <c r="E1510" s="5" t="s">
        <v>4</v>
      </c>
      <c r="F1510" s="5" t="s">
        <v>262</v>
      </c>
      <c r="G1510" s="5"/>
    </row>
    <row r="1511" spans="1:7" x14ac:dyDescent="0.3">
      <c r="A1511" s="5">
        <v>19</v>
      </c>
      <c r="B1511" s="5">
        <v>53685009</v>
      </c>
      <c r="C1511" s="5">
        <v>53685091</v>
      </c>
      <c r="D1511" s="5" t="s">
        <v>2073</v>
      </c>
      <c r="E1511" s="5" t="s">
        <v>4</v>
      </c>
      <c r="F1511" s="5" t="s">
        <v>262</v>
      </c>
      <c r="G1511" s="5"/>
    </row>
    <row r="1512" spans="1:7" x14ac:dyDescent="0.3">
      <c r="A1512" s="5">
        <v>19</v>
      </c>
      <c r="B1512" s="5">
        <v>53686469</v>
      </c>
      <c r="C1512" s="5">
        <v>53686555</v>
      </c>
      <c r="D1512" s="5" t="s">
        <v>2074</v>
      </c>
      <c r="E1512" s="5" t="s">
        <v>4</v>
      </c>
      <c r="F1512" s="5" t="s">
        <v>262</v>
      </c>
      <c r="G1512" s="5"/>
    </row>
    <row r="1513" spans="1:7" x14ac:dyDescent="0.3">
      <c r="A1513" s="5">
        <v>19</v>
      </c>
      <c r="B1513" s="5">
        <v>53688481</v>
      </c>
      <c r="C1513" s="5">
        <v>53688567</v>
      </c>
      <c r="D1513" s="5" t="s">
        <v>2075</v>
      </c>
      <c r="E1513" s="5" t="s">
        <v>4</v>
      </c>
      <c r="F1513" s="5" t="s">
        <v>262</v>
      </c>
      <c r="G1513" s="5"/>
    </row>
    <row r="1514" spans="1:7" x14ac:dyDescent="0.3">
      <c r="A1514" s="5">
        <v>19</v>
      </c>
      <c r="B1514" s="5">
        <v>53690881</v>
      </c>
      <c r="C1514" s="5">
        <v>53690965</v>
      </c>
      <c r="D1514" s="5" t="s">
        <v>2076</v>
      </c>
      <c r="E1514" s="5" t="s">
        <v>4</v>
      </c>
      <c r="F1514" s="5" t="s">
        <v>262</v>
      </c>
      <c r="G1514" s="5"/>
    </row>
    <row r="1515" spans="1:7" x14ac:dyDescent="0.3">
      <c r="A1515" s="5">
        <v>19</v>
      </c>
      <c r="B1515" s="5">
        <v>53694393</v>
      </c>
      <c r="C1515" s="5">
        <v>53694475</v>
      </c>
      <c r="D1515" s="5" t="s">
        <v>2077</v>
      </c>
      <c r="E1515" s="5" t="s">
        <v>4</v>
      </c>
      <c r="F1515" s="5" t="s">
        <v>262</v>
      </c>
      <c r="G1515" s="5"/>
    </row>
    <row r="1516" spans="1:7" x14ac:dyDescent="0.3">
      <c r="A1516" s="5">
        <v>19</v>
      </c>
      <c r="B1516" s="5">
        <v>53695213</v>
      </c>
      <c r="C1516" s="5">
        <v>53695293</v>
      </c>
      <c r="D1516" s="5" t="s">
        <v>2078</v>
      </c>
      <c r="E1516" s="5" t="s">
        <v>4</v>
      </c>
      <c r="F1516" s="5" t="s">
        <v>262</v>
      </c>
      <c r="G1516" s="5"/>
    </row>
    <row r="1517" spans="1:7" x14ac:dyDescent="0.3">
      <c r="A1517" s="5">
        <v>19</v>
      </c>
      <c r="B1517" s="5">
        <v>53697533</v>
      </c>
      <c r="C1517" s="5">
        <v>53697617</v>
      </c>
      <c r="D1517" s="5" t="s">
        <v>2079</v>
      </c>
      <c r="E1517" s="5" t="s">
        <v>4</v>
      </c>
      <c r="F1517" s="5" t="s">
        <v>262</v>
      </c>
      <c r="G1517" s="5"/>
    </row>
    <row r="1518" spans="1:7" x14ac:dyDescent="0.3">
      <c r="A1518" s="5">
        <v>19</v>
      </c>
      <c r="B1518" s="5">
        <v>53698385</v>
      </c>
      <c r="C1518" s="5">
        <v>53698471</v>
      </c>
      <c r="D1518" s="5" t="s">
        <v>2080</v>
      </c>
      <c r="E1518" s="5" t="s">
        <v>4</v>
      </c>
      <c r="F1518" s="5" t="s">
        <v>262</v>
      </c>
      <c r="G1518" s="5"/>
    </row>
    <row r="1519" spans="1:7" x14ac:dyDescent="0.3">
      <c r="A1519" s="5">
        <v>19</v>
      </c>
      <c r="B1519" s="5">
        <v>53700015</v>
      </c>
      <c r="C1519" s="5">
        <v>53700101</v>
      </c>
      <c r="D1519" s="5" t="s">
        <v>2081</v>
      </c>
      <c r="E1519" s="5" t="s">
        <v>4</v>
      </c>
      <c r="F1519" s="5" t="s">
        <v>262</v>
      </c>
      <c r="G1519" s="5"/>
    </row>
    <row r="1520" spans="1:7" x14ac:dyDescent="0.3">
      <c r="A1520" s="5">
        <v>19</v>
      </c>
      <c r="B1520" s="5">
        <v>53701227</v>
      </c>
      <c r="C1520" s="5">
        <v>53701287</v>
      </c>
      <c r="D1520" s="5" t="s">
        <v>2082</v>
      </c>
      <c r="E1520" s="5" t="s">
        <v>4</v>
      </c>
      <c r="F1520" s="5" t="s">
        <v>262</v>
      </c>
      <c r="G1520" s="5"/>
    </row>
    <row r="1521" spans="1:7" x14ac:dyDescent="0.3">
      <c r="A1521" s="5">
        <v>19</v>
      </c>
      <c r="B1521" s="5">
        <v>53702737</v>
      </c>
      <c r="C1521" s="5">
        <v>53702819</v>
      </c>
      <c r="D1521" s="5" t="s">
        <v>2083</v>
      </c>
      <c r="E1521" s="5" t="s">
        <v>4</v>
      </c>
      <c r="F1521" s="5" t="s">
        <v>262</v>
      </c>
      <c r="G1521" s="5"/>
    </row>
    <row r="1522" spans="1:7" x14ac:dyDescent="0.3">
      <c r="A1522" s="5">
        <v>19</v>
      </c>
      <c r="B1522" s="5">
        <v>53706252</v>
      </c>
      <c r="C1522" s="5">
        <v>53706336</v>
      </c>
      <c r="D1522" s="5" t="s">
        <v>2084</v>
      </c>
      <c r="E1522" s="5" t="s">
        <v>4</v>
      </c>
      <c r="F1522" s="5" t="s">
        <v>262</v>
      </c>
      <c r="G1522" s="5"/>
    </row>
    <row r="1523" spans="1:7" x14ac:dyDescent="0.3">
      <c r="A1523" s="5">
        <v>19</v>
      </c>
      <c r="B1523" s="5">
        <v>53707453</v>
      </c>
      <c r="C1523" s="5">
        <v>53707539</v>
      </c>
      <c r="D1523" s="5" t="s">
        <v>2085</v>
      </c>
      <c r="E1523" s="5" t="s">
        <v>4</v>
      </c>
      <c r="F1523" s="5" t="s">
        <v>262</v>
      </c>
      <c r="G1523" s="5"/>
    </row>
    <row r="1524" spans="1:7" x14ac:dyDescent="0.3">
      <c r="A1524" s="5">
        <v>19</v>
      </c>
      <c r="B1524" s="5">
        <v>53708735</v>
      </c>
      <c r="C1524" s="5">
        <v>53708835</v>
      </c>
      <c r="D1524" s="5" t="s">
        <v>2086</v>
      </c>
      <c r="E1524" s="5" t="s">
        <v>4</v>
      </c>
      <c r="F1524" s="5" t="s">
        <v>262</v>
      </c>
      <c r="G1524" s="5"/>
    </row>
    <row r="1525" spans="1:7" x14ac:dyDescent="0.3">
      <c r="A1525" s="5">
        <v>19</v>
      </c>
      <c r="B1525" s="5">
        <v>53711002</v>
      </c>
      <c r="C1525" s="5">
        <v>53711088</v>
      </c>
      <c r="D1525" s="5" t="s">
        <v>2087</v>
      </c>
      <c r="E1525" s="5" t="s">
        <v>4</v>
      </c>
      <c r="F1525" s="5" t="s">
        <v>262</v>
      </c>
      <c r="G1525" s="5"/>
    </row>
    <row r="1526" spans="1:7" x14ac:dyDescent="0.3">
      <c r="A1526" s="5">
        <v>19</v>
      </c>
      <c r="B1526" s="5">
        <v>53712268</v>
      </c>
      <c r="C1526" s="5">
        <v>53712354</v>
      </c>
      <c r="D1526" s="5" t="s">
        <v>2088</v>
      </c>
      <c r="E1526" s="5" t="s">
        <v>4</v>
      </c>
      <c r="F1526" s="5" t="s">
        <v>262</v>
      </c>
      <c r="G1526" s="5"/>
    </row>
    <row r="1527" spans="1:7" x14ac:dyDescent="0.3">
      <c r="A1527" s="5">
        <v>19</v>
      </c>
      <c r="B1527" s="5">
        <v>53713347</v>
      </c>
      <c r="C1527" s="5">
        <v>53713434</v>
      </c>
      <c r="D1527" s="5" t="s">
        <v>2089</v>
      </c>
      <c r="E1527" s="5" t="s">
        <v>4</v>
      </c>
      <c r="F1527" s="5" t="s">
        <v>262</v>
      </c>
      <c r="G1527" s="5"/>
    </row>
    <row r="1528" spans="1:7" x14ac:dyDescent="0.3">
      <c r="A1528" s="5">
        <v>19</v>
      </c>
      <c r="B1528" s="5">
        <v>53716594</v>
      </c>
      <c r="C1528" s="5">
        <v>53716680</v>
      </c>
      <c r="D1528" s="5" t="s">
        <v>2090</v>
      </c>
      <c r="E1528" s="5" t="s">
        <v>4</v>
      </c>
      <c r="F1528" s="5" t="s">
        <v>262</v>
      </c>
      <c r="G1528" s="5"/>
    </row>
    <row r="1529" spans="1:7" x14ac:dyDescent="0.3">
      <c r="A1529" s="5">
        <v>19</v>
      </c>
      <c r="B1529" s="5">
        <v>53720096</v>
      </c>
      <c r="C1529" s="5">
        <v>53720182</v>
      </c>
      <c r="D1529" s="5" t="s">
        <v>2091</v>
      </c>
      <c r="E1529" s="5" t="s">
        <v>4</v>
      </c>
      <c r="F1529" s="5" t="s">
        <v>262</v>
      </c>
      <c r="G1529" s="5"/>
    </row>
    <row r="1530" spans="1:7" x14ac:dyDescent="0.3">
      <c r="A1530" s="5">
        <v>19</v>
      </c>
      <c r="B1530" s="5">
        <v>53721076</v>
      </c>
      <c r="C1530" s="5">
        <v>53721142</v>
      </c>
      <c r="D1530" s="5" t="s">
        <v>2092</v>
      </c>
      <c r="E1530" s="5" t="s">
        <v>4</v>
      </c>
      <c r="F1530" s="5" t="s">
        <v>262</v>
      </c>
      <c r="G1530" s="5"/>
    </row>
    <row r="1531" spans="1:7" x14ac:dyDescent="0.3">
      <c r="A1531" s="5">
        <v>19</v>
      </c>
      <c r="B1531" s="5">
        <v>53722166</v>
      </c>
      <c r="C1531" s="5">
        <v>53722255</v>
      </c>
      <c r="D1531" s="5" t="s">
        <v>2093</v>
      </c>
      <c r="E1531" s="5" t="s">
        <v>4</v>
      </c>
      <c r="F1531" s="5" t="s">
        <v>262</v>
      </c>
      <c r="G1531" s="5"/>
    </row>
    <row r="1532" spans="1:7" x14ac:dyDescent="0.3">
      <c r="A1532" s="5">
        <v>19</v>
      </c>
      <c r="B1532" s="5">
        <v>53725442</v>
      </c>
      <c r="C1532" s="5">
        <v>53725526</v>
      </c>
      <c r="D1532" s="5" t="s">
        <v>2094</v>
      </c>
      <c r="E1532" s="5" t="s">
        <v>4</v>
      </c>
      <c r="F1532" s="5" t="s">
        <v>262</v>
      </c>
      <c r="G1532" s="5"/>
    </row>
    <row r="1533" spans="1:7" x14ac:dyDescent="0.3">
      <c r="A1533" s="5">
        <v>19</v>
      </c>
      <c r="B1533" s="5">
        <v>53726922</v>
      </c>
      <c r="C1533" s="5">
        <v>53726986</v>
      </c>
      <c r="D1533" s="5" t="s">
        <v>2095</v>
      </c>
      <c r="E1533" s="5" t="s">
        <v>4</v>
      </c>
      <c r="F1533" s="5" t="s">
        <v>262</v>
      </c>
      <c r="G1533" s="5"/>
    </row>
    <row r="1534" spans="1:7" x14ac:dyDescent="0.3">
      <c r="A1534" s="5">
        <v>19</v>
      </c>
      <c r="B1534" s="5">
        <v>53729838</v>
      </c>
      <c r="C1534" s="5">
        <v>53729925</v>
      </c>
      <c r="D1534" s="5" t="s">
        <v>2096</v>
      </c>
      <c r="E1534" s="5" t="s">
        <v>4</v>
      </c>
      <c r="F1534" s="5" t="s">
        <v>262</v>
      </c>
      <c r="G1534" s="5"/>
    </row>
    <row r="1535" spans="1:7" x14ac:dyDescent="0.3">
      <c r="A1535" s="5">
        <v>19</v>
      </c>
      <c r="B1535" s="5">
        <v>53731006</v>
      </c>
      <c r="C1535" s="5">
        <v>53731090</v>
      </c>
      <c r="D1535" s="5" t="s">
        <v>2097</v>
      </c>
      <c r="E1535" s="5" t="s">
        <v>4</v>
      </c>
      <c r="F1535" s="5" t="s">
        <v>262</v>
      </c>
      <c r="G1535" s="5"/>
    </row>
    <row r="1536" spans="1:7" x14ac:dyDescent="0.3">
      <c r="A1536" s="5">
        <v>19</v>
      </c>
      <c r="B1536" s="5">
        <v>53734877</v>
      </c>
      <c r="C1536" s="5">
        <v>53734963</v>
      </c>
      <c r="D1536" s="5" t="s">
        <v>2098</v>
      </c>
      <c r="E1536" s="5" t="s">
        <v>4</v>
      </c>
      <c r="F1536" s="5" t="s">
        <v>262</v>
      </c>
      <c r="G1536" s="5"/>
    </row>
    <row r="1537" spans="1:7" x14ac:dyDescent="0.3">
      <c r="A1537" s="5">
        <v>19</v>
      </c>
      <c r="B1537" s="5">
        <v>53736845</v>
      </c>
      <c r="C1537" s="5">
        <v>53736934</v>
      </c>
      <c r="D1537" s="5" t="s">
        <v>2099</v>
      </c>
      <c r="E1537" s="5" t="s">
        <v>4</v>
      </c>
      <c r="F1537" s="5" t="s">
        <v>262</v>
      </c>
      <c r="G1537" s="5"/>
    </row>
    <row r="1538" spans="1:7" x14ac:dyDescent="0.3">
      <c r="A1538" s="5">
        <v>19</v>
      </c>
      <c r="B1538" s="5">
        <v>53739333</v>
      </c>
      <c r="C1538" s="5">
        <v>53739419</v>
      </c>
      <c r="D1538" s="5" t="s">
        <v>2100</v>
      </c>
      <c r="E1538" s="5" t="s">
        <v>4</v>
      </c>
      <c r="F1538" s="5" t="s">
        <v>262</v>
      </c>
      <c r="G1538" s="5"/>
    </row>
    <row r="1539" spans="1:7" x14ac:dyDescent="0.3">
      <c r="A1539" s="5">
        <v>19</v>
      </c>
      <c r="B1539" s="5">
        <v>53741313</v>
      </c>
      <c r="C1539" s="5">
        <v>53741407</v>
      </c>
      <c r="D1539" s="5" t="s">
        <v>2101</v>
      </c>
      <c r="E1539" s="5" t="s">
        <v>4</v>
      </c>
      <c r="F1539" s="5" t="s">
        <v>262</v>
      </c>
      <c r="G1539" s="5"/>
    </row>
    <row r="1540" spans="1:7" x14ac:dyDescent="0.3">
      <c r="A1540" s="5">
        <v>19</v>
      </c>
      <c r="B1540" s="5">
        <v>53742512</v>
      </c>
      <c r="C1540" s="5">
        <v>53742599</v>
      </c>
      <c r="D1540" s="5" t="s">
        <v>2102</v>
      </c>
      <c r="E1540" s="5" t="s">
        <v>4</v>
      </c>
      <c r="F1540" s="5" t="s">
        <v>262</v>
      </c>
      <c r="G1540" s="5"/>
    </row>
    <row r="1541" spans="1:7" x14ac:dyDescent="0.3">
      <c r="A1541" s="5">
        <v>19</v>
      </c>
      <c r="B1541" s="5">
        <v>53748636</v>
      </c>
      <c r="C1541" s="5">
        <v>53748722</v>
      </c>
      <c r="D1541" s="5" t="s">
        <v>2103</v>
      </c>
      <c r="E1541" s="5" t="s">
        <v>4</v>
      </c>
      <c r="F1541" s="5" t="s">
        <v>262</v>
      </c>
      <c r="G1541" s="5"/>
    </row>
    <row r="1542" spans="1:7" x14ac:dyDescent="0.3">
      <c r="A1542" s="5">
        <v>19</v>
      </c>
      <c r="B1542" s="5">
        <v>53751211</v>
      </c>
      <c r="C1542" s="5">
        <v>53751297</v>
      </c>
      <c r="D1542" s="5" t="s">
        <v>2104</v>
      </c>
      <c r="E1542" s="5" t="s">
        <v>4</v>
      </c>
      <c r="F1542" s="5" t="s">
        <v>262</v>
      </c>
      <c r="G1542" s="5"/>
    </row>
    <row r="1543" spans="1:7" x14ac:dyDescent="0.3">
      <c r="A1543" s="5">
        <v>19</v>
      </c>
      <c r="B1543" s="5">
        <v>53752397</v>
      </c>
      <c r="C1543" s="5">
        <v>53752481</v>
      </c>
      <c r="D1543" s="5" t="s">
        <v>2105</v>
      </c>
      <c r="E1543" s="5" t="s">
        <v>4</v>
      </c>
      <c r="F1543" s="5" t="s">
        <v>262</v>
      </c>
      <c r="G1543" s="5"/>
    </row>
    <row r="1544" spans="1:7" x14ac:dyDescent="0.3">
      <c r="A1544" s="5">
        <v>19</v>
      </c>
      <c r="B1544" s="5">
        <v>53754018</v>
      </c>
      <c r="C1544" s="5">
        <v>53754102</v>
      </c>
      <c r="D1544" s="5" t="s">
        <v>2106</v>
      </c>
      <c r="E1544" s="5" t="s">
        <v>4</v>
      </c>
      <c r="F1544" s="5" t="s">
        <v>262</v>
      </c>
      <c r="G1544" s="5"/>
    </row>
    <row r="1545" spans="1:7" x14ac:dyDescent="0.3">
      <c r="A1545" s="5">
        <v>19</v>
      </c>
      <c r="B1545" s="5">
        <v>53756741</v>
      </c>
      <c r="C1545" s="5">
        <v>53756830</v>
      </c>
      <c r="D1545" s="5" t="s">
        <v>2107</v>
      </c>
      <c r="E1545" s="5" t="s">
        <v>4</v>
      </c>
      <c r="F1545" s="5" t="s">
        <v>262</v>
      </c>
      <c r="G1545" s="5"/>
    </row>
    <row r="1546" spans="1:7" x14ac:dyDescent="0.3">
      <c r="A1546" s="5">
        <v>19</v>
      </c>
      <c r="B1546" s="5">
        <v>53758232</v>
      </c>
      <c r="C1546" s="5">
        <v>53758318</v>
      </c>
      <c r="D1546" s="5" t="s">
        <v>2108</v>
      </c>
      <c r="E1546" s="5" t="s">
        <v>4</v>
      </c>
      <c r="F1546" s="5" t="s">
        <v>262</v>
      </c>
      <c r="G1546" s="5"/>
    </row>
    <row r="1547" spans="1:7" x14ac:dyDescent="0.3">
      <c r="A1547" s="5">
        <v>19</v>
      </c>
      <c r="B1547" s="5">
        <v>53761133</v>
      </c>
      <c r="C1547" s="5">
        <v>53761222</v>
      </c>
      <c r="D1547" s="5" t="s">
        <v>2109</v>
      </c>
      <c r="E1547" s="5" t="s">
        <v>4</v>
      </c>
      <c r="F1547" s="5" t="s">
        <v>262</v>
      </c>
      <c r="G1547" s="5"/>
    </row>
    <row r="1548" spans="1:7" x14ac:dyDescent="0.3">
      <c r="A1548" s="5">
        <v>19</v>
      </c>
      <c r="B1548" s="5">
        <v>53762344</v>
      </c>
      <c r="C1548" s="5">
        <v>53762430</v>
      </c>
      <c r="D1548" s="5" t="s">
        <v>2110</v>
      </c>
      <c r="E1548" s="5" t="s">
        <v>4</v>
      </c>
      <c r="F1548" s="5" t="s">
        <v>262</v>
      </c>
      <c r="G1548" s="5"/>
    </row>
    <row r="1549" spans="1:7" x14ac:dyDescent="0.3">
      <c r="A1549" s="5">
        <v>19</v>
      </c>
      <c r="B1549" s="5">
        <v>53787675</v>
      </c>
      <c r="C1549" s="5">
        <v>53787741</v>
      </c>
      <c r="D1549" s="5" t="s">
        <v>2111</v>
      </c>
      <c r="E1549" s="5" t="s">
        <v>4</v>
      </c>
      <c r="F1549" s="5" t="s">
        <v>262</v>
      </c>
      <c r="G1549" s="5"/>
    </row>
    <row r="1550" spans="1:7" x14ac:dyDescent="0.3">
      <c r="A1550" s="5">
        <v>19</v>
      </c>
      <c r="B1550" s="5">
        <v>53787677</v>
      </c>
      <c r="C1550" s="5">
        <v>53787742</v>
      </c>
      <c r="D1550" s="5" t="s">
        <v>2112</v>
      </c>
      <c r="E1550" s="5" t="s">
        <v>1</v>
      </c>
      <c r="F1550" s="5" t="s">
        <v>262</v>
      </c>
      <c r="G1550" s="5"/>
    </row>
    <row r="1551" spans="1:7" x14ac:dyDescent="0.3">
      <c r="A1551" s="5">
        <v>19</v>
      </c>
      <c r="B1551" s="5">
        <v>53787890</v>
      </c>
      <c r="C1551" s="5">
        <v>53787956</v>
      </c>
      <c r="D1551" s="5" t="s">
        <v>2113</v>
      </c>
      <c r="E1551" s="5" t="s">
        <v>4</v>
      </c>
      <c r="F1551" s="5" t="s">
        <v>262</v>
      </c>
      <c r="G1551" s="5"/>
    </row>
    <row r="1552" spans="1:7" x14ac:dyDescent="0.3">
      <c r="A1552" s="5">
        <v>19</v>
      </c>
      <c r="B1552" s="5">
        <v>53788705</v>
      </c>
      <c r="C1552" s="5">
        <v>53788773</v>
      </c>
      <c r="D1552" s="5" t="s">
        <v>2114</v>
      </c>
      <c r="E1552" s="5" t="s">
        <v>4</v>
      </c>
      <c r="F1552" s="5" t="s">
        <v>262</v>
      </c>
      <c r="G1552" s="5"/>
    </row>
    <row r="1553" spans="1:7" x14ac:dyDescent="0.3">
      <c r="A1553" s="5">
        <v>19</v>
      </c>
      <c r="B1553" s="5">
        <v>54282109</v>
      </c>
      <c r="C1553" s="5">
        <v>54282180</v>
      </c>
      <c r="D1553" s="5" t="s">
        <v>2115</v>
      </c>
      <c r="E1553" s="5" t="s">
        <v>4</v>
      </c>
      <c r="F1553" s="5" t="s">
        <v>262</v>
      </c>
      <c r="G1553" s="5"/>
    </row>
    <row r="1554" spans="1:7" x14ac:dyDescent="0.3">
      <c r="A1554" s="5">
        <v>19</v>
      </c>
      <c r="B1554" s="5">
        <v>55123225</v>
      </c>
      <c r="C1554" s="5">
        <v>55123292</v>
      </c>
      <c r="D1554" s="5" t="s">
        <v>2116</v>
      </c>
      <c r="E1554" s="5" t="s">
        <v>1</v>
      </c>
      <c r="F1554" s="5" t="s">
        <v>262</v>
      </c>
      <c r="G1554" s="5" t="s">
        <v>535</v>
      </c>
    </row>
    <row r="1555" spans="1:7" x14ac:dyDescent="0.3">
      <c r="A1555" s="5">
        <v>2</v>
      </c>
      <c r="B1555" s="5">
        <v>5974662</v>
      </c>
      <c r="C1555" s="5">
        <v>5974732</v>
      </c>
      <c r="D1555" s="5" t="s">
        <v>2117</v>
      </c>
      <c r="E1555" s="5" t="s">
        <v>4</v>
      </c>
      <c r="F1555" s="5" t="s">
        <v>262</v>
      </c>
      <c r="G1555" s="5"/>
    </row>
    <row r="1556" spans="1:7" x14ac:dyDescent="0.3">
      <c r="A1556" s="5">
        <v>2</v>
      </c>
      <c r="B1556" s="5">
        <v>6650373</v>
      </c>
      <c r="C1556" s="5">
        <v>6650439</v>
      </c>
      <c r="D1556" s="5" t="s">
        <v>2118</v>
      </c>
      <c r="E1556" s="5" t="s">
        <v>4</v>
      </c>
      <c r="F1556" s="5" t="s">
        <v>262</v>
      </c>
      <c r="G1556" s="5"/>
    </row>
    <row r="1557" spans="1:7" x14ac:dyDescent="0.3">
      <c r="A1557" s="5">
        <v>2</v>
      </c>
      <c r="B1557" s="5">
        <v>11836933</v>
      </c>
      <c r="C1557" s="5">
        <v>11836986</v>
      </c>
      <c r="D1557" s="5" t="s">
        <v>2119</v>
      </c>
      <c r="E1557" s="5" t="s">
        <v>1</v>
      </c>
      <c r="F1557" s="5" t="s">
        <v>262</v>
      </c>
      <c r="G1557" s="5"/>
    </row>
    <row r="1558" spans="1:7" x14ac:dyDescent="0.3">
      <c r="A1558" s="5">
        <v>2</v>
      </c>
      <c r="B1558" s="5">
        <v>12199130</v>
      </c>
      <c r="C1558" s="5">
        <v>12199201</v>
      </c>
      <c r="D1558" s="5" t="s">
        <v>2120</v>
      </c>
      <c r="E1558" s="5" t="s">
        <v>4</v>
      </c>
      <c r="F1558" s="5" t="s">
        <v>262</v>
      </c>
      <c r="G1558" s="5" t="s">
        <v>535</v>
      </c>
    </row>
    <row r="1559" spans="1:7" x14ac:dyDescent="0.3">
      <c r="A1559" s="5">
        <v>2</v>
      </c>
      <c r="B1559" s="5">
        <v>19348429</v>
      </c>
      <c r="C1559" s="5">
        <v>19348505</v>
      </c>
      <c r="D1559" s="5" t="s">
        <v>2121</v>
      </c>
      <c r="E1559" s="5" t="s">
        <v>4</v>
      </c>
      <c r="F1559" s="5" t="s">
        <v>262</v>
      </c>
      <c r="G1559" s="5"/>
    </row>
    <row r="1560" spans="1:7" x14ac:dyDescent="0.3">
      <c r="A1560" s="5">
        <v>2</v>
      </c>
      <c r="B1560" s="5">
        <v>33418516</v>
      </c>
      <c r="C1560" s="5">
        <v>33418564</v>
      </c>
      <c r="D1560" s="5" t="s">
        <v>2122</v>
      </c>
      <c r="E1560" s="5" t="s">
        <v>4</v>
      </c>
      <c r="F1560" s="5" t="s">
        <v>262</v>
      </c>
      <c r="G1560" s="5" t="s">
        <v>535</v>
      </c>
    </row>
    <row r="1561" spans="1:7" x14ac:dyDescent="0.3">
      <c r="A1561" s="5">
        <v>2</v>
      </c>
      <c r="B1561" s="5">
        <v>35471405</v>
      </c>
      <c r="C1561" s="5">
        <v>35471486</v>
      </c>
      <c r="D1561" s="5" t="s">
        <v>2123</v>
      </c>
      <c r="E1561" s="5" t="s">
        <v>4</v>
      </c>
      <c r="F1561" s="5" t="s">
        <v>262</v>
      </c>
      <c r="G1561" s="5" t="s">
        <v>535</v>
      </c>
    </row>
    <row r="1562" spans="1:7" x14ac:dyDescent="0.3">
      <c r="A1562" s="5">
        <v>2</v>
      </c>
      <c r="B1562" s="5">
        <v>52702522</v>
      </c>
      <c r="C1562" s="5">
        <v>52702615</v>
      </c>
      <c r="D1562" s="5" t="s">
        <v>2124</v>
      </c>
      <c r="E1562" s="5" t="s">
        <v>1</v>
      </c>
      <c r="F1562" s="5" t="s">
        <v>262</v>
      </c>
      <c r="G1562" s="5" t="s">
        <v>535</v>
      </c>
    </row>
    <row r="1563" spans="1:7" x14ac:dyDescent="0.3">
      <c r="A1563" s="5">
        <v>2</v>
      </c>
      <c r="B1563" s="5">
        <v>55982967</v>
      </c>
      <c r="C1563" s="5">
        <v>55983076</v>
      </c>
      <c r="D1563" s="5" t="s">
        <v>2125</v>
      </c>
      <c r="E1563" s="5" t="s">
        <v>1</v>
      </c>
      <c r="F1563" s="5" t="s">
        <v>262</v>
      </c>
      <c r="G1563" s="5"/>
    </row>
    <row r="1564" spans="1:7" x14ac:dyDescent="0.3">
      <c r="A1564" s="5">
        <v>2</v>
      </c>
      <c r="B1564" s="5">
        <v>55988950</v>
      </c>
      <c r="C1564" s="5">
        <v>55989059</v>
      </c>
      <c r="D1564" s="5" t="s">
        <v>2126</v>
      </c>
      <c r="E1564" s="5" t="s">
        <v>1</v>
      </c>
      <c r="F1564" s="5" t="s">
        <v>262</v>
      </c>
      <c r="G1564" s="5"/>
    </row>
    <row r="1565" spans="1:7" x14ac:dyDescent="0.3">
      <c r="A1565" s="5">
        <v>2</v>
      </c>
      <c r="B1565" s="5">
        <v>56000714</v>
      </c>
      <c r="C1565" s="5">
        <v>56000795</v>
      </c>
      <c r="D1565" s="5" t="s">
        <v>2127</v>
      </c>
      <c r="E1565" s="5" t="s">
        <v>1</v>
      </c>
      <c r="F1565" s="5" t="s">
        <v>262</v>
      </c>
      <c r="G1565" s="5"/>
    </row>
    <row r="1566" spans="1:7" x14ac:dyDescent="0.3">
      <c r="A1566" s="5">
        <v>2</v>
      </c>
      <c r="B1566" s="5">
        <v>60387362</v>
      </c>
      <c r="C1566" s="5">
        <v>60387445</v>
      </c>
      <c r="D1566" s="5" t="s">
        <v>2128</v>
      </c>
      <c r="E1566" s="5" t="s">
        <v>1</v>
      </c>
      <c r="F1566" s="5" t="s">
        <v>262</v>
      </c>
      <c r="G1566" s="5"/>
    </row>
    <row r="1567" spans="1:7" x14ac:dyDescent="0.3">
      <c r="A1567" s="5">
        <v>2</v>
      </c>
      <c r="B1567" s="5">
        <v>64340747</v>
      </c>
      <c r="C1567" s="5">
        <v>64340848</v>
      </c>
      <c r="D1567" s="5" t="s">
        <v>2129</v>
      </c>
      <c r="E1567" s="5" t="s">
        <v>1</v>
      </c>
      <c r="F1567" s="5" t="s">
        <v>262</v>
      </c>
      <c r="G1567" s="5" t="s">
        <v>535</v>
      </c>
    </row>
    <row r="1568" spans="1:7" x14ac:dyDescent="0.3">
      <c r="A1568" s="5">
        <v>2</v>
      </c>
      <c r="B1568" s="5">
        <v>64340759</v>
      </c>
      <c r="C1568" s="5">
        <v>64340839</v>
      </c>
      <c r="D1568" s="5" t="s">
        <v>2130</v>
      </c>
      <c r="E1568" s="5" t="s">
        <v>4</v>
      </c>
      <c r="F1568" s="5" t="s">
        <v>262</v>
      </c>
      <c r="G1568" s="5" t="s">
        <v>535</v>
      </c>
    </row>
    <row r="1569" spans="1:7" x14ac:dyDescent="0.3">
      <c r="A1569" s="5">
        <v>2</v>
      </c>
      <c r="B1569" s="5">
        <v>66358249</v>
      </c>
      <c r="C1569" s="5">
        <v>66358328</v>
      </c>
      <c r="D1569" s="5" t="s">
        <v>2131</v>
      </c>
      <c r="E1569" s="5" t="s">
        <v>1</v>
      </c>
      <c r="F1569" s="5" t="s">
        <v>262</v>
      </c>
      <c r="G1569" s="5"/>
    </row>
    <row r="1570" spans="1:7" x14ac:dyDescent="0.3">
      <c r="A1570" s="5">
        <v>2</v>
      </c>
      <c r="B1570" s="5">
        <v>70252918</v>
      </c>
      <c r="C1570" s="5">
        <v>70253005</v>
      </c>
      <c r="D1570" s="5" t="s">
        <v>2132</v>
      </c>
      <c r="E1570" s="5" t="s">
        <v>1</v>
      </c>
      <c r="F1570" s="5" t="s">
        <v>262</v>
      </c>
      <c r="G1570" s="5" t="s">
        <v>535</v>
      </c>
    </row>
    <row r="1571" spans="1:7" x14ac:dyDescent="0.3">
      <c r="A1571" s="5">
        <v>2</v>
      </c>
      <c r="B1571" s="5">
        <v>87194786</v>
      </c>
      <c r="C1571" s="5">
        <v>87194859</v>
      </c>
      <c r="D1571" s="5" t="s">
        <v>2133</v>
      </c>
      <c r="E1571" s="5" t="s">
        <v>4</v>
      </c>
      <c r="F1571" s="5" t="s">
        <v>262</v>
      </c>
      <c r="G1571" s="5" t="s">
        <v>535</v>
      </c>
    </row>
    <row r="1572" spans="1:7" x14ac:dyDescent="0.3">
      <c r="A1572" s="5">
        <v>2</v>
      </c>
      <c r="B1572" s="5">
        <v>87629755</v>
      </c>
      <c r="C1572" s="5">
        <v>87629834</v>
      </c>
      <c r="D1572" s="5" t="s">
        <v>2134</v>
      </c>
      <c r="E1572" s="5" t="s">
        <v>4</v>
      </c>
      <c r="F1572" s="5" t="s">
        <v>262</v>
      </c>
      <c r="G1572" s="5"/>
    </row>
    <row r="1573" spans="1:7" x14ac:dyDescent="0.3">
      <c r="A1573" s="5">
        <v>2</v>
      </c>
      <c r="B1573" s="5">
        <v>88812370</v>
      </c>
      <c r="C1573" s="5">
        <v>88812454</v>
      </c>
      <c r="D1573" s="5" t="s">
        <v>2135</v>
      </c>
      <c r="E1573" s="5" t="s">
        <v>4</v>
      </c>
      <c r="F1573" s="5" t="s">
        <v>262</v>
      </c>
      <c r="G1573" s="5"/>
    </row>
    <row r="1574" spans="1:7" x14ac:dyDescent="0.3">
      <c r="A1574" s="5">
        <v>2</v>
      </c>
      <c r="B1574" s="5">
        <v>101309450</v>
      </c>
      <c r="C1574" s="5">
        <v>101309534</v>
      </c>
      <c r="D1574" s="5" t="s">
        <v>2136</v>
      </c>
      <c r="E1574" s="5" t="s">
        <v>4</v>
      </c>
      <c r="F1574" s="5" t="s">
        <v>262</v>
      </c>
      <c r="G1574" s="5"/>
    </row>
    <row r="1575" spans="1:7" x14ac:dyDescent="0.3">
      <c r="A1575" s="5">
        <v>2</v>
      </c>
      <c r="B1575" s="5">
        <v>110069961</v>
      </c>
      <c r="C1575" s="5">
        <v>110070042</v>
      </c>
      <c r="D1575" s="5" t="s">
        <v>2137</v>
      </c>
      <c r="E1575" s="5" t="s">
        <v>1</v>
      </c>
      <c r="F1575" s="5" t="s">
        <v>262</v>
      </c>
      <c r="G1575" s="5"/>
    </row>
    <row r="1576" spans="1:7" x14ac:dyDescent="0.3">
      <c r="A1576" s="5">
        <v>2</v>
      </c>
      <c r="B1576" s="5">
        <v>110284853</v>
      </c>
      <c r="C1576" s="5">
        <v>110284943</v>
      </c>
      <c r="D1576" s="5" t="s">
        <v>2138</v>
      </c>
      <c r="E1576" s="5" t="s">
        <v>4</v>
      </c>
      <c r="F1576" s="5" t="s">
        <v>262</v>
      </c>
      <c r="G1576" s="5"/>
    </row>
    <row r="1577" spans="1:7" x14ac:dyDescent="0.3">
      <c r="A1577" s="5">
        <v>2</v>
      </c>
      <c r="B1577" s="5">
        <v>111321013</v>
      </c>
      <c r="C1577" s="5">
        <v>111321086</v>
      </c>
      <c r="D1577" s="5" t="s">
        <v>2139</v>
      </c>
      <c r="E1577" s="5" t="s">
        <v>1</v>
      </c>
      <c r="F1577" s="5" t="s">
        <v>262</v>
      </c>
      <c r="G1577" s="5"/>
    </row>
    <row r="1578" spans="1:7" x14ac:dyDescent="0.3">
      <c r="A1578" s="5">
        <v>2</v>
      </c>
      <c r="B1578" s="5">
        <v>113582959</v>
      </c>
      <c r="C1578" s="5">
        <v>113583096</v>
      </c>
      <c r="D1578" s="5" t="s">
        <v>2140</v>
      </c>
      <c r="E1578" s="5" t="s">
        <v>1</v>
      </c>
      <c r="F1578" s="5" t="s">
        <v>262</v>
      </c>
      <c r="G1578" s="5" t="s">
        <v>535</v>
      </c>
    </row>
    <row r="1579" spans="1:7" x14ac:dyDescent="0.3">
      <c r="A1579" s="5">
        <v>2</v>
      </c>
      <c r="B1579" s="5">
        <v>176600980</v>
      </c>
      <c r="C1579" s="5">
        <v>176601052</v>
      </c>
      <c r="D1579" s="5" t="s">
        <v>2141</v>
      </c>
      <c r="E1579" s="5" t="s">
        <v>1</v>
      </c>
      <c r="F1579" s="5" t="s">
        <v>262</v>
      </c>
      <c r="G1579" s="5"/>
    </row>
    <row r="1580" spans="1:7" x14ac:dyDescent="0.3">
      <c r="A1580" s="5">
        <v>2</v>
      </c>
      <c r="B1580" s="5">
        <v>181305593</v>
      </c>
      <c r="C1580" s="5">
        <v>181305652</v>
      </c>
      <c r="D1580" s="5" t="s">
        <v>2142</v>
      </c>
      <c r="E1580" s="5" t="s">
        <v>1</v>
      </c>
      <c r="F1580" s="5" t="s">
        <v>262</v>
      </c>
      <c r="G1580" s="5"/>
    </row>
    <row r="1581" spans="1:7" x14ac:dyDescent="0.3">
      <c r="A1581" s="5">
        <v>2</v>
      </c>
      <c r="B1581" s="5">
        <v>184378975</v>
      </c>
      <c r="C1581" s="5">
        <v>184379044</v>
      </c>
      <c r="D1581" s="5" t="s">
        <v>2143</v>
      </c>
      <c r="E1581" s="5" t="s">
        <v>4</v>
      </c>
      <c r="F1581" s="5" t="s">
        <v>262</v>
      </c>
      <c r="G1581" s="5" t="s">
        <v>535</v>
      </c>
    </row>
    <row r="1582" spans="1:7" x14ac:dyDescent="0.3">
      <c r="A1582" s="5">
        <v>2</v>
      </c>
      <c r="B1582" s="5">
        <v>207269275</v>
      </c>
      <c r="C1582" s="5">
        <v>207269424</v>
      </c>
      <c r="D1582" s="5" t="s">
        <v>2144</v>
      </c>
      <c r="E1582" s="5" t="s">
        <v>1</v>
      </c>
      <c r="F1582" s="5" t="s">
        <v>262</v>
      </c>
      <c r="G1582" s="5" t="s">
        <v>535</v>
      </c>
    </row>
    <row r="1583" spans="1:7" x14ac:dyDescent="0.3">
      <c r="A1583" s="5">
        <v>2</v>
      </c>
      <c r="B1583" s="5">
        <v>212926257</v>
      </c>
      <c r="C1583" s="5">
        <v>212926336</v>
      </c>
      <c r="D1583" s="5" t="s">
        <v>2145</v>
      </c>
      <c r="E1583" s="5" t="s">
        <v>4</v>
      </c>
      <c r="F1583" s="5" t="s">
        <v>262</v>
      </c>
      <c r="G1583" s="5"/>
    </row>
    <row r="1584" spans="1:7" x14ac:dyDescent="0.3">
      <c r="A1584" s="5">
        <v>2</v>
      </c>
      <c r="B1584" s="5">
        <v>212926257</v>
      </c>
      <c r="C1584" s="5">
        <v>212926336</v>
      </c>
      <c r="D1584" s="5" t="s">
        <v>2146</v>
      </c>
      <c r="E1584" s="5" t="s">
        <v>1</v>
      </c>
      <c r="F1584" s="5" t="s">
        <v>262</v>
      </c>
      <c r="G1584" s="5"/>
    </row>
    <row r="1585" spans="1:7" x14ac:dyDescent="0.3">
      <c r="A1585" s="5">
        <v>2</v>
      </c>
      <c r="B1585" s="5">
        <v>219001645</v>
      </c>
      <c r="C1585" s="5">
        <v>219001708</v>
      </c>
      <c r="D1585" s="5" t="s">
        <v>2147</v>
      </c>
      <c r="E1585" s="5" t="s">
        <v>1</v>
      </c>
      <c r="F1585" s="5" t="s">
        <v>262</v>
      </c>
      <c r="G1585" s="5"/>
    </row>
    <row r="1586" spans="1:7" x14ac:dyDescent="0.3">
      <c r="A1586" s="5">
        <v>2</v>
      </c>
      <c r="B1586" s="5">
        <v>219906502</v>
      </c>
      <c r="C1586" s="5">
        <v>219906565</v>
      </c>
      <c r="D1586" s="5" t="s">
        <v>2148</v>
      </c>
      <c r="E1586" s="5" t="s">
        <v>1</v>
      </c>
      <c r="F1586" s="5" t="s">
        <v>262</v>
      </c>
      <c r="G1586" s="5"/>
    </row>
    <row r="1587" spans="1:7" x14ac:dyDescent="0.3">
      <c r="A1587" s="5">
        <v>2</v>
      </c>
      <c r="B1587" s="5">
        <v>226658710</v>
      </c>
      <c r="C1587" s="5">
        <v>226658793</v>
      </c>
      <c r="D1587" s="5" t="s">
        <v>2149</v>
      </c>
      <c r="E1587" s="5" t="s">
        <v>1</v>
      </c>
      <c r="F1587" s="5" t="s">
        <v>262</v>
      </c>
      <c r="G1587" s="5"/>
    </row>
    <row r="1588" spans="1:7" x14ac:dyDescent="0.3">
      <c r="A1588" s="5">
        <v>2</v>
      </c>
      <c r="B1588" s="5">
        <v>231892242</v>
      </c>
      <c r="C1588" s="5">
        <v>231892298</v>
      </c>
      <c r="D1588" s="5" t="s">
        <v>2150</v>
      </c>
      <c r="E1588" s="5" t="s">
        <v>1</v>
      </c>
      <c r="F1588" s="5" t="s">
        <v>262</v>
      </c>
      <c r="G1588" s="5"/>
    </row>
    <row r="1589" spans="1:7" x14ac:dyDescent="0.3">
      <c r="A1589" s="5">
        <v>20</v>
      </c>
      <c r="B1589" s="5">
        <v>7371608</v>
      </c>
      <c r="C1589" s="5">
        <v>7371692</v>
      </c>
      <c r="D1589" s="5" t="s">
        <v>2151</v>
      </c>
      <c r="E1589" s="5" t="s">
        <v>4</v>
      </c>
      <c r="F1589" s="5" t="s">
        <v>262</v>
      </c>
      <c r="G1589" s="5"/>
    </row>
    <row r="1590" spans="1:7" x14ac:dyDescent="0.3">
      <c r="A1590" s="5">
        <v>20</v>
      </c>
      <c r="B1590" s="5">
        <v>26208186</v>
      </c>
      <c r="C1590" s="5">
        <v>26208278</v>
      </c>
      <c r="D1590" s="5" t="s">
        <v>2152</v>
      </c>
      <c r="E1590" s="5" t="s">
        <v>1</v>
      </c>
      <c r="F1590" s="5" t="s">
        <v>262</v>
      </c>
      <c r="G1590" s="5"/>
    </row>
    <row r="1591" spans="1:7" x14ac:dyDescent="0.3">
      <c r="A1591" s="5">
        <v>20</v>
      </c>
      <c r="B1591" s="5">
        <v>31607186</v>
      </c>
      <c r="C1591" s="5">
        <v>31607240</v>
      </c>
      <c r="D1591" s="5" t="s">
        <v>2153</v>
      </c>
      <c r="E1591" s="5" t="s">
        <v>4</v>
      </c>
      <c r="F1591" s="5" t="s">
        <v>262</v>
      </c>
      <c r="G1591" s="5"/>
    </row>
    <row r="1592" spans="1:7" x14ac:dyDescent="0.3">
      <c r="A1592" s="5">
        <v>20</v>
      </c>
      <c r="B1592" s="5">
        <v>50585786</v>
      </c>
      <c r="C1592" s="5">
        <v>50585879</v>
      </c>
      <c r="D1592" s="5" t="s">
        <v>2154</v>
      </c>
      <c r="E1592" s="5" t="s">
        <v>4</v>
      </c>
      <c r="F1592" s="5" t="s">
        <v>262</v>
      </c>
      <c r="G1592" s="5"/>
    </row>
    <row r="1593" spans="1:7" x14ac:dyDescent="0.3">
      <c r="A1593" s="5">
        <v>20</v>
      </c>
      <c r="B1593" s="5">
        <v>57321502</v>
      </c>
      <c r="C1593" s="5">
        <v>57321591</v>
      </c>
      <c r="D1593" s="5" t="s">
        <v>2155</v>
      </c>
      <c r="E1593" s="5" t="s">
        <v>1</v>
      </c>
      <c r="F1593" s="5" t="s">
        <v>262</v>
      </c>
      <c r="G1593" s="5"/>
    </row>
    <row r="1594" spans="1:7" x14ac:dyDescent="0.3">
      <c r="A1594" s="5">
        <v>20</v>
      </c>
      <c r="B1594" s="5">
        <v>58817615</v>
      </c>
      <c r="C1594" s="5">
        <v>58817694</v>
      </c>
      <c r="D1594" s="5" t="s">
        <v>2156</v>
      </c>
      <c r="E1594" s="5" t="s">
        <v>1</v>
      </c>
      <c r="F1594" s="5" t="s">
        <v>262</v>
      </c>
      <c r="G1594" s="5"/>
    </row>
    <row r="1595" spans="1:7" x14ac:dyDescent="0.3">
      <c r="A1595" s="5">
        <v>20</v>
      </c>
      <c r="B1595" s="5">
        <v>58818226</v>
      </c>
      <c r="C1595" s="5">
        <v>58818313</v>
      </c>
      <c r="D1595" s="5" t="s">
        <v>2157</v>
      </c>
      <c r="E1595" s="5" t="s">
        <v>1</v>
      </c>
      <c r="F1595" s="5" t="s">
        <v>262</v>
      </c>
      <c r="G1595" s="5"/>
    </row>
    <row r="1596" spans="1:7" x14ac:dyDescent="0.3">
      <c r="A1596" s="5">
        <v>20</v>
      </c>
      <c r="B1596" s="5">
        <v>60308474</v>
      </c>
      <c r="C1596" s="5">
        <v>60308567</v>
      </c>
      <c r="D1596" s="5" t="s">
        <v>2158</v>
      </c>
      <c r="E1596" s="5" t="s">
        <v>4</v>
      </c>
      <c r="F1596" s="5" t="s">
        <v>262</v>
      </c>
      <c r="G1596" s="5" t="s">
        <v>535</v>
      </c>
    </row>
    <row r="1597" spans="1:7" x14ac:dyDescent="0.3">
      <c r="A1597" s="5">
        <v>20</v>
      </c>
      <c r="B1597" s="5">
        <v>60478111</v>
      </c>
      <c r="C1597" s="5">
        <v>60478181</v>
      </c>
      <c r="D1597" s="5" t="s">
        <v>2159</v>
      </c>
      <c r="E1597" s="5" t="s">
        <v>4</v>
      </c>
      <c r="F1597" s="5" t="s">
        <v>262</v>
      </c>
      <c r="G1597" s="5"/>
    </row>
    <row r="1598" spans="1:7" x14ac:dyDescent="0.3">
      <c r="A1598" s="5">
        <v>20</v>
      </c>
      <c r="B1598" s="5">
        <v>60564562</v>
      </c>
      <c r="C1598" s="5">
        <v>60564625</v>
      </c>
      <c r="D1598" s="5" t="s">
        <v>2160</v>
      </c>
      <c r="E1598" s="5" t="s">
        <v>4</v>
      </c>
      <c r="F1598" s="5" t="s">
        <v>262</v>
      </c>
      <c r="G1598" s="5" t="s">
        <v>535</v>
      </c>
    </row>
    <row r="1599" spans="1:7" x14ac:dyDescent="0.3">
      <c r="A1599" s="5">
        <v>20</v>
      </c>
      <c r="B1599" s="5">
        <v>62554306</v>
      </c>
      <c r="C1599" s="5">
        <v>62554376</v>
      </c>
      <c r="D1599" s="5" t="s">
        <v>2161</v>
      </c>
      <c r="E1599" s="5" t="s">
        <v>4</v>
      </c>
      <c r="F1599" s="5" t="s">
        <v>262</v>
      </c>
      <c r="G1599" s="5"/>
    </row>
    <row r="1600" spans="1:7" x14ac:dyDescent="0.3">
      <c r="A1600" s="5">
        <v>20</v>
      </c>
      <c r="B1600" s="5">
        <v>62564912</v>
      </c>
      <c r="C1600" s="5">
        <v>62565013</v>
      </c>
      <c r="D1600" s="5" t="s">
        <v>2162</v>
      </c>
      <c r="E1600" s="5" t="s">
        <v>4</v>
      </c>
      <c r="F1600" s="5" t="s">
        <v>262</v>
      </c>
      <c r="G1600" s="5"/>
    </row>
    <row r="1601" spans="1:7" x14ac:dyDescent="0.3">
      <c r="A1601" s="5">
        <v>20</v>
      </c>
      <c r="B1601" s="5">
        <v>63178500</v>
      </c>
      <c r="C1601" s="5">
        <v>63178586</v>
      </c>
      <c r="D1601" s="5" t="s">
        <v>2163</v>
      </c>
      <c r="E1601" s="5" t="s">
        <v>4</v>
      </c>
      <c r="F1601" s="5" t="s">
        <v>262</v>
      </c>
      <c r="G1601" s="5"/>
    </row>
    <row r="1602" spans="1:7" x14ac:dyDescent="0.3">
      <c r="A1602" s="5">
        <v>21</v>
      </c>
      <c r="B1602" s="5">
        <v>6859171</v>
      </c>
      <c r="C1602" s="5">
        <v>6859256</v>
      </c>
      <c r="D1602" s="5" t="s">
        <v>2164</v>
      </c>
      <c r="E1602" s="5" t="s">
        <v>4</v>
      </c>
      <c r="F1602" s="5" t="s">
        <v>262</v>
      </c>
      <c r="G1602" s="5"/>
    </row>
    <row r="1603" spans="1:7" x14ac:dyDescent="0.3">
      <c r="A1603" s="5">
        <v>21</v>
      </c>
      <c r="B1603" s="5">
        <v>8205315</v>
      </c>
      <c r="C1603" s="5">
        <v>8205406</v>
      </c>
      <c r="D1603" s="5" t="s">
        <v>2165</v>
      </c>
      <c r="E1603" s="5" t="s">
        <v>4</v>
      </c>
      <c r="F1603" s="5" t="s">
        <v>262</v>
      </c>
      <c r="G1603" s="5"/>
    </row>
    <row r="1604" spans="1:7" x14ac:dyDescent="0.3">
      <c r="A1604" s="5">
        <v>21</v>
      </c>
      <c r="B1604" s="5">
        <v>8206563</v>
      </c>
      <c r="C1604" s="5">
        <v>8206618</v>
      </c>
      <c r="D1604" s="5" t="s">
        <v>2166</v>
      </c>
      <c r="E1604" s="5" t="s">
        <v>4</v>
      </c>
      <c r="F1604" s="5" t="s">
        <v>262</v>
      </c>
      <c r="G1604" s="5"/>
    </row>
    <row r="1605" spans="1:7" x14ac:dyDescent="0.3">
      <c r="A1605" s="5">
        <v>21</v>
      </c>
      <c r="B1605" s="5">
        <v>8208473</v>
      </c>
      <c r="C1605" s="5">
        <v>8208652</v>
      </c>
      <c r="D1605" s="5" t="s">
        <v>2167</v>
      </c>
      <c r="E1605" s="5" t="s">
        <v>4</v>
      </c>
      <c r="F1605" s="5" t="s">
        <v>262</v>
      </c>
      <c r="G1605" s="5"/>
    </row>
    <row r="1606" spans="1:7" x14ac:dyDescent="0.3">
      <c r="A1606" s="5">
        <v>21</v>
      </c>
      <c r="B1606" s="5">
        <v>8249505</v>
      </c>
      <c r="C1606" s="5">
        <v>8249596</v>
      </c>
      <c r="D1606" s="5" t="s">
        <v>2168</v>
      </c>
      <c r="E1606" s="5" t="s">
        <v>4</v>
      </c>
      <c r="F1606" s="5" t="s">
        <v>262</v>
      </c>
      <c r="G1606" s="5"/>
    </row>
    <row r="1607" spans="1:7" x14ac:dyDescent="0.3">
      <c r="A1607" s="5">
        <v>21</v>
      </c>
      <c r="B1607" s="5">
        <v>8388362</v>
      </c>
      <c r="C1607" s="5">
        <v>8388453</v>
      </c>
      <c r="D1607" s="5" t="s">
        <v>2169</v>
      </c>
      <c r="E1607" s="5" t="s">
        <v>4</v>
      </c>
      <c r="F1607" s="5" t="s">
        <v>262</v>
      </c>
      <c r="G1607" s="5"/>
    </row>
    <row r="1608" spans="1:7" x14ac:dyDescent="0.3">
      <c r="A1608" s="5">
        <v>21</v>
      </c>
      <c r="B1608" s="5">
        <v>8432530</v>
      </c>
      <c r="C1608" s="5">
        <v>8432621</v>
      </c>
      <c r="D1608" s="5" t="s">
        <v>2170</v>
      </c>
      <c r="E1608" s="5" t="s">
        <v>4</v>
      </c>
      <c r="F1608" s="5" t="s">
        <v>262</v>
      </c>
      <c r="G1608" s="5"/>
    </row>
    <row r="1609" spans="1:7" x14ac:dyDescent="0.3">
      <c r="A1609" s="5">
        <v>21</v>
      </c>
      <c r="B1609" s="5">
        <v>8436324</v>
      </c>
      <c r="C1609" s="5">
        <v>8436374</v>
      </c>
      <c r="D1609" s="5" t="s">
        <v>2171</v>
      </c>
      <c r="E1609" s="5" t="s">
        <v>4</v>
      </c>
      <c r="F1609" s="5" t="s">
        <v>262</v>
      </c>
      <c r="G1609" s="5"/>
    </row>
    <row r="1610" spans="1:7" x14ac:dyDescent="0.3">
      <c r="A1610" s="5">
        <v>21</v>
      </c>
      <c r="B1610" s="5">
        <v>8986999</v>
      </c>
      <c r="C1610" s="5">
        <v>8987178</v>
      </c>
      <c r="D1610" s="5" t="s">
        <v>2172</v>
      </c>
      <c r="E1610" s="5" t="s">
        <v>4</v>
      </c>
      <c r="F1610" s="5" t="s">
        <v>262</v>
      </c>
      <c r="G1610" s="5"/>
    </row>
    <row r="1611" spans="1:7" x14ac:dyDescent="0.3">
      <c r="A1611" s="5">
        <v>21</v>
      </c>
      <c r="B1611" s="5">
        <v>8987617</v>
      </c>
      <c r="C1611" s="5">
        <v>8987665</v>
      </c>
      <c r="D1611" s="5" t="s">
        <v>2173</v>
      </c>
      <c r="E1611" s="5" t="s">
        <v>4</v>
      </c>
      <c r="F1611" s="5" t="s">
        <v>262</v>
      </c>
      <c r="G1611" s="5"/>
    </row>
    <row r="1612" spans="1:7" x14ac:dyDescent="0.3">
      <c r="A1612" s="5">
        <v>21</v>
      </c>
      <c r="B1612" s="5">
        <v>13406384</v>
      </c>
      <c r="C1612" s="5">
        <v>13406460</v>
      </c>
      <c r="D1612" s="5" t="s">
        <v>2174</v>
      </c>
      <c r="E1612" s="5" t="s">
        <v>1</v>
      </c>
      <c r="F1612" s="5" t="s">
        <v>262</v>
      </c>
      <c r="G1612" s="5"/>
    </row>
    <row r="1613" spans="1:7" x14ac:dyDescent="0.3">
      <c r="A1613" s="5">
        <v>21</v>
      </c>
      <c r="B1613" s="5">
        <v>13644775</v>
      </c>
      <c r="C1613" s="5">
        <v>13644850</v>
      </c>
      <c r="D1613" s="5" t="s">
        <v>2175</v>
      </c>
      <c r="E1613" s="5" t="s">
        <v>1</v>
      </c>
      <c r="F1613" s="5" t="s">
        <v>262</v>
      </c>
      <c r="G1613" s="5" t="s">
        <v>535</v>
      </c>
    </row>
    <row r="1614" spans="1:7" x14ac:dyDescent="0.3">
      <c r="A1614" s="5">
        <v>21</v>
      </c>
      <c r="B1614" s="5">
        <v>13724189</v>
      </c>
      <c r="C1614" s="5">
        <v>13724274</v>
      </c>
      <c r="D1614" s="5" t="s">
        <v>2176</v>
      </c>
      <c r="E1614" s="5" t="s">
        <v>4</v>
      </c>
      <c r="F1614" s="5" t="s">
        <v>262</v>
      </c>
      <c r="G1614" s="5"/>
    </row>
    <row r="1615" spans="1:7" x14ac:dyDescent="0.3">
      <c r="A1615" s="5">
        <v>21</v>
      </c>
      <c r="B1615" s="5">
        <v>16539089</v>
      </c>
      <c r="C1615" s="5">
        <v>16539169</v>
      </c>
      <c r="D1615" s="5" t="s">
        <v>2177</v>
      </c>
      <c r="E1615" s="5" t="s">
        <v>4</v>
      </c>
      <c r="F1615" s="5" t="s">
        <v>262</v>
      </c>
      <c r="G1615" s="5"/>
    </row>
    <row r="1616" spans="1:7" x14ac:dyDescent="0.3">
      <c r="A1616" s="5">
        <v>21</v>
      </c>
      <c r="B1616" s="5">
        <v>16539828</v>
      </c>
      <c r="C1616" s="5">
        <v>16539911</v>
      </c>
      <c r="D1616" s="5" t="s">
        <v>2178</v>
      </c>
      <c r="E1616" s="5" t="s">
        <v>4</v>
      </c>
      <c r="F1616" s="5" t="s">
        <v>262</v>
      </c>
      <c r="G1616" s="5"/>
    </row>
    <row r="1617" spans="1:7" x14ac:dyDescent="0.3">
      <c r="A1617" s="5">
        <v>21</v>
      </c>
      <c r="B1617" s="5">
        <v>16590237</v>
      </c>
      <c r="C1617" s="5">
        <v>16590325</v>
      </c>
      <c r="D1617" s="5" t="s">
        <v>2179</v>
      </c>
      <c r="E1617" s="5" t="s">
        <v>4</v>
      </c>
      <c r="F1617" s="5" t="s">
        <v>262</v>
      </c>
      <c r="G1617" s="5"/>
    </row>
    <row r="1618" spans="1:7" x14ac:dyDescent="0.3">
      <c r="A1618" s="5">
        <v>21</v>
      </c>
      <c r="B1618" s="5">
        <v>18686090</v>
      </c>
      <c r="C1618" s="5">
        <v>18686164</v>
      </c>
      <c r="D1618" s="5" t="s">
        <v>2180</v>
      </c>
      <c r="E1618" s="5" t="s">
        <v>1</v>
      </c>
      <c r="F1618" s="5" t="s">
        <v>262</v>
      </c>
      <c r="G1618" s="5" t="s">
        <v>535</v>
      </c>
    </row>
    <row r="1619" spans="1:7" x14ac:dyDescent="0.3">
      <c r="A1619" s="5">
        <v>21</v>
      </c>
      <c r="B1619" s="5">
        <v>23079284</v>
      </c>
      <c r="C1619" s="5">
        <v>23079392</v>
      </c>
      <c r="D1619" s="5" t="s">
        <v>2181</v>
      </c>
      <c r="E1619" s="5" t="s">
        <v>4</v>
      </c>
      <c r="F1619" s="5" t="s">
        <v>262</v>
      </c>
      <c r="G1619" s="5" t="s">
        <v>535</v>
      </c>
    </row>
    <row r="1620" spans="1:7" x14ac:dyDescent="0.3">
      <c r="A1620" s="5">
        <v>21</v>
      </c>
      <c r="B1620" s="5">
        <v>25573980</v>
      </c>
      <c r="C1620" s="5">
        <v>25574044</v>
      </c>
      <c r="D1620" s="5" t="s">
        <v>2182</v>
      </c>
      <c r="E1620" s="5" t="s">
        <v>4</v>
      </c>
      <c r="F1620" s="5" t="s">
        <v>262</v>
      </c>
      <c r="G1620" s="5"/>
    </row>
    <row r="1621" spans="1:7" x14ac:dyDescent="0.3">
      <c r="A1621" s="5">
        <v>21</v>
      </c>
      <c r="B1621" s="5">
        <v>30375294</v>
      </c>
      <c r="C1621" s="5">
        <v>30375378</v>
      </c>
      <c r="D1621" s="5" t="s">
        <v>2183</v>
      </c>
      <c r="E1621" s="5" t="s">
        <v>1</v>
      </c>
      <c r="F1621" s="5" t="s">
        <v>262</v>
      </c>
      <c r="G1621" s="5"/>
    </row>
    <row r="1622" spans="1:7" x14ac:dyDescent="0.3">
      <c r="A1622" s="5">
        <v>21</v>
      </c>
      <c r="B1622" s="5">
        <v>41167557</v>
      </c>
      <c r="C1622" s="5">
        <v>41167629</v>
      </c>
      <c r="D1622" s="5" t="s">
        <v>2184</v>
      </c>
      <c r="E1622" s="5" t="s">
        <v>4</v>
      </c>
      <c r="F1622" s="5" t="s">
        <v>262</v>
      </c>
      <c r="G1622" s="5"/>
    </row>
    <row r="1623" spans="1:7" x14ac:dyDescent="0.3">
      <c r="A1623" s="5">
        <v>21</v>
      </c>
      <c r="B1623" s="5">
        <v>42950928</v>
      </c>
      <c r="C1623" s="5">
        <v>42951014</v>
      </c>
      <c r="D1623" s="5" t="s">
        <v>2185</v>
      </c>
      <c r="E1623" s="5" t="s">
        <v>1</v>
      </c>
      <c r="F1623" s="5" t="s">
        <v>262</v>
      </c>
      <c r="G1623" s="5" t="s">
        <v>535</v>
      </c>
    </row>
    <row r="1624" spans="1:7" x14ac:dyDescent="0.3">
      <c r="A1624" s="5">
        <v>22</v>
      </c>
      <c r="B1624" s="5">
        <v>21034176</v>
      </c>
      <c r="C1624" s="5">
        <v>21034272</v>
      </c>
      <c r="D1624" s="5" t="s">
        <v>2186</v>
      </c>
      <c r="E1624" s="5" t="s">
        <v>1</v>
      </c>
      <c r="F1624" s="5" t="s">
        <v>262</v>
      </c>
      <c r="G1624" s="5" t="s">
        <v>535</v>
      </c>
    </row>
    <row r="1625" spans="1:7" x14ac:dyDescent="0.3">
      <c r="A1625" s="5">
        <v>22</v>
      </c>
      <c r="B1625" s="5">
        <v>21652981</v>
      </c>
      <c r="C1625" s="5">
        <v>21653058</v>
      </c>
      <c r="D1625" s="5" t="s">
        <v>2187</v>
      </c>
      <c r="E1625" s="5" t="s">
        <v>4</v>
      </c>
      <c r="F1625" s="5" t="s">
        <v>262</v>
      </c>
      <c r="G1625" s="5"/>
    </row>
    <row r="1626" spans="1:7" x14ac:dyDescent="0.3">
      <c r="A1626" s="5">
        <v>22</v>
      </c>
      <c r="B1626" s="5">
        <v>21653304</v>
      </c>
      <c r="C1626" s="5">
        <v>21653385</v>
      </c>
      <c r="D1626" s="5" t="s">
        <v>2188</v>
      </c>
      <c r="E1626" s="5" t="s">
        <v>4</v>
      </c>
      <c r="F1626" s="5" t="s">
        <v>262</v>
      </c>
      <c r="G1626" s="5"/>
    </row>
    <row r="1627" spans="1:7" x14ac:dyDescent="0.3">
      <c r="A1627" s="5">
        <v>22</v>
      </c>
      <c r="B1627" s="5">
        <v>22822776</v>
      </c>
      <c r="C1627" s="5">
        <v>22822871</v>
      </c>
      <c r="D1627" s="5" t="s">
        <v>2189</v>
      </c>
      <c r="E1627" s="5" t="s">
        <v>4</v>
      </c>
      <c r="F1627" s="5" t="s">
        <v>262</v>
      </c>
      <c r="G1627" s="5"/>
    </row>
    <row r="1628" spans="1:7" x14ac:dyDescent="0.3">
      <c r="A1628" s="5">
        <v>22</v>
      </c>
      <c r="B1628" s="5">
        <v>22886267</v>
      </c>
      <c r="C1628" s="5">
        <v>22886379</v>
      </c>
      <c r="D1628" s="5" t="s">
        <v>2190</v>
      </c>
      <c r="E1628" s="5" t="s">
        <v>4</v>
      </c>
      <c r="F1628" s="5" t="s">
        <v>262</v>
      </c>
      <c r="G1628" s="5"/>
    </row>
    <row r="1629" spans="1:7" x14ac:dyDescent="0.3">
      <c r="A1629" s="5">
        <v>22</v>
      </c>
      <c r="B1629" s="5">
        <v>25455646</v>
      </c>
      <c r="C1629" s="5">
        <v>25455711</v>
      </c>
      <c r="D1629" s="5" t="s">
        <v>2191</v>
      </c>
      <c r="E1629" s="5" t="s">
        <v>4</v>
      </c>
      <c r="F1629" s="5" t="s">
        <v>262</v>
      </c>
      <c r="G1629" s="5"/>
    </row>
    <row r="1630" spans="1:7" x14ac:dyDescent="0.3">
      <c r="A1630" s="5">
        <v>22</v>
      </c>
      <c r="B1630" s="5">
        <v>27920525</v>
      </c>
      <c r="C1630" s="5">
        <v>27920612</v>
      </c>
      <c r="D1630" s="5" t="s">
        <v>2192</v>
      </c>
      <c r="E1630" s="5" t="s">
        <v>1</v>
      </c>
      <c r="F1630" s="5" t="s">
        <v>262</v>
      </c>
      <c r="G1630" s="5"/>
    </row>
    <row r="1631" spans="1:7" x14ac:dyDescent="0.3">
      <c r="A1631" s="5">
        <v>22</v>
      </c>
      <c r="B1631" s="5">
        <v>27920526</v>
      </c>
      <c r="C1631" s="5">
        <v>27920611</v>
      </c>
      <c r="D1631" s="5" t="s">
        <v>2193</v>
      </c>
      <c r="E1631" s="5" t="s">
        <v>4</v>
      </c>
      <c r="F1631" s="5" t="s">
        <v>262</v>
      </c>
      <c r="G1631" s="5"/>
    </row>
    <row r="1632" spans="1:7" x14ac:dyDescent="0.3">
      <c r="A1632" s="5">
        <v>22</v>
      </c>
      <c r="B1632" s="5">
        <v>31160062</v>
      </c>
      <c r="C1632" s="5">
        <v>31160119</v>
      </c>
      <c r="D1632" s="5" t="s">
        <v>2194</v>
      </c>
      <c r="E1632" s="5" t="s">
        <v>1</v>
      </c>
      <c r="F1632" s="5" t="s">
        <v>262</v>
      </c>
      <c r="G1632" s="5"/>
    </row>
    <row r="1633" spans="1:7" x14ac:dyDescent="0.3">
      <c r="A1633" s="5">
        <v>22</v>
      </c>
      <c r="B1633" s="5">
        <v>41092513</v>
      </c>
      <c r="C1633" s="5">
        <v>41092566</v>
      </c>
      <c r="D1633" s="5" t="s">
        <v>2195</v>
      </c>
      <c r="E1633" s="5" t="s">
        <v>4</v>
      </c>
      <c r="F1633" s="5" t="s">
        <v>262</v>
      </c>
      <c r="G1633" s="5"/>
    </row>
    <row r="1634" spans="1:7" x14ac:dyDescent="0.3">
      <c r="A1634" s="5">
        <v>22</v>
      </c>
      <c r="B1634" s="5">
        <v>46091044</v>
      </c>
      <c r="C1634" s="5">
        <v>46091126</v>
      </c>
      <c r="D1634" s="5" t="s">
        <v>2196</v>
      </c>
      <c r="E1634" s="5" t="s">
        <v>4</v>
      </c>
      <c r="F1634" s="5" t="s">
        <v>262</v>
      </c>
      <c r="G1634" s="5"/>
    </row>
    <row r="1635" spans="1:7" x14ac:dyDescent="0.3">
      <c r="A1635" s="5">
        <v>22</v>
      </c>
      <c r="B1635" s="5">
        <v>46112749</v>
      </c>
      <c r="C1635" s="5">
        <v>46112822</v>
      </c>
      <c r="D1635" s="5" t="s">
        <v>2197</v>
      </c>
      <c r="E1635" s="5" t="s">
        <v>4</v>
      </c>
      <c r="F1635" s="5" t="s">
        <v>262</v>
      </c>
      <c r="G1635" s="5"/>
    </row>
    <row r="1636" spans="1:7" x14ac:dyDescent="0.3">
      <c r="A1636" s="5">
        <v>22</v>
      </c>
      <c r="B1636" s="5">
        <v>46113566</v>
      </c>
      <c r="C1636" s="5">
        <v>46113657</v>
      </c>
      <c r="D1636" s="5" t="s">
        <v>2198</v>
      </c>
      <c r="E1636" s="5" t="s">
        <v>4</v>
      </c>
      <c r="F1636" s="5" t="s">
        <v>262</v>
      </c>
      <c r="G1636" s="5"/>
    </row>
    <row r="1637" spans="1:7" x14ac:dyDescent="0.3">
      <c r="A1637" s="5">
        <v>22</v>
      </c>
      <c r="B1637" s="5">
        <v>46113686</v>
      </c>
      <c r="C1637" s="5">
        <v>46113768</v>
      </c>
      <c r="D1637" s="5" t="s">
        <v>2199</v>
      </c>
      <c r="E1637" s="5" t="s">
        <v>4</v>
      </c>
      <c r="F1637" s="5" t="s">
        <v>262</v>
      </c>
      <c r="G1637" s="5"/>
    </row>
    <row r="1638" spans="1:7" x14ac:dyDescent="0.3">
      <c r="A1638" s="5">
        <v>22</v>
      </c>
      <c r="B1638" s="5">
        <v>48274364</v>
      </c>
      <c r="C1638" s="5">
        <v>48274415</v>
      </c>
      <c r="D1638" s="5" t="s">
        <v>2200</v>
      </c>
      <c r="E1638" s="5" t="s">
        <v>4</v>
      </c>
      <c r="F1638" s="5" t="s">
        <v>262</v>
      </c>
      <c r="G1638" s="5"/>
    </row>
    <row r="1639" spans="1:7" x14ac:dyDescent="0.3">
      <c r="A1639" s="5">
        <v>22</v>
      </c>
      <c r="B1639" s="5">
        <v>49543393</v>
      </c>
      <c r="C1639" s="5">
        <v>49543466</v>
      </c>
      <c r="D1639" s="5" t="s">
        <v>2201</v>
      </c>
      <c r="E1639" s="5" t="s">
        <v>1</v>
      </c>
      <c r="F1639" s="5" t="s">
        <v>262</v>
      </c>
      <c r="G1639" s="5" t="s">
        <v>535</v>
      </c>
    </row>
    <row r="1640" spans="1:7" x14ac:dyDescent="0.3">
      <c r="A1640" s="5">
        <v>3</v>
      </c>
      <c r="B1640" s="5">
        <v>5250177</v>
      </c>
      <c r="C1640" s="5">
        <v>5250255</v>
      </c>
      <c r="D1640" s="5" t="s">
        <v>2202</v>
      </c>
      <c r="E1640" s="5" t="s">
        <v>1</v>
      </c>
      <c r="F1640" s="5" t="s">
        <v>262</v>
      </c>
      <c r="G1640" s="5"/>
    </row>
    <row r="1641" spans="1:7" x14ac:dyDescent="0.3">
      <c r="A1641" s="5">
        <v>3</v>
      </c>
      <c r="B1641" s="5">
        <v>15873771</v>
      </c>
      <c r="C1641" s="5">
        <v>15873849</v>
      </c>
      <c r="D1641" s="5" t="s">
        <v>2203</v>
      </c>
      <c r="E1641" s="5" t="s">
        <v>4</v>
      </c>
      <c r="F1641" s="5" t="s">
        <v>262</v>
      </c>
      <c r="G1641" s="5"/>
    </row>
    <row r="1642" spans="1:7" x14ac:dyDescent="0.3">
      <c r="A1642" s="5">
        <v>3</v>
      </c>
      <c r="B1642" s="5">
        <v>31161704</v>
      </c>
      <c r="C1642" s="5">
        <v>31161787</v>
      </c>
      <c r="D1642" s="5" t="s">
        <v>2204</v>
      </c>
      <c r="E1642" s="5" t="s">
        <v>1</v>
      </c>
      <c r="F1642" s="5" t="s">
        <v>262</v>
      </c>
      <c r="G1642" s="5"/>
    </row>
    <row r="1643" spans="1:7" x14ac:dyDescent="0.3">
      <c r="A1643" s="5">
        <v>3</v>
      </c>
      <c r="B1643" s="5">
        <v>32506283</v>
      </c>
      <c r="C1643" s="5">
        <v>32506389</v>
      </c>
      <c r="D1643" s="5" t="s">
        <v>2205</v>
      </c>
      <c r="E1643" s="5" t="s">
        <v>1</v>
      </c>
      <c r="F1643" s="5" t="s">
        <v>262</v>
      </c>
      <c r="G1643" s="5" t="s">
        <v>535</v>
      </c>
    </row>
    <row r="1644" spans="1:7" x14ac:dyDescent="0.3">
      <c r="A1644" s="5">
        <v>3</v>
      </c>
      <c r="B1644" s="5">
        <v>44114212</v>
      </c>
      <c r="C1644" s="5">
        <v>44114310</v>
      </c>
      <c r="D1644" s="5" t="s">
        <v>2206</v>
      </c>
      <c r="E1644" s="5" t="s">
        <v>4</v>
      </c>
      <c r="F1644" s="5" t="s">
        <v>262</v>
      </c>
      <c r="G1644" s="5"/>
    </row>
    <row r="1645" spans="1:7" x14ac:dyDescent="0.3">
      <c r="A1645" s="5">
        <v>3</v>
      </c>
      <c r="B1645" s="5">
        <v>48196564</v>
      </c>
      <c r="C1645" s="5">
        <v>48196616</v>
      </c>
      <c r="D1645" s="5" t="s">
        <v>2207</v>
      </c>
      <c r="E1645" s="5" t="s">
        <v>4</v>
      </c>
      <c r="F1645" s="5" t="s">
        <v>262</v>
      </c>
      <c r="G1645" s="5"/>
    </row>
    <row r="1646" spans="1:7" x14ac:dyDescent="0.3">
      <c r="A1646" s="5">
        <v>3</v>
      </c>
      <c r="B1646" s="5">
        <v>67225464</v>
      </c>
      <c r="C1646" s="5">
        <v>67225527</v>
      </c>
      <c r="D1646" s="5" t="s">
        <v>2208</v>
      </c>
      <c r="E1646" s="5" t="s">
        <v>4</v>
      </c>
      <c r="F1646" s="5" t="s">
        <v>262</v>
      </c>
      <c r="G1646" s="5"/>
    </row>
    <row r="1647" spans="1:7" x14ac:dyDescent="0.3">
      <c r="A1647" s="5">
        <v>3</v>
      </c>
      <c r="B1647" s="5">
        <v>75214476</v>
      </c>
      <c r="C1647" s="5">
        <v>75214549</v>
      </c>
      <c r="D1647" s="5" t="s">
        <v>2209</v>
      </c>
      <c r="E1647" s="5" t="s">
        <v>4</v>
      </c>
      <c r="F1647" s="5" t="s">
        <v>262</v>
      </c>
      <c r="G1647" s="5"/>
    </row>
    <row r="1648" spans="1:7" x14ac:dyDescent="0.3">
      <c r="A1648" s="5">
        <v>3</v>
      </c>
      <c r="B1648" s="5">
        <v>75630763</v>
      </c>
      <c r="C1648" s="5">
        <v>75630858</v>
      </c>
      <c r="D1648" s="5" t="s">
        <v>2210</v>
      </c>
      <c r="E1648" s="5" t="s">
        <v>4</v>
      </c>
      <c r="F1648" s="5" t="s">
        <v>262</v>
      </c>
      <c r="G1648" s="5"/>
    </row>
    <row r="1649" spans="1:7" x14ac:dyDescent="0.3">
      <c r="A1649" s="5">
        <v>3</v>
      </c>
      <c r="B1649" s="5">
        <v>87226189</v>
      </c>
      <c r="C1649" s="5">
        <v>87226277</v>
      </c>
      <c r="D1649" s="5" t="s">
        <v>2211</v>
      </c>
      <c r="E1649" s="5" t="s">
        <v>1</v>
      </c>
      <c r="F1649" s="5" t="s">
        <v>262</v>
      </c>
      <c r="G1649" s="5"/>
    </row>
    <row r="1650" spans="1:7" x14ac:dyDescent="0.3">
      <c r="A1650" s="5">
        <v>3</v>
      </c>
      <c r="B1650" s="5">
        <v>96359964</v>
      </c>
      <c r="C1650" s="5">
        <v>96360039</v>
      </c>
      <c r="D1650" s="5" t="s">
        <v>2212</v>
      </c>
      <c r="E1650" s="5" t="s">
        <v>4</v>
      </c>
      <c r="F1650" s="5" t="s">
        <v>262</v>
      </c>
      <c r="G1650" s="5"/>
    </row>
    <row r="1651" spans="1:7" x14ac:dyDescent="0.3">
      <c r="A1651" s="5">
        <v>3</v>
      </c>
      <c r="B1651" s="5">
        <v>103524033</v>
      </c>
      <c r="C1651" s="5">
        <v>103524116</v>
      </c>
      <c r="D1651" s="5" t="s">
        <v>2213</v>
      </c>
      <c r="E1651" s="5" t="s">
        <v>1</v>
      </c>
      <c r="F1651" s="5" t="s">
        <v>262</v>
      </c>
      <c r="G1651" s="5" t="s">
        <v>535</v>
      </c>
    </row>
    <row r="1652" spans="1:7" x14ac:dyDescent="0.3">
      <c r="A1652" s="5">
        <v>3</v>
      </c>
      <c r="B1652" s="5">
        <v>109602828</v>
      </c>
      <c r="C1652" s="5">
        <v>109602897</v>
      </c>
      <c r="D1652" s="5" t="s">
        <v>2214</v>
      </c>
      <c r="E1652" s="5" t="s">
        <v>4</v>
      </c>
      <c r="F1652" s="5" t="s">
        <v>262</v>
      </c>
      <c r="G1652" s="5" t="s">
        <v>535</v>
      </c>
    </row>
    <row r="1653" spans="1:7" x14ac:dyDescent="0.3">
      <c r="A1653" s="5">
        <v>3</v>
      </c>
      <c r="B1653" s="5">
        <v>112737089</v>
      </c>
      <c r="C1653" s="5">
        <v>112737181</v>
      </c>
      <c r="D1653" s="5" t="s">
        <v>2215</v>
      </c>
      <c r="E1653" s="5" t="s">
        <v>4</v>
      </c>
      <c r="F1653" s="5" t="s">
        <v>262</v>
      </c>
      <c r="G1653" s="5"/>
    </row>
    <row r="1654" spans="1:7" x14ac:dyDescent="0.3">
      <c r="A1654" s="5">
        <v>3</v>
      </c>
      <c r="B1654" s="5">
        <v>125790404</v>
      </c>
      <c r="C1654" s="5">
        <v>125790552</v>
      </c>
      <c r="D1654" s="5" t="s">
        <v>2216</v>
      </c>
      <c r="E1654" s="5" t="s">
        <v>1</v>
      </c>
      <c r="F1654" s="5" t="s">
        <v>262</v>
      </c>
      <c r="G1654" s="5"/>
    </row>
    <row r="1655" spans="1:7" x14ac:dyDescent="0.3">
      <c r="A1655" s="5">
        <v>3</v>
      </c>
      <c r="B1655" s="5">
        <v>128846808</v>
      </c>
      <c r="C1655" s="5">
        <v>128846908</v>
      </c>
      <c r="D1655" s="5" t="s">
        <v>2217</v>
      </c>
      <c r="E1655" s="5" t="s">
        <v>4</v>
      </c>
      <c r="F1655" s="5" t="s">
        <v>262</v>
      </c>
      <c r="G1655" s="5"/>
    </row>
    <row r="1656" spans="1:7" x14ac:dyDescent="0.3">
      <c r="A1656" s="5">
        <v>3</v>
      </c>
      <c r="B1656" s="5">
        <v>134437827</v>
      </c>
      <c r="C1656" s="5">
        <v>134437906</v>
      </c>
      <c r="D1656" s="5" t="s">
        <v>2218</v>
      </c>
      <c r="E1656" s="5" t="s">
        <v>4</v>
      </c>
      <c r="F1656" s="5" t="s">
        <v>262</v>
      </c>
      <c r="G1656" s="5"/>
    </row>
    <row r="1657" spans="1:7" x14ac:dyDescent="0.3">
      <c r="A1657" s="5">
        <v>3</v>
      </c>
      <c r="B1657" s="5">
        <v>151565876</v>
      </c>
      <c r="C1657" s="5">
        <v>151565995</v>
      </c>
      <c r="D1657" s="5" t="s">
        <v>2219</v>
      </c>
      <c r="E1657" s="5" t="s">
        <v>1</v>
      </c>
      <c r="F1657" s="5" t="s">
        <v>262</v>
      </c>
      <c r="G1657" s="5"/>
    </row>
    <row r="1658" spans="1:7" x14ac:dyDescent="0.3">
      <c r="A1658" s="5">
        <v>3</v>
      </c>
      <c r="B1658" s="5">
        <v>164171471</v>
      </c>
      <c r="C1658" s="5">
        <v>164171556</v>
      </c>
      <c r="D1658" s="5" t="s">
        <v>2220</v>
      </c>
      <c r="E1658" s="5" t="s">
        <v>1</v>
      </c>
      <c r="F1658" s="5" t="s">
        <v>262</v>
      </c>
      <c r="G1658" s="5"/>
    </row>
    <row r="1659" spans="1:7" x14ac:dyDescent="0.3">
      <c r="A1659" s="5">
        <v>3</v>
      </c>
      <c r="B1659" s="5">
        <v>168551854</v>
      </c>
      <c r="C1659" s="5">
        <v>168551949</v>
      </c>
      <c r="D1659" s="5" t="s">
        <v>2221</v>
      </c>
      <c r="E1659" s="5" t="s">
        <v>4</v>
      </c>
      <c r="F1659" s="5" t="s">
        <v>262</v>
      </c>
      <c r="G1659" s="5"/>
    </row>
    <row r="1660" spans="1:7" x14ac:dyDescent="0.3">
      <c r="A1660" s="5">
        <v>3</v>
      </c>
      <c r="B1660" s="5">
        <v>176515103</v>
      </c>
      <c r="C1660" s="5">
        <v>176515151</v>
      </c>
      <c r="D1660" s="5" t="s">
        <v>2222</v>
      </c>
      <c r="E1660" s="5" t="s">
        <v>4</v>
      </c>
      <c r="F1660" s="5" t="s">
        <v>262</v>
      </c>
      <c r="G1660" s="5"/>
    </row>
    <row r="1661" spans="1:7" x14ac:dyDescent="0.3">
      <c r="A1661" s="5">
        <v>3</v>
      </c>
      <c r="B1661" s="5">
        <v>183886800</v>
      </c>
      <c r="C1661" s="5">
        <v>183886885</v>
      </c>
      <c r="D1661" s="5" t="s">
        <v>2223</v>
      </c>
      <c r="E1661" s="5" t="s">
        <v>4</v>
      </c>
      <c r="F1661" s="5" t="s">
        <v>262</v>
      </c>
      <c r="G1661" s="5" t="s">
        <v>535</v>
      </c>
    </row>
    <row r="1662" spans="1:7" x14ac:dyDescent="0.3">
      <c r="A1662" s="5">
        <v>3</v>
      </c>
      <c r="B1662" s="5">
        <v>195699401</v>
      </c>
      <c r="C1662" s="5">
        <v>195699497</v>
      </c>
      <c r="D1662" s="5" t="s">
        <v>2224</v>
      </c>
      <c r="E1662" s="5" t="s">
        <v>4</v>
      </c>
      <c r="F1662" s="5" t="s">
        <v>262</v>
      </c>
      <c r="G1662" s="5" t="s">
        <v>535</v>
      </c>
    </row>
    <row r="1663" spans="1:7" x14ac:dyDescent="0.3">
      <c r="A1663" s="5">
        <v>4</v>
      </c>
      <c r="B1663" s="5">
        <v>9556168</v>
      </c>
      <c r="C1663" s="5">
        <v>9556316</v>
      </c>
      <c r="D1663" s="5" t="s">
        <v>2225</v>
      </c>
      <c r="E1663" s="5" t="s">
        <v>1</v>
      </c>
      <c r="F1663" s="5" t="s">
        <v>262</v>
      </c>
      <c r="G1663" s="5"/>
    </row>
    <row r="1664" spans="1:7" x14ac:dyDescent="0.3">
      <c r="A1664" s="5">
        <v>4</v>
      </c>
      <c r="B1664" s="5">
        <v>11368827</v>
      </c>
      <c r="C1664" s="5">
        <v>11368921</v>
      </c>
      <c r="D1664" s="5" t="s">
        <v>2226</v>
      </c>
      <c r="E1664" s="5" t="s">
        <v>4</v>
      </c>
      <c r="F1664" s="5" t="s">
        <v>262</v>
      </c>
      <c r="G1664" s="5"/>
    </row>
    <row r="1665" spans="1:7" x14ac:dyDescent="0.3">
      <c r="A1665" s="5">
        <v>4</v>
      </c>
      <c r="B1665" s="5">
        <v>11783178</v>
      </c>
      <c r="C1665" s="5">
        <v>11783248</v>
      </c>
      <c r="D1665" s="5" t="s">
        <v>2227</v>
      </c>
      <c r="E1665" s="5" t="s">
        <v>4</v>
      </c>
      <c r="F1665" s="5" t="s">
        <v>262</v>
      </c>
      <c r="G1665" s="5"/>
    </row>
    <row r="1666" spans="1:7" x14ac:dyDescent="0.3">
      <c r="A1666" s="5">
        <v>4</v>
      </c>
      <c r="B1666" s="5">
        <v>13627865</v>
      </c>
      <c r="C1666" s="5">
        <v>13627957</v>
      </c>
      <c r="D1666" s="5" t="s">
        <v>2228</v>
      </c>
      <c r="E1666" s="5" t="s">
        <v>4</v>
      </c>
      <c r="F1666" s="5" t="s">
        <v>262</v>
      </c>
      <c r="G1666" s="5"/>
    </row>
    <row r="1667" spans="1:7" x14ac:dyDescent="0.3">
      <c r="A1667" s="5">
        <v>4</v>
      </c>
      <c r="B1667" s="5">
        <v>28819582</v>
      </c>
      <c r="C1667" s="5">
        <v>28819668</v>
      </c>
      <c r="D1667" s="5" t="s">
        <v>2229</v>
      </c>
      <c r="E1667" s="5" t="s">
        <v>4</v>
      </c>
      <c r="F1667" s="5" t="s">
        <v>262</v>
      </c>
      <c r="G1667" s="5"/>
    </row>
    <row r="1668" spans="1:7" x14ac:dyDescent="0.3">
      <c r="A1668" s="5">
        <v>4</v>
      </c>
      <c r="B1668" s="5">
        <v>36426366</v>
      </c>
      <c r="C1668" s="5">
        <v>36426428</v>
      </c>
      <c r="D1668" s="5" t="s">
        <v>2230</v>
      </c>
      <c r="E1668" s="5" t="s">
        <v>1</v>
      </c>
      <c r="F1668" s="5" t="s">
        <v>262</v>
      </c>
      <c r="G1668" s="5" t="s">
        <v>535</v>
      </c>
    </row>
    <row r="1669" spans="1:7" x14ac:dyDescent="0.3">
      <c r="A1669" s="5">
        <v>4</v>
      </c>
      <c r="B1669" s="5">
        <v>37241910</v>
      </c>
      <c r="C1669" s="5">
        <v>37241991</v>
      </c>
      <c r="D1669" s="5" t="s">
        <v>2231</v>
      </c>
      <c r="E1669" s="5" t="s">
        <v>1</v>
      </c>
      <c r="F1669" s="5" t="s">
        <v>262</v>
      </c>
      <c r="G1669" s="5"/>
    </row>
    <row r="1670" spans="1:7" x14ac:dyDescent="0.3">
      <c r="A1670" s="5">
        <v>4</v>
      </c>
      <c r="B1670" s="5">
        <v>52712682</v>
      </c>
      <c r="C1670" s="5">
        <v>52712747</v>
      </c>
      <c r="D1670" s="5" t="s">
        <v>2232</v>
      </c>
      <c r="E1670" s="5" t="s">
        <v>4</v>
      </c>
      <c r="F1670" s="5" t="s">
        <v>262</v>
      </c>
      <c r="G1670" s="5"/>
    </row>
    <row r="1671" spans="1:7" x14ac:dyDescent="0.3">
      <c r="A1671" s="5">
        <v>4</v>
      </c>
      <c r="B1671" s="5">
        <v>60922619</v>
      </c>
      <c r="C1671" s="5">
        <v>60922684</v>
      </c>
      <c r="D1671" s="5" t="s">
        <v>2233</v>
      </c>
      <c r="E1671" s="5" t="s">
        <v>4</v>
      </c>
      <c r="F1671" s="5" t="s">
        <v>262</v>
      </c>
      <c r="G1671" s="5" t="s">
        <v>535</v>
      </c>
    </row>
    <row r="1672" spans="1:7" x14ac:dyDescent="0.3">
      <c r="A1672" s="5">
        <v>4</v>
      </c>
      <c r="B1672" s="5">
        <v>66276824</v>
      </c>
      <c r="C1672" s="5">
        <v>66276928</v>
      </c>
      <c r="D1672" s="5" t="s">
        <v>2234</v>
      </c>
      <c r="E1672" s="5" t="s">
        <v>4</v>
      </c>
      <c r="F1672" s="5" t="s">
        <v>262</v>
      </c>
      <c r="G1672" s="5" t="s">
        <v>535</v>
      </c>
    </row>
    <row r="1673" spans="1:7" x14ac:dyDescent="0.3">
      <c r="A1673" s="5">
        <v>4</v>
      </c>
      <c r="B1673" s="5">
        <v>87300495</v>
      </c>
      <c r="C1673" s="5">
        <v>87300583</v>
      </c>
      <c r="D1673" s="5" t="s">
        <v>2235</v>
      </c>
      <c r="E1673" s="5" t="s">
        <v>1</v>
      </c>
      <c r="F1673" s="5" t="s">
        <v>262</v>
      </c>
      <c r="G1673" s="5"/>
    </row>
    <row r="1674" spans="1:7" x14ac:dyDescent="0.3">
      <c r="A1674" s="5">
        <v>4</v>
      </c>
      <c r="B1674" s="5">
        <v>110860582</v>
      </c>
      <c r="C1674" s="5">
        <v>110860647</v>
      </c>
      <c r="D1674" s="5" t="s">
        <v>2236</v>
      </c>
      <c r="E1674" s="5" t="s">
        <v>1</v>
      </c>
      <c r="F1674" s="5" t="s">
        <v>262</v>
      </c>
      <c r="G1674" s="5"/>
    </row>
    <row r="1675" spans="1:7" x14ac:dyDescent="0.3">
      <c r="A1675" s="5">
        <v>4</v>
      </c>
      <c r="B1675" s="5">
        <v>125507259</v>
      </c>
      <c r="C1675" s="5">
        <v>125507307</v>
      </c>
      <c r="D1675" s="5" t="s">
        <v>2237</v>
      </c>
      <c r="E1675" s="5" t="s">
        <v>4</v>
      </c>
      <c r="F1675" s="5" t="s">
        <v>262</v>
      </c>
      <c r="G1675" s="5"/>
    </row>
    <row r="1676" spans="1:7" x14ac:dyDescent="0.3">
      <c r="A1676" s="5">
        <v>4</v>
      </c>
      <c r="B1676" s="5">
        <v>147344629</v>
      </c>
      <c r="C1676" s="5">
        <v>147344717</v>
      </c>
      <c r="D1676" s="5" t="s">
        <v>2238</v>
      </c>
      <c r="E1676" s="5" t="s">
        <v>1</v>
      </c>
      <c r="F1676" s="5" t="s">
        <v>262</v>
      </c>
      <c r="G1676" s="5" t="s">
        <v>535</v>
      </c>
    </row>
    <row r="1677" spans="1:7" x14ac:dyDescent="0.3">
      <c r="A1677" s="5">
        <v>4</v>
      </c>
      <c r="B1677" s="5">
        <v>152536428</v>
      </c>
      <c r="C1677" s="5">
        <v>152536516</v>
      </c>
      <c r="D1677" s="5" t="s">
        <v>2239</v>
      </c>
      <c r="E1677" s="5" t="s">
        <v>4</v>
      </c>
      <c r="F1677" s="5" t="s">
        <v>262</v>
      </c>
      <c r="G1677" s="5"/>
    </row>
    <row r="1678" spans="1:7" x14ac:dyDescent="0.3">
      <c r="A1678" s="5">
        <v>4</v>
      </c>
      <c r="B1678" s="5">
        <v>163093574</v>
      </c>
      <c r="C1678" s="5">
        <v>163093628</v>
      </c>
      <c r="D1678" s="5" t="s">
        <v>2240</v>
      </c>
      <c r="E1678" s="5" t="s">
        <v>1</v>
      </c>
      <c r="F1678" s="5" t="s">
        <v>262</v>
      </c>
      <c r="G1678" s="5"/>
    </row>
    <row r="1679" spans="1:7" x14ac:dyDescent="0.3">
      <c r="A1679" s="5">
        <v>4</v>
      </c>
      <c r="B1679" s="5">
        <v>171186184</v>
      </c>
      <c r="C1679" s="5">
        <v>171186292</v>
      </c>
      <c r="D1679" s="5" t="s">
        <v>2241</v>
      </c>
      <c r="E1679" s="5" t="s">
        <v>4</v>
      </c>
      <c r="F1679" s="5" t="s">
        <v>262</v>
      </c>
      <c r="G1679" s="5"/>
    </row>
    <row r="1680" spans="1:7" x14ac:dyDescent="0.3">
      <c r="A1680" s="5">
        <v>4</v>
      </c>
      <c r="B1680" s="5">
        <v>174423795</v>
      </c>
      <c r="C1680" s="5">
        <v>174423864</v>
      </c>
      <c r="D1680" s="5" t="s">
        <v>2242</v>
      </c>
      <c r="E1680" s="5" t="s">
        <v>4</v>
      </c>
      <c r="F1680" s="5" t="s">
        <v>262</v>
      </c>
      <c r="G1680" s="5"/>
    </row>
    <row r="1681" spans="1:7" x14ac:dyDescent="0.3">
      <c r="A1681" s="5">
        <v>4</v>
      </c>
      <c r="B1681" s="5">
        <v>184851013</v>
      </c>
      <c r="C1681" s="5">
        <v>184851110</v>
      </c>
      <c r="D1681" s="5" t="s">
        <v>2243</v>
      </c>
      <c r="E1681" s="5" t="s">
        <v>1</v>
      </c>
      <c r="F1681" s="5" t="s">
        <v>262</v>
      </c>
      <c r="G1681" s="5"/>
    </row>
    <row r="1682" spans="1:7" x14ac:dyDescent="0.3">
      <c r="A1682" s="5">
        <v>4</v>
      </c>
      <c r="B1682" s="5">
        <v>184938383</v>
      </c>
      <c r="C1682" s="5">
        <v>184938440</v>
      </c>
      <c r="D1682" s="5" t="s">
        <v>2244</v>
      </c>
      <c r="E1682" s="5" t="s">
        <v>1</v>
      </c>
      <c r="F1682" s="5" t="s">
        <v>262</v>
      </c>
      <c r="G1682" s="5" t="s">
        <v>535</v>
      </c>
    </row>
    <row r="1683" spans="1:7" x14ac:dyDescent="0.3">
      <c r="A1683" s="5">
        <v>5</v>
      </c>
      <c r="B1683" s="5">
        <v>1309310</v>
      </c>
      <c r="C1683" s="5">
        <v>1309377</v>
      </c>
      <c r="D1683" s="5" t="s">
        <v>2245</v>
      </c>
      <c r="E1683" s="5" t="s">
        <v>1</v>
      </c>
      <c r="F1683" s="5" t="s">
        <v>262</v>
      </c>
      <c r="G1683" s="5"/>
    </row>
    <row r="1684" spans="1:7" x14ac:dyDescent="0.3">
      <c r="A1684" s="5">
        <v>5</v>
      </c>
      <c r="B1684" s="5">
        <v>1708785</v>
      </c>
      <c r="C1684" s="5">
        <v>1708868</v>
      </c>
      <c r="D1684" s="5" t="s">
        <v>2246</v>
      </c>
      <c r="E1684" s="5" t="s">
        <v>1</v>
      </c>
      <c r="F1684" s="5" t="s">
        <v>262</v>
      </c>
      <c r="G1684" s="5"/>
    </row>
    <row r="1685" spans="1:7" x14ac:dyDescent="0.3">
      <c r="A1685" s="5">
        <v>5</v>
      </c>
      <c r="B1685" s="5">
        <v>6827853</v>
      </c>
      <c r="C1685" s="5">
        <v>6827921</v>
      </c>
      <c r="D1685" s="5" t="s">
        <v>2247</v>
      </c>
      <c r="E1685" s="5" t="s">
        <v>1</v>
      </c>
      <c r="F1685" s="5" t="s">
        <v>262</v>
      </c>
      <c r="G1685" s="5"/>
    </row>
    <row r="1686" spans="1:7" x14ac:dyDescent="0.3">
      <c r="A1686" s="5">
        <v>5</v>
      </c>
      <c r="B1686" s="5">
        <v>8460925</v>
      </c>
      <c r="C1686" s="5">
        <v>8460999</v>
      </c>
      <c r="D1686" s="5" t="s">
        <v>2248</v>
      </c>
      <c r="E1686" s="5" t="s">
        <v>4</v>
      </c>
      <c r="F1686" s="5" t="s">
        <v>262</v>
      </c>
      <c r="G1686" s="5"/>
    </row>
    <row r="1687" spans="1:7" x14ac:dyDescent="0.3">
      <c r="A1687" s="5">
        <v>5</v>
      </c>
      <c r="B1687" s="5">
        <v>10478037</v>
      </c>
      <c r="C1687" s="5">
        <v>10478145</v>
      </c>
      <c r="D1687" s="5" t="s">
        <v>2249</v>
      </c>
      <c r="E1687" s="5" t="s">
        <v>4</v>
      </c>
      <c r="F1687" s="5" t="s">
        <v>262</v>
      </c>
      <c r="G1687" s="5"/>
    </row>
    <row r="1688" spans="1:7" x14ac:dyDescent="0.3">
      <c r="A1688" s="5">
        <v>5</v>
      </c>
      <c r="B1688" s="5">
        <v>58530043</v>
      </c>
      <c r="C1688" s="5">
        <v>58530109</v>
      </c>
      <c r="D1688" s="5" t="s">
        <v>2250</v>
      </c>
      <c r="E1688" s="5" t="s">
        <v>1</v>
      </c>
      <c r="F1688" s="5" t="s">
        <v>262</v>
      </c>
      <c r="G1688" s="5" t="s">
        <v>535</v>
      </c>
    </row>
    <row r="1689" spans="1:7" x14ac:dyDescent="0.3">
      <c r="A1689" s="5">
        <v>5</v>
      </c>
      <c r="B1689" s="5">
        <v>82840155</v>
      </c>
      <c r="C1689" s="5">
        <v>82840224</v>
      </c>
      <c r="D1689" s="5" t="s">
        <v>2251</v>
      </c>
      <c r="E1689" s="5" t="s">
        <v>4</v>
      </c>
      <c r="F1689" s="5" t="s">
        <v>262</v>
      </c>
      <c r="G1689" s="5"/>
    </row>
    <row r="1690" spans="1:7" x14ac:dyDescent="0.3">
      <c r="A1690" s="5">
        <v>5</v>
      </c>
      <c r="B1690" s="5">
        <v>87114879</v>
      </c>
      <c r="C1690" s="5">
        <v>87114954</v>
      </c>
      <c r="D1690" s="5" t="s">
        <v>2252</v>
      </c>
      <c r="E1690" s="5" t="s">
        <v>1</v>
      </c>
      <c r="F1690" s="5" t="s">
        <v>262</v>
      </c>
      <c r="G1690" s="5"/>
    </row>
    <row r="1691" spans="1:7" x14ac:dyDescent="0.3">
      <c r="A1691" s="5">
        <v>5</v>
      </c>
      <c r="B1691" s="5">
        <v>88666853</v>
      </c>
      <c r="C1691" s="5">
        <v>88666939</v>
      </c>
      <c r="D1691" s="5" t="s">
        <v>2253</v>
      </c>
      <c r="E1691" s="5" t="s">
        <v>1</v>
      </c>
      <c r="F1691" s="5" t="s">
        <v>262</v>
      </c>
      <c r="G1691" s="5"/>
    </row>
    <row r="1692" spans="1:7" x14ac:dyDescent="0.3">
      <c r="A1692" s="5">
        <v>5</v>
      </c>
      <c r="B1692" s="5">
        <v>90016621</v>
      </c>
      <c r="C1692" s="5">
        <v>90016720</v>
      </c>
      <c r="D1692" s="5" t="s">
        <v>2254</v>
      </c>
      <c r="E1692" s="5" t="s">
        <v>1</v>
      </c>
      <c r="F1692" s="5" t="s">
        <v>262</v>
      </c>
      <c r="G1692" s="5"/>
    </row>
    <row r="1693" spans="1:7" x14ac:dyDescent="0.3">
      <c r="A1693" s="5">
        <v>5</v>
      </c>
      <c r="B1693" s="5">
        <v>96079138</v>
      </c>
      <c r="C1693" s="5">
        <v>96079212</v>
      </c>
      <c r="D1693" s="5" t="s">
        <v>2255</v>
      </c>
      <c r="E1693" s="5" t="s">
        <v>4</v>
      </c>
      <c r="F1693" s="5" t="s">
        <v>262</v>
      </c>
      <c r="G1693" s="5"/>
    </row>
    <row r="1694" spans="1:7" x14ac:dyDescent="0.3">
      <c r="A1694" s="5">
        <v>5</v>
      </c>
      <c r="B1694" s="5">
        <v>129397062</v>
      </c>
      <c r="C1694" s="5">
        <v>129397147</v>
      </c>
      <c r="D1694" s="5" t="s">
        <v>2256</v>
      </c>
      <c r="E1694" s="5" t="s">
        <v>1</v>
      </c>
      <c r="F1694" s="5" t="s">
        <v>262</v>
      </c>
      <c r="G1694" s="5"/>
    </row>
    <row r="1695" spans="1:7" x14ac:dyDescent="0.3">
      <c r="A1695" s="5">
        <v>5</v>
      </c>
      <c r="B1695" s="5">
        <v>132365490</v>
      </c>
      <c r="C1695" s="5">
        <v>132365599</v>
      </c>
      <c r="D1695" s="5" t="s">
        <v>2257</v>
      </c>
      <c r="E1695" s="5" t="s">
        <v>1</v>
      </c>
      <c r="F1695" s="5" t="s">
        <v>262</v>
      </c>
      <c r="G1695" s="5"/>
    </row>
    <row r="1696" spans="1:7" x14ac:dyDescent="0.3">
      <c r="A1696" s="5">
        <v>5</v>
      </c>
      <c r="B1696" s="5">
        <v>143679860</v>
      </c>
      <c r="C1696" s="5">
        <v>143679971</v>
      </c>
      <c r="D1696" s="5" t="s">
        <v>2258</v>
      </c>
      <c r="E1696" s="5" t="s">
        <v>4</v>
      </c>
      <c r="F1696" s="5" t="s">
        <v>262</v>
      </c>
      <c r="G1696" s="5"/>
    </row>
    <row r="1697" spans="1:7" x14ac:dyDescent="0.3">
      <c r="A1697" s="5">
        <v>5</v>
      </c>
      <c r="B1697" s="5">
        <v>149428918</v>
      </c>
      <c r="C1697" s="5">
        <v>149429023</v>
      </c>
      <c r="D1697" s="5" t="s">
        <v>2259</v>
      </c>
      <c r="E1697" s="5" t="s">
        <v>4</v>
      </c>
      <c r="F1697" s="5" t="s">
        <v>262</v>
      </c>
      <c r="G1697" s="5"/>
    </row>
    <row r="1698" spans="1:7" x14ac:dyDescent="0.3">
      <c r="A1698" s="5">
        <v>5</v>
      </c>
      <c r="B1698" s="5">
        <v>149430646</v>
      </c>
      <c r="C1698" s="5">
        <v>149430733</v>
      </c>
      <c r="D1698" s="5" t="s">
        <v>2260</v>
      </c>
      <c r="E1698" s="5" t="s">
        <v>4</v>
      </c>
      <c r="F1698" s="5" t="s">
        <v>262</v>
      </c>
      <c r="G1698" s="5"/>
    </row>
    <row r="1699" spans="1:7" x14ac:dyDescent="0.3">
      <c r="A1699" s="5">
        <v>5</v>
      </c>
      <c r="B1699" s="5">
        <v>154596012</v>
      </c>
      <c r="C1699" s="5">
        <v>154596072</v>
      </c>
      <c r="D1699" s="5" t="s">
        <v>2261</v>
      </c>
      <c r="E1699" s="5" t="s">
        <v>1</v>
      </c>
      <c r="F1699" s="5" t="s">
        <v>262</v>
      </c>
      <c r="G1699" s="5"/>
    </row>
    <row r="1700" spans="1:7" x14ac:dyDescent="0.3">
      <c r="A1700" s="5">
        <v>5</v>
      </c>
      <c r="B1700" s="5">
        <v>154685776</v>
      </c>
      <c r="C1700" s="5">
        <v>154685861</v>
      </c>
      <c r="D1700" s="5" t="s">
        <v>2262</v>
      </c>
      <c r="E1700" s="5" t="s">
        <v>4</v>
      </c>
      <c r="F1700" s="5" t="s">
        <v>262</v>
      </c>
      <c r="G1700" s="5"/>
    </row>
    <row r="1701" spans="1:7" x14ac:dyDescent="0.3">
      <c r="A1701" s="5">
        <v>5</v>
      </c>
      <c r="B1701" s="5">
        <v>160474402</v>
      </c>
      <c r="C1701" s="5">
        <v>160474483</v>
      </c>
      <c r="D1701" s="5" t="s">
        <v>2263</v>
      </c>
      <c r="E1701" s="5" t="s">
        <v>4</v>
      </c>
      <c r="F1701" s="5" t="s">
        <v>262</v>
      </c>
      <c r="G1701" s="5"/>
    </row>
    <row r="1702" spans="1:7" x14ac:dyDescent="0.3">
      <c r="A1702" s="5">
        <v>5</v>
      </c>
      <c r="B1702" s="5">
        <v>160485352</v>
      </c>
      <c r="C1702" s="5">
        <v>160485450</v>
      </c>
      <c r="D1702" s="5" t="s">
        <v>2264</v>
      </c>
      <c r="E1702" s="5" t="s">
        <v>4</v>
      </c>
      <c r="F1702" s="5" t="s">
        <v>262</v>
      </c>
      <c r="G1702" s="5"/>
    </row>
    <row r="1703" spans="1:7" x14ac:dyDescent="0.3">
      <c r="A1703" s="5">
        <v>5</v>
      </c>
      <c r="B1703" s="5">
        <v>171386656</v>
      </c>
      <c r="C1703" s="5">
        <v>171386760</v>
      </c>
      <c r="D1703" s="5" t="s">
        <v>2265</v>
      </c>
      <c r="E1703" s="5" t="s">
        <v>1</v>
      </c>
      <c r="F1703" s="5" t="s">
        <v>262</v>
      </c>
      <c r="G1703" s="5"/>
    </row>
    <row r="1704" spans="1:7" x14ac:dyDescent="0.3">
      <c r="A1704" s="5">
        <v>5</v>
      </c>
      <c r="B1704" s="5">
        <v>173303730</v>
      </c>
      <c r="C1704" s="5">
        <v>173303817</v>
      </c>
      <c r="D1704" s="5" t="s">
        <v>2266</v>
      </c>
      <c r="E1704" s="5" t="s">
        <v>4</v>
      </c>
      <c r="F1704" s="5" t="s">
        <v>262</v>
      </c>
      <c r="G1704" s="5"/>
    </row>
    <row r="1705" spans="1:7" x14ac:dyDescent="0.3">
      <c r="A1705" s="5">
        <v>5</v>
      </c>
      <c r="B1705" s="5">
        <v>173347455</v>
      </c>
      <c r="C1705" s="5">
        <v>173347536</v>
      </c>
      <c r="D1705" s="5" t="s">
        <v>2267</v>
      </c>
      <c r="E1705" s="5" t="s">
        <v>4</v>
      </c>
      <c r="F1705" s="5" t="s">
        <v>262</v>
      </c>
      <c r="G1705" s="5" t="s">
        <v>535</v>
      </c>
    </row>
    <row r="1706" spans="1:7" x14ac:dyDescent="0.3">
      <c r="A1706" s="5">
        <v>5</v>
      </c>
      <c r="B1706" s="5">
        <v>174751734</v>
      </c>
      <c r="C1706" s="5">
        <v>174751787</v>
      </c>
      <c r="D1706" s="5" t="s">
        <v>2268</v>
      </c>
      <c r="E1706" s="5" t="s">
        <v>4</v>
      </c>
      <c r="F1706" s="5" t="s">
        <v>262</v>
      </c>
      <c r="G1706" s="5"/>
    </row>
    <row r="1707" spans="1:7" x14ac:dyDescent="0.3">
      <c r="A1707" s="5">
        <v>6</v>
      </c>
      <c r="B1707" s="5">
        <v>2854031</v>
      </c>
      <c r="C1707" s="5">
        <v>2854107</v>
      </c>
      <c r="D1707" s="5" t="s">
        <v>2269</v>
      </c>
      <c r="E1707" s="5" t="s">
        <v>1</v>
      </c>
      <c r="F1707" s="5" t="s">
        <v>262</v>
      </c>
      <c r="G1707" s="5"/>
    </row>
    <row r="1708" spans="1:7" x14ac:dyDescent="0.3">
      <c r="A1708" s="5">
        <v>6</v>
      </c>
      <c r="B1708" s="5">
        <v>10439717</v>
      </c>
      <c r="C1708" s="5">
        <v>10439794</v>
      </c>
      <c r="D1708" s="5" t="s">
        <v>2270</v>
      </c>
      <c r="E1708" s="5" t="s">
        <v>4</v>
      </c>
      <c r="F1708" s="5" t="s">
        <v>262</v>
      </c>
      <c r="G1708" s="5" t="s">
        <v>535</v>
      </c>
    </row>
    <row r="1709" spans="1:7" x14ac:dyDescent="0.3">
      <c r="A1709" s="5">
        <v>6</v>
      </c>
      <c r="B1709" s="5">
        <v>18571784</v>
      </c>
      <c r="C1709" s="5">
        <v>18571880</v>
      </c>
      <c r="D1709" s="5" t="s">
        <v>2271</v>
      </c>
      <c r="E1709" s="5" t="s">
        <v>4</v>
      </c>
      <c r="F1709" s="5" t="s">
        <v>262</v>
      </c>
      <c r="G1709" s="5"/>
    </row>
    <row r="1710" spans="1:7" x14ac:dyDescent="0.3">
      <c r="A1710" s="5">
        <v>6</v>
      </c>
      <c r="B1710" s="5">
        <v>27147626</v>
      </c>
      <c r="C1710" s="5">
        <v>27147688</v>
      </c>
      <c r="D1710" s="5" t="s">
        <v>2272</v>
      </c>
      <c r="E1710" s="5" t="s">
        <v>4</v>
      </c>
      <c r="F1710" s="5" t="s">
        <v>262</v>
      </c>
      <c r="G1710" s="5"/>
    </row>
    <row r="1711" spans="1:7" x14ac:dyDescent="0.3">
      <c r="A1711" s="5">
        <v>6</v>
      </c>
      <c r="B1711" s="5">
        <v>32749912</v>
      </c>
      <c r="C1711" s="5">
        <v>32749979</v>
      </c>
      <c r="D1711" s="5" t="s">
        <v>2273</v>
      </c>
      <c r="E1711" s="5" t="s">
        <v>1</v>
      </c>
      <c r="F1711" s="5" t="s">
        <v>262</v>
      </c>
      <c r="G1711" s="5" t="s">
        <v>535</v>
      </c>
    </row>
    <row r="1712" spans="1:7" x14ac:dyDescent="0.3">
      <c r="A1712" s="5">
        <v>6</v>
      </c>
      <c r="B1712" s="5">
        <v>33207835</v>
      </c>
      <c r="C1712" s="5">
        <v>33207944</v>
      </c>
      <c r="D1712" s="5" t="s">
        <v>2274</v>
      </c>
      <c r="E1712" s="5" t="s">
        <v>4</v>
      </c>
      <c r="F1712" s="5" t="s">
        <v>262</v>
      </c>
      <c r="G1712" s="5"/>
    </row>
    <row r="1713" spans="1:7" x14ac:dyDescent="0.3">
      <c r="A1713" s="5">
        <v>6</v>
      </c>
      <c r="B1713" s="5">
        <v>33899135</v>
      </c>
      <c r="C1713" s="5">
        <v>33899200</v>
      </c>
      <c r="D1713" s="5" t="s">
        <v>2275</v>
      </c>
      <c r="E1713" s="5" t="s">
        <v>4</v>
      </c>
      <c r="F1713" s="5" t="s">
        <v>262</v>
      </c>
      <c r="G1713" s="5"/>
    </row>
    <row r="1714" spans="1:7" x14ac:dyDescent="0.3">
      <c r="A1714" s="5">
        <v>6</v>
      </c>
      <c r="B1714" s="5">
        <v>33999972</v>
      </c>
      <c r="C1714" s="5">
        <v>34000051</v>
      </c>
      <c r="D1714" s="5" t="s">
        <v>2276</v>
      </c>
      <c r="E1714" s="5" t="s">
        <v>1</v>
      </c>
      <c r="F1714" s="5" t="s">
        <v>262</v>
      </c>
      <c r="G1714" s="5"/>
    </row>
    <row r="1715" spans="1:7" x14ac:dyDescent="0.3">
      <c r="A1715" s="5">
        <v>6</v>
      </c>
      <c r="B1715" s="5">
        <v>36622436</v>
      </c>
      <c r="C1715" s="5">
        <v>36622512</v>
      </c>
      <c r="D1715" s="5" t="s">
        <v>2277</v>
      </c>
      <c r="E1715" s="5" t="s">
        <v>1</v>
      </c>
      <c r="F1715" s="5" t="s">
        <v>262</v>
      </c>
      <c r="G1715" s="5"/>
    </row>
    <row r="1716" spans="1:7" x14ac:dyDescent="0.3">
      <c r="A1716" s="5">
        <v>6</v>
      </c>
      <c r="B1716" s="5">
        <v>37555365</v>
      </c>
      <c r="C1716" s="5">
        <v>37555422</v>
      </c>
      <c r="D1716" s="5" t="s">
        <v>2278</v>
      </c>
      <c r="E1716" s="5" t="s">
        <v>1</v>
      </c>
      <c r="F1716" s="5" t="s">
        <v>262</v>
      </c>
      <c r="G1716" s="5"/>
    </row>
    <row r="1717" spans="1:7" x14ac:dyDescent="0.3">
      <c r="A1717" s="5">
        <v>6</v>
      </c>
      <c r="B1717" s="5">
        <v>52144349</v>
      </c>
      <c r="C1717" s="5">
        <v>52144434</v>
      </c>
      <c r="D1717" s="5" t="s">
        <v>2279</v>
      </c>
      <c r="E1717" s="5" t="s">
        <v>4</v>
      </c>
      <c r="F1717" s="5" t="s">
        <v>262</v>
      </c>
      <c r="G1717" s="5"/>
    </row>
    <row r="1718" spans="1:7" x14ac:dyDescent="0.3">
      <c r="A1718" s="5">
        <v>6</v>
      </c>
      <c r="B1718" s="5">
        <v>52148923</v>
      </c>
      <c r="C1718" s="5">
        <v>52149041</v>
      </c>
      <c r="D1718" s="5" t="s">
        <v>2280</v>
      </c>
      <c r="E1718" s="5" t="s">
        <v>4</v>
      </c>
      <c r="F1718" s="5" t="s">
        <v>262</v>
      </c>
      <c r="G1718" s="5"/>
    </row>
    <row r="1719" spans="1:7" x14ac:dyDescent="0.3">
      <c r="A1719" s="5">
        <v>6</v>
      </c>
      <c r="B1719" s="5">
        <v>71376960</v>
      </c>
      <c r="C1719" s="5">
        <v>71377031</v>
      </c>
      <c r="D1719" s="5" t="s">
        <v>2281</v>
      </c>
      <c r="E1719" s="5" t="s">
        <v>1</v>
      </c>
      <c r="F1719" s="5" t="s">
        <v>262</v>
      </c>
      <c r="G1719" s="5"/>
    </row>
    <row r="1720" spans="1:7" x14ac:dyDescent="0.3">
      <c r="A1720" s="5">
        <v>6</v>
      </c>
      <c r="B1720" s="5">
        <v>71403551</v>
      </c>
      <c r="C1720" s="5">
        <v>71403621</v>
      </c>
      <c r="D1720" s="5" t="s">
        <v>2282</v>
      </c>
      <c r="E1720" s="5" t="s">
        <v>1</v>
      </c>
      <c r="F1720" s="5" t="s">
        <v>262</v>
      </c>
      <c r="G1720" s="5"/>
    </row>
    <row r="1721" spans="1:7" x14ac:dyDescent="0.3">
      <c r="A1721" s="5">
        <v>6</v>
      </c>
      <c r="B1721" s="5">
        <v>78539263</v>
      </c>
      <c r="C1721" s="5">
        <v>78539309</v>
      </c>
      <c r="D1721" s="5" t="s">
        <v>2283</v>
      </c>
      <c r="E1721" s="5" t="s">
        <v>1</v>
      </c>
      <c r="F1721" s="5" t="s">
        <v>262</v>
      </c>
      <c r="G1721" s="5" t="s">
        <v>535</v>
      </c>
    </row>
    <row r="1722" spans="1:7" x14ac:dyDescent="0.3">
      <c r="A1722" s="5">
        <v>6</v>
      </c>
      <c r="B1722" s="5">
        <v>90312742</v>
      </c>
      <c r="C1722" s="5">
        <v>90312833</v>
      </c>
      <c r="D1722" s="5" t="s">
        <v>2284</v>
      </c>
      <c r="E1722" s="5" t="s">
        <v>4</v>
      </c>
      <c r="F1722" s="5" t="s">
        <v>262</v>
      </c>
      <c r="G1722" s="5"/>
    </row>
    <row r="1723" spans="1:7" x14ac:dyDescent="0.3">
      <c r="A1723" s="5">
        <v>6</v>
      </c>
      <c r="B1723" s="5">
        <v>91521660</v>
      </c>
      <c r="C1723" s="5">
        <v>91521737</v>
      </c>
      <c r="D1723" s="5" t="s">
        <v>2285</v>
      </c>
      <c r="E1723" s="5" t="s">
        <v>4</v>
      </c>
      <c r="F1723" s="5" t="s">
        <v>262</v>
      </c>
      <c r="G1723" s="5"/>
    </row>
    <row r="1724" spans="1:7" x14ac:dyDescent="0.3">
      <c r="A1724" s="5">
        <v>6</v>
      </c>
      <c r="B1724" s="5">
        <v>98024531</v>
      </c>
      <c r="C1724" s="5">
        <v>98024621</v>
      </c>
      <c r="D1724" s="5" t="s">
        <v>2286</v>
      </c>
      <c r="E1724" s="5" t="s">
        <v>4</v>
      </c>
      <c r="F1724" s="5" t="s">
        <v>262</v>
      </c>
      <c r="G1724" s="5"/>
    </row>
    <row r="1725" spans="1:7" x14ac:dyDescent="0.3">
      <c r="A1725" s="5">
        <v>6</v>
      </c>
      <c r="B1725" s="5">
        <v>99124609</v>
      </c>
      <c r="C1725" s="5">
        <v>99124696</v>
      </c>
      <c r="D1725" s="5" t="s">
        <v>2287</v>
      </c>
      <c r="E1725" s="5" t="s">
        <v>4</v>
      </c>
      <c r="F1725" s="5" t="s">
        <v>262</v>
      </c>
      <c r="G1725" s="5" t="s">
        <v>535</v>
      </c>
    </row>
    <row r="1726" spans="1:7" x14ac:dyDescent="0.3">
      <c r="A1726" s="5">
        <v>6</v>
      </c>
      <c r="B1726" s="5">
        <v>106784125</v>
      </c>
      <c r="C1726" s="5">
        <v>106784220</v>
      </c>
      <c r="D1726" s="5" t="s">
        <v>2288</v>
      </c>
      <c r="E1726" s="5" t="s">
        <v>4</v>
      </c>
      <c r="F1726" s="5" t="s">
        <v>262</v>
      </c>
      <c r="G1726" s="5"/>
    </row>
    <row r="1727" spans="1:7" x14ac:dyDescent="0.3">
      <c r="A1727" s="5">
        <v>6</v>
      </c>
      <c r="B1727" s="5">
        <v>120015179</v>
      </c>
      <c r="C1727" s="5">
        <v>120015257</v>
      </c>
      <c r="D1727" s="5" t="s">
        <v>2289</v>
      </c>
      <c r="E1727" s="5" t="s">
        <v>4</v>
      </c>
      <c r="F1727" s="5" t="s">
        <v>262</v>
      </c>
      <c r="G1727" s="5" t="s">
        <v>535</v>
      </c>
    </row>
    <row r="1728" spans="1:7" x14ac:dyDescent="0.3">
      <c r="A1728" s="5">
        <v>6</v>
      </c>
      <c r="B1728" s="5">
        <v>126484631</v>
      </c>
      <c r="C1728" s="5">
        <v>126484713</v>
      </c>
      <c r="D1728" s="5" t="s">
        <v>2290</v>
      </c>
      <c r="E1728" s="5" t="s">
        <v>4</v>
      </c>
      <c r="F1728" s="5" t="s">
        <v>262</v>
      </c>
      <c r="G1728" s="5" t="s">
        <v>535</v>
      </c>
    </row>
    <row r="1729" spans="1:7" x14ac:dyDescent="0.3">
      <c r="A1729" s="5">
        <v>6</v>
      </c>
      <c r="B1729" s="5">
        <v>131792172</v>
      </c>
      <c r="C1729" s="5">
        <v>131792231</v>
      </c>
      <c r="D1729" s="5" t="s">
        <v>2291</v>
      </c>
      <c r="E1729" s="5" t="s">
        <v>4</v>
      </c>
      <c r="F1729" s="5" t="s">
        <v>262</v>
      </c>
      <c r="G1729" s="5" t="s">
        <v>535</v>
      </c>
    </row>
    <row r="1730" spans="1:7" x14ac:dyDescent="0.3">
      <c r="A1730" s="5">
        <v>6</v>
      </c>
      <c r="B1730" s="5">
        <v>132115192</v>
      </c>
      <c r="C1730" s="5">
        <v>132115263</v>
      </c>
      <c r="D1730" s="5" t="s">
        <v>2292</v>
      </c>
      <c r="E1730" s="5" t="s">
        <v>1</v>
      </c>
      <c r="F1730" s="5" t="s">
        <v>262</v>
      </c>
      <c r="G1730" s="5" t="s">
        <v>535</v>
      </c>
    </row>
    <row r="1731" spans="1:7" x14ac:dyDescent="0.3">
      <c r="A1731" s="5">
        <v>6</v>
      </c>
      <c r="B1731" s="5">
        <v>135239160</v>
      </c>
      <c r="C1731" s="5">
        <v>135239256</v>
      </c>
      <c r="D1731" s="5" t="s">
        <v>2293</v>
      </c>
      <c r="E1731" s="5" t="s">
        <v>4</v>
      </c>
      <c r="F1731" s="5" t="s">
        <v>262</v>
      </c>
      <c r="G1731" s="5" t="s">
        <v>535</v>
      </c>
    </row>
    <row r="1732" spans="1:7" x14ac:dyDescent="0.3">
      <c r="A1732" s="5">
        <v>6</v>
      </c>
      <c r="B1732" s="5">
        <v>140205252</v>
      </c>
      <c r="C1732" s="5">
        <v>140205326</v>
      </c>
      <c r="D1732" s="5" t="s">
        <v>2294</v>
      </c>
      <c r="E1732" s="5" t="s">
        <v>4</v>
      </c>
      <c r="F1732" s="5" t="s">
        <v>262</v>
      </c>
      <c r="G1732" s="5"/>
    </row>
    <row r="1733" spans="1:7" x14ac:dyDescent="0.3">
      <c r="A1733" s="5">
        <v>6</v>
      </c>
      <c r="B1733" s="5">
        <v>140683814</v>
      </c>
      <c r="C1733" s="5">
        <v>140683883</v>
      </c>
      <c r="D1733" s="5" t="s">
        <v>2295</v>
      </c>
      <c r="E1733" s="5" t="s">
        <v>4</v>
      </c>
      <c r="F1733" s="5" t="s">
        <v>262</v>
      </c>
      <c r="G1733" s="5"/>
    </row>
    <row r="1734" spans="1:7" x14ac:dyDescent="0.3">
      <c r="A1734" s="5">
        <v>6</v>
      </c>
      <c r="B1734" s="5">
        <v>151102675</v>
      </c>
      <c r="C1734" s="5">
        <v>151102776</v>
      </c>
      <c r="D1734" s="5" t="s">
        <v>2296</v>
      </c>
      <c r="E1734" s="5" t="s">
        <v>4</v>
      </c>
      <c r="F1734" s="5" t="s">
        <v>262</v>
      </c>
      <c r="G1734" s="5"/>
    </row>
    <row r="1735" spans="1:7" x14ac:dyDescent="0.3">
      <c r="A1735" s="5">
        <v>6</v>
      </c>
      <c r="B1735" s="5">
        <v>155946797</v>
      </c>
      <c r="C1735" s="5">
        <v>155946879</v>
      </c>
      <c r="D1735" s="5" t="s">
        <v>2297</v>
      </c>
      <c r="E1735" s="5" t="s">
        <v>4</v>
      </c>
      <c r="F1735" s="5" t="s">
        <v>262</v>
      </c>
      <c r="G1735" s="5" t="s">
        <v>535</v>
      </c>
    </row>
    <row r="1736" spans="1:7" x14ac:dyDescent="0.3">
      <c r="A1736" s="5">
        <v>6</v>
      </c>
      <c r="B1736" s="5">
        <v>166997807</v>
      </c>
      <c r="C1736" s="5">
        <v>166997912</v>
      </c>
      <c r="D1736" s="5" t="s">
        <v>2298</v>
      </c>
      <c r="E1736" s="5" t="s">
        <v>1</v>
      </c>
      <c r="F1736" s="5" t="s">
        <v>262</v>
      </c>
      <c r="G1736" s="5"/>
    </row>
    <row r="1737" spans="1:7" x14ac:dyDescent="0.3">
      <c r="A1737" s="5">
        <v>7</v>
      </c>
      <c r="B1737" s="5">
        <v>7066964</v>
      </c>
      <c r="C1737" s="5">
        <v>7067045</v>
      </c>
      <c r="D1737" s="5" t="s">
        <v>2299</v>
      </c>
      <c r="E1737" s="5" t="s">
        <v>1</v>
      </c>
      <c r="F1737" s="5" t="s">
        <v>262</v>
      </c>
      <c r="G1737" s="5" t="s">
        <v>535</v>
      </c>
    </row>
    <row r="1738" spans="1:7" x14ac:dyDescent="0.3">
      <c r="A1738" s="5">
        <v>7</v>
      </c>
      <c r="B1738" s="5">
        <v>25949919</v>
      </c>
      <c r="C1738" s="5">
        <v>25949986</v>
      </c>
      <c r="D1738" s="5" t="s">
        <v>2300</v>
      </c>
      <c r="E1738" s="5" t="s">
        <v>1</v>
      </c>
      <c r="F1738" s="5" t="s">
        <v>262</v>
      </c>
      <c r="G1738" s="5"/>
    </row>
    <row r="1739" spans="1:7" x14ac:dyDescent="0.3">
      <c r="A1739" s="5">
        <v>7</v>
      </c>
      <c r="B1739" s="5">
        <v>29680734</v>
      </c>
      <c r="C1739" s="5">
        <v>29680828</v>
      </c>
      <c r="D1739" s="5" t="s">
        <v>2301</v>
      </c>
      <c r="E1739" s="5" t="s">
        <v>1</v>
      </c>
      <c r="F1739" s="5" t="s">
        <v>262</v>
      </c>
      <c r="G1739" s="5"/>
    </row>
    <row r="1740" spans="1:7" x14ac:dyDescent="0.3">
      <c r="A1740" s="5">
        <v>7</v>
      </c>
      <c r="B1740" s="5">
        <v>32732981</v>
      </c>
      <c r="C1740" s="5">
        <v>32733077</v>
      </c>
      <c r="D1740" s="5" t="s">
        <v>2302</v>
      </c>
      <c r="E1740" s="5" t="s">
        <v>4</v>
      </c>
      <c r="F1740" s="5" t="s">
        <v>262</v>
      </c>
      <c r="G1740" s="5"/>
    </row>
    <row r="1741" spans="1:7" x14ac:dyDescent="0.3">
      <c r="A1741" s="5">
        <v>7</v>
      </c>
      <c r="B1741" s="5">
        <v>32732981</v>
      </c>
      <c r="C1741" s="5">
        <v>32733077</v>
      </c>
      <c r="D1741" s="5" t="s">
        <v>2303</v>
      </c>
      <c r="E1741" s="5" t="s">
        <v>1</v>
      </c>
      <c r="F1741" s="5" t="s">
        <v>262</v>
      </c>
      <c r="G1741" s="5"/>
    </row>
    <row r="1742" spans="1:7" x14ac:dyDescent="0.3">
      <c r="A1742" s="5">
        <v>7</v>
      </c>
      <c r="B1742" s="5">
        <v>56955785</v>
      </c>
      <c r="C1742" s="5">
        <v>56955864</v>
      </c>
      <c r="D1742" s="5" t="s">
        <v>2304</v>
      </c>
      <c r="E1742" s="5" t="s">
        <v>1</v>
      </c>
      <c r="F1742" s="5" t="s">
        <v>262</v>
      </c>
      <c r="G1742" s="5"/>
    </row>
    <row r="1743" spans="1:7" x14ac:dyDescent="0.3">
      <c r="A1743" s="5">
        <v>7</v>
      </c>
      <c r="B1743" s="5">
        <v>57405025</v>
      </c>
      <c r="C1743" s="5">
        <v>57405090</v>
      </c>
      <c r="D1743" s="5" t="s">
        <v>2305</v>
      </c>
      <c r="E1743" s="5" t="s">
        <v>4</v>
      </c>
      <c r="F1743" s="5" t="s">
        <v>262</v>
      </c>
      <c r="G1743" s="5"/>
    </row>
    <row r="1744" spans="1:7" x14ac:dyDescent="0.3">
      <c r="A1744" s="5">
        <v>7</v>
      </c>
      <c r="B1744" s="5">
        <v>63621090</v>
      </c>
      <c r="C1744" s="5">
        <v>63621169</v>
      </c>
      <c r="D1744" s="5" t="s">
        <v>2306</v>
      </c>
      <c r="E1744" s="5" t="s">
        <v>4</v>
      </c>
      <c r="F1744" s="5" t="s">
        <v>262</v>
      </c>
      <c r="G1744" s="5"/>
    </row>
    <row r="1745" spans="1:7" x14ac:dyDescent="0.3">
      <c r="A1745" s="5">
        <v>7</v>
      </c>
      <c r="B1745" s="5">
        <v>97963658</v>
      </c>
      <c r="C1745" s="5">
        <v>97963726</v>
      </c>
      <c r="D1745" s="5" t="s">
        <v>2307</v>
      </c>
      <c r="E1745" s="5" t="s">
        <v>4</v>
      </c>
      <c r="F1745" s="5" t="s">
        <v>262</v>
      </c>
      <c r="G1745" s="5" t="s">
        <v>535</v>
      </c>
    </row>
    <row r="1746" spans="1:7" x14ac:dyDescent="0.3">
      <c r="A1746" s="5">
        <v>7</v>
      </c>
      <c r="B1746" s="5">
        <v>97964405</v>
      </c>
      <c r="C1746" s="5">
        <v>97964481</v>
      </c>
      <c r="D1746" s="5" t="s">
        <v>2308</v>
      </c>
      <c r="E1746" s="5" t="s">
        <v>1</v>
      </c>
      <c r="F1746" s="5" t="s">
        <v>262</v>
      </c>
      <c r="G1746" s="5" t="s">
        <v>535</v>
      </c>
    </row>
    <row r="1747" spans="1:7" x14ac:dyDescent="0.3">
      <c r="A1747" s="5">
        <v>7</v>
      </c>
      <c r="B1747" s="5">
        <v>128207872</v>
      </c>
      <c r="C1747" s="5">
        <v>128207943</v>
      </c>
      <c r="D1747" s="5" t="s">
        <v>2309</v>
      </c>
      <c r="E1747" s="5" t="s">
        <v>4</v>
      </c>
      <c r="F1747" s="5" t="s">
        <v>262</v>
      </c>
      <c r="G1747" s="5"/>
    </row>
    <row r="1748" spans="1:7" x14ac:dyDescent="0.3">
      <c r="A1748" s="5">
        <v>7</v>
      </c>
      <c r="B1748" s="5">
        <v>129770383</v>
      </c>
      <c r="C1748" s="5">
        <v>129770492</v>
      </c>
      <c r="D1748" s="5" t="s">
        <v>2310</v>
      </c>
      <c r="E1748" s="5" t="s">
        <v>1</v>
      </c>
      <c r="F1748" s="5" t="s">
        <v>262</v>
      </c>
      <c r="G1748" s="5"/>
    </row>
    <row r="1749" spans="1:7" x14ac:dyDescent="0.3">
      <c r="A1749" s="5">
        <v>7</v>
      </c>
      <c r="B1749" s="5">
        <v>129774692</v>
      </c>
      <c r="C1749" s="5">
        <v>129774769</v>
      </c>
      <c r="D1749" s="5" t="s">
        <v>2311</v>
      </c>
      <c r="E1749" s="5" t="s">
        <v>1</v>
      </c>
      <c r="F1749" s="5" t="s">
        <v>262</v>
      </c>
      <c r="G1749" s="5"/>
    </row>
    <row r="1750" spans="1:7" x14ac:dyDescent="0.3">
      <c r="A1750" s="5">
        <v>7</v>
      </c>
      <c r="B1750" s="5">
        <v>129774905</v>
      </c>
      <c r="C1750" s="5">
        <v>129775014</v>
      </c>
      <c r="D1750" s="5" t="s">
        <v>2312</v>
      </c>
      <c r="E1750" s="5" t="s">
        <v>1</v>
      </c>
      <c r="F1750" s="5" t="s">
        <v>262</v>
      </c>
      <c r="G1750" s="5"/>
    </row>
    <row r="1751" spans="1:7" x14ac:dyDescent="0.3">
      <c r="A1751" s="5">
        <v>7</v>
      </c>
      <c r="B1751" s="5">
        <v>130876747</v>
      </c>
      <c r="C1751" s="5">
        <v>130876810</v>
      </c>
      <c r="D1751" s="5" t="s">
        <v>2313</v>
      </c>
      <c r="E1751" s="5" t="s">
        <v>1</v>
      </c>
      <c r="F1751" s="5" t="s">
        <v>262</v>
      </c>
      <c r="G1751" s="5"/>
    </row>
    <row r="1752" spans="1:7" x14ac:dyDescent="0.3">
      <c r="A1752" s="5">
        <v>7</v>
      </c>
      <c r="B1752" s="5">
        <v>130877459</v>
      </c>
      <c r="C1752" s="5">
        <v>130877539</v>
      </c>
      <c r="D1752" s="5" t="s">
        <v>2314</v>
      </c>
      <c r="E1752" s="5" t="s">
        <v>1</v>
      </c>
      <c r="F1752" s="5" t="s">
        <v>262</v>
      </c>
      <c r="G1752" s="5"/>
    </row>
    <row r="1753" spans="1:7" x14ac:dyDescent="0.3">
      <c r="A1753" s="5">
        <v>7</v>
      </c>
      <c r="B1753" s="5">
        <v>138123758</v>
      </c>
      <c r="C1753" s="5">
        <v>138123821</v>
      </c>
      <c r="D1753" s="5" t="s">
        <v>2315</v>
      </c>
      <c r="E1753" s="5" t="s">
        <v>4</v>
      </c>
      <c r="F1753" s="5" t="s">
        <v>262</v>
      </c>
      <c r="G1753" s="5"/>
    </row>
    <row r="1754" spans="1:7" x14ac:dyDescent="0.3">
      <c r="A1754" s="5">
        <v>7</v>
      </c>
      <c r="B1754" s="5">
        <v>142474527</v>
      </c>
      <c r="C1754" s="5">
        <v>142474603</v>
      </c>
      <c r="D1754" s="5" t="s">
        <v>2316</v>
      </c>
      <c r="E1754" s="5" t="s">
        <v>4</v>
      </c>
      <c r="F1754" s="5" t="s">
        <v>262</v>
      </c>
      <c r="G1754" s="5"/>
    </row>
    <row r="1755" spans="1:7" x14ac:dyDescent="0.3">
      <c r="A1755" s="5">
        <v>7</v>
      </c>
      <c r="B1755" s="5">
        <v>158591616</v>
      </c>
      <c r="C1755" s="5">
        <v>158591696</v>
      </c>
      <c r="D1755" s="5" t="s">
        <v>2317</v>
      </c>
      <c r="E1755" s="5" t="s">
        <v>4</v>
      </c>
      <c r="F1755" s="5" t="s">
        <v>262</v>
      </c>
      <c r="G1755" s="5"/>
    </row>
    <row r="1756" spans="1:7" x14ac:dyDescent="0.3">
      <c r="A1756" s="5">
        <v>8</v>
      </c>
      <c r="B1756" s="5">
        <v>8088941</v>
      </c>
      <c r="C1756" s="5">
        <v>8089089</v>
      </c>
      <c r="D1756" s="5" t="s">
        <v>2318</v>
      </c>
      <c r="E1756" s="5" t="s">
        <v>1</v>
      </c>
      <c r="F1756" s="5" t="s">
        <v>262</v>
      </c>
      <c r="G1756" s="5"/>
    </row>
    <row r="1757" spans="1:7" x14ac:dyDescent="0.3">
      <c r="A1757" s="5">
        <v>8</v>
      </c>
      <c r="B1757" s="5">
        <v>9903388</v>
      </c>
      <c r="C1757" s="5">
        <v>9903472</v>
      </c>
      <c r="D1757" s="5" t="s">
        <v>2319</v>
      </c>
      <c r="E1757" s="5" t="s">
        <v>1</v>
      </c>
      <c r="F1757" s="5" t="s">
        <v>262</v>
      </c>
      <c r="G1757" s="5"/>
    </row>
    <row r="1758" spans="1:7" x14ac:dyDescent="0.3">
      <c r="A1758" s="5">
        <v>8</v>
      </c>
      <c r="B1758" s="5">
        <v>12719132</v>
      </c>
      <c r="C1758" s="5">
        <v>12719190</v>
      </c>
      <c r="D1758" s="5" t="s">
        <v>2320</v>
      </c>
      <c r="E1758" s="5" t="s">
        <v>4</v>
      </c>
      <c r="F1758" s="5" t="s">
        <v>262</v>
      </c>
      <c r="G1758" s="5" t="s">
        <v>535</v>
      </c>
    </row>
    <row r="1759" spans="1:7" x14ac:dyDescent="0.3">
      <c r="A1759" s="5">
        <v>8</v>
      </c>
      <c r="B1759" s="5">
        <v>22244966</v>
      </c>
      <c r="C1759" s="5">
        <v>22245037</v>
      </c>
      <c r="D1759" s="5" t="s">
        <v>2321</v>
      </c>
      <c r="E1759" s="5" t="s">
        <v>1</v>
      </c>
      <c r="F1759" s="5" t="s">
        <v>262</v>
      </c>
      <c r="G1759" s="5"/>
    </row>
    <row r="1760" spans="1:7" x14ac:dyDescent="0.3">
      <c r="A1760" s="5">
        <v>8</v>
      </c>
      <c r="B1760" s="5">
        <v>27048853</v>
      </c>
      <c r="C1760" s="5">
        <v>27048963</v>
      </c>
      <c r="D1760" s="5" t="s">
        <v>2322</v>
      </c>
      <c r="E1760" s="5" t="s">
        <v>1</v>
      </c>
      <c r="F1760" s="5" t="s">
        <v>262</v>
      </c>
      <c r="G1760" s="5" t="s">
        <v>535</v>
      </c>
    </row>
    <row r="1761" spans="1:7" x14ac:dyDescent="0.3">
      <c r="A1761" s="5">
        <v>8</v>
      </c>
      <c r="B1761" s="5">
        <v>27701673</v>
      </c>
      <c r="C1761" s="5">
        <v>27701767</v>
      </c>
      <c r="D1761" s="5" t="s">
        <v>2323</v>
      </c>
      <c r="E1761" s="5" t="s">
        <v>1</v>
      </c>
      <c r="F1761" s="5" t="s">
        <v>262</v>
      </c>
      <c r="G1761" s="5"/>
    </row>
    <row r="1762" spans="1:7" x14ac:dyDescent="0.3">
      <c r="A1762" s="5">
        <v>8</v>
      </c>
      <c r="B1762" s="5">
        <v>27701677</v>
      </c>
      <c r="C1762" s="5">
        <v>27701759</v>
      </c>
      <c r="D1762" s="5" t="s">
        <v>2324</v>
      </c>
      <c r="E1762" s="5" t="s">
        <v>4</v>
      </c>
      <c r="F1762" s="5" t="s">
        <v>262</v>
      </c>
      <c r="G1762" s="5"/>
    </row>
    <row r="1763" spans="1:7" x14ac:dyDescent="0.3">
      <c r="A1763" s="5">
        <v>8</v>
      </c>
      <c r="B1763" s="5">
        <v>29957272</v>
      </c>
      <c r="C1763" s="5">
        <v>29957348</v>
      </c>
      <c r="D1763" s="5" t="s">
        <v>2325</v>
      </c>
      <c r="E1763" s="5" t="s">
        <v>1</v>
      </c>
      <c r="F1763" s="5" t="s">
        <v>262</v>
      </c>
      <c r="G1763" s="5"/>
    </row>
    <row r="1764" spans="1:7" x14ac:dyDescent="0.3">
      <c r="A1764" s="5">
        <v>8</v>
      </c>
      <c r="B1764" s="5">
        <v>61714788</v>
      </c>
      <c r="C1764" s="5">
        <v>61714859</v>
      </c>
      <c r="D1764" s="5" t="s">
        <v>2326</v>
      </c>
      <c r="E1764" s="5" t="s">
        <v>4</v>
      </c>
      <c r="F1764" s="5" t="s">
        <v>262</v>
      </c>
      <c r="G1764" s="5"/>
    </row>
    <row r="1765" spans="1:7" x14ac:dyDescent="0.3">
      <c r="A1765" s="5">
        <v>8</v>
      </c>
      <c r="B1765" s="5">
        <v>64379149</v>
      </c>
      <c r="C1765" s="5">
        <v>64379257</v>
      </c>
      <c r="D1765" s="5" t="s">
        <v>2327</v>
      </c>
      <c r="E1765" s="5" t="s">
        <v>4</v>
      </c>
      <c r="F1765" s="5" t="s">
        <v>262</v>
      </c>
      <c r="G1765" s="5"/>
    </row>
    <row r="1766" spans="1:7" x14ac:dyDescent="0.3">
      <c r="A1766" s="5">
        <v>8</v>
      </c>
      <c r="B1766" s="5">
        <v>74548543</v>
      </c>
      <c r="C1766" s="5">
        <v>74548617</v>
      </c>
      <c r="D1766" s="5" t="s">
        <v>2328</v>
      </c>
      <c r="E1766" s="5" t="s">
        <v>4</v>
      </c>
      <c r="F1766" s="5" t="s">
        <v>262</v>
      </c>
      <c r="G1766" s="5"/>
    </row>
    <row r="1767" spans="1:7" x14ac:dyDescent="0.3">
      <c r="A1767" s="5">
        <v>8</v>
      </c>
      <c r="B1767" s="5">
        <v>74548550</v>
      </c>
      <c r="C1767" s="5">
        <v>74548609</v>
      </c>
      <c r="D1767" s="5" t="s">
        <v>2329</v>
      </c>
      <c r="E1767" s="5" t="s">
        <v>1</v>
      </c>
      <c r="F1767" s="5" t="s">
        <v>262</v>
      </c>
      <c r="G1767" s="5"/>
    </row>
    <row r="1768" spans="1:7" x14ac:dyDescent="0.3">
      <c r="A1768" s="5">
        <v>8</v>
      </c>
      <c r="B1768" s="5">
        <v>74705693</v>
      </c>
      <c r="C1768" s="5">
        <v>74705747</v>
      </c>
      <c r="D1768" s="5" t="s">
        <v>2330</v>
      </c>
      <c r="E1768" s="5" t="s">
        <v>4</v>
      </c>
      <c r="F1768" s="5" t="s">
        <v>262</v>
      </c>
      <c r="G1768" s="5"/>
    </row>
    <row r="1769" spans="1:7" x14ac:dyDescent="0.3">
      <c r="A1769" s="5">
        <v>8</v>
      </c>
      <c r="B1769" s="5">
        <v>76966768</v>
      </c>
      <c r="C1769" s="5">
        <v>76966850</v>
      </c>
      <c r="D1769" s="5" t="s">
        <v>2331</v>
      </c>
      <c r="E1769" s="5" t="s">
        <v>1</v>
      </c>
      <c r="F1769" s="5" t="s">
        <v>262</v>
      </c>
      <c r="G1769" s="5"/>
    </row>
    <row r="1770" spans="1:7" x14ac:dyDescent="0.3">
      <c r="A1770" s="5">
        <v>8</v>
      </c>
      <c r="B1770" s="5">
        <v>79332188</v>
      </c>
      <c r="C1770" s="5">
        <v>79332274</v>
      </c>
      <c r="D1770" s="5" t="s">
        <v>2332</v>
      </c>
      <c r="E1770" s="5" t="s">
        <v>4</v>
      </c>
      <c r="F1770" s="5" t="s">
        <v>262</v>
      </c>
      <c r="G1770" s="5"/>
    </row>
    <row r="1771" spans="1:7" x14ac:dyDescent="0.3">
      <c r="A1771" s="5">
        <v>8</v>
      </c>
      <c r="B1771" s="5">
        <v>80241389</v>
      </c>
      <c r="C1771" s="5">
        <v>80241473</v>
      </c>
      <c r="D1771" s="5" t="s">
        <v>2333</v>
      </c>
      <c r="E1771" s="5" t="s">
        <v>4</v>
      </c>
      <c r="F1771" s="5" t="s">
        <v>262</v>
      </c>
      <c r="G1771" s="5"/>
    </row>
    <row r="1772" spans="1:7" x14ac:dyDescent="0.3">
      <c r="A1772" s="5">
        <v>8</v>
      </c>
      <c r="B1772" s="5">
        <v>93029751</v>
      </c>
      <c r="C1772" s="5">
        <v>93029839</v>
      </c>
      <c r="D1772" s="5" t="s">
        <v>2334</v>
      </c>
      <c r="E1772" s="5" t="s">
        <v>4</v>
      </c>
      <c r="F1772" s="5" t="s">
        <v>262</v>
      </c>
      <c r="G1772" s="5"/>
    </row>
    <row r="1773" spans="1:7" x14ac:dyDescent="0.3">
      <c r="A1773" s="5">
        <v>8</v>
      </c>
      <c r="B1773" s="5">
        <v>100382763</v>
      </c>
      <c r="C1773" s="5">
        <v>100382845</v>
      </c>
      <c r="D1773" s="5" t="s">
        <v>2335</v>
      </c>
      <c r="E1773" s="5" t="s">
        <v>4</v>
      </c>
      <c r="F1773" s="5" t="s">
        <v>262</v>
      </c>
      <c r="G1773" s="5"/>
    </row>
    <row r="1774" spans="1:7" x14ac:dyDescent="0.3">
      <c r="A1774" s="5">
        <v>8</v>
      </c>
      <c r="B1774" s="5">
        <v>102125432</v>
      </c>
      <c r="C1774" s="5">
        <v>102125515</v>
      </c>
      <c r="D1774" s="5" t="s">
        <v>2336</v>
      </c>
      <c r="E1774" s="5" t="s">
        <v>4</v>
      </c>
      <c r="F1774" s="5" t="s">
        <v>262</v>
      </c>
      <c r="G1774" s="5"/>
    </row>
    <row r="1775" spans="1:7" x14ac:dyDescent="0.3">
      <c r="A1775" s="5">
        <v>8</v>
      </c>
      <c r="B1775" s="5">
        <v>104484369</v>
      </c>
      <c r="C1775" s="5">
        <v>104484465</v>
      </c>
      <c r="D1775" s="5" t="s">
        <v>2337</v>
      </c>
      <c r="E1775" s="5" t="s">
        <v>1</v>
      </c>
      <c r="F1775" s="5" t="s">
        <v>262</v>
      </c>
      <c r="G1775" s="5" t="s">
        <v>535</v>
      </c>
    </row>
    <row r="1776" spans="1:7" x14ac:dyDescent="0.3">
      <c r="A1776" s="5">
        <v>8</v>
      </c>
      <c r="B1776" s="5">
        <v>119325171</v>
      </c>
      <c r="C1776" s="5">
        <v>119325265</v>
      </c>
      <c r="D1776" s="5" t="s">
        <v>2338</v>
      </c>
      <c r="E1776" s="5" t="s">
        <v>4</v>
      </c>
      <c r="F1776" s="5" t="s">
        <v>262</v>
      </c>
      <c r="G1776" s="5" t="s">
        <v>535</v>
      </c>
    </row>
    <row r="1777" spans="1:7" x14ac:dyDescent="0.3">
      <c r="A1777" s="5">
        <v>8</v>
      </c>
      <c r="B1777" s="5">
        <v>123215788</v>
      </c>
      <c r="C1777" s="5">
        <v>123215863</v>
      </c>
      <c r="D1777" s="5" t="s">
        <v>2339</v>
      </c>
      <c r="E1777" s="5" t="s">
        <v>1</v>
      </c>
      <c r="F1777" s="5" t="s">
        <v>262</v>
      </c>
      <c r="G1777" s="5"/>
    </row>
    <row r="1778" spans="1:7" x14ac:dyDescent="0.3">
      <c r="A1778" s="5">
        <v>8</v>
      </c>
      <c r="B1778" s="5">
        <v>124821978</v>
      </c>
      <c r="C1778" s="5">
        <v>124822058</v>
      </c>
      <c r="D1778" s="5" t="s">
        <v>2340</v>
      </c>
      <c r="E1778" s="5" t="s">
        <v>1</v>
      </c>
      <c r="F1778" s="5" t="s">
        <v>262</v>
      </c>
      <c r="G1778" s="5" t="s">
        <v>535</v>
      </c>
    </row>
    <row r="1779" spans="1:7" x14ac:dyDescent="0.3">
      <c r="A1779" s="5">
        <v>8</v>
      </c>
      <c r="B1779" s="5">
        <v>124821985</v>
      </c>
      <c r="C1779" s="5">
        <v>124822051</v>
      </c>
      <c r="D1779" s="5" t="s">
        <v>2341</v>
      </c>
      <c r="E1779" s="5" t="s">
        <v>4</v>
      </c>
      <c r="F1779" s="5" t="s">
        <v>262</v>
      </c>
      <c r="G1779" s="5" t="s">
        <v>535</v>
      </c>
    </row>
    <row r="1780" spans="1:7" x14ac:dyDescent="0.3">
      <c r="A1780" s="5">
        <v>8</v>
      </c>
      <c r="B1780" s="5">
        <v>127795962</v>
      </c>
      <c r="C1780" s="5">
        <v>127796028</v>
      </c>
      <c r="D1780" s="5" t="s">
        <v>2342</v>
      </c>
      <c r="E1780" s="5" t="s">
        <v>4</v>
      </c>
      <c r="F1780" s="5" t="s">
        <v>262</v>
      </c>
      <c r="G1780" s="5"/>
    </row>
    <row r="1781" spans="1:7" x14ac:dyDescent="0.3">
      <c r="A1781" s="5">
        <v>8</v>
      </c>
      <c r="B1781" s="5">
        <v>127960633</v>
      </c>
      <c r="C1781" s="5">
        <v>127960695</v>
      </c>
      <c r="D1781" s="5" t="s">
        <v>2343</v>
      </c>
      <c r="E1781" s="5" t="s">
        <v>4</v>
      </c>
      <c r="F1781" s="5" t="s">
        <v>262</v>
      </c>
      <c r="G1781" s="5"/>
    </row>
    <row r="1782" spans="1:7" x14ac:dyDescent="0.3">
      <c r="A1782" s="5">
        <v>8</v>
      </c>
      <c r="B1782" s="5">
        <v>128008898</v>
      </c>
      <c r="C1782" s="5">
        <v>128008956</v>
      </c>
      <c r="D1782" s="5" t="s">
        <v>2344</v>
      </c>
      <c r="E1782" s="5" t="s">
        <v>4</v>
      </c>
      <c r="F1782" s="5" t="s">
        <v>262</v>
      </c>
      <c r="G1782" s="5"/>
    </row>
    <row r="1783" spans="1:7" x14ac:dyDescent="0.3">
      <c r="A1783" s="5">
        <v>8</v>
      </c>
      <c r="B1783" s="5">
        <v>128049152</v>
      </c>
      <c r="C1783" s="5">
        <v>128049238</v>
      </c>
      <c r="D1783" s="5" t="s">
        <v>2345</v>
      </c>
      <c r="E1783" s="5" t="s">
        <v>4</v>
      </c>
      <c r="F1783" s="5" t="s">
        <v>262</v>
      </c>
      <c r="G1783" s="5"/>
    </row>
    <row r="1784" spans="1:7" x14ac:dyDescent="0.3">
      <c r="A1784" s="5">
        <v>8</v>
      </c>
      <c r="B1784" s="5">
        <v>128150116</v>
      </c>
      <c r="C1784" s="5">
        <v>128150188</v>
      </c>
      <c r="D1784" s="5" t="s">
        <v>2346</v>
      </c>
      <c r="E1784" s="5" t="s">
        <v>4</v>
      </c>
      <c r="F1784" s="5" t="s">
        <v>262</v>
      </c>
      <c r="G1784" s="5"/>
    </row>
    <row r="1785" spans="1:7" x14ac:dyDescent="0.3">
      <c r="A1785" s="5">
        <v>8</v>
      </c>
      <c r="B1785" s="5">
        <v>129484057</v>
      </c>
      <c r="C1785" s="5">
        <v>129484142</v>
      </c>
      <c r="D1785" s="5" t="s">
        <v>2347</v>
      </c>
      <c r="E1785" s="5" t="s">
        <v>1</v>
      </c>
      <c r="F1785" s="5" t="s">
        <v>262</v>
      </c>
      <c r="G1785" s="5" t="s">
        <v>535</v>
      </c>
    </row>
    <row r="1786" spans="1:7" x14ac:dyDescent="0.3">
      <c r="A1786" s="5">
        <v>8</v>
      </c>
      <c r="B1786" s="5">
        <v>134800520</v>
      </c>
      <c r="C1786" s="5">
        <v>134800607</v>
      </c>
      <c r="D1786" s="5" t="s">
        <v>2348</v>
      </c>
      <c r="E1786" s="5" t="s">
        <v>1</v>
      </c>
      <c r="F1786" s="5" t="s">
        <v>262</v>
      </c>
      <c r="G1786" s="5"/>
    </row>
    <row r="1787" spans="1:7" x14ac:dyDescent="0.3">
      <c r="A1787" s="5">
        <v>8</v>
      </c>
      <c r="B1787" s="5">
        <v>134804876</v>
      </c>
      <c r="C1787" s="5">
        <v>134804945</v>
      </c>
      <c r="D1787" s="5" t="s">
        <v>2349</v>
      </c>
      <c r="E1787" s="5" t="s">
        <v>1</v>
      </c>
      <c r="F1787" s="5" t="s">
        <v>262</v>
      </c>
      <c r="G1787" s="5"/>
    </row>
    <row r="1788" spans="1:7" x14ac:dyDescent="0.3">
      <c r="A1788" s="5">
        <v>8</v>
      </c>
      <c r="B1788" s="5">
        <v>141786242</v>
      </c>
      <c r="C1788" s="5">
        <v>141786313</v>
      </c>
      <c r="D1788" s="5" t="s">
        <v>2350</v>
      </c>
      <c r="E1788" s="5" t="s">
        <v>1</v>
      </c>
      <c r="F1788" s="5" t="s">
        <v>262</v>
      </c>
      <c r="G1788" s="5" t="s">
        <v>535</v>
      </c>
    </row>
    <row r="1789" spans="1:7" x14ac:dyDescent="0.3">
      <c r="A1789" s="5">
        <v>8</v>
      </c>
      <c r="B1789" s="5">
        <v>142176339</v>
      </c>
      <c r="C1789" s="5">
        <v>142176418</v>
      </c>
      <c r="D1789" s="5" t="s">
        <v>2351</v>
      </c>
      <c r="E1789" s="5" t="s">
        <v>4</v>
      </c>
      <c r="F1789" s="5" t="s">
        <v>262</v>
      </c>
      <c r="G1789" s="5"/>
    </row>
    <row r="1790" spans="1:7" x14ac:dyDescent="0.3">
      <c r="A1790" s="5">
        <v>9</v>
      </c>
      <c r="B1790" s="5">
        <v>21512115</v>
      </c>
      <c r="C1790" s="5">
        <v>21512185</v>
      </c>
      <c r="D1790" s="5" t="s">
        <v>2352</v>
      </c>
      <c r="E1790" s="5" t="s">
        <v>1</v>
      </c>
      <c r="F1790" s="5" t="s">
        <v>262</v>
      </c>
      <c r="G1790" s="5"/>
    </row>
    <row r="1791" spans="1:7" x14ac:dyDescent="0.3">
      <c r="A1791" s="5">
        <v>9</v>
      </c>
      <c r="B1791" s="5">
        <v>28863626</v>
      </c>
      <c r="C1791" s="5">
        <v>28863706</v>
      </c>
      <c r="D1791" s="5" t="s">
        <v>2353</v>
      </c>
      <c r="E1791" s="5" t="s">
        <v>1</v>
      </c>
      <c r="F1791" s="5" t="s">
        <v>262</v>
      </c>
      <c r="G1791" s="5"/>
    </row>
    <row r="1792" spans="1:7" x14ac:dyDescent="0.3">
      <c r="A1792" s="5">
        <v>9</v>
      </c>
      <c r="B1792" s="5">
        <v>28888879</v>
      </c>
      <c r="C1792" s="5">
        <v>28888955</v>
      </c>
      <c r="D1792" s="5" t="s">
        <v>2354</v>
      </c>
      <c r="E1792" s="5" t="s">
        <v>1</v>
      </c>
      <c r="F1792" s="5" t="s">
        <v>262</v>
      </c>
      <c r="G1792" s="5"/>
    </row>
    <row r="1793" spans="1:7" x14ac:dyDescent="0.3">
      <c r="A1793" s="5">
        <v>9</v>
      </c>
      <c r="B1793" s="5">
        <v>36823539</v>
      </c>
      <c r="C1793" s="5">
        <v>36823599</v>
      </c>
      <c r="D1793" s="5" t="s">
        <v>2355</v>
      </c>
      <c r="E1793" s="5" t="s">
        <v>1</v>
      </c>
      <c r="F1793" s="5" t="s">
        <v>262</v>
      </c>
      <c r="G1793" s="5"/>
    </row>
    <row r="1794" spans="1:7" x14ac:dyDescent="0.3">
      <c r="A1794" s="5">
        <v>9</v>
      </c>
      <c r="B1794" s="5">
        <v>40929010</v>
      </c>
      <c r="C1794" s="5">
        <v>40929092</v>
      </c>
      <c r="D1794" s="5" t="s">
        <v>2356</v>
      </c>
      <c r="E1794" s="5" t="s">
        <v>1</v>
      </c>
      <c r="F1794" s="5" t="s">
        <v>262</v>
      </c>
      <c r="G1794" s="5" t="s">
        <v>535</v>
      </c>
    </row>
    <row r="1795" spans="1:7" x14ac:dyDescent="0.3">
      <c r="A1795" s="5">
        <v>9</v>
      </c>
      <c r="B1795" s="5">
        <v>41233755</v>
      </c>
      <c r="C1795" s="5">
        <v>41233835</v>
      </c>
      <c r="D1795" s="5" t="s">
        <v>2357</v>
      </c>
      <c r="E1795" s="5" t="s">
        <v>4</v>
      </c>
      <c r="F1795" s="5" t="s">
        <v>262</v>
      </c>
      <c r="G1795" s="5" t="s">
        <v>535</v>
      </c>
    </row>
    <row r="1796" spans="1:7" x14ac:dyDescent="0.3">
      <c r="A1796" s="5">
        <v>9</v>
      </c>
      <c r="B1796" s="5">
        <v>63819574</v>
      </c>
      <c r="C1796" s="5">
        <v>63819654</v>
      </c>
      <c r="D1796" s="5" t="s">
        <v>2358</v>
      </c>
      <c r="E1796" s="5" t="s">
        <v>4</v>
      </c>
      <c r="F1796" s="5" t="s">
        <v>262</v>
      </c>
      <c r="G1796" s="5" t="s">
        <v>535</v>
      </c>
    </row>
    <row r="1797" spans="1:7" x14ac:dyDescent="0.3">
      <c r="A1797" s="5">
        <v>9</v>
      </c>
      <c r="B1797" s="5">
        <v>88745836</v>
      </c>
      <c r="C1797" s="5">
        <v>88745905</v>
      </c>
      <c r="D1797" s="5" t="s">
        <v>2359</v>
      </c>
      <c r="E1797" s="5" t="s">
        <v>1</v>
      </c>
      <c r="F1797" s="5" t="s">
        <v>262</v>
      </c>
      <c r="G1797" s="5"/>
    </row>
    <row r="1798" spans="1:7" x14ac:dyDescent="0.3">
      <c r="A1798" s="5">
        <v>9</v>
      </c>
      <c r="B1798" s="5">
        <v>90023441</v>
      </c>
      <c r="C1798" s="5">
        <v>90023535</v>
      </c>
      <c r="D1798" s="5" t="s">
        <v>2360</v>
      </c>
      <c r="E1798" s="5" t="s">
        <v>1</v>
      </c>
      <c r="F1798" s="5" t="s">
        <v>262</v>
      </c>
      <c r="G1798" s="5"/>
    </row>
    <row r="1799" spans="1:7" x14ac:dyDescent="0.3">
      <c r="A1799" s="5">
        <v>9</v>
      </c>
      <c r="B1799" s="5">
        <v>93819357</v>
      </c>
      <c r="C1799" s="5">
        <v>93819421</v>
      </c>
      <c r="D1799" s="5" t="s">
        <v>2361</v>
      </c>
      <c r="E1799" s="5" t="s">
        <v>4</v>
      </c>
      <c r="F1799" s="5" t="s">
        <v>262</v>
      </c>
      <c r="G1799" s="5"/>
    </row>
    <row r="1800" spans="1:7" x14ac:dyDescent="0.3">
      <c r="A1800" s="5">
        <v>9</v>
      </c>
      <c r="B1800" s="5">
        <v>94175957</v>
      </c>
      <c r="C1800" s="5">
        <v>94176036</v>
      </c>
      <c r="D1800" s="5" t="s">
        <v>2362</v>
      </c>
      <c r="E1800" s="5" t="s">
        <v>4</v>
      </c>
      <c r="F1800" s="5" t="s">
        <v>262</v>
      </c>
      <c r="G1800" s="5"/>
    </row>
    <row r="1801" spans="1:7" x14ac:dyDescent="0.3">
      <c r="A1801" s="5">
        <v>9</v>
      </c>
      <c r="B1801" s="5">
        <v>94176347</v>
      </c>
      <c r="C1801" s="5">
        <v>94176433</v>
      </c>
      <c r="D1801" s="5" t="s">
        <v>2363</v>
      </c>
      <c r="E1801" s="5" t="s">
        <v>4</v>
      </c>
      <c r="F1801" s="5" t="s">
        <v>262</v>
      </c>
      <c r="G1801" s="5"/>
    </row>
    <row r="1802" spans="1:7" x14ac:dyDescent="0.3">
      <c r="A1802" s="5">
        <v>9</v>
      </c>
      <c r="B1802" s="5">
        <v>94178834</v>
      </c>
      <c r="C1802" s="5">
        <v>94178920</v>
      </c>
      <c r="D1802" s="5" t="s">
        <v>2364</v>
      </c>
      <c r="E1802" s="5" t="s">
        <v>4</v>
      </c>
      <c r="F1802" s="5" t="s">
        <v>262</v>
      </c>
      <c r="G1802" s="5"/>
    </row>
    <row r="1803" spans="1:7" x14ac:dyDescent="0.3">
      <c r="A1803" s="5">
        <v>9</v>
      </c>
      <c r="B1803" s="5">
        <v>106600928</v>
      </c>
      <c r="C1803" s="5">
        <v>106601022</v>
      </c>
      <c r="D1803" s="5" t="s">
        <v>2365</v>
      </c>
      <c r="E1803" s="5" t="s">
        <v>4</v>
      </c>
      <c r="F1803" s="5" t="s">
        <v>262</v>
      </c>
      <c r="G1803" s="5"/>
    </row>
    <row r="1804" spans="1:7" x14ac:dyDescent="0.3">
      <c r="A1804" s="5">
        <v>9</v>
      </c>
      <c r="B1804" s="5">
        <v>111271156</v>
      </c>
      <c r="C1804" s="5">
        <v>111271214</v>
      </c>
      <c r="D1804" s="5" t="s">
        <v>2366</v>
      </c>
      <c r="E1804" s="5" t="s">
        <v>1</v>
      </c>
      <c r="F1804" s="5" t="s">
        <v>262</v>
      </c>
      <c r="G1804" s="5"/>
    </row>
    <row r="1805" spans="1:7" x14ac:dyDescent="0.3">
      <c r="A1805" s="5">
        <v>9</v>
      </c>
      <c r="B1805" s="5">
        <v>120244979</v>
      </c>
      <c r="C1805" s="5">
        <v>120245050</v>
      </c>
      <c r="D1805" s="5" t="s">
        <v>2367</v>
      </c>
      <c r="E1805" s="5" t="s">
        <v>1</v>
      </c>
      <c r="F1805" s="5" t="s">
        <v>262</v>
      </c>
      <c r="G1805" s="5"/>
    </row>
    <row r="1806" spans="1:7" x14ac:dyDescent="0.3">
      <c r="A1806" s="5">
        <v>9</v>
      </c>
      <c r="B1806" s="5">
        <v>122120082</v>
      </c>
      <c r="C1806" s="5">
        <v>122120167</v>
      </c>
      <c r="D1806" s="5" t="s">
        <v>2368</v>
      </c>
      <c r="E1806" s="5" t="s">
        <v>1</v>
      </c>
      <c r="F1806" s="5" t="s">
        <v>262</v>
      </c>
      <c r="G1806" s="5"/>
    </row>
    <row r="1807" spans="1:7" x14ac:dyDescent="0.3">
      <c r="A1807" s="5">
        <v>9</v>
      </c>
      <c r="B1807" s="5">
        <v>128392618</v>
      </c>
      <c r="C1807" s="5">
        <v>128392714</v>
      </c>
      <c r="D1807" s="5" t="s">
        <v>2369</v>
      </c>
      <c r="E1807" s="5" t="s">
        <v>1</v>
      </c>
      <c r="F1807" s="5" t="s">
        <v>262</v>
      </c>
      <c r="G1807" s="5"/>
    </row>
    <row r="1808" spans="1:7" x14ac:dyDescent="0.3">
      <c r="A1808" s="5">
        <v>9</v>
      </c>
      <c r="B1808" s="5">
        <v>128392621</v>
      </c>
      <c r="C1808" s="5">
        <v>128392708</v>
      </c>
      <c r="D1808" s="5" t="s">
        <v>2370</v>
      </c>
      <c r="E1808" s="5" t="s">
        <v>4</v>
      </c>
      <c r="F1808" s="5" t="s">
        <v>262</v>
      </c>
      <c r="G1808" s="5"/>
    </row>
    <row r="1809" spans="1:7" x14ac:dyDescent="0.3">
      <c r="A1809" s="5">
        <v>9</v>
      </c>
      <c r="B1809" s="5">
        <v>130241387</v>
      </c>
      <c r="C1809" s="5">
        <v>130241488</v>
      </c>
      <c r="D1809" s="5" t="s">
        <v>2371</v>
      </c>
      <c r="E1809" s="5" t="s">
        <v>4</v>
      </c>
      <c r="F1809" s="5" t="s">
        <v>262</v>
      </c>
      <c r="G1809" s="5"/>
    </row>
    <row r="1810" spans="1:7" x14ac:dyDescent="0.3">
      <c r="A1810" s="5">
        <v>9</v>
      </c>
      <c r="B1810" s="5">
        <v>134849298</v>
      </c>
      <c r="C1810" s="5">
        <v>134849369</v>
      </c>
      <c r="D1810" s="5" t="s">
        <v>2372</v>
      </c>
      <c r="E1810" s="5" t="s">
        <v>1</v>
      </c>
      <c r="F1810" s="5" t="s">
        <v>262</v>
      </c>
      <c r="G1810" s="5"/>
    </row>
    <row r="1811" spans="1:7" x14ac:dyDescent="0.3">
      <c r="A1811" s="5">
        <v>9</v>
      </c>
      <c r="B1811" s="5">
        <v>134849487</v>
      </c>
      <c r="C1811" s="5">
        <v>134849564</v>
      </c>
      <c r="D1811" s="5" t="s">
        <v>2373</v>
      </c>
      <c r="E1811" s="5" t="s">
        <v>1</v>
      </c>
      <c r="F1811" s="5" t="s">
        <v>262</v>
      </c>
      <c r="G1811" s="5"/>
    </row>
    <row r="1812" spans="1:7" x14ac:dyDescent="0.3">
      <c r="A1812" s="5">
        <v>9</v>
      </c>
      <c r="B1812" s="5">
        <v>134849609</v>
      </c>
      <c r="C1812" s="5">
        <v>134849682</v>
      </c>
      <c r="D1812" s="5" t="s">
        <v>2374</v>
      </c>
      <c r="E1812" s="5" t="s">
        <v>1</v>
      </c>
      <c r="F1812" s="5" t="s">
        <v>262</v>
      </c>
      <c r="G1812" s="5"/>
    </row>
    <row r="1813" spans="1:7" x14ac:dyDescent="0.3">
      <c r="A1813" s="5">
        <v>9</v>
      </c>
      <c r="B1813" s="5">
        <v>134850125</v>
      </c>
      <c r="C1813" s="5">
        <v>134850272</v>
      </c>
      <c r="D1813" s="5" t="s">
        <v>2375</v>
      </c>
      <c r="E1813" s="5" t="s">
        <v>1</v>
      </c>
      <c r="F1813" s="5" t="s">
        <v>262</v>
      </c>
      <c r="G1813" s="5"/>
    </row>
    <row r="1814" spans="1:7" x14ac:dyDescent="0.3">
      <c r="A1814" s="5">
        <v>9</v>
      </c>
      <c r="B1814" s="5">
        <v>134850277</v>
      </c>
      <c r="C1814" s="5">
        <v>134850356</v>
      </c>
      <c r="D1814" s="5" t="s">
        <v>2376</v>
      </c>
      <c r="E1814" s="5" t="s">
        <v>1</v>
      </c>
      <c r="F1814" s="5" t="s">
        <v>262</v>
      </c>
      <c r="G1814" s="5"/>
    </row>
    <row r="1815" spans="1:7" x14ac:dyDescent="0.3">
      <c r="A1815" s="5">
        <v>9</v>
      </c>
      <c r="B1815" s="5">
        <v>134850570</v>
      </c>
      <c r="C1815" s="5">
        <v>134850641</v>
      </c>
      <c r="D1815" s="5" t="s">
        <v>2377</v>
      </c>
      <c r="E1815" s="5" t="s">
        <v>1</v>
      </c>
      <c r="F1815" s="5" t="s">
        <v>262</v>
      </c>
      <c r="G1815" s="5"/>
    </row>
    <row r="1816" spans="1:7" x14ac:dyDescent="0.3">
      <c r="A1816" s="5">
        <v>9</v>
      </c>
      <c r="B1816" s="5">
        <v>134850742</v>
      </c>
      <c r="C1816" s="5">
        <v>134850807</v>
      </c>
      <c r="D1816" s="5" t="s">
        <v>2378</v>
      </c>
      <c r="E1816" s="5" t="s">
        <v>1</v>
      </c>
      <c r="F1816" s="5" t="s">
        <v>262</v>
      </c>
      <c r="G1816" s="5"/>
    </row>
    <row r="1817" spans="1:7" x14ac:dyDescent="0.3">
      <c r="A1817" s="5">
        <v>9</v>
      </c>
      <c r="B1817" s="5">
        <v>136546173</v>
      </c>
      <c r="C1817" s="5">
        <v>136546259</v>
      </c>
      <c r="D1817" s="5" t="s">
        <v>2379</v>
      </c>
      <c r="E1817" s="5" t="s">
        <v>1</v>
      </c>
      <c r="F1817" s="5" t="s">
        <v>262</v>
      </c>
      <c r="G1817" s="5"/>
    </row>
    <row r="1818" spans="1:7" x14ac:dyDescent="0.3">
      <c r="A1818" s="5" t="s">
        <v>170</v>
      </c>
      <c r="B1818" s="5">
        <v>2609191</v>
      </c>
      <c r="C1818" s="5">
        <v>2609254</v>
      </c>
      <c r="D1818" s="5" t="s">
        <v>2380</v>
      </c>
      <c r="E1818" s="5" t="s">
        <v>4</v>
      </c>
      <c r="F1818" s="5" t="s">
        <v>262</v>
      </c>
      <c r="G1818" s="5"/>
    </row>
    <row r="1819" spans="1:7" x14ac:dyDescent="0.3">
      <c r="A1819" s="5" t="s">
        <v>170</v>
      </c>
      <c r="B1819" s="5">
        <v>6383906</v>
      </c>
      <c r="C1819" s="5">
        <v>6383963</v>
      </c>
      <c r="D1819" s="5" t="s">
        <v>2381</v>
      </c>
      <c r="E1819" s="5" t="s">
        <v>1</v>
      </c>
      <c r="F1819" s="5" t="s">
        <v>262</v>
      </c>
      <c r="G1819" s="5"/>
    </row>
    <row r="1820" spans="1:7" x14ac:dyDescent="0.3">
      <c r="A1820" s="5" t="s">
        <v>170</v>
      </c>
      <c r="B1820" s="5">
        <v>8126965</v>
      </c>
      <c r="C1820" s="5">
        <v>8127061</v>
      </c>
      <c r="D1820" s="5" t="s">
        <v>2382</v>
      </c>
      <c r="E1820" s="5" t="s">
        <v>4</v>
      </c>
      <c r="F1820" s="5" t="s">
        <v>262</v>
      </c>
      <c r="G1820" s="5"/>
    </row>
    <row r="1821" spans="1:7" x14ac:dyDescent="0.3">
      <c r="A1821" s="5" t="s">
        <v>170</v>
      </c>
      <c r="B1821" s="5">
        <v>28495555</v>
      </c>
      <c r="C1821" s="5">
        <v>28495663</v>
      </c>
      <c r="D1821" s="5" t="s">
        <v>2383</v>
      </c>
      <c r="E1821" s="5" t="s">
        <v>1</v>
      </c>
      <c r="F1821" s="5" t="s">
        <v>262</v>
      </c>
      <c r="G1821" s="5"/>
    </row>
    <row r="1822" spans="1:7" x14ac:dyDescent="0.3">
      <c r="A1822" s="5" t="s">
        <v>170</v>
      </c>
      <c r="B1822" s="5">
        <v>39661216</v>
      </c>
      <c r="C1822" s="5">
        <v>39661321</v>
      </c>
      <c r="D1822" s="5" t="s">
        <v>2384</v>
      </c>
      <c r="E1822" s="5" t="s">
        <v>4</v>
      </c>
      <c r="F1822" s="5" t="s">
        <v>262</v>
      </c>
      <c r="G1822" s="5" t="s">
        <v>535</v>
      </c>
    </row>
    <row r="1823" spans="1:7" x14ac:dyDescent="0.3">
      <c r="A1823" s="5" t="s">
        <v>170</v>
      </c>
      <c r="B1823" s="5">
        <v>39837561</v>
      </c>
      <c r="C1823" s="5">
        <v>39837613</v>
      </c>
      <c r="D1823" s="5" t="s">
        <v>2385</v>
      </c>
      <c r="E1823" s="5" t="s">
        <v>4</v>
      </c>
      <c r="F1823" s="5" t="s">
        <v>262</v>
      </c>
      <c r="G1823" s="5" t="s">
        <v>535</v>
      </c>
    </row>
    <row r="1824" spans="1:7" x14ac:dyDescent="0.3">
      <c r="A1824" s="5" t="s">
        <v>170</v>
      </c>
      <c r="B1824" s="5">
        <v>45746157</v>
      </c>
      <c r="C1824" s="5">
        <v>45746266</v>
      </c>
      <c r="D1824" s="5" t="s">
        <v>2386</v>
      </c>
      <c r="E1824" s="5" t="s">
        <v>1</v>
      </c>
      <c r="F1824" s="5" t="s">
        <v>262</v>
      </c>
      <c r="G1824" s="5"/>
    </row>
    <row r="1825" spans="1:7" x14ac:dyDescent="0.3">
      <c r="A1825" s="5" t="s">
        <v>170</v>
      </c>
      <c r="B1825" s="5">
        <v>45747015</v>
      </c>
      <c r="C1825" s="5">
        <v>45747124</v>
      </c>
      <c r="D1825" s="5" t="s">
        <v>2387</v>
      </c>
      <c r="E1825" s="5" t="s">
        <v>1</v>
      </c>
      <c r="F1825" s="5" t="s">
        <v>262</v>
      </c>
      <c r="G1825" s="5"/>
    </row>
    <row r="1826" spans="1:7" x14ac:dyDescent="0.3">
      <c r="A1826" s="5" t="s">
        <v>170</v>
      </c>
      <c r="B1826" s="5">
        <v>52336557</v>
      </c>
      <c r="C1826" s="5">
        <v>52336642</v>
      </c>
      <c r="D1826" s="5" t="s">
        <v>2388</v>
      </c>
      <c r="E1826" s="5" t="s">
        <v>1</v>
      </c>
      <c r="F1826" s="5" t="s">
        <v>262</v>
      </c>
      <c r="G1826" s="5"/>
    </row>
    <row r="1827" spans="1:7" x14ac:dyDescent="0.3">
      <c r="A1827" s="5" t="s">
        <v>170</v>
      </c>
      <c r="B1827" s="5">
        <v>55451495</v>
      </c>
      <c r="C1827" s="5">
        <v>55451582</v>
      </c>
      <c r="D1827" s="5" t="s">
        <v>2389</v>
      </c>
      <c r="E1827" s="5" t="s">
        <v>1</v>
      </c>
      <c r="F1827" s="5" t="s">
        <v>262</v>
      </c>
      <c r="G1827" s="5"/>
    </row>
    <row r="1828" spans="1:7" x14ac:dyDescent="0.3">
      <c r="A1828" s="5" t="s">
        <v>170</v>
      </c>
      <c r="B1828" s="5">
        <v>55451495</v>
      </c>
      <c r="C1828" s="5">
        <v>55451582</v>
      </c>
      <c r="D1828" s="5" t="s">
        <v>2390</v>
      </c>
      <c r="E1828" s="5" t="s">
        <v>4</v>
      </c>
      <c r="F1828" s="5" t="s">
        <v>262</v>
      </c>
      <c r="G1828" s="5"/>
    </row>
    <row r="1829" spans="1:7" x14ac:dyDescent="0.3">
      <c r="A1829" s="5" t="s">
        <v>170</v>
      </c>
      <c r="B1829" s="5">
        <v>66018870</v>
      </c>
      <c r="C1829" s="5">
        <v>66018979</v>
      </c>
      <c r="D1829" s="5" t="s">
        <v>2391</v>
      </c>
      <c r="E1829" s="5" t="s">
        <v>4</v>
      </c>
      <c r="F1829" s="5" t="s">
        <v>262</v>
      </c>
      <c r="G1829" s="5"/>
    </row>
    <row r="1830" spans="1:7" x14ac:dyDescent="0.3">
      <c r="A1830" s="5" t="s">
        <v>170</v>
      </c>
      <c r="B1830" s="5">
        <v>74218377</v>
      </c>
      <c r="C1830" s="5">
        <v>74218461</v>
      </c>
      <c r="D1830" s="5" t="s">
        <v>2392</v>
      </c>
      <c r="E1830" s="5" t="s">
        <v>1</v>
      </c>
      <c r="F1830" s="5" t="s">
        <v>262</v>
      </c>
      <c r="G1830" s="5"/>
    </row>
    <row r="1831" spans="1:7" x14ac:dyDescent="0.3">
      <c r="A1831" s="5" t="s">
        <v>170</v>
      </c>
      <c r="B1831" s="5">
        <v>74218547</v>
      </c>
      <c r="C1831" s="5">
        <v>74218618</v>
      </c>
      <c r="D1831" s="5" t="s">
        <v>2393</v>
      </c>
      <c r="E1831" s="5" t="s">
        <v>1</v>
      </c>
      <c r="F1831" s="5" t="s">
        <v>262</v>
      </c>
      <c r="G1831" s="5"/>
    </row>
    <row r="1832" spans="1:7" x14ac:dyDescent="0.3">
      <c r="A1832" s="5" t="s">
        <v>170</v>
      </c>
      <c r="B1832" s="5">
        <v>74218549</v>
      </c>
      <c r="C1832" s="5">
        <v>74218618</v>
      </c>
      <c r="D1832" s="5" t="s">
        <v>2394</v>
      </c>
      <c r="E1832" s="5" t="s">
        <v>4</v>
      </c>
      <c r="F1832" s="5" t="s">
        <v>262</v>
      </c>
      <c r="G1832" s="5"/>
    </row>
    <row r="1833" spans="1:7" x14ac:dyDescent="0.3">
      <c r="A1833" s="5" t="s">
        <v>170</v>
      </c>
      <c r="B1833" s="5">
        <v>74287104</v>
      </c>
      <c r="C1833" s="5">
        <v>74287209</v>
      </c>
      <c r="D1833" s="5" t="s">
        <v>2395</v>
      </c>
      <c r="E1833" s="5" t="s">
        <v>1</v>
      </c>
      <c r="F1833" s="5" t="s">
        <v>262</v>
      </c>
      <c r="G1833" s="5"/>
    </row>
    <row r="1834" spans="1:7" x14ac:dyDescent="0.3">
      <c r="A1834" s="5" t="s">
        <v>170</v>
      </c>
      <c r="B1834" s="5">
        <v>74287286</v>
      </c>
      <c r="C1834" s="5">
        <v>74287357</v>
      </c>
      <c r="D1834" s="5" t="s">
        <v>2396</v>
      </c>
      <c r="E1834" s="5" t="s">
        <v>1</v>
      </c>
      <c r="F1834" s="5" t="s">
        <v>262</v>
      </c>
      <c r="G1834" s="5"/>
    </row>
    <row r="1835" spans="1:7" x14ac:dyDescent="0.3">
      <c r="A1835" s="5" t="s">
        <v>170</v>
      </c>
      <c r="B1835" s="5">
        <v>76919273</v>
      </c>
      <c r="C1835" s="5">
        <v>76919360</v>
      </c>
      <c r="D1835" s="5" t="s">
        <v>2397</v>
      </c>
      <c r="E1835" s="5" t="s">
        <v>1</v>
      </c>
      <c r="F1835" s="5" t="s">
        <v>262</v>
      </c>
      <c r="G1835" s="5"/>
    </row>
    <row r="1836" spans="1:7" x14ac:dyDescent="0.3">
      <c r="A1836" s="5" t="s">
        <v>170</v>
      </c>
      <c r="B1836" s="5">
        <v>77005404</v>
      </c>
      <c r="C1836" s="5">
        <v>77005501</v>
      </c>
      <c r="D1836" s="5" t="s">
        <v>2398</v>
      </c>
      <c r="E1836" s="5" t="s">
        <v>1</v>
      </c>
      <c r="F1836" s="5" t="s">
        <v>262</v>
      </c>
      <c r="G1836" s="5"/>
    </row>
    <row r="1837" spans="1:7" x14ac:dyDescent="0.3">
      <c r="A1837" s="5" t="s">
        <v>170</v>
      </c>
      <c r="B1837" s="5">
        <v>78901194</v>
      </c>
      <c r="C1837" s="5">
        <v>78901249</v>
      </c>
      <c r="D1837" s="5" t="s">
        <v>2399</v>
      </c>
      <c r="E1837" s="5" t="s">
        <v>1</v>
      </c>
      <c r="F1837" s="5" t="s">
        <v>262</v>
      </c>
      <c r="G1837" s="5"/>
    </row>
    <row r="1838" spans="1:7" x14ac:dyDescent="0.3">
      <c r="A1838" s="5" t="s">
        <v>170</v>
      </c>
      <c r="B1838" s="5">
        <v>84225752</v>
      </c>
      <c r="C1838" s="5">
        <v>84225828</v>
      </c>
      <c r="D1838" s="5" t="s">
        <v>2400</v>
      </c>
      <c r="E1838" s="5" t="s">
        <v>1</v>
      </c>
      <c r="F1838" s="5" t="s">
        <v>262</v>
      </c>
      <c r="G1838" s="5" t="s">
        <v>535</v>
      </c>
    </row>
    <row r="1839" spans="1:7" x14ac:dyDescent="0.3">
      <c r="A1839" s="5" t="s">
        <v>170</v>
      </c>
      <c r="B1839" s="5">
        <v>85835780</v>
      </c>
      <c r="C1839" s="5">
        <v>85835858</v>
      </c>
      <c r="D1839" s="5" t="s">
        <v>2401</v>
      </c>
      <c r="E1839" s="5" t="s">
        <v>4</v>
      </c>
      <c r="F1839" s="5" t="s">
        <v>262</v>
      </c>
      <c r="G1839" s="5" t="s">
        <v>535</v>
      </c>
    </row>
    <row r="1840" spans="1:7" x14ac:dyDescent="0.3">
      <c r="A1840" s="5" t="s">
        <v>170</v>
      </c>
      <c r="B1840" s="5">
        <v>95063141</v>
      </c>
      <c r="C1840" s="5">
        <v>95063226</v>
      </c>
      <c r="D1840" s="5" t="s">
        <v>2402</v>
      </c>
      <c r="E1840" s="5" t="s">
        <v>1</v>
      </c>
      <c r="F1840" s="5" t="s">
        <v>262</v>
      </c>
      <c r="G1840" s="5" t="s">
        <v>535</v>
      </c>
    </row>
    <row r="1841" spans="1:7" x14ac:dyDescent="0.3">
      <c r="A1841" s="5" t="s">
        <v>170</v>
      </c>
      <c r="B1841" s="5">
        <v>121370972</v>
      </c>
      <c r="C1841" s="5">
        <v>121371053</v>
      </c>
      <c r="D1841" s="5" t="s">
        <v>2403</v>
      </c>
      <c r="E1841" s="5" t="s">
        <v>4</v>
      </c>
      <c r="F1841" s="5" t="s">
        <v>262</v>
      </c>
      <c r="G1841" s="5" t="s">
        <v>535</v>
      </c>
    </row>
    <row r="1842" spans="1:7" x14ac:dyDescent="0.3">
      <c r="A1842" s="5" t="s">
        <v>170</v>
      </c>
      <c r="B1842" s="5">
        <v>134169378</v>
      </c>
      <c r="C1842" s="5">
        <v>134169452</v>
      </c>
      <c r="D1842" s="5" t="s">
        <v>2404</v>
      </c>
      <c r="E1842" s="5" t="s">
        <v>1</v>
      </c>
      <c r="F1842" s="5" t="s">
        <v>262</v>
      </c>
      <c r="G1842" s="5"/>
    </row>
    <row r="1843" spans="1:7" x14ac:dyDescent="0.3">
      <c r="A1843" s="5" t="s">
        <v>170</v>
      </c>
      <c r="B1843" s="5">
        <v>134169538</v>
      </c>
      <c r="C1843" s="5">
        <v>134169612</v>
      </c>
      <c r="D1843" s="5" t="s">
        <v>2405</v>
      </c>
      <c r="E1843" s="5" t="s">
        <v>1</v>
      </c>
      <c r="F1843" s="5" t="s">
        <v>262</v>
      </c>
      <c r="G1843" s="5"/>
    </row>
    <row r="1844" spans="1:7" x14ac:dyDescent="0.3">
      <c r="A1844" s="5" t="s">
        <v>170</v>
      </c>
      <c r="B1844" s="5">
        <v>134169671</v>
      </c>
      <c r="C1844" s="5">
        <v>134169766</v>
      </c>
      <c r="D1844" s="5" t="s">
        <v>2406</v>
      </c>
      <c r="E1844" s="5" t="s">
        <v>1</v>
      </c>
      <c r="F1844" s="5" t="s">
        <v>262</v>
      </c>
      <c r="G1844" s="5"/>
    </row>
    <row r="1845" spans="1:7" x14ac:dyDescent="0.3">
      <c r="A1845" s="5" t="s">
        <v>170</v>
      </c>
      <c r="B1845" s="5">
        <v>134169809</v>
      </c>
      <c r="C1845" s="5">
        <v>134169877</v>
      </c>
      <c r="D1845" s="5" t="s">
        <v>2407</v>
      </c>
      <c r="E1845" s="5" t="s">
        <v>1</v>
      </c>
      <c r="F1845" s="5" t="s">
        <v>262</v>
      </c>
      <c r="G1845" s="5"/>
    </row>
    <row r="1846" spans="1:7" x14ac:dyDescent="0.3">
      <c r="A1846" s="5" t="s">
        <v>170</v>
      </c>
      <c r="B1846" s="5">
        <v>134170041</v>
      </c>
      <c r="C1846" s="5">
        <v>134170111</v>
      </c>
      <c r="D1846" s="5" t="s">
        <v>2408</v>
      </c>
      <c r="E1846" s="5" t="s">
        <v>1</v>
      </c>
      <c r="F1846" s="5" t="s">
        <v>262</v>
      </c>
      <c r="G1846" s="5"/>
    </row>
    <row r="1847" spans="1:7" x14ac:dyDescent="0.3">
      <c r="A1847" s="5" t="s">
        <v>170</v>
      </c>
      <c r="B1847" s="5">
        <v>134170198</v>
      </c>
      <c r="C1847" s="5">
        <v>134170278</v>
      </c>
      <c r="D1847" s="5" t="s">
        <v>2409</v>
      </c>
      <c r="E1847" s="5" t="s">
        <v>1</v>
      </c>
      <c r="F1847" s="5" t="s">
        <v>262</v>
      </c>
      <c r="G1847" s="5"/>
    </row>
    <row r="1848" spans="1:7" x14ac:dyDescent="0.3">
      <c r="A1848" s="5" t="s">
        <v>170</v>
      </c>
      <c r="B1848" s="5">
        <v>134540185</v>
      </c>
      <c r="C1848" s="5">
        <v>134540262</v>
      </c>
      <c r="D1848" s="5" t="s">
        <v>2410</v>
      </c>
      <c r="E1848" s="5" t="s">
        <v>1</v>
      </c>
      <c r="F1848" s="5" t="s">
        <v>262</v>
      </c>
      <c r="G1848" s="5"/>
    </row>
    <row r="1849" spans="1:7" x14ac:dyDescent="0.3">
      <c r="A1849" s="5" t="s">
        <v>170</v>
      </c>
      <c r="B1849" s="5">
        <v>134540341</v>
      </c>
      <c r="C1849" s="5">
        <v>134540431</v>
      </c>
      <c r="D1849" s="5" t="s">
        <v>2411</v>
      </c>
      <c r="E1849" s="5" t="s">
        <v>1</v>
      </c>
      <c r="F1849" s="5" t="s">
        <v>262</v>
      </c>
      <c r="G1849" s="5"/>
    </row>
    <row r="1850" spans="1:7" x14ac:dyDescent="0.3">
      <c r="A1850" s="5" t="s">
        <v>170</v>
      </c>
      <c r="B1850" s="5">
        <v>134540508</v>
      </c>
      <c r="C1850" s="5">
        <v>134540607</v>
      </c>
      <c r="D1850" s="5" t="s">
        <v>2412</v>
      </c>
      <c r="E1850" s="5" t="s">
        <v>1</v>
      </c>
      <c r="F1850" s="5" t="s">
        <v>262</v>
      </c>
      <c r="G1850" s="5"/>
    </row>
    <row r="1851" spans="1:7" x14ac:dyDescent="0.3">
      <c r="A1851" s="5" t="s">
        <v>170</v>
      </c>
      <c r="B1851" s="5">
        <v>134541341</v>
      </c>
      <c r="C1851" s="5">
        <v>134541437</v>
      </c>
      <c r="D1851" s="5" t="s">
        <v>2413</v>
      </c>
      <c r="E1851" s="5" t="s">
        <v>1</v>
      </c>
      <c r="F1851" s="5" t="s">
        <v>262</v>
      </c>
      <c r="G1851" s="5"/>
    </row>
    <row r="1852" spans="1:7" x14ac:dyDescent="0.3">
      <c r="A1852" s="5" t="s">
        <v>170</v>
      </c>
      <c r="B1852" s="5">
        <v>134546328</v>
      </c>
      <c r="C1852" s="5">
        <v>134546398</v>
      </c>
      <c r="D1852" s="5" t="s">
        <v>2414</v>
      </c>
      <c r="E1852" s="5" t="s">
        <v>1</v>
      </c>
      <c r="F1852" s="5" t="s">
        <v>262</v>
      </c>
      <c r="G1852" s="5"/>
    </row>
    <row r="1853" spans="1:7" x14ac:dyDescent="0.3">
      <c r="A1853" s="5" t="s">
        <v>170</v>
      </c>
      <c r="B1853" s="5">
        <v>134546614</v>
      </c>
      <c r="C1853" s="5">
        <v>134546711</v>
      </c>
      <c r="D1853" s="5" t="s">
        <v>2415</v>
      </c>
      <c r="E1853" s="5" t="s">
        <v>1</v>
      </c>
      <c r="F1853" s="5" t="s">
        <v>262</v>
      </c>
      <c r="G1853" s="5"/>
    </row>
    <row r="1854" spans="1:7" x14ac:dyDescent="0.3">
      <c r="A1854" s="5" t="s">
        <v>170</v>
      </c>
      <c r="B1854" s="5">
        <v>140926160</v>
      </c>
      <c r="C1854" s="5">
        <v>140926231</v>
      </c>
      <c r="D1854" s="5" t="s">
        <v>2416</v>
      </c>
      <c r="E1854" s="5" t="s">
        <v>1</v>
      </c>
      <c r="F1854" s="5" t="s">
        <v>262</v>
      </c>
      <c r="G1854" s="5"/>
    </row>
    <row r="1855" spans="1:7" x14ac:dyDescent="0.3">
      <c r="A1855" s="5" t="s">
        <v>170</v>
      </c>
      <c r="B1855" s="5">
        <v>145992750</v>
      </c>
      <c r="C1855" s="5">
        <v>145992826</v>
      </c>
      <c r="D1855" s="5" t="s">
        <v>2417</v>
      </c>
      <c r="E1855" s="5" t="s">
        <v>1</v>
      </c>
      <c r="F1855" s="5" t="s">
        <v>262</v>
      </c>
      <c r="G1855" s="5"/>
    </row>
    <row r="1856" spans="1:7" x14ac:dyDescent="0.3">
      <c r="A1856" s="5" t="s">
        <v>170</v>
      </c>
      <c r="B1856" s="5">
        <v>145994275</v>
      </c>
      <c r="C1856" s="5">
        <v>145994351</v>
      </c>
      <c r="D1856" s="5" t="s">
        <v>2418</v>
      </c>
      <c r="E1856" s="5" t="s">
        <v>1</v>
      </c>
      <c r="F1856" s="5" t="s">
        <v>262</v>
      </c>
      <c r="G1856" s="5"/>
    </row>
    <row r="1857" spans="1:7" x14ac:dyDescent="0.3">
      <c r="A1857" s="5" t="s">
        <v>170</v>
      </c>
      <c r="B1857" s="5">
        <v>145994784</v>
      </c>
      <c r="C1857" s="5">
        <v>145994860</v>
      </c>
      <c r="D1857" s="5" t="s">
        <v>2419</v>
      </c>
      <c r="E1857" s="5" t="s">
        <v>1</v>
      </c>
      <c r="F1857" s="5" t="s">
        <v>262</v>
      </c>
      <c r="G1857" s="5"/>
    </row>
    <row r="1858" spans="1:7" x14ac:dyDescent="0.3">
      <c r="A1858" s="5" t="s">
        <v>170</v>
      </c>
      <c r="B1858" s="5">
        <v>145996669</v>
      </c>
      <c r="C1858" s="5">
        <v>145996743</v>
      </c>
      <c r="D1858" s="5" t="s">
        <v>2420</v>
      </c>
      <c r="E1858" s="5" t="s">
        <v>1</v>
      </c>
      <c r="F1858" s="5" t="s">
        <v>262</v>
      </c>
      <c r="G1858" s="5"/>
    </row>
    <row r="1859" spans="1:7" x14ac:dyDescent="0.3">
      <c r="A1859" s="5" t="s">
        <v>170</v>
      </c>
      <c r="B1859" s="5">
        <v>145997198</v>
      </c>
      <c r="C1859" s="5">
        <v>145997274</v>
      </c>
      <c r="D1859" s="5" t="s">
        <v>2421</v>
      </c>
      <c r="E1859" s="5" t="s">
        <v>1</v>
      </c>
      <c r="F1859" s="5" t="s">
        <v>262</v>
      </c>
      <c r="G1859" s="5"/>
    </row>
    <row r="1860" spans="1:7" x14ac:dyDescent="0.3">
      <c r="A1860" s="5" t="s">
        <v>170</v>
      </c>
      <c r="B1860" s="5">
        <v>146001053</v>
      </c>
      <c r="C1860" s="5">
        <v>146001131</v>
      </c>
      <c r="D1860" s="5" t="s">
        <v>2422</v>
      </c>
      <c r="E1860" s="5" t="s">
        <v>1</v>
      </c>
      <c r="F1860" s="5" t="s">
        <v>262</v>
      </c>
      <c r="G1860" s="5"/>
    </row>
    <row r="1861" spans="1:7" x14ac:dyDescent="0.3">
      <c r="A1861" s="5" t="s">
        <v>170</v>
      </c>
      <c r="B1861" s="5">
        <v>146027794</v>
      </c>
      <c r="C1861" s="5">
        <v>146027872</v>
      </c>
      <c r="D1861" s="5" t="s">
        <v>2423</v>
      </c>
      <c r="E1861" s="5" t="s">
        <v>1</v>
      </c>
      <c r="F1861" s="5" t="s">
        <v>262</v>
      </c>
      <c r="G1861" s="5"/>
    </row>
    <row r="1862" spans="1:7" x14ac:dyDescent="0.3">
      <c r="A1862" s="5" t="s">
        <v>170</v>
      </c>
      <c r="B1862" s="5">
        <v>147189704</v>
      </c>
      <c r="C1862" s="5">
        <v>147189787</v>
      </c>
      <c r="D1862" s="5" t="s">
        <v>2424</v>
      </c>
      <c r="E1862" s="5" t="s">
        <v>1</v>
      </c>
      <c r="F1862" s="5" t="s">
        <v>262</v>
      </c>
      <c r="G1862" s="5" t="s">
        <v>535</v>
      </c>
    </row>
    <row r="1863" spans="1:7" x14ac:dyDescent="0.3">
      <c r="A1863" s="5" t="s">
        <v>170</v>
      </c>
      <c r="B1863" s="5">
        <v>147199044</v>
      </c>
      <c r="C1863" s="5">
        <v>147199127</v>
      </c>
      <c r="D1863" s="5" t="s">
        <v>2425</v>
      </c>
      <c r="E1863" s="5" t="s">
        <v>1</v>
      </c>
      <c r="F1863" s="5" t="s">
        <v>262</v>
      </c>
      <c r="G1863" s="5" t="s">
        <v>535</v>
      </c>
    </row>
    <row r="1864" spans="1:7" x14ac:dyDescent="0.3">
      <c r="A1864" s="5" t="s">
        <v>170</v>
      </c>
      <c r="B1864" s="5">
        <v>147213463</v>
      </c>
      <c r="C1864" s="5">
        <v>147213591</v>
      </c>
      <c r="D1864" s="5" t="s">
        <v>2426</v>
      </c>
      <c r="E1864" s="5" t="s">
        <v>1</v>
      </c>
      <c r="F1864" s="5" t="s">
        <v>262</v>
      </c>
      <c r="G1864" s="5" t="s">
        <v>535</v>
      </c>
    </row>
    <row r="1865" spans="1:7" x14ac:dyDescent="0.3">
      <c r="A1865" s="5" t="s">
        <v>170</v>
      </c>
      <c r="B1865" s="5">
        <v>147225826</v>
      </c>
      <c r="C1865" s="5">
        <v>147225952</v>
      </c>
      <c r="D1865" s="5" t="s">
        <v>2427</v>
      </c>
      <c r="E1865" s="5" t="s">
        <v>1</v>
      </c>
      <c r="F1865" s="5" t="s">
        <v>262</v>
      </c>
      <c r="G1865" s="5" t="s">
        <v>535</v>
      </c>
    </row>
    <row r="1866" spans="1:7" x14ac:dyDescent="0.3">
      <c r="A1866" s="5" t="s">
        <v>170</v>
      </c>
      <c r="B1866" s="5">
        <v>147230720</v>
      </c>
      <c r="C1866" s="5">
        <v>147230843</v>
      </c>
      <c r="D1866" s="5" t="s">
        <v>2428</v>
      </c>
      <c r="E1866" s="5" t="s">
        <v>1</v>
      </c>
      <c r="F1866" s="5" t="s">
        <v>262</v>
      </c>
      <c r="G1866" s="5"/>
    </row>
    <row r="1867" spans="1:7" x14ac:dyDescent="0.3">
      <c r="A1867" s="5" t="s">
        <v>170</v>
      </c>
      <c r="B1867" s="5">
        <v>147230984</v>
      </c>
      <c r="C1867" s="5">
        <v>147231077</v>
      </c>
      <c r="D1867" s="5" t="s">
        <v>2429</v>
      </c>
      <c r="E1867" s="5" t="s">
        <v>1</v>
      </c>
      <c r="F1867" s="5" t="s">
        <v>262</v>
      </c>
      <c r="G1867" s="5"/>
    </row>
    <row r="1868" spans="1:7" x14ac:dyDescent="0.3">
      <c r="A1868" s="5" t="s">
        <v>170</v>
      </c>
      <c r="B1868" s="5">
        <v>147236913</v>
      </c>
      <c r="C1868" s="5">
        <v>147237027</v>
      </c>
      <c r="D1868" s="5" t="s">
        <v>2430</v>
      </c>
      <c r="E1868" s="5" t="s">
        <v>1</v>
      </c>
      <c r="F1868" s="5" t="s">
        <v>262</v>
      </c>
      <c r="G1868" s="5"/>
    </row>
    <row r="1869" spans="1:7" x14ac:dyDescent="0.3">
      <c r="A1869" s="5" t="s">
        <v>170</v>
      </c>
      <c r="B1869" s="5">
        <v>147250151</v>
      </c>
      <c r="C1869" s="5">
        <v>147250230</v>
      </c>
      <c r="D1869" s="5" t="s">
        <v>2431</v>
      </c>
      <c r="E1869" s="5" t="s">
        <v>1</v>
      </c>
      <c r="F1869" s="5" t="s">
        <v>262</v>
      </c>
      <c r="G1869" s="5"/>
    </row>
    <row r="1870" spans="1:7" x14ac:dyDescent="0.3">
      <c r="A1870" s="5" t="s">
        <v>170</v>
      </c>
      <c r="B1870" s="5">
        <v>147258760</v>
      </c>
      <c r="C1870" s="5">
        <v>147258850</v>
      </c>
      <c r="D1870" s="5" t="s">
        <v>2432</v>
      </c>
      <c r="E1870" s="5" t="s">
        <v>1</v>
      </c>
      <c r="F1870" s="5" t="s">
        <v>262</v>
      </c>
      <c r="G1870" s="5"/>
    </row>
    <row r="1871" spans="1:7" x14ac:dyDescent="0.3">
      <c r="A1871" s="5" t="s">
        <v>170</v>
      </c>
      <c r="B1871" s="5">
        <v>147259652</v>
      </c>
      <c r="C1871" s="5">
        <v>147259726</v>
      </c>
      <c r="D1871" s="5" t="s">
        <v>2433</v>
      </c>
      <c r="E1871" s="5" t="s">
        <v>1</v>
      </c>
      <c r="F1871" s="5" t="s">
        <v>262</v>
      </c>
      <c r="G1871" s="5"/>
    </row>
    <row r="1872" spans="1:7" x14ac:dyDescent="0.3">
      <c r="A1872" s="5" t="s">
        <v>170</v>
      </c>
      <c r="B1872" s="5">
        <v>147260532</v>
      </c>
      <c r="C1872" s="5">
        <v>147260625</v>
      </c>
      <c r="D1872" s="5" t="s">
        <v>2434</v>
      </c>
      <c r="E1872" s="5" t="s">
        <v>1</v>
      </c>
      <c r="F1872" s="5" t="s">
        <v>262</v>
      </c>
      <c r="G1872" s="5"/>
    </row>
    <row r="1873" spans="1:7" x14ac:dyDescent="0.3">
      <c r="A1873" s="5" t="s">
        <v>170</v>
      </c>
      <c r="B1873" s="5">
        <v>147272335</v>
      </c>
      <c r="C1873" s="5">
        <v>147272408</v>
      </c>
      <c r="D1873" s="5" t="s">
        <v>2435</v>
      </c>
      <c r="E1873" s="5" t="s">
        <v>1</v>
      </c>
      <c r="F1873" s="5" t="s">
        <v>262</v>
      </c>
      <c r="G1873" s="5"/>
    </row>
    <row r="1874" spans="1:7" x14ac:dyDescent="0.3">
      <c r="A1874" s="5" t="s">
        <v>170</v>
      </c>
      <c r="B1874" s="5">
        <v>147279247</v>
      </c>
      <c r="C1874" s="5">
        <v>147279344</v>
      </c>
      <c r="D1874" s="5" t="s">
        <v>2436</v>
      </c>
      <c r="E1874" s="5" t="s">
        <v>1</v>
      </c>
      <c r="F1874" s="5" t="s">
        <v>262</v>
      </c>
      <c r="G1874" s="5"/>
    </row>
    <row r="1875" spans="1:7" x14ac:dyDescent="0.3">
      <c r="A1875" s="5" t="s">
        <v>170</v>
      </c>
      <c r="B1875" s="5">
        <v>147281943</v>
      </c>
      <c r="C1875" s="5">
        <v>147282030</v>
      </c>
      <c r="D1875" s="5" t="s">
        <v>2437</v>
      </c>
      <c r="E1875" s="5" t="s">
        <v>1</v>
      </c>
      <c r="F1875" s="5" t="s">
        <v>262</v>
      </c>
      <c r="G1875" s="5"/>
    </row>
    <row r="1876" spans="1:7" x14ac:dyDescent="0.3">
      <c r="A1876" s="5" t="s">
        <v>170</v>
      </c>
      <c r="B1876" s="5">
        <v>147284641</v>
      </c>
      <c r="C1876" s="5">
        <v>147284728</v>
      </c>
      <c r="D1876" s="5" t="s">
        <v>2438</v>
      </c>
      <c r="E1876" s="5" t="s">
        <v>1</v>
      </c>
      <c r="F1876" s="5" t="s">
        <v>262</v>
      </c>
      <c r="G1876" s="5"/>
    </row>
    <row r="1877" spans="1:7" x14ac:dyDescent="0.3">
      <c r="A1877" s="5" t="s">
        <v>170</v>
      </c>
      <c r="B1877" s="5">
        <v>150228004</v>
      </c>
      <c r="C1877" s="5">
        <v>150228083</v>
      </c>
      <c r="D1877" s="5" t="s">
        <v>2439</v>
      </c>
      <c r="E1877" s="5" t="s">
        <v>4</v>
      </c>
      <c r="F1877" s="5" t="s">
        <v>262</v>
      </c>
      <c r="G1877" s="5"/>
    </row>
    <row r="1878" spans="1:7" x14ac:dyDescent="0.3">
      <c r="A1878" s="5" t="s">
        <v>170</v>
      </c>
      <c r="B1878" s="5">
        <v>151168222</v>
      </c>
      <c r="C1878" s="5">
        <v>151168326</v>
      </c>
      <c r="D1878" s="5" t="s">
        <v>2440</v>
      </c>
      <c r="E1878" s="5" t="s">
        <v>4</v>
      </c>
      <c r="F1878" s="5" t="s">
        <v>262</v>
      </c>
      <c r="G1878" s="5"/>
    </row>
    <row r="1879" spans="1:7" x14ac:dyDescent="0.3">
      <c r="A1879" s="5" t="s">
        <v>170</v>
      </c>
      <c r="B1879" s="5">
        <v>154019920</v>
      </c>
      <c r="C1879" s="5">
        <v>154019989</v>
      </c>
      <c r="D1879" s="5" t="s">
        <v>2441</v>
      </c>
      <c r="E1879" s="5" t="s">
        <v>1</v>
      </c>
      <c r="F1879" s="5" t="s">
        <v>262</v>
      </c>
      <c r="G1879" s="5"/>
    </row>
    <row r="1880" spans="1:7" x14ac:dyDescent="0.3">
      <c r="A1880" s="5" t="s">
        <v>1747</v>
      </c>
      <c r="B1880" s="5">
        <v>1293918</v>
      </c>
      <c r="C1880" s="5">
        <v>1293992</v>
      </c>
      <c r="D1880" s="5" t="s">
        <v>2442</v>
      </c>
      <c r="E1880" s="5" t="s">
        <v>4</v>
      </c>
      <c r="F1880" s="5" t="s">
        <v>262</v>
      </c>
      <c r="G1880" s="5"/>
    </row>
    <row r="1881" spans="1:7" x14ac:dyDescent="0.3">
      <c r="A1881" s="5" t="s">
        <v>1747</v>
      </c>
      <c r="B1881" s="5">
        <v>2609191</v>
      </c>
      <c r="C1881" s="5">
        <v>2609254</v>
      </c>
      <c r="D1881" s="5" t="s">
        <v>2443</v>
      </c>
      <c r="E1881" s="5" t="s">
        <v>4</v>
      </c>
      <c r="F1881" s="5" t="s">
        <v>262</v>
      </c>
      <c r="G1881" s="5"/>
    </row>
    <row r="1882" spans="1:7" x14ac:dyDescent="0.3">
      <c r="A1882" s="5" t="s">
        <v>1747</v>
      </c>
      <c r="B1882" s="5">
        <v>4606120</v>
      </c>
      <c r="C1882" s="5">
        <v>4606228</v>
      </c>
      <c r="D1882" s="5" t="s">
        <v>2444</v>
      </c>
      <c r="E1882" s="5" t="s">
        <v>4</v>
      </c>
      <c r="F1882" s="5" t="s">
        <v>262</v>
      </c>
      <c r="G1882" s="5" t="s">
        <v>535</v>
      </c>
    </row>
    <row r="1883" spans="1:7" x14ac:dyDescent="0.3">
      <c r="A1883" s="5">
        <v>1</v>
      </c>
      <c r="B1883" s="5">
        <v>12166943</v>
      </c>
      <c r="C1883" s="5">
        <v>12167038</v>
      </c>
      <c r="D1883" s="5" t="s">
        <v>2445</v>
      </c>
      <c r="E1883" s="5" t="s">
        <v>4</v>
      </c>
      <c r="F1883" s="5" t="s">
        <v>528</v>
      </c>
      <c r="G1883" s="5"/>
    </row>
    <row r="1884" spans="1:7" x14ac:dyDescent="0.3">
      <c r="A1884" s="5">
        <v>1</v>
      </c>
      <c r="B1884" s="5">
        <v>22863159</v>
      </c>
      <c r="C1884" s="5">
        <v>22863226</v>
      </c>
      <c r="D1884" s="5" t="s">
        <v>2446</v>
      </c>
      <c r="E1884" s="5" t="s">
        <v>1</v>
      </c>
      <c r="F1884" s="5" t="s">
        <v>528</v>
      </c>
      <c r="G1884" s="5"/>
    </row>
    <row r="1885" spans="1:7" x14ac:dyDescent="0.3">
      <c r="A1885" s="5">
        <v>1</v>
      </c>
      <c r="B1885" s="5">
        <v>25906362</v>
      </c>
      <c r="C1885" s="5">
        <v>25906454</v>
      </c>
      <c r="D1885" s="5" t="s">
        <v>2447</v>
      </c>
      <c r="E1885" s="5" t="s">
        <v>1</v>
      </c>
      <c r="F1885" s="5" t="s">
        <v>528</v>
      </c>
      <c r="G1885" s="5"/>
    </row>
    <row r="1886" spans="1:7" x14ac:dyDescent="0.3">
      <c r="A1886" s="5">
        <v>1</v>
      </c>
      <c r="B1886" s="5">
        <v>51836344</v>
      </c>
      <c r="C1886" s="5">
        <v>51836402</v>
      </c>
      <c r="D1886" s="5" t="s">
        <v>2448</v>
      </c>
      <c r="E1886" s="5" t="s">
        <v>1</v>
      </c>
      <c r="F1886" s="5" t="s">
        <v>528</v>
      </c>
      <c r="G1886" s="5"/>
    </row>
    <row r="1887" spans="1:7" x14ac:dyDescent="0.3">
      <c r="A1887" s="5">
        <v>1</v>
      </c>
      <c r="B1887" s="5">
        <v>54054079</v>
      </c>
      <c r="C1887" s="5">
        <v>54054154</v>
      </c>
      <c r="D1887" s="5" t="s">
        <v>2449</v>
      </c>
      <c r="E1887" s="5" t="s">
        <v>4</v>
      </c>
      <c r="F1887" s="5" t="s">
        <v>528</v>
      </c>
      <c r="G1887" s="5"/>
    </row>
    <row r="1888" spans="1:7" x14ac:dyDescent="0.3">
      <c r="A1888" s="5">
        <v>1</v>
      </c>
      <c r="B1888" s="5">
        <v>155346350</v>
      </c>
      <c r="C1888" s="5">
        <v>155346445</v>
      </c>
      <c r="D1888" s="5" t="s">
        <v>2450</v>
      </c>
      <c r="E1888" s="5" t="s">
        <v>1</v>
      </c>
      <c r="F1888" s="5" t="s">
        <v>528</v>
      </c>
      <c r="G1888" s="5"/>
    </row>
    <row r="1889" spans="1:7" x14ac:dyDescent="0.3">
      <c r="A1889" s="5">
        <v>1</v>
      </c>
      <c r="B1889" s="5">
        <v>231019828</v>
      </c>
      <c r="C1889" s="5">
        <v>231019924</v>
      </c>
      <c r="D1889" s="5" t="s">
        <v>2451</v>
      </c>
      <c r="E1889" s="5" t="s">
        <v>1</v>
      </c>
      <c r="F1889" s="5" t="s">
        <v>528</v>
      </c>
      <c r="G1889" s="5"/>
    </row>
    <row r="1890" spans="1:7" x14ac:dyDescent="0.3">
      <c r="A1890" s="5">
        <v>10</v>
      </c>
      <c r="B1890" s="5">
        <v>30368597</v>
      </c>
      <c r="C1890" s="5">
        <v>30368665</v>
      </c>
      <c r="D1890" s="5" t="s">
        <v>2452</v>
      </c>
      <c r="E1890" s="5" t="s">
        <v>1</v>
      </c>
      <c r="F1890" s="5" t="s">
        <v>528</v>
      </c>
      <c r="G1890" s="5"/>
    </row>
    <row r="1891" spans="1:7" x14ac:dyDescent="0.3">
      <c r="A1891" s="5">
        <v>11</v>
      </c>
      <c r="B1891" s="5">
        <v>1880045</v>
      </c>
      <c r="C1891" s="5">
        <v>1880147</v>
      </c>
      <c r="D1891" s="5" t="s">
        <v>2453</v>
      </c>
      <c r="E1891" s="5" t="s">
        <v>4</v>
      </c>
      <c r="F1891" s="5" t="s">
        <v>528</v>
      </c>
      <c r="G1891" s="5"/>
    </row>
    <row r="1892" spans="1:7" x14ac:dyDescent="0.3">
      <c r="A1892" s="5">
        <v>12</v>
      </c>
      <c r="B1892" s="5">
        <v>103930425</v>
      </c>
      <c r="C1892" s="5">
        <v>103930555</v>
      </c>
      <c r="D1892" s="5" t="s">
        <v>2454</v>
      </c>
      <c r="E1892" s="5" t="s">
        <v>4</v>
      </c>
      <c r="F1892" s="5" t="s">
        <v>528</v>
      </c>
      <c r="G1892" s="5"/>
    </row>
    <row r="1893" spans="1:7" x14ac:dyDescent="0.3">
      <c r="A1893" s="5">
        <v>12</v>
      </c>
      <c r="B1893" s="5">
        <v>109833348</v>
      </c>
      <c r="C1893" s="5">
        <v>109833436</v>
      </c>
      <c r="D1893" s="5" t="s">
        <v>2455</v>
      </c>
      <c r="E1893" s="5" t="s">
        <v>4</v>
      </c>
      <c r="F1893" s="5" t="s">
        <v>528</v>
      </c>
      <c r="G1893" s="5"/>
    </row>
    <row r="1894" spans="1:7" x14ac:dyDescent="0.3">
      <c r="A1894" s="5">
        <v>16</v>
      </c>
      <c r="B1894" s="5">
        <v>28843919</v>
      </c>
      <c r="C1894" s="5">
        <v>28844007</v>
      </c>
      <c r="D1894" s="5" t="s">
        <v>2456</v>
      </c>
      <c r="E1894" s="5" t="s">
        <v>1</v>
      </c>
      <c r="F1894" s="5" t="s">
        <v>528</v>
      </c>
      <c r="G1894" s="5"/>
    </row>
    <row r="1895" spans="1:7" x14ac:dyDescent="0.3">
      <c r="A1895" s="5">
        <v>16</v>
      </c>
      <c r="B1895" s="5">
        <v>30893903</v>
      </c>
      <c r="C1895" s="5">
        <v>30893985</v>
      </c>
      <c r="D1895" s="5" t="s">
        <v>2457</v>
      </c>
      <c r="E1895" s="5" t="s">
        <v>4</v>
      </c>
      <c r="F1895" s="5" t="s">
        <v>528</v>
      </c>
      <c r="G1895" s="5"/>
    </row>
    <row r="1896" spans="1:7" x14ac:dyDescent="0.3">
      <c r="A1896" s="5">
        <v>19</v>
      </c>
      <c r="B1896" s="5">
        <v>2434914</v>
      </c>
      <c r="C1896" s="5">
        <v>2435000</v>
      </c>
      <c r="D1896" s="5" t="s">
        <v>2458</v>
      </c>
      <c r="E1896" s="5" t="s">
        <v>1</v>
      </c>
      <c r="F1896" s="5" t="s">
        <v>528</v>
      </c>
      <c r="G1896" s="5"/>
    </row>
    <row r="1897" spans="1:7" x14ac:dyDescent="0.3">
      <c r="A1897" s="5">
        <v>19</v>
      </c>
      <c r="B1897" s="5">
        <v>6416410</v>
      </c>
      <c r="C1897" s="5">
        <v>6416511</v>
      </c>
      <c r="D1897" s="5" t="s">
        <v>2459</v>
      </c>
      <c r="E1897" s="5" t="s">
        <v>1</v>
      </c>
      <c r="F1897" s="5" t="s">
        <v>528</v>
      </c>
      <c r="G1897" s="5"/>
    </row>
    <row r="1898" spans="1:7" x14ac:dyDescent="0.3">
      <c r="A1898" s="5">
        <v>19</v>
      </c>
      <c r="B1898" s="5">
        <v>10403458</v>
      </c>
      <c r="C1898" s="5">
        <v>10403538</v>
      </c>
      <c r="D1898" s="5" t="s">
        <v>2460</v>
      </c>
      <c r="E1898" s="5" t="s">
        <v>1</v>
      </c>
      <c r="F1898" s="5" t="s">
        <v>528</v>
      </c>
      <c r="G1898" s="5"/>
    </row>
    <row r="1899" spans="1:7" x14ac:dyDescent="0.3">
      <c r="A1899" s="5">
        <v>19</v>
      </c>
      <c r="B1899" s="5">
        <v>35345513</v>
      </c>
      <c r="C1899" s="5">
        <v>35345627</v>
      </c>
      <c r="D1899" s="5" t="s">
        <v>2461</v>
      </c>
      <c r="E1899" s="5" t="s">
        <v>4</v>
      </c>
      <c r="F1899" s="5" t="s">
        <v>528</v>
      </c>
      <c r="G1899" s="5"/>
    </row>
    <row r="1900" spans="1:7" x14ac:dyDescent="0.3">
      <c r="A1900" s="5">
        <v>19</v>
      </c>
      <c r="B1900" s="5">
        <v>49888175</v>
      </c>
      <c r="C1900" s="5">
        <v>49888230</v>
      </c>
      <c r="D1900" s="5" t="s">
        <v>2462</v>
      </c>
      <c r="E1900" s="5" t="s">
        <v>4</v>
      </c>
      <c r="F1900" s="5" t="s">
        <v>528</v>
      </c>
      <c r="G1900" s="5"/>
    </row>
    <row r="1901" spans="1:7" x14ac:dyDescent="0.3">
      <c r="A1901" s="5">
        <v>19</v>
      </c>
      <c r="B1901" s="5">
        <v>55388181</v>
      </c>
      <c r="C1901" s="5">
        <v>55388242</v>
      </c>
      <c r="D1901" s="5" t="s">
        <v>2463</v>
      </c>
      <c r="E1901" s="5" t="s">
        <v>4</v>
      </c>
      <c r="F1901" s="5" t="s">
        <v>528</v>
      </c>
      <c r="G1901" s="5"/>
    </row>
    <row r="1902" spans="1:7" x14ac:dyDescent="0.3">
      <c r="A1902" s="5">
        <v>2</v>
      </c>
      <c r="B1902" s="5">
        <v>227472132</v>
      </c>
      <c r="C1902" s="5">
        <v>227472187</v>
      </c>
      <c r="D1902" s="5" t="s">
        <v>2464</v>
      </c>
      <c r="E1902" s="5" t="s">
        <v>4</v>
      </c>
      <c r="F1902" s="5" t="s">
        <v>528</v>
      </c>
      <c r="G1902" s="5"/>
    </row>
    <row r="1903" spans="1:7" x14ac:dyDescent="0.3">
      <c r="A1903" s="5">
        <v>22</v>
      </c>
      <c r="B1903" s="5">
        <v>37844272</v>
      </c>
      <c r="C1903" s="5">
        <v>37844371</v>
      </c>
      <c r="D1903" s="5" t="s">
        <v>2465</v>
      </c>
      <c r="E1903" s="5" t="s">
        <v>1</v>
      </c>
      <c r="F1903" s="5" t="s">
        <v>528</v>
      </c>
      <c r="G1903" s="5"/>
    </row>
    <row r="1904" spans="1:7" x14ac:dyDescent="0.3">
      <c r="A1904" s="5">
        <v>3</v>
      </c>
      <c r="B1904" s="5">
        <v>25664873</v>
      </c>
      <c r="C1904" s="5">
        <v>25664939</v>
      </c>
      <c r="D1904" s="5" t="s">
        <v>2466</v>
      </c>
      <c r="E1904" s="5" t="s">
        <v>1</v>
      </c>
      <c r="F1904" s="5" t="s">
        <v>528</v>
      </c>
      <c r="G1904" s="5"/>
    </row>
    <row r="1905" spans="1:7" x14ac:dyDescent="0.3">
      <c r="A1905" s="5">
        <v>3</v>
      </c>
      <c r="B1905" s="5">
        <v>48578902</v>
      </c>
      <c r="C1905" s="5">
        <v>48578977</v>
      </c>
      <c r="D1905" s="5" t="s">
        <v>2467</v>
      </c>
      <c r="E1905" s="5" t="s">
        <v>1</v>
      </c>
      <c r="F1905" s="5" t="s">
        <v>528</v>
      </c>
      <c r="G1905" s="5"/>
    </row>
    <row r="1906" spans="1:7" x14ac:dyDescent="0.3">
      <c r="A1906" s="5">
        <v>3</v>
      </c>
      <c r="B1906" s="5">
        <v>48644194</v>
      </c>
      <c r="C1906" s="5">
        <v>48644280</v>
      </c>
      <c r="D1906" s="5" t="s">
        <v>2468</v>
      </c>
      <c r="E1906" s="5" t="s">
        <v>1</v>
      </c>
      <c r="F1906" s="5" t="s">
        <v>528</v>
      </c>
      <c r="G1906" s="5"/>
    </row>
    <row r="1907" spans="1:7" x14ac:dyDescent="0.3">
      <c r="A1907" s="5">
        <v>5</v>
      </c>
      <c r="B1907" s="5">
        <v>10402364</v>
      </c>
      <c r="C1907" s="5">
        <v>10402431</v>
      </c>
      <c r="D1907" s="5" t="s">
        <v>2469</v>
      </c>
      <c r="E1907" s="5" t="s">
        <v>4</v>
      </c>
      <c r="F1907" s="5" t="s">
        <v>528</v>
      </c>
      <c r="G1907" s="5"/>
    </row>
    <row r="1908" spans="1:7" x14ac:dyDescent="0.3">
      <c r="A1908" s="5">
        <v>5</v>
      </c>
      <c r="B1908" s="5">
        <v>140647844</v>
      </c>
      <c r="C1908" s="5">
        <v>140647926</v>
      </c>
      <c r="D1908" s="5" t="s">
        <v>2470</v>
      </c>
      <c r="E1908" s="5" t="s">
        <v>4</v>
      </c>
      <c r="F1908" s="5" t="s">
        <v>528</v>
      </c>
      <c r="G1908" s="5"/>
    </row>
    <row r="1909" spans="1:7" x14ac:dyDescent="0.3">
      <c r="A1909" s="5">
        <v>6</v>
      </c>
      <c r="B1909" s="5">
        <v>33287227</v>
      </c>
      <c r="C1909" s="5">
        <v>33287289</v>
      </c>
      <c r="D1909" s="5" t="s">
        <v>2471</v>
      </c>
      <c r="E1909" s="5" t="s">
        <v>1</v>
      </c>
      <c r="F1909" s="5" t="s">
        <v>528</v>
      </c>
      <c r="G1909" s="5"/>
    </row>
    <row r="1910" spans="1:7" x14ac:dyDescent="0.3">
      <c r="A1910" s="5">
        <v>7</v>
      </c>
      <c r="B1910" s="5">
        <v>99409172</v>
      </c>
      <c r="C1910" s="5">
        <v>99409264</v>
      </c>
      <c r="D1910" s="5" t="s">
        <v>2472</v>
      </c>
      <c r="E1910" s="5" t="s">
        <v>4</v>
      </c>
      <c r="F1910" s="5" t="s">
        <v>528</v>
      </c>
      <c r="G1910" s="5"/>
    </row>
    <row r="1911" spans="1:7" x14ac:dyDescent="0.3">
      <c r="A1911" s="5">
        <v>7</v>
      </c>
      <c r="B1911" s="5">
        <v>100156605</v>
      </c>
      <c r="C1911" s="5">
        <v>100156669</v>
      </c>
      <c r="D1911" s="5" t="s">
        <v>2473</v>
      </c>
      <c r="E1911" s="5" t="s">
        <v>1</v>
      </c>
      <c r="F1911" s="5" t="s">
        <v>528</v>
      </c>
      <c r="G1911" s="5"/>
    </row>
    <row r="1912" spans="1:7" x14ac:dyDescent="0.3">
      <c r="A1912" s="5">
        <v>8</v>
      </c>
      <c r="B1912" s="5">
        <v>42896197</v>
      </c>
      <c r="C1912" s="5">
        <v>42896275</v>
      </c>
      <c r="D1912" s="5" t="s">
        <v>2474</v>
      </c>
      <c r="E1912" s="5" t="s">
        <v>1</v>
      </c>
      <c r="F1912" s="5" t="s">
        <v>528</v>
      </c>
      <c r="G1912" s="5"/>
    </row>
    <row r="1913" spans="1:7" x14ac:dyDescent="0.3">
      <c r="A1913" s="5">
        <v>8</v>
      </c>
      <c r="B1913" s="5">
        <v>116874728</v>
      </c>
      <c r="C1913" s="5">
        <v>116874800</v>
      </c>
      <c r="D1913" s="5" t="s">
        <v>2475</v>
      </c>
      <c r="E1913" s="5" t="s">
        <v>1</v>
      </c>
      <c r="F1913" s="5" t="s">
        <v>528</v>
      </c>
      <c r="G1913" s="5"/>
    </row>
    <row r="1914" spans="1:7" x14ac:dyDescent="0.3">
      <c r="A1914" s="5">
        <v>8</v>
      </c>
      <c r="B1914" s="5">
        <v>144791931</v>
      </c>
      <c r="C1914" s="5">
        <v>144791991</v>
      </c>
      <c r="D1914" s="5" t="s">
        <v>2476</v>
      </c>
      <c r="E1914" s="5" t="s">
        <v>1</v>
      </c>
      <c r="F1914" s="5" t="s">
        <v>528</v>
      </c>
      <c r="G1914" s="5"/>
    </row>
  </sheetData>
  <mergeCells count="1">
    <mergeCell ref="F1:G1"/>
  </mergeCells>
  <phoneticPr fontId="1" type="noConversion"/>
  <conditionalFormatting sqref="D2:D1914">
    <cfRule type="duplicateValues" dxfId="7" priority="2"/>
    <cfRule type="duplicateValues" dxfId="6" priority="3"/>
  </conditionalFormatting>
  <conditionalFormatting sqref="D1:F1">
    <cfRule type="duplicateValues" dxfId="5" priority="4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167F5-9E3B-461C-9704-9A7B0CD0E558}">
  <dimension ref="A1:K252"/>
  <sheetViews>
    <sheetView workbookViewId="0">
      <selection activeCell="G12" sqref="G12"/>
    </sheetView>
  </sheetViews>
  <sheetFormatPr defaultRowHeight="14" x14ac:dyDescent="0.3"/>
  <cols>
    <col min="2" max="3" width="10.5" bestFit="1" customWidth="1"/>
    <col min="4" max="4" width="16.58203125" bestFit="1" customWidth="1"/>
    <col min="7" max="8" width="10.5" bestFit="1" customWidth="1"/>
    <col min="9" max="9" width="27.83203125" bestFit="1" customWidth="1"/>
    <col min="11" max="11" width="17.5" bestFit="1" customWidth="1"/>
  </cols>
  <sheetData>
    <row r="1" spans="1:11" ht="17.5" x14ac:dyDescent="0.3">
      <c r="A1" s="6" t="s">
        <v>558</v>
      </c>
      <c r="B1" s="6"/>
      <c r="C1" s="6"/>
      <c r="D1" s="6"/>
      <c r="E1" s="6"/>
      <c r="F1" s="6" t="s">
        <v>535</v>
      </c>
      <c r="G1" s="6"/>
      <c r="H1" s="6"/>
      <c r="I1" s="6"/>
      <c r="J1" s="6"/>
      <c r="K1" s="3"/>
    </row>
    <row r="2" spans="1:11" x14ac:dyDescent="0.3">
      <c r="A2" s="4" t="s">
        <v>562</v>
      </c>
      <c r="B2" s="4" t="s">
        <v>556</v>
      </c>
      <c r="C2" s="4" t="s">
        <v>557</v>
      </c>
      <c r="D2" s="4" t="s">
        <v>558</v>
      </c>
      <c r="E2" s="4" t="s">
        <v>559</v>
      </c>
      <c r="F2" s="4" t="s">
        <v>562</v>
      </c>
      <c r="G2" s="4" t="s">
        <v>556</v>
      </c>
      <c r="H2" s="4" t="s">
        <v>557</v>
      </c>
      <c r="I2" s="4" t="s">
        <v>535</v>
      </c>
      <c r="J2" s="4" t="s">
        <v>559</v>
      </c>
      <c r="K2" s="4" t="s">
        <v>561</v>
      </c>
    </row>
    <row r="3" spans="1:11" x14ac:dyDescent="0.3">
      <c r="A3" s="3">
        <v>1</v>
      </c>
      <c r="B3" s="3">
        <v>30366</v>
      </c>
      <c r="C3" s="3">
        <v>30503</v>
      </c>
      <c r="D3" s="3" t="s">
        <v>1750</v>
      </c>
      <c r="E3" s="3" t="s">
        <v>4</v>
      </c>
      <c r="F3" s="3">
        <v>1</v>
      </c>
      <c r="G3" s="3">
        <v>30342</v>
      </c>
      <c r="H3" s="3">
        <v>30532</v>
      </c>
      <c r="I3" s="3" t="s">
        <v>2477</v>
      </c>
      <c r="J3" s="3" t="s">
        <v>1</v>
      </c>
      <c r="K3" s="3">
        <v>137</v>
      </c>
    </row>
    <row r="4" spans="1:11" x14ac:dyDescent="0.3">
      <c r="A4" s="3">
        <v>1</v>
      </c>
      <c r="B4" s="3">
        <v>632615</v>
      </c>
      <c r="C4" s="3">
        <v>632685</v>
      </c>
      <c r="D4" s="3" t="s">
        <v>1752</v>
      </c>
      <c r="E4" s="3" t="s">
        <v>1</v>
      </c>
      <c r="F4" s="3">
        <v>1</v>
      </c>
      <c r="G4" s="3">
        <v>632618</v>
      </c>
      <c r="H4" s="3">
        <v>632685</v>
      </c>
      <c r="I4" s="3" t="s">
        <v>2478</v>
      </c>
      <c r="J4" s="3" t="s">
        <v>1</v>
      </c>
      <c r="K4" s="3">
        <v>67</v>
      </c>
    </row>
    <row r="5" spans="1:11" x14ac:dyDescent="0.3">
      <c r="A5" s="3">
        <v>1</v>
      </c>
      <c r="B5" s="3">
        <v>17277889</v>
      </c>
      <c r="C5" s="3">
        <v>17277975</v>
      </c>
      <c r="D5" s="3" t="s">
        <v>571</v>
      </c>
      <c r="E5" s="3" t="s">
        <v>4</v>
      </c>
      <c r="F5" s="3">
        <v>1</v>
      </c>
      <c r="G5" s="3">
        <v>17277493</v>
      </c>
      <c r="H5" s="3">
        <v>17278227</v>
      </c>
      <c r="I5" s="3" t="s">
        <v>2479</v>
      </c>
      <c r="J5" s="3" t="s">
        <v>4</v>
      </c>
      <c r="K5" s="3">
        <v>86</v>
      </c>
    </row>
    <row r="6" spans="1:11" x14ac:dyDescent="0.3">
      <c r="A6" s="3">
        <v>1</v>
      </c>
      <c r="B6" s="3">
        <v>18897071</v>
      </c>
      <c r="C6" s="3">
        <v>18897148</v>
      </c>
      <c r="D6" s="3" t="s">
        <v>573</v>
      </c>
      <c r="E6" s="3" t="s">
        <v>1</v>
      </c>
      <c r="F6" s="3">
        <v>1</v>
      </c>
      <c r="G6" s="3">
        <v>18897066</v>
      </c>
      <c r="H6" s="3">
        <v>18897260</v>
      </c>
      <c r="I6" s="3" t="s">
        <v>2480</v>
      </c>
      <c r="J6" s="3" t="s">
        <v>4</v>
      </c>
      <c r="K6" s="3">
        <v>77</v>
      </c>
    </row>
    <row r="7" spans="1:11" x14ac:dyDescent="0.3">
      <c r="A7" s="3">
        <v>1</v>
      </c>
      <c r="B7" s="3">
        <v>20988314</v>
      </c>
      <c r="C7" s="3">
        <v>20988432</v>
      </c>
      <c r="D7" s="3" t="s">
        <v>574</v>
      </c>
      <c r="E7" s="3" t="s">
        <v>1</v>
      </c>
      <c r="F7" s="3">
        <v>1</v>
      </c>
      <c r="G7" s="3">
        <v>20987360</v>
      </c>
      <c r="H7" s="3">
        <v>20988920</v>
      </c>
      <c r="I7" s="3" t="s">
        <v>2481</v>
      </c>
      <c r="J7" s="3" t="s">
        <v>4</v>
      </c>
      <c r="K7" s="3">
        <v>118</v>
      </c>
    </row>
    <row r="8" spans="1:11" x14ac:dyDescent="0.3">
      <c r="A8" s="3">
        <v>1</v>
      </c>
      <c r="B8" s="3">
        <v>22266239</v>
      </c>
      <c r="C8" s="3">
        <v>22266300</v>
      </c>
      <c r="D8" s="3" t="s">
        <v>1758</v>
      </c>
      <c r="E8" s="3" t="s">
        <v>4</v>
      </c>
      <c r="F8" s="3">
        <v>1</v>
      </c>
      <c r="G8" s="3">
        <v>22265738</v>
      </c>
      <c r="H8" s="3">
        <v>22266451</v>
      </c>
      <c r="I8" s="3" t="s">
        <v>2482</v>
      </c>
      <c r="J8" s="3" t="s">
        <v>1</v>
      </c>
      <c r="K8" s="3">
        <v>61</v>
      </c>
    </row>
    <row r="9" spans="1:11" x14ac:dyDescent="0.3">
      <c r="A9" s="3">
        <v>1</v>
      </c>
      <c r="B9" s="3">
        <v>25023503</v>
      </c>
      <c r="C9" s="3">
        <v>25023586</v>
      </c>
      <c r="D9" s="3" t="s">
        <v>1761</v>
      </c>
      <c r="E9" s="3" t="s">
        <v>4</v>
      </c>
      <c r="F9" s="3">
        <v>1</v>
      </c>
      <c r="G9" s="3">
        <v>25023472</v>
      </c>
      <c r="H9" s="3">
        <v>25023736</v>
      </c>
      <c r="I9" s="3" t="s">
        <v>541</v>
      </c>
      <c r="J9" s="3" t="s">
        <v>1</v>
      </c>
      <c r="K9" s="3">
        <v>83</v>
      </c>
    </row>
    <row r="10" spans="1:11" x14ac:dyDescent="0.3">
      <c r="A10" s="3">
        <v>1</v>
      </c>
      <c r="B10" s="3">
        <v>32086949</v>
      </c>
      <c r="C10" s="3">
        <v>32087007</v>
      </c>
      <c r="D10" s="3" t="s">
        <v>581</v>
      </c>
      <c r="E10" s="3" t="s">
        <v>4</v>
      </c>
      <c r="F10" s="3">
        <v>1</v>
      </c>
      <c r="G10" s="3">
        <v>32086793</v>
      </c>
      <c r="H10" s="3">
        <v>32087127</v>
      </c>
      <c r="I10" s="3" t="s">
        <v>2483</v>
      </c>
      <c r="J10" s="3" t="s">
        <v>4</v>
      </c>
      <c r="K10" s="3">
        <v>58</v>
      </c>
    </row>
    <row r="11" spans="1:11" x14ac:dyDescent="0.3">
      <c r="A11" s="3">
        <v>1</v>
      </c>
      <c r="B11" s="3">
        <v>34669599</v>
      </c>
      <c r="C11" s="3">
        <v>34669694</v>
      </c>
      <c r="D11" s="3" t="s">
        <v>1762</v>
      </c>
      <c r="E11" s="3" t="s">
        <v>1</v>
      </c>
      <c r="F11" s="3">
        <v>1</v>
      </c>
      <c r="G11" s="3">
        <v>34669186</v>
      </c>
      <c r="H11" s="3">
        <v>34670238</v>
      </c>
      <c r="I11" s="3" t="s">
        <v>2484</v>
      </c>
      <c r="J11" s="3" t="s">
        <v>1</v>
      </c>
      <c r="K11" s="3">
        <v>95</v>
      </c>
    </row>
    <row r="12" spans="1:11" x14ac:dyDescent="0.3">
      <c r="A12" s="3">
        <v>1</v>
      </c>
      <c r="B12" s="3">
        <v>51059837</v>
      </c>
      <c r="C12" s="3">
        <v>51059905</v>
      </c>
      <c r="D12" s="3" t="s">
        <v>1765</v>
      </c>
      <c r="E12" s="3" t="s">
        <v>4</v>
      </c>
      <c r="F12" s="3">
        <v>1</v>
      </c>
      <c r="G12" s="3">
        <v>51058968</v>
      </c>
      <c r="H12" s="3">
        <v>51061016</v>
      </c>
      <c r="I12" s="3" t="s">
        <v>2485</v>
      </c>
      <c r="J12" s="3" t="s">
        <v>4</v>
      </c>
      <c r="K12" s="3">
        <v>68</v>
      </c>
    </row>
    <row r="13" spans="1:11" x14ac:dyDescent="0.3">
      <c r="A13" s="3">
        <v>1</v>
      </c>
      <c r="B13" s="3">
        <v>51060018</v>
      </c>
      <c r="C13" s="3">
        <v>51060103</v>
      </c>
      <c r="D13" s="3" t="s">
        <v>1766</v>
      </c>
      <c r="E13" s="3" t="s">
        <v>4</v>
      </c>
      <c r="F13" s="3">
        <v>1</v>
      </c>
      <c r="G13" s="3">
        <v>51058968</v>
      </c>
      <c r="H13" s="3">
        <v>51061016</v>
      </c>
      <c r="I13" s="3" t="s">
        <v>2485</v>
      </c>
      <c r="J13" s="3" t="s">
        <v>4</v>
      </c>
      <c r="K13" s="3">
        <v>85</v>
      </c>
    </row>
    <row r="14" spans="1:11" x14ac:dyDescent="0.3">
      <c r="A14" s="3">
        <v>1</v>
      </c>
      <c r="B14" s="3">
        <v>62078786</v>
      </c>
      <c r="C14" s="3">
        <v>62078859</v>
      </c>
      <c r="D14" s="3" t="s">
        <v>590</v>
      </c>
      <c r="E14" s="3" t="s">
        <v>4</v>
      </c>
      <c r="F14" s="3">
        <v>1</v>
      </c>
      <c r="G14" s="3">
        <v>62078795</v>
      </c>
      <c r="H14" s="3">
        <v>62078858</v>
      </c>
      <c r="I14" s="3" t="s">
        <v>2482</v>
      </c>
      <c r="J14" s="3" t="s">
        <v>4</v>
      </c>
      <c r="K14" s="3">
        <v>63</v>
      </c>
    </row>
    <row r="15" spans="1:11" x14ac:dyDescent="0.3">
      <c r="A15" s="3">
        <v>1</v>
      </c>
      <c r="B15" s="3">
        <v>62078789</v>
      </c>
      <c r="C15" s="3">
        <v>62078856</v>
      </c>
      <c r="D15" s="3" t="s">
        <v>1383</v>
      </c>
      <c r="E15" s="3" t="s">
        <v>1</v>
      </c>
      <c r="F15" s="3">
        <v>1</v>
      </c>
      <c r="G15" s="3">
        <v>62078766</v>
      </c>
      <c r="H15" s="3">
        <v>62078849</v>
      </c>
      <c r="I15" s="3" t="s">
        <v>2482</v>
      </c>
      <c r="J15" s="3" t="s">
        <v>1</v>
      </c>
      <c r="K15" s="3">
        <v>60</v>
      </c>
    </row>
    <row r="16" spans="1:11" x14ac:dyDescent="0.3">
      <c r="A16" s="3">
        <v>1</v>
      </c>
      <c r="B16" s="3">
        <v>116560024</v>
      </c>
      <c r="C16" s="3">
        <v>116560111</v>
      </c>
      <c r="D16" s="3" t="s">
        <v>600</v>
      </c>
      <c r="E16" s="3" t="s">
        <v>1</v>
      </c>
      <c r="F16" s="3">
        <v>1</v>
      </c>
      <c r="G16" s="3">
        <v>116560027</v>
      </c>
      <c r="H16" s="3">
        <v>116560108</v>
      </c>
      <c r="I16" s="3" t="s">
        <v>2486</v>
      </c>
      <c r="J16" s="3" t="s">
        <v>1</v>
      </c>
      <c r="K16" s="3">
        <v>81</v>
      </c>
    </row>
    <row r="17" spans="1:11" x14ac:dyDescent="0.3">
      <c r="A17" s="3">
        <v>1</v>
      </c>
      <c r="B17" s="3">
        <v>154104521</v>
      </c>
      <c r="C17" s="3">
        <v>154104592</v>
      </c>
      <c r="D17" s="3" t="s">
        <v>606</v>
      </c>
      <c r="E17" s="3" t="s">
        <v>1</v>
      </c>
      <c r="F17" s="3">
        <v>1</v>
      </c>
      <c r="G17" s="3">
        <v>154104259</v>
      </c>
      <c r="H17" s="3">
        <v>154105207</v>
      </c>
      <c r="I17" s="3" t="s">
        <v>2487</v>
      </c>
      <c r="J17" s="3" t="s">
        <v>4</v>
      </c>
      <c r="K17" s="3">
        <v>71</v>
      </c>
    </row>
    <row r="18" spans="1:11" x14ac:dyDescent="0.3">
      <c r="A18" s="3">
        <v>1</v>
      </c>
      <c r="B18" s="3">
        <v>167998660</v>
      </c>
      <c r="C18" s="3">
        <v>167998726</v>
      </c>
      <c r="D18" s="3" t="s">
        <v>617</v>
      </c>
      <c r="E18" s="3" t="s">
        <v>4</v>
      </c>
      <c r="F18" s="3">
        <v>1</v>
      </c>
      <c r="G18" s="3">
        <v>167998084</v>
      </c>
      <c r="H18" s="3">
        <v>168000478</v>
      </c>
      <c r="I18" s="3" t="s">
        <v>2481</v>
      </c>
      <c r="J18" s="3" t="s">
        <v>1</v>
      </c>
      <c r="K18" s="3">
        <v>66</v>
      </c>
    </row>
    <row r="19" spans="1:11" x14ac:dyDescent="0.3">
      <c r="A19" s="3">
        <v>1</v>
      </c>
      <c r="B19" s="3">
        <v>237471119</v>
      </c>
      <c r="C19" s="3">
        <v>237471191</v>
      </c>
      <c r="D19" s="3" t="s">
        <v>644</v>
      </c>
      <c r="E19" s="3" t="s">
        <v>4</v>
      </c>
      <c r="F19" s="3">
        <v>1</v>
      </c>
      <c r="G19" s="3">
        <v>237470691</v>
      </c>
      <c r="H19" s="3">
        <v>237471420</v>
      </c>
      <c r="I19" s="3" t="s">
        <v>2488</v>
      </c>
      <c r="J19" s="3" t="s">
        <v>1</v>
      </c>
      <c r="K19" s="3">
        <v>72</v>
      </c>
    </row>
    <row r="20" spans="1:11" x14ac:dyDescent="0.3">
      <c r="A20" s="3">
        <v>10</v>
      </c>
      <c r="B20" s="3">
        <v>12130760</v>
      </c>
      <c r="C20" s="3">
        <v>12130816</v>
      </c>
      <c r="D20" s="3" t="s">
        <v>1396</v>
      </c>
      <c r="E20" s="3" t="s">
        <v>1</v>
      </c>
      <c r="F20" s="3">
        <v>10</v>
      </c>
      <c r="G20" s="3">
        <v>12130751</v>
      </c>
      <c r="H20" s="3">
        <v>12130824</v>
      </c>
      <c r="I20" s="3" t="s">
        <v>2486</v>
      </c>
      <c r="J20" s="3" t="s">
        <v>4</v>
      </c>
      <c r="K20" s="3">
        <v>56</v>
      </c>
    </row>
    <row r="21" spans="1:11" x14ac:dyDescent="0.3">
      <c r="A21" s="3">
        <v>10</v>
      </c>
      <c r="B21" s="3">
        <v>12653138</v>
      </c>
      <c r="C21" s="3">
        <v>12653197</v>
      </c>
      <c r="D21" s="3" t="s">
        <v>1397</v>
      </c>
      <c r="E21" s="3" t="s">
        <v>1</v>
      </c>
      <c r="F21" s="3">
        <v>10</v>
      </c>
      <c r="G21" s="3">
        <v>12652936</v>
      </c>
      <c r="H21" s="3">
        <v>12653355</v>
      </c>
      <c r="I21" s="3" t="s">
        <v>2489</v>
      </c>
      <c r="J21" s="3" t="s">
        <v>1</v>
      </c>
      <c r="K21" s="3">
        <v>59</v>
      </c>
    </row>
    <row r="22" spans="1:11" x14ac:dyDescent="0.3">
      <c r="A22" s="3">
        <v>10</v>
      </c>
      <c r="B22" s="3">
        <v>12725254</v>
      </c>
      <c r="C22" s="3">
        <v>12725353</v>
      </c>
      <c r="D22" s="3" t="s">
        <v>1398</v>
      </c>
      <c r="E22" s="3" t="s">
        <v>1</v>
      </c>
      <c r="F22" s="3">
        <v>10</v>
      </c>
      <c r="G22" s="3">
        <v>12725251</v>
      </c>
      <c r="H22" s="3">
        <v>12725350</v>
      </c>
      <c r="I22" s="3" t="s">
        <v>2486</v>
      </c>
      <c r="J22" s="3" t="s">
        <v>1</v>
      </c>
      <c r="K22" s="3">
        <v>96</v>
      </c>
    </row>
    <row r="23" spans="1:11" x14ac:dyDescent="0.3">
      <c r="A23" s="3">
        <v>10</v>
      </c>
      <c r="B23" s="3">
        <v>14383200</v>
      </c>
      <c r="C23" s="3">
        <v>14383277</v>
      </c>
      <c r="D23" s="3" t="s">
        <v>649</v>
      </c>
      <c r="E23" s="3" t="s">
        <v>1</v>
      </c>
      <c r="F23" s="3">
        <v>10</v>
      </c>
      <c r="G23" s="3">
        <v>14383207</v>
      </c>
      <c r="H23" s="3">
        <v>14383392</v>
      </c>
      <c r="I23" s="3" t="s">
        <v>2490</v>
      </c>
      <c r="J23" s="3" t="s">
        <v>4</v>
      </c>
      <c r="K23" s="3">
        <v>70</v>
      </c>
    </row>
    <row r="24" spans="1:11" x14ac:dyDescent="0.3">
      <c r="A24" s="3">
        <v>10</v>
      </c>
      <c r="B24" s="3">
        <v>24275685</v>
      </c>
      <c r="C24" s="3">
        <v>24275781</v>
      </c>
      <c r="D24" s="3" t="s">
        <v>651</v>
      </c>
      <c r="E24" s="3" t="s">
        <v>4</v>
      </c>
      <c r="F24" s="3">
        <v>10</v>
      </c>
      <c r="G24" s="3">
        <v>24275695</v>
      </c>
      <c r="H24" s="3">
        <v>24275776</v>
      </c>
      <c r="I24" s="3" t="s">
        <v>2486</v>
      </c>
      <c r="J24" s="3" t="s">
        <v>1</v>
      </c>
      <c r="K24" s="3">
        <v>81</v>
      </c>
    </row>
    <row r="25" spans="1:11" x14ac:dyDescent="0.3">
      <c r="A25" s="3">
        <v>10</v>
      </c>
      <c r="B25" s="3">
        <v>35079598</v>
      </c>
      <c r="C25" s="3">
        <v>35079680</v>
      </c>
      <c r="D25" s="3" t="s">
        <v>655</v>
      </c>
      <c r="E25" s="3" t="s">
        <v>1</v>
      </c>
      <c r="F25" s="3">
        <v>10</v>
      </c>
      <c r="G25" s="3">
        <v>35079361</v>
      </c>
      <c r="H25" s="3">
        <v>35080121</v>
      </c>
      <c r="I25" s="3" t="s">
        <v>2491</v>
      </c>
      <c r="J25" s="3" t="s">
        <v>1</v>
      </c>
      <c r="K25" s="3">
        <v>82</v>
      </c>
    </row>
    <row r="26" spans="1:11" x14ac:dyDescent="0.3">
      <c r="A26" s="3">
        <v>10</v>
      </c>
      <c r="B26" s="3">
        <v>42997563</v>
      </c>
      <c r="C26" s="3">
        <v>42997681</v>
      </c>
      <c r="D26" s="3" t="s">
        <v>1792</v>
      </c>
      <c r="E26" s="3" t="s">
        <v>4</v>
      </c>
      <c r="F26" s="3">
        <v>10</v>
      </c>
      <c r="G26" s="3">
        <v>42997583</v>
      </c>
      <c r="H26" s="3">
        <v>42997711</v>
      </c>
      <c r="I26" s="3" t="s">
        <v>541</v>
      </c>
      <c r="J26" s="3" t="s">
        <v>4</v>
      </c>
      <c r="K26" s="3">
        <v>98</v>
      </c>
    </row>
    <row r="27" spans="1:11" x14ac:dyDescent="0.3">
      <c r="A27" s="3">
        <v>10</v>
      </c>
      <c r="B27" s="3">
        <v>54607874</v>
      </c>
      <c r="C27" s="3">
        <v>54607957</v>
      </c>
      <c r="D27" s="3" t="s">
        <v>657</v>
      </c>
      <c r="E27" s="3" t="s">
        <v>1</v>
      </c>
      <c r="F27" s="3">
        <v>10</v>
      </c>
      <c r="G27" s="3">
        <v>54607876</v>
      </c>
      <c r="H27" s="3">
        <v>54607956</v>
      </c>
      <c r="I27" s="3" t="s">
        <v>2486</v>
      </c>
      <c r="J27" s="3" t="s">
        <v>1</v>
      </c>
      <c r="K27" s="3">
        <v>80</v>
      </c>
    </row>
    <row r="28" spans="1:11" x14ac:dyDescent="0.3">
      <c r="A28" s="3">
        <v>10</v>
      </c>
      <c r="B28" s="3">
        <v>67403351</v>
      </c>
      <c r="C28" s="3">
        <v>67403410</v>
      </c>
      <c r="D28" s="3" t="s">
        <v>659</v>
      </c>
      <c r="E28" s="3" t="s">
        <v>1</v>
      </c>
      <c r="F28" s="3">
        <v>10</v>
      </c>
      <c r="G28" s="3">
        <v>67403311</v>
      </c>
      <c r="H28" s="3">
        <v>67405913</v>
      </c>
      <c r="I28" s="3" t="s">
        <v>2492</v>
      </c>
      <c r="J28" s="3" t="s">
        <v>4</v>
      </c>
      <c r="K28" s="3">
        <v>59</v>
      </c>
    </row>
    <row r="29" spans="1:11" x14ac:dyDescent="0.3">
      <c r="A29" s="3">
        <v>10</v>
      </c>
      <c r="B29" s="3">
        <v>75552458</v>
      </c>
      <c r="C29" s="3">
        <v>75552553</v>
      </c>
      <c r="D29" s="3" t="s">
        <v>662</v>
      </c>
      <c r="E29" s="3" t="s">
        <v>4</v>
      </c>
      <c r="F29" s="3">
        <v>10</v>
      </c>
      <c r="G29" s="3">
        <v>75552041</v>
      </c>
      <c r="H29" s="3">
        <v>75553551</v>
      </c>
      <c r="I29" s="3" t="s">
        <v>2493</v>
      </c>
      <c r="J29" s="3" t="s">
        <v>1</v>
      </c>
      <c r="K29" s="3">
        <v>95</v>
      </c>
    </row>
    <row r="30" spans="1:11" x14ac:dyDescent="0.3">
      <c r="A30" s="3">
        <v>10</v>
      </c>
      <c r="B30" s="3">
        <v>98924499</v>
      </c>
      <c r="C30" s="3">
        <v>98924568</v>
      </c>
      <c r="D30" s="3" t="s">
        <v>667</v>
      </c>
      <c r="E30" s="3" t="s">
        <v>1</v>
      </c>
      <c r="F30" s="3">
        <v>10</v>
      </c>
      <c r="G30" s="3">
        <v>98922745</v>
      </c>
      <c r="H30" s="3">
        <v>98924580</v>
      </c>
      <c r="I30" s="3" t="s">
        <v>2487</v>
      </c>
      <c r="J30" s="3" t="s">
        <v>1</v>
      </c>
      <c r="K30" s="3">
        <v>69</v>
      </c>
    </row>
    <row r="31" spans="1:11" x14ac:dyDescent="0.3">
      <c r="A31" s="3">
        <v>10</v>
      </c>
      <c r="B31" s="3">
        <v>110988926</v>
      </c>
      <c r="C31" s="3">
        <v>110989013</v>
      </c>
      <c r="D31" s="3" t="s">
        <v>672</v>
      </c>
      <c r="E31" s="3" t="s">
        <v>4</v>
      </c>
      <c r="F31" s="3">
        <v>10</v>
      </c>
      <c r="G31" s="3">
        <v>110988928</v>
      </c>
      <c r="H31" s="3">
        <v>110989006</v>
      </c>
      <c r="I31" s="3" t="s">
        <v>2486</v>
      </c>
      <c r="J31" s="3" t="s">
        <v>4</v>
      </c>
      <c r="K31" s="3">
        <v>78</v>
      </c>
    </row>
    <row r="32" spans="1:11" x14ac:dyDescent="0.3">
      <c r="A32" s="3">
        <v>11</v>
      </c>
      <c r="B32" s="3">
        <v>7234766</v>
      </c>
      <c r="C32" s="3">
        <v>7234837</v>
      </c>
      <c r="D32" s="3" t="s">
        <v>1810</v>
      </c>
      <c r="E32" s="3" t="s">
        <v>4</v>
      </c>
      <c r="F32" s="3">
        <v>11</v>
      </c>
      <c r="G32" s="3">
        <v>7234680</v>
      </c>
      <c r="H32" s="3">
        <v>7234886</v>
      </c>
      <c r="I32" s="3" t="s">
        <v>541</v>
      </c>
      <c r="J32" s="3" t="s">
        <v>4</v>
      </c>
      <c r="K32" s="3">
        <v>71</v>
      </c>
    </row>
    <row r="33" spans="1:11" x14ac:dyDescent="0.3">
      <c r="A33" s="3">
        <v>11</v>
      </c>
      <c r="B33" s="3">
        <v>36010098</v>
      </c>
      <c r="C33" s="3">
        <v>36010204</v>
      </c>
      <c r="D33" s="3" t="s">
        <v>686</v>
      </c>
      <c r="E33" s="3" t="s">
        <v>4</v>
      </c>
      <c r="F33" s="3">
        <v>11</v>
      </c>
      <c r="G33" s="3">
        <v>36010070</v>
      </c>
      <c r="H33" s="3">
        <v>36010281</v>
      </c>
      <c r="I33" s="3" t="s">
        <v>2494</v>
      </c>
      <c r="J33" s="3" t="s">
        <v>4</v>
      </c>
      <c r="K33" s="3">
        <v>106</v>
      </c>
    </row>
    <row r="34" spans="1:11" x14ac:dyDescent="0.3">
      <c r="A34" s="3">
        <v>11</v>
      </c>
      <c r="B34" s="3">
        <v>47400970</v>
      </c>
      <c r="C34" s="3">
        <v>47401042</v>
      </c>
      <c r="D34" s="3" t="s">
        <v>1819</v>
      </c>
      <c r="E34" s="3" t="s">
        <v>4</v>
      </c>
      <c r="F34" s="3">
        <v>11</v>
      </c>
      <c r="G34" s="3">
        <v>47400744</v>
      </c>
      <c r="H34" s="3">
        <v>47401469</v>
      </c>
      <c r="I34" s="3" t="s">
        <v>2495</v>
      </c>
      <c r="J34" s="3" t="s">
        <v>4</v>
      </c>
      <c r="K34" s="3">
        <v>72</v>
      </c>
    </row>
    <row r="35" spans="1:11" x14ac:dyDescent="0.3">
      <c r="A35" s="3">
        <v>11</v>
      </c>
      <c r="B35" s="3">
        <v>48096782</v>
      </c>
      <c r="C35" s="3">
        <v>48096858</v>
      </c>
      <c r="D35" s="3" t="s">
        <v>691</v>
      </c>
      <c r="E35" s="3" t="s">
        <v>4</v>
      </c>
      <c r="F35" s="3">
        <v>11</v>
      </c>
      <c r="G35" s="3">
        <v>48096745</v>
      </c>
      <c r="H35" s="3">
        <v>48096902</v>
      </c>
      <c r="I35" s="3" t="s">
        <v>2496</v>
      </c>
      <c r="J35" s="3" t="s">
        <v>1</v>
      </c>
      <c r="K35" s="3">
        <v>76</v>
      </c>
    </row>
    <row r="36" spans="1:11" x14ac:dyDescent="0.3">
      <c r="A36" s="3">
        <v>11</v>
      </c>
      <c r="B36" s="3">
        <v>60209071</v>
      </c>
      <c r="C36" s="3">
        <v>60209156</v>
      </c>
      <c r="D36" s="3" t="s">
        <v>693</v>
      </c>
      <c r="E36" s="3" t="s">
        <v>1</v>
      </c>
      <c r="F36" s="3">
        <v>11</v>
      </c>
      <c r="G36" s="3">
        <v>60209059</v>
      </c>
      <c r="H36" s="3">
        <v>60209608</v>
      </c>
      <c r="I36" s="3" t="s">
        <v>2497</v>
      </c>
      <c r="J36" s="3" t="s">
        <v>4</v>
      </c>
      <c r="K36" s="3">
        <v>85</v>
      </c>
    </row>
    <row r="37" spans="1:11" x14ac:dyDescent="0.3">
      <c r="A37" s="3">
        <v>11</v>
      </c>
      <c r="B37" s="3">
        <v>66934434</v>
      </c>
      <c r="C37" s="3">
        <v>66934506</v>
      </c>
      <c r="D37" s="3" t="s">
        <v>703</v>
      </c>
      <c r="E37" s="3" t="s">
        <v>1</v>
      </c>
      <c r="F37" s="3">
        <v>11</v>
      </c>
      <c r="G37" s="3">
        <v>66934419</v>
      </c>
      <c r="H37" s="3">
        <v>66934496</v>
      </c>
      <c r="I37" s="3" t="s">
        <v>546</v>
      </c>
      <c r="J37" s="3" t="s">
        <v>4</v>
      </c>
      <c r="K37" s="3">
        <v>62</v>
      </c>
    </row>
    <row r="38" spans="1:11" x14ac:dyDescent="0.3">
      <c r="A38" s="3">
        <v>11</v>
      </c>
      <c r="B38" s="3">
        <v>69083176</v>
      </c>
      <c r="C38" s="3">
        <v>69083258</v>
      </c>
      <c r="D38" s="3" t="s">
        <v>707</v>
      </c>
      <c r="E38" s="3" t="s">
        <v>4</v>
      </c>
      <c r="F38" s="3">
        <v>11</v>
      </c>
      <c r="G38" s="3">
        <v>69083146</v>
      </c>
      <c r="H38" s="3">
        <v>69083246</v>
      </c>
      <c r="I38" s="3" t="s">
        <v>2498</v>
      </c>
      <c r="J38" s="3" t="s">
        <v>4</v>
      </c>
      <c r="K38" s="3">
        <v>70</v>
      </c>
    </row>
    <row r="39" spans="1:11" x14ac:dyDescent="0.3">
      <c r="A39" s="3">
        <v>11</v>
      </c>
      <c r="B39" s="3">
        <v>74399237</v>
      </c>
      <c r="C39" s="3">
        <v>74399333</v>
      </c>
      <c r="D39" s="3" t="s">
        <v>1825</v>
      </c>
      <c r="E39" s="3" t="s">
        <v>4</v>
      </c>
      <c r="F39" s="3">
        <v>11</v>
      </c>
      <c r="G39" s="3">
        <v>74399233</v>
      </c>
      <c r="H39" s="3">
        <v>74399328</v>
      </c>
      <c r="I39" s="3" t="s">
        <v>2486</v>
      </c>
      <c r="J39" s="3" t="s">
        <v>1</v>
      </c>
      <c r="K39" s="3">
        <v>91</v>
      </c>
    </row>
    <row r="40" spans="1:11" x14ac:dyDescent="0.3">
      <c r="A40" s="3">
        <v>11</v>
      </c>
      <c r="B40" s="3">
        <v>90869121</v>
      </c>
      <c r="C40" s="3">
        <v>90869202</v>
      </c>
      <c r="D40" s="3" t="s">
        <v>1829</v>
      </c>
      <c r="E40" s="3" t="s">
        <v>1</v>
      </c>
      <c r="F40" s="3">
        <v>11</v>
      </c>
      <c r="G40" s="3">
        <v>90868476</v>
      </c>
      <c r="H40" s="3">
        <v>90870776</v>
      </c>
      <c r="I40" s="3" t="s">
        <v>2481</v>
      </c>
      <c r="J40" s="3" t="s">
        <v>4</v>
      </c>
      <c r="K40" s="3">
        <v>81</v>
      </c>
    </row>
    <row r="41" spans="1:11" x14ac:dyDescent="0.3">
      <c r="A41" s="3">
        <v>11</v>
      </c>
      <c r="B41" s="3">
        <v>94466495</v>
      </c>
      <c r="C41" s="3">
        <v>94466580</v>
      </c>
      <c r="D41" s="3" t="s">
        <v>717</v>
      </c>
      <c r="E41" s="3" t="s">
        <v>1</v>
      </c>
      <c r="F41" s="3">
        <v>11</v>
      </c>
      <c r="G41" s="3">
        <v>94466501</v>
      </c>
      <c r="H41" s="3">
        <v>94466578</v>
      </c>
      <c r="I41" s="3" t="s">
        <v>2486</v>
      </c>
      <c r="J41" s="3" t="s">
        <v>4</v>
      </c>
      <c r="K41" s="3">
        <v>77</v>
      </c>
    </row>
    <row r="42" spans="1:11" x14ac:dyDescent="0.3">
      <c r="A42" s="3">
        <v>12</v>
      </c>
      <c r="B42" s="3">
        <v>57519163</v>
      </c>
      <c r="C42" s="3">
        <v>57519259</v>
      </c>
      <c r="D42" s="3" t="s">
        <v>735</v>
      </c>
      <c r="E42" s="3" t="s">
        <v>1</v>
      </c>
      <c r="F42" s="3">
        <v>12</v>
      </c>
      <c r="G42" s="3">
        <v>57518959</v>
      </c>
      <c r="H42" s="3">
        <v>57519475</v>
      </c>
      <c r="I42" s="3" t="s">
        <v>2482</v>
      </c>
      <c r="J42" s="3" t="s">
        <v>4</v>
      </c>
      <c r="K42" s="3">
        <v>96</v>
      </c>
    </row>
    <row r="43" spans="1:11" x14ac:dyDescent="0.3">
      <c r="A43" s="3">
        <v>12</v>
      </c>
      <c r="B43" s="3">
        <v>64622509</v>
      </c>
      <c r="C43" s="3">
        <v>64622605</v>
      </c>
      <c r="D43" s="3" t="s">
        <v>738</v>
      </c>
      <c r="E43" s="3" t="s">
        <v>4</v>
      </c>
      <c r="F43" s="3">
        <v>12</v>
      </c>
      <c r="G43" s="3">
        <v>64622520</v>
      </c>
      <c r="H43" s="3">
        <v>64622600</v>
      </c>
      <c r="I43" s="3" t="s">
        <v>2486</v>
      </c>
      <c r="J43" s="3" t="s">
        <v>4</v>
      </c>
      <c r="K43" s="3">
        <v>80</v>
      </c>
    </row>
    <row r="44" spans="1:11" x14ac:dyDescent="0.3">
      <c r="A44" s="3">
        <v>12</v>
      </c>
      <c r="B44" s="3">
        <v>64622509</v>
      </c>
      <c r="C44" s="3">
        <v>64622605</v>
      </c>
      <c r="D44" s="3" t="s">
        <v>1419</v>
      </c>
      <c r="E44" s="3" t="s">
        <v>1</v>
      </c>
      <c r="F44" s="3">
        <v>12</v>
      </c>
      <c r="G44" s="3">
        <v>64622520</v>
      </c>
      <c r="H44" s="3">
        <v>64622600</v>
      </c>
      <c r="I44" s="3" t="s">
        <v>2486</v>
      </c>
      <c r="J44" s="3" t="s">
        <v>4</v>
      </c>
      <c r="K44" s="3">
        <v>80</v>
      </c>
    </row>
    <row r="45" spans="1:11" x14ac:dyDescent="0.3">
      <c r="A45" s="3">
        <v>12</v>
      </c>
      <c r="B45" s="3">
        <v>86745068</v>
      </c>
      <c r="C45" s="3">
        <v>86745149</v>
      </c>
      <c r="D45" s="3" t="s">
        <v>743</v>
      </c>
      <c r="E45" s="3" t="s">
        <v>1</v>
      </c>
      <c r="F45" s="3">
        <v>12</v>
      </c>
      <c r="G45" s="3">
        <v>86744910</v>
      </c>
      <c r="H45" s="3">
        <v>86745157</v>
      </c>
      <c r="I45" s="3" t="s">
        <v>2499</v>
      </c>
      <c r="J45" s="3" t="s">
        <v>4</v>
      </c>
      <c r="K45" s="3">
        <v>81</v>
      </c>
    </row>
    <row r="46" spans="1:11" x14ac:dyDescent="0.3">
      <c r="A46" s="3">
        <v>12</v>
      </c>
      <c r="B46" s="3">
        <v>108635810</v>
      </c>
      <c r="C46" s="3">
        <v>108635870</v>
      </c>
      <c r="D46" s="3" t="s">
        <v>1860</v>
      </c>
      <c r="E46" s="3" t="s">
        <v>4</v>
      </c>
      <c r="F46" s="3">
        <v>12</v>
      </c>
      <c r="G46" s="3">
        <v>108635756</v>
      </c>
      <c r="H46" s="3">
        <v>108635962</v>
      </c>
      <c r="I46" s="3" t="s">
        <v>549</v>
      </c>
      <c r="J46" s="3" t="s">
        <v>1</v>
      </c>
      <c r="K46" s="3">
        <v>60</v>
      </c>
    </row>
    <row r="47" spans="1:11" x14ac:dyDescent="0.3">
      <c r="A47" s="3">
        <v>12</v>
      </c>
      <c r="B47" s="3">
        <v>112037599</v>
      </c>
      <c r="C47" s="3">
        <v>112037715</v>
      </c>
      <c r="D47" s="3" t="s">
        <v>748</v>
      </c>
      <c r="E47" s="3" t="s">
        <v>1</v>
      </c>
      <c r="F47" s="3">
        <v>12</v>
      </c>
      <c r="G47" s="3">
        <v>112037321</v>
      </c>
      <c r="H47" s="3">
        <v>112038019</v>
      </c>
      <c r="I47" s="3" t="s">
        <v>2500</v>
      </c>
      <c r="J47" s="3" t="s">
        <v>4</v>
      </c>
      <c r="K47" s="3">
        <v>116</v>
      </c>
    </row>
    <row r="48" spans="1:11" x14ac:dyDescent="0.3">
      <c r="A48" s="3">
        <v>12</v>
      </c>
      <c r="B48" s="3">
        <v>112695034</v>
      </c>
      <c r="C48" s="3">
        <v>112695176</v>
      </c>
      <c r="D48" s="3" t="s">
        <v>1420</v>
      </c>
      <c r="E48" s="3" t="s">
        <v>1</v>
      </c>
      <c r="F48" s="3">
        <v>12</v>
      </c>
      <c r="G48" s="3">
        <v>112695016</v>
      </c>
      <c r="H48" s="3">
        <v>112695207</v>
      </c>
      <c r="I48" s="3" t="s">
        <v>2477</v>
      </c>
      <c r="J48" s="3" t="s">
        <v>1</v>
      </c>
      <c r="K48" s="3">
        <v>142</v>
      </c>
    </row>
    <row r="49" spans="1:11" x14ac:dyDescent="0.3">
      <c r="A49" s="3">
        <v>12</v>
      </c>
      <c r="B49" s="3">
        <v>122695907</v>
      </c>
      <c r="C49" s="3">
        <v>122695999</v>
      </c>
      <c r="D49" s="3" t="s">
        <v>1862</v>
      </c>
      <c r="E49" s="3" t="s">
        <v>1</v>
      </c>
      <c r="F49" s="3">
        <v>12</v>
      </c>
      <c r="G49" s="3">
        <v>122695822</v>
      </c>
      <c r="H49" s="3">
        <v>122696017</v>
      </c>
      <c r="I49" s="3" t="s">
        <v>2501</v>
      </c>
      <c r="J49" s="3" t="s">
        <v>1</v>
      </c>
      <c r="K49" s="3">
        <v>92</v>
      </c>
    </row>
    <row r="50" spans="1:11" x14ac:dyDescent="0.3">
      <c r="A50" s="3">
        <v>12</v>
      </c>
      <c r="B50" s="3">
        <v>122709332</v>
      </c>
      <c r="C50" s="3">
        <v>122709424</v>
      </c>
      <c r="D50" s="3" t="s">
        <v>1863</v>
      </c>
      <c r="E50" s="3" t="s">
        <v>1</v>
      </c>
      <c r="F50" s="3">
        <v>12</v>
      </c>
      <c r="G50" s="3">
        <v>122709247</v>
      </c>
      <c r="H50" s="3">
        <v>122709442</v>
      </c>
      <c r="I50" s="3" t="s">
        <v>2502</v>
      </c>
      <c r="J50" s="3" t="s">
        <v>1</v>
      </c>
      <c r="K50" s="3">
        <v>92</v>
      </c>
    </row>
    <row r="51" spans="1:11" x14ac:dyDescent="0.3">
      <c r="A51" s="3">
        <v>13</v>
      </c>
      <c r="B51" s="3">
        <v>40727816</v>
      </c>
      <c r="C51" s="3">
        <v>40727887</v>
      </c>
      <c r="D51" s="3" t="s">
        <v>1865</v>
      </c>
      <c r="E51" s="3" t="s">
        <v>1</v>
      </c>
      <c r="F51" s="3">
        <v>13</v>
      </c>
      <c r="G51" s="3">
        <v>40727644</v>
      </c>
      <c r="H51" s="3">
        <v>40728070</v>
      </c>
      <c r="I51" s="3" t="s">
        <v>2503</v>
      </c>
      <c r="J51" s="3" t="s">
        <v>1</v>
      </c>
      <c r="K51" s="3">
        <v>71</v>
      </c>
    </row>
    <row r="52" spans="1:11" x14ac:dyDescent="0.3">
      <c r="A52" s="3">
        <v>13</v>
      </c>
      <c r="B52" s="3">
        <v>41101019</v>
      </c>
      <c r="C52" s="3">
        <v>41101100</v>
      </c>
      <c r="D52" s="3" t="s">
        <v>1866</v>
      </c>
      <c r="E52" s="3" t="s">
        <v>1</v>
      </c>
      <c r="F52" s="3">
        <v>13</v>
      </c>
      <c r="G52" s="3">
        <v>41100938</v>
      </c>
      <c r="H52" s="3">
        <v>41101115</v>
      </c>
      <c r="I52" s="3" t="s">
        <v>541</v>
      </c>
      <c r="J52" s="3" t="s">
        <v>1</v>
      </c>
      <c r="K52" s="3">
        <v>81</v>
      </c>
    </row>
    <row r="53" spans="1:11" x14ac:dyDescent="0.3">
      <c r="A53" s="3">
        <v>13</v>
      </c>
      <c r="B53" s="3">
        <v>65966330</v>
      </c>
      <c r="C53" s="3">
        <v>65966429</v>
      </c>
      <c r="D53" s="3" t="s">
        <v>1875</v>
      </c>
      <c r="E53" s="3" t="s">
        <v>1</v>
      </c>
      <c r="F53" s="3">
        <v>13</v>
      </c>
      <c r="G53" s="3">
        <v>65966339</v>
      </c>
      <c r="H53" s="3">
        <v>65966419</v>
      </c>
      <c r="I53" s="3" t="s">
        <v>2486</v>
      </c>
      <c r="J53" s="3" t="s">
        <v>4</v>
      </c>
      <c r="K53" s="3">
        <v>80</v>
      </c>
    </row>
    <row r="54" spans="1:11" x14ac:dyDescent="0.3">
      <c r="A54" s="3">
        <v>13</v>
      </c>
      <c r="B54" s="3">
        <v>66218250</v>
      </c>
      <c r="C54" s="3">
        <v>66218324</v>
      </c>
      <c r="D54" s="3" t="s">
        <v>1876</v>
      </c>
      <c r="E54" s="3" t="s">
        <v>4</v>
      </c>
      <c r="F54" s="3">
        <v>13</v>
      </c>
      <c r="G54" s="3">
        <v>66218068</v>
      </c>
      <c r="H54" s="3">
        <v>66218633</v>
      </c>
      <c r="I54" s="3" t="s">
        <v>2504</v>
      </c>
      <c r="J54" s="3" t="s">
        <v>1</v>
      </c>
      <c r="K54" s="3">
        <v>74</v>
      </c>
    </row>
    <row r="55" spans="1:11" x14ac:dyDescent="0.3">
      <c r="A55" s="3">
        <v>13</v>
      </c>
      <c r="B55" s="3">
        <v>92490163</v>
      </c>
      <c r="C55" s="3">
        <v>92490220</v>
      </c>
      <c r="D55" s="3" t="s">
        <v>762</v>
      </c>
      <c r="E55" s="3" t="s">
        <v>4</v>
      </c>
      <c r="F55" s="3">
        <v>13</v>
      </c>
      <c r="G55" s="3">
        <v>92490150</v>
      </c>
      <c r="H55" s="3">
        <v>92490228</v>
      </c>
      <c r="I55" s="3" t="s">
        <v>2486</v>
      </c>
      <c r="J55" s="3" t="s">
        <v>4</v>
      </c>
      <c r="K55" s="3">
        <v>57</v>
      </c>
    </row>
    <row r="56" spans="1:11" x14ac:dyDescent="0.3">
      <c r="A56" s="3">
        <v>13</v>
      </c>
      <c r="B56" s="3">
        <v>96427229</v>
      </c>
      <c r="C56" s="3">
        <v>96427292</v>
      </c>
      <c r="D56" s="3" t="s">
        <v>763</v>
      </c>
      <c r="E56" s="3" t="s">
        <v>4</v>
      </c>
      <c r="F56" s="3">
        <v>13</v>
      </c>
      <c r="G56" s="3">
        <v>96427162</v>
      </c>
      <c r="H56" s="3">
        <v>96427355</v>
      </c>
      <c r="I56" s="3" t="s">
        <v>549</v>
      </c>
      <c r="J56" s="3" t="s">
        <v>4</v>
      </c>
      <c r="K56" s="3">
        <v>63</v>
      </c>
    </row>
    <row r="57" spans="1:11" x14ac:dyDescent="0.3">
      <c r="A57" s="3">
        <v>13</v>
      </c>
      <c r="B57" s="3">
        <v>107531171</v>
      </c>
      <c r="C57" s="3">
        <v>107531248</v>
      </c>
      <c r="D57" s="3" t="s">
        <v>769</v>
      </c>
      <c r="E57" s="3" t="s">
        <v>1</v>
      </c>
      <c r="F57" s="3">
        <v>13</v>
      </c>
      <c r="G57" s="3">
        <v>107531150</v>
      </c>
      <c r="H57" s="3">
        <v>107531569</v>
      </c>
      <c r="I57" s="3" t="s">
        <v>2505</v>
      </c>
      <c r="J57" s="3" t="s">
        <v>4</v>
      </c>
      <c r="K57" s="3">
        <v>77</v>
      </c>
    </row>
    <row r="58" spans="1:11" x14ac:dyDescent="0.3">
      <c r="A58" s="3">
        <v>13</v>
      </c>
      <c r="B58" s="3">
        <v>114244505</v>
      </c>
      <c r="C58" s="3">
        <v>114244561</v>
      </c>
      <c r="D58" s="3" t="s">
        <v>772</v>
      </c>
      <c r="E58" s="3" t="s">
        <v>4</v>
      </c>
      <c r="F58" s="3">
        <v>13</v>
      </c>
      <c r="G58" s="3">
        <v>114244492</v>
      </c>
      <c r="H58" s="3">
        <v>114244571</v>
      </c>
      <c r="I58" s="3" t="s">
        <v>2486</v>
      </c>
      <c r="J58" s="3" t="s">
        <v>1</v>
      </c>
      <c r="K58" s="3">
        <v>56</v>
      </c>
    </row>
    <row r="59" spans="1:11" x14ac:dyDescent="0.3">
      <c r="A59" s="3">
        <v>13</v>
      </c>
      <c r="B59" s="3">
        <v>114273828</v>
      </c>
      <c r="C59" s="3">
        <v>114273908</v>
      </c>
      <c r="D59" s="3" t="s">
        <v>1885</v>
      </c>
      <c r="E59" s="3" t="s">
        <v>4</v>
      </c>
      <c r="F59" s="3">
        <v>13</v>
      </c>
      <c r="G59" s="3">
        <v>114273789</v>
      </c>
      <c r="H59" s="3">
        <v>114275530</v>
      </c>
      <c r="I59" s="3" t="s">
        <v>2481</v>
      </c>
      <c r="J59" s="3" t="s">
        <v>1</v>
      </c>
      <c r="K59" s="3">
        <v>80</v>
      </c>
    </row>
    <row r="60" spans="1:11" x14ac:dyDescent="0.3">
      <c r="A60" s="3">
        <v>14</v>
      </c>
      <c r="B60" s="3">
        <v>59646962</v>
      </c>
      <c r="C60" s="3">
        <v>59647020</v>
      </c>
      <c r="D60" s="3" t="s">
        <v>780</v>
      </c>
      <c r="E60" s="3" t="s">
        <v>1</v>
      </c>
      <c r="F60" s="3">
        <v>14</v>
      </c>
      <c r="G60" s="3">
        <v>59644129</v>
      </c>
      <c r="H60" s="3">
        <v>59647077</v>
      </c>
      <c r="I60" s="3" t="s">
        <v>2506</v>
      </c>
      <c r="J60" s="3" t="s">
        <v>4</v>
      </c>
      <c r="K60" s="3">
        <v>58</v>
      </c>
    </row>
    <row r="61" spans="1:11" x14ac:dyDescent="0.3">
      <c r="A61" s="3">
        <v>14</v>
      </c>
      <c r="B61" s="3">
        <v>65471102</v>
      </c>
      <c r="C61" s="3">
        <v>65471186</v>
      </c>
      <c r="D61" s="3" t="s">
        <v>784</v>
      </c>
      <c r="E61" s="3" t="s">
        <v>4</v>
      </c>
      <c r="F61" s="3">
        <v>14</v>
      </c>
      <c r="G61" s="3">
        <v>65470950</v>
      </c>
      <c r="H61" s="3">
        <v>65471811</v>
      </c>
      <c r="I61" s="3" t="s">
        <v>2507</v>
      </c>
      <c r="J61" s="3" t="s">
        <v>1</v>
      </c>
      <c r="K61" s="3">
        <v>84</v>
      </c>
    </row>
    <row r="62" spans="1:11" x14ac:dyDescent="0.3">
      <c r="A62" s="3">
        <v>14</v>
      </c>
      <c r="B62" s="3">
        <v>67441855</v>
      </c>
      <c r="C62" s="3">
        <v>67441930</v>
      </c>
      <c r="D62" s="3" t="s">
        <v>1892</v>
      </c>
      <c r="E62" s="3" t="s">
        <v>1</v>
      </c>
      <c r="F62" s="3">
        <v>14</v>
      </c>
      <c r="G62" s="3">
        <v>67441539</v>
      </c>
      <c r="H62" s="3">
        <v>67441989</v>
      </c>
      <c r="I62" s="3" t="s">
        <v>2508</v>
      </c>
      <c r="J62" s="3" t="s">
        <v>4</v>
      </c>
      <c r="K62" s="3">
        <v>75</v>
      </c>
    </row>
    <row r="63" spans="1:11" x14ac:dyDescent="0.3">
      <c r="A63" s="3">
        <v>14</v>
      </c>
      <c r="B63" s="3">
        <v>93948226</v>
      </c>
      <c r="C63" s="3">
        <v>93948302</v>
      </c>
      <c r="D63" s="3" t="s">
        <v>786</v>
      </c>
      <c r="E63" s="3" t="s">
        <v>1</v>
      </c>
      <c r="F63" s="3">
        <v>14</v>
      </c>
      <c r="G63" s="3">
        <v>93948086</v>
      </c>
      <c r="H63" s="3">
        <v>93948304</v>
      </c>
      <c r="I63" s="3" t="s">
        <v>541</v>
      </c>
      <c r="J63" s="3" t="s">
        <v>1</v>
      </c>
      <c r="K63" s="3">
        <v>76</v>
      </c>
    </row>
    <row r="64" spans="1:11" x14ac:dyDescent="0.3">
      <c r="A64" s="3">
        <v>14</v>
      </c>
      <c r="B64" s="3">
        <v>100109419</v>
      </c>
      <c r="C64" s="3">
        <v>100109514</v>
      </c>
      <c r="D64" s="3" t="s">
        <v>1426</v>
      </c>
      <c r="E64" s="3" t="s">
        <v>1</v>
      </c>
      <c r="F64" s="3">
        <v>14</v>
      </c>
      <c r="G64" s="3">
        <v>100109302</v>
      </c>
      <c r="H64" s="3">
        <v>100109526</v>
      </c>
      <c r="I64" s="3" t="s">
        <v>548</v>
      </c>
      <c r="J64" s="3" t="s">
        <v>4</v>
      </c>
      <c r="K64" s="3">
        <v>95</v>
      </c>
    </row>
    <row r="65" spans="1:11" x14ac:dyDescent="0.3">
      <c r="A65" s="3">
        <v>14</v>
      </c>
      <c r="B65" s="3">
        <v>100109655</v>
      </c>
      <c r="C65" s="3">
        <v>100109753</v>
      </c>
      <c r="D65" s="3" t="s">
        <v>788</v>
      </c>
      <c r="E65" s="3" t="s">
        <v>4</v>
      </c>
      <c r="F65" s="3">
        <v>14</v>
      </c>
      <c r="G65" s="3">
        <v>100109651</v>
      </c>
      <c r="H65" s="3">
        <v>100109758</v>
      </c>
      <c r="I65" s="3" t="s">
        <v>543</v>
      </c>
      <c r="J65" s="3" t="s">
        <v>1</v>
      </c>
      <c r="K65" s="3">
        <v>98</v>
      </c>
    </row>
    <row r="66" spans="1:11" x14ac:dyDescent="0.3">
      <c r="A66" s="3">
        <v>14</v>
      </c>
      <c r="B66" s="3">
        <v>101048658</v>
      </c>
      <c r="C66" s="3">
        <v>101048748</v>
      </c>
      <c r="D66" s="3" t="s">
        <v>1925</v>
      </c>
      <c r="E66" s="3" t="s">
        <v>4</v>
      </c>
      <c r="F66" s="3">
        <v>14</v>
      </c>
      <c r="G66" s="3">
        <v>101048625</v>
      </c>
      <c r="H66" s="3">
        <v>101048771</v>
      </c>
      <c r="I66" s="3" t="s">
        <v>551</v>
      </c>
      <c r="J66" s="3" t="s">
        <v>1</v>
      </c>
      <c r="K66" s="3">
        <v>90</v>
      </c>
    </row>
    <row r="67" spans="1:11" x14ac:dyDescent="0.3">
      <c r="A67" s="3">
        <v>15</v>
      </c>
      <c r="B67" s="3">
        <v>20832795</v>
      </c>
      <c r="C67" s="3">
        <v>20832869</v>
      </c>
      <c r="D67" s="3" t="s">
        <v>1954</v>
      </c>
      <c r="E67" s="3" t="s">
        <v>4</v>
      </c>
      <c r="F67" s="3">
        <v>15</v>
      </c>
      <c r="G67" s="3">
        <v>20831786</v>
      </c>
      <c r="H67" s="3">
        <v>20834105</v>
      </c>
      <c r="I67" s="3" t="s">
        <v>2509</v>
      </c>
      <c r="J67" s="3" t="s">
        <v>1</v>
      </c>
      <c r="K67" s="3">
        <v>74</v>
      </c>
    </row>
    <row r="68" spans="1:11" x14ac:dyDescent="0.3">
      <c r="A68" s="3">
        <v>15</v>
      </c>
      <c r="B68" s="3">
        <v>20940252</v>
      </c>
      <c r="C68" s="3">
        <v>20940333</v>
      </c>
      <c r="D68" s="3" t="s">
        <v>1955</v>
      </c>
      <c r="E68" s="3" t="s">
        <v>4</v>
      </c>
      <c r="F68" s="3">
        <v>15</v>
      </c>
      <c r="G68" s="3">
        <v>20939508</v>
      </c>
      <c r="H68" s="3">
        <v>20942024</v>
      </c>
      <c r="I68" s="3" t="s">
        <v>2510</v>
      </c>
      <c r="J68" s="3" t="s">
        <v>1</v>
      </c>
      <c r="K68" s="3">
        <v>81</v>
      </c>
    </row>
    <row r="69" spans="1:11" x14ac:dyDescent="0.3">
      <c r="A69" s="3">
        <v>15</v>
      </c>
      <c r="B69" s="3">
        <v>21406385</v>
      </c>
      <c r="C69" s="3">
        <v>21406459</v>
      </c>
      <c r="D69" s="3" t="s">
        <v>1956</v>
      </c>
      <c r="E69" s="3" t="s">
        <v>4</v>
      </c>
      <c r="F69" s="3">
        <v>15</v>
      </c>
      <c r="G69" s="3">
        <v>21405376</v>
      </c>
      <c r="H69" s="3">
        <v>21407697</v>
      </c>
      <c r="I69" s="3" t="s">
        <v>2509</v>
      </c>
      <c r="J69" s="3" t="s">
        <v>1</v>
      </c>
      <c r="K69" s="3">
        <v>74</v>
      </c>
    </row>
    <row r="70" spans="1:11" x14ac:dyDescent="0.3">
      <c r="A70" s="3">
        <v>15</v>
      </c>
      <c r="B70" s="3">
        <v>21513959</v>
      </c>
      <c r="C70" s="3">
        <v>21514040</v>
      </c>
      <c r="D70" s="3" t="s">
        <v>1957</v>
      </c>
      <c r="E70" s="3" t="s">
        <v>4</v>
      </c>
      <c r="F70" s="3">
        <v>15</v>
      </c>
      <c r="G70" s="3">
        <v>21513217</v>
      </c>
      <c r="H70" s="3">
        <v>21515731</v>
      </c>
      <c r="I70" s="3" t="s">
        <v>2510</v>
      </c>
      <c r="J70" s="3" t="s">
        <v>1</v>
      </c>
      <c r="K70" s="3">
        <v>81</v>
      </c>
    </row>
    <row r="71" spans="1:11" x14ac:dyDescent="0.3">
      <c r="A71" s="3">
        <v>15</v>
      </c>
      <c r="B71" s="3">
        <v>21843750</v>
      </c>
      <c r="C71" s="3">
        <v>21843824</v>
      </c>
      <c r="D71" s="3" t="s">
        <v>1958</v>
      </c>
      <c r="E71" s="3" t="s">
        <v>4</v>
      </c>
      <c r="F71" s="3">
        <v>15</v>
      </c>
      <c r="G71" s="3">
        <v>21842741</v>
      </c>
      <c r="H71" s="3">
        <v>21845062</v>
      </c>
      <c r="I71" s="3" t="s">
        <v>2509</v>
      </c>
      <c r="J71" s="3" t="s">
        <v>1</v>
      </c>
      <c r="K71" s="3">
        <v>74</v>
      </c>
    </row>
    <row r="72" spans="1:11" x14ac:dyDescent="0.3">
      <c r="A72" s="3">
        <v>15</v>
      </c>
      <c r="B72" s="3">
        <v>21951242</v>
      </c>
      <c r="C72" s="3">
        <v>21951323</v>
      </c>
      <c r="D72" s="3" t="s">
        <v>1959</v>
      </c>
      <c r="E72" s="3" t="s">
        <v>4</v>
      </c>
      <c r="F72" s="3">
        <v>15</v>
      </c>
      <c r="G72" s="3">
        <v>21950500</v>
      </c>
      <c r="H72" s="3">
        <v>21953000</v>
      </c>
      <c r="I72" s="3" t="s">
        <v>2510</v>
      </c>
      <c r="J72" s="3" t="s">
        <v>1</v>
      </c>
      <c r="K72" s="3">
        <v>81</v>
      </c>
    </row>
    <row r="73" spans="1:11" x14ac:dyDescent="0.3">
      <c r="A73" s="3">
        <v>15</v>
      </c>
      <c r="B73" s="3">
        <v>22225278</v>
      </c>
      <c r="C73" s="3">
        <v>22225329</v>
      </c>
      <c r="D73" s="3" t="s">
        <v>1960</v>
      </c>
      <c r="E73" s="3" t="s">
        <v>1</v>
      </c>
      <c r="F73" s="3">
        <v>15</v>
      </c>
      <c r="G73" s="3">
        <v>22225178</v>
      </c>
      <c r="H73" s="3">
        <v>22225477</v>
      </c>
      <c r="I73" s="3" t="s">
        <v>2511</v>
      </c>
      <c r="J73" s="3" t="s">
        <v>1</v>
      </c>
      <c r="K73" s="3">
        <v>51</v>
      </c>
    </row>
    <row r="74" spans="1:11" x14ac:dyDescent="0.3">
      <c r="A74" s="3">
        <v>15</v>
      </c>
      <c r="B74" s="3">
        <v>51314032</v>
      </c>
      <c r="C74" s="3">
        <v>51314107</v>
      </c>
      <c r="D74" s="3" t="s">
        <v>800</v>
      </c>
      <c r="E74" s="3" t="s">
        <v>1</v>
      </c>
      <c r="F74" s="3">
        <v>15</v>
      </c>
      <c r="G74" s="3">
        <v>51313954</v>
      </c>
      <c r="H74" s="3">
        <v>51314104</v>
      </c>
      <c r="I74" s="3" t="s">
        <v>549</v>
      </c>
      <c r="J74" s="3" t="s">
        <v>4</v>
      </c>
      <c r="K74" s="3">
        <v>72</v>
      </c>
    </row>
    <row r="75" spans="1:11" x14ac:dyDescent="0.3">
      <c r="A75" s="3">
        <v>15</v>
      </c>
      <c r="B75" s="3">
        <v>51314034</v>
      </c>
      <c r="C75" s="3">
        <v>51314109</v>
      </c>
      <c r="D75" s="3" t="s">
        <v>1429</v>
      </c>
      <c r="E75" s="3" t="s">
        <v>4</v>
      </c>
      <c r="F75" s="3">
        <v>15</v>
      </c>
      <c r="G75" s="3">
        <v>51313954</v>
      </c>
      <c r="H75" s="3">
        <v>51314104</v>
      </c>
      <c r="I75" s="3" t="s">
        <v>549</v>
      </c>
      <c r="J75" s="3" t="s">
        <v>4</v>
      </c>
      <c r="K75" s="3">
        <v>70</v>
      </c>
    </row>
    <row r="76" spans="1:11" x14ac:dyDescent="0.3">
      <c r="A76" s="3">
        <v>15</v>
      </c>
      <c r="B76" s="3">
        <v>52277117</v>
      </c>
      <c r="C76" s="3">
        <v>52277200</v>
      </c>
      <c r="D76" s="3" t="s">
        <v>801</v>
      </c>
      <c r="E76" s="3" t="s">
        <v>1</v>
      </c>
      <c r="F76" s="3">
        <v>15</v>
      </c>
      <c r="G76" s="3">
        <v>52277027</v>
      </c>
      <c r="H76" s="3">
        <v>52277203</v>
      </c>
      <c r="I76" s="3" t="s">
        <v>2512</v>
      </c>
      <c r="J76" s="3" t="s">
        <v>1</v>
      </c>
      <c r="K76" s="3">
        <v>83</v>
      </c>
    </row>
    <row r="77" spans="1:11" x14ac:dyDescent="0.3">
      <c r="A77" s="3">
        <v>15</v>
      </c>
      <c r="B77" s="3">
        <v>63870930</v>
      </c>
      <c r="C77" s="3">
        <v>63871019</v>
      </c>
      <c r="D77" s="3" t="s">
        <v>1969</v>
      </c>
      <c r="E77" s="3" t="s">
        <v>1</v>
      </c>
      <c r="F77" s="3">
        <v>15</v>
      </c>
      <c r="G77" s="3">
        <v>63870874</v>
      </c>
      <c r="H77" s="3">
        <v>63871033</v>
      </c>
      <c r="I77" s="3" t="s">
        <v>546</v>
      </c>
      <c r="J77" s="3" t="s">
        <v>1</v>
      </c>
      <c r="K77" s="3">
        <v>89</v>
      </c>
    </row>
    <row r="78" spans="1:11" x14ac:dyDescent="0.3">
      <c r="A78" s="3">
        <v>15</v>
      </c>
      <c r="B78" s="3">
        <v>73299910</v>
      </c>
      <c r="C78" s="3">
        <v>73299979</v>
      </c>
      <c r="D78" s="3" t="s">
        <v>810</v>
      </c>
      <c r="E78" s="3" t="s">
        <v>4</v>
      </c>
      <c r="F78" s="3">
        <v>15</v>
      </c>
      <c r="G78" s="3">
        <v>73299684</v>
      </c>
      <c r="H78" s="3">
        <v>73300447</v>
      </c>
      <c r="I78" s="3" t="s">
        <v>2513</v>
      </c>
      <c r="J78" s="3" t="s">
        <v>1</v>
      </c>
      <c r="K78" s="3">
        <v>69</v>
      </c>
    </row>
    <row r="79" spans="1:11" x14ac:dyDescent="0.3">
      <c r="A79" s="3">
        <v>15</v>
      </c>
      <c r="B79" s="3">
        <v>85825635</v>
      </c>
      <c r="C79" s="3">
        <v>85825730</v>
      </c>
      <c r="D79" s="3" t="s">
        <v>1974</v>
      </c>
      <c r="E79" s="3" t="s">
        <v>4</v>
      </c>
      <c r="F79" s="3">
        <v>15</v>
      </c>
      <c r="G79" s="3">
        <v>85825062</v>
      </c>
      <c r="H79" s="3">
        <v>85825846</v>
      </c>
      <c r="I79" s="3" t="s">
        <v>2514</v>
      </c>
      <c r="J79" s="3" t="s">
        <v>1</v>
      </c>
      <c r="K79" s="3">
        <v>95</v>
      </c>
    </row>
    <row r="80" spans="1:11" x14ac:dyDescent="0.3">
      <c r="A80" s="3">
        <v>15</v>
      </c>
      <c r="B80" s="3">
        <v>89883931</v>
      </c>
      <c r="C80" s="3">
        <v>89884030</v>
      </c>
      <c r="D80" s="3" t="s">
        <v>818</v>
      </c>
      <c r="E80" s="3" t="s">
        <v>1</v>
      </c>
      <c r="F80" s="3">
        <v>15</v>
      </c>
      <c r="G80" s="3">
        <v>89883839</v>
      </c>
      <c r="H80" s="3">
        <v>89884059</v>
      </c>
      <c r="I80" s="3" t="s">
        <v>2480</v>
      </c>
      <c r="J80" s="3" t="s">
        <v>4</v>
      </c>
      <c r="K80" s="3">
        <v>99</v>
      </c>
    </row>
    <row r="81" spans="1:11" x14ac:dyDescent="0.3">
      <c r="A81" s="3">
        <v>15</v>
      </c>
      <c r="B81" s="3">
        <v>90006755</v>
      </c>
      <c r="C81" s="3">
        <v>90006841</v>
      </c>
      <c r="D81" s="3" t="s">
        <v>819</v>
      </c>
      <c r="E81" s="3" t="s">
        <v>4</v>
      </c>
      <c r="F81" s="3">
        <v>15</v>
      </c>
      <c r="G81" s="3">
        <v>90006715</v>
      </c>
      <c r="H81" s="3">
        <v>90006856</v>
      </c>
      <c r="I81" s="3" t="s">
        <v>551</v>
      </c>
      <c r="J81" s="3" t="s">
        <v>4</v>
      </c>
      <c r="K81" s="3">
        <v>86</v>
      </c>
    </row>
    <row r="82" spans="1:11" x14ac:dyDescent="0.3">
      <c r="A82" s="3">
        <v>15</v>
      </c>
      <c r="B82" s="3">
        <v>101960459</v>
      </c>
      <c r="C82" s="3">
        <v>101960596</v>
      </c>
      <c r="D82" s="3" t="s">
        <v>1979</v>
      </c>
      <c r="E82" s="3" t="s">
        <v>1</v>
      </c>
      <c r="F82" s="3">
        <v>15</v>
      </c>
      <c r="G82" s="3">
        <v>101960429</v>
      </c>
      <c r="H82" s="3">
        <v>101960619</v>
      </c>
      <c r="I82" s="3" t="s">
        <v>2477</v>
      </c>
      <c r="J82" s="3" t="s">
        <v>4</v>
      </c>
      <c r="K82" s="3">
        <v>137</v>
      </c>
    </row>
    <row r="83" spans="1:11" x14ac:dyDescent="0.3">
      <c r="A83" s="3">
        <v>16</v>
      </c>
      <c r="B83" s="3">
        <v>11306440</v>
      </c>
      <c r="C83" s="3">
        <v>11306527</v>
      </c>
      <c r="D83" s="3" t="s">
        <v>1434</v>
      </c>
      <c r="E83" s="3" t="s">
        <v>1</v>
      </c>
      <c r="F83" s="3">
        <v>16</v>
      </c>
      <c r="G83" s="3">
        <v>11306444</v>
      </c>
      <c r="H83" s="3">
        <v>11306524</v>
      </c>
      <c r="I83" s="3" t="s">
        <v>2486</v>
      </c>
      <c r="J83" s="3" t="s">
        <v>1</v>
      </c>
      <c r="K83" s="3">
        <v>80</v>
      </c>
    </row>
    <row r="84" spans="1:11" x14ac:dyDescent="0.3">
      <c r="A84" s="3">
        <v>16</v>
      </c>
      <c r="B84" s="3">
        <v>14907717</v>
      </c>
      <c r="C84" s="3">
        <v>14907781</v>
      </c>
      <c r="D84" s="3" t="s">
        <v>1990</v>
      </c>
      <c r="E84" s="3" t="s">
        <v>4</v>
      </c>
      <c r="F84" s="3">
        <v>16</v>
      </c>
      <c r="G84" s="3">
        <v>14907729</v>
      </c>
      <c r="H84" s="3">
        <v>14908101</v>
      </c>
      <c r="I84" s="3" t="s">
        <v>2515</v>
      </c>
      <c r="J84" s="3" t="s">
        <v>4</v>
      </c>
      <c r="K84" s="3">
        <v>52</v>
      </c>
    </row>
    <row r="85" spans="1:11" x14ac:dyDescent="0.3">
      <c r="A85" s="3">
        <v>16</v>
      </c>
      <c r="B85" s="3">
        <v>16306370</v>
      </c>
      <c r="C85" s="3">
        <v>16306434</v>
      </c>
      <c r="D85" s="3" t="s">
        <v>1994</v>
      </c>
      <c r="E85" s="3" t="s">
        <v>4</v>
      </c>
      <c r="F85" s="3">
        <v>16</v>
      </c>
      <c r="G85" s="3">
        <v>16306382</v>
      </c>
      <c r="H85" s="3">
        <v>16306754</v>
      </c>
      <c r="I85" s="3" t="s">
        <v>2515</v>
      </c>
      <c r="J85" s="3" t="s">
        <v>4</v>
      </c>
      <c r="K85" s="3">
        <v>52</v>
      </c>
    </row>
    <row r="86" spans="1:11" x14ac:dyDescent="0.3">
      <c r="A86" s="3">
        <v>16</v>
      </c>
      <c r="B86" s="3">
        <v>21506049</v>
      </c>
      <c r="C86" s="3">
        <v>21506135</v>
      </c>
      <c r="D86" s="3" t="s">
        <v>2002</v>
      </c>
      <c r="E86" s="3" t="s">
        <v>1</v>
      </c>
      <c r="F86" s="3">
        <v>16</v>
      </c>
      <c r="G86" s="3">
        <v>21505999</v>
      </c>
      <c r="H86" s="3">
        <v>21506135</v>
      </c>
      <c r="I86" s="3" t="s">
        <v>2516</v>
      </c>
      <c r="J86" s="3" t="s">
        <v>1</v>
      </c>
      <c r="K86" s="3">
        <v>86</v>
      </c>
    </row>
    <row r="87" spans="1:11" x14ac:dyDescent="0.3">
      <c r="A87" s="3">
        <v>16</v>
      </c>
      <c r="B87" s="3">
        <v>24203116</v>
      </c>
      <c r="C87" s="3">
        <v>24203231</v>
      </c>
      <c r="D87" s="3" t="s">
        <v>837</v>
      </c>
      <c r="E87" s="3" t="s">
        <v>4</v>
      </c>
      <c r="F87" s="3">
        <v>16</v>
      </c>
      <c r="G87" s="3">
        <v>24202934</v>
      </c>
      <c r="H87" s="3">
        <v>24203263</v>
      </c>
      <c r="I87" s="3" t="s">
        <v>2483</v>
      </c>
      <c r="J87" s="3" t="s">
        <v>4</v>
      </c>
      <c r="K87" s="3">
        <v>115</v>
      </c>
    </row>
    <row r="88" spans="1:11" x14ac:dyDescent="0.3">
      <c r="A88" s="3">
        <v>16</v>
      </c>
      <c r="B88" s="3">
        <v>26025237</v>
      </c>
      <c r="C88" s="3">
        <v>26025310</v>
      </c>
      <c r="D88" s="3" t="s">
        <v>838</v>
      </c>
      <c r="E88" s="3" t="s">
        <v>4</v>
      </c>
      <c r="F88" s="3">
        <v>16</v>
      </c>
      <c r="G88" s="3">
        <v>26025233</v>
      </c>
      <c r="H88" s="3">
        <v>26025313</v>
      </c>
      <c r="I88" s="3" t="s">
        <v>2486</v>
      </c>
      <c r="J88" s="3" t="s">
        <v>1</v>
      </c>
      <c r="K88" s="3">
        <v>73</v>
      </c>
    </row>
    <row r="89" spans="1:11" x14ac:dyDescent="0.3">
      <c r="A89" s="3">
        <v>16</v>
      </c>
      <c r="B89" s="3">
        <v>29599179</v>
      </c>
      <c r="C89" s="3">
        <v>29599265</v>
      </c>
      <c r="D89" s="3" t="s">
        <v>2003</v>
      </c>
      <c r="E89" s="3" t="s">
        <v>1</v>
      </c>
      <c r="F89" s="3">
        <v>16</v>
      </c>
      <c r="G89" s="3">
        <v>29599129</v>
      </c>
      <c r="H89" s="3">
        <v>29599265</v>
      </c>
      <c r="I89" s="3" t="s">
        <v>2516</v>
      </c>
      <c r="J89" s="3" t="s">
        <v>1</v>
      </c>
      <c r="K89" s="3">
        <v>86</v>
      </c>
    </row>
    <row r="90" spans="1:11" x14ac:dyDescent="0.3">
      <c r="A90" s="3">
        <v>17</v>
      </c>
      <c r="B90" s="3">
        <v>12917268</v>
      </c>
      <c r="C90" s="3">
        <v>12917342</v>
      </c>
      <c r="D90" s="3" t="s">
        <v>1444</v>
      </c>
      <c r="E90" s="3" t="s">
        <v>1</v>
      </c>
      <c r="F90" s="3">
        <v>17</v>
      </c>
      <c r="G90" s="3">
        <v>12917141</v>
      </c>
      <c r="H90" s="3">
        <v>12917702</v>
      </c>
      <c r="I90" s="3" t="s">
        <v>2517</v>
      </c>
      <c r="J90" s="3" t="s">
        <v>1</v>
      </c>
      <c r="K90" s="3">
        <v>74</v>
      </c>
    </row>
    <row r="91" spans="1:11" x14ac:dyDescent="0.3">
      <c r="A91" s="3">
        <v>17</v>
      </c>
      <c r="B91" s="3">
        <v>42494773</v>
      </c>
      <c r="C91" s="3">
        <v>42494830</v>
      </c>
      <c r="D91" s="3" t="s">
        <v>878</v>
      </c>
      <c r="E91" s="3" t="s">
        <v>4</v>
      </c>
      <c r="F91" s="3">
        <v>17</v>
      </c>
      <c r="G91" s="3">
        <v>42494771</v>
      </c>
      <c r="H91" s="3">
        <v>42494840</v>
      </c>
      <c r="I91" s="3" t="s">
        <v>2486</v>
      </c>
      <c r="J91" s="3" t="s">
        <v>1</v>
      </c>
      <c r="K91" s="3">
        <v>57</v>
      </c>
    </row>
    <row r="92" spans="1:11" x14ac:dyDescent="0.3">
      <c r="A92" s="3">
        <v>17</v>
      </c>
      <c r="B92" s="3">
        <v>62944215</v>
      </c>
      <c r="C92" s="3">
        <v>62944312</v>
      </c>
      <c r="D92" s="3" t="s">
        <v>2033</v>
      </c>
      <c r="E92" s="3" t="s">
        <v>4</v>
      </c>
      <c r="F92" s="3">
        <v>17</v>
      </c>
      <c r="G92" s="3">
        <v>62944141</v>
      </c>
      <c r="H92" s="3">
        <v>62944322</v>
      </c>
      <c r="I92" s="3" t="s">
        <v>549</v>
      </c>
      <c r="J92" s="3" t="s">
        <v>4</v>
      </c>
      <c r="K92" s="3">
        <v>97</v>
      </c>
    </row>
    <row r="93" spans="1:11" x14ac:dyDescent="0.3">
      <c r="A93" s="3">
        <v>17</v>
      </c>
      <c r="B93" s="3">
        <v>67471489</v>
      </c>
      <c r="C93" s="3">
        <v>67471585</v>
      </c>
      <c r="D93" s="3" t="s">
        <v>895</v>
      </c>
      <c r="E93" s="3" t="s">
        <v>4</v>
      </c>
      <c r="F93" s="3">
        <v>17</v>
      </c>
      <c r="G93" s="3">
        <v>67471493</v>
      </c>
      <c r="H93" s="3">
        <v>67471573</v>
      </c>
      <c r="I93" s="3" t="s">
        <v>2486</v>
      </c>
      <c r="J93" s="3" t="s">
        <v>4</v>
      </c>
      <c r="K93" s="3">
        <v>80</v>
      </c>
    </row>
    <row r="94" spans="1:11" x14ac:dyDescent="0.3">
      <c r="A94" s="3">
        <v>17</v>
      </c>
      <c r="B94" s="3">
        <v>67471489</v>
      </c>
      <c r="C94" s="3">
        <v>67471585</v>
      </c>
      <c r="D94" s="3" t="s">
        <v>1447</v>
      </c>
      <c r="E94" s="3" t="s">
        <v>1</v>
      </c>
      <c r="F94" s="3">
        <v>17</v>
      </c>
      <c r="G94" s="3">
        <v>67471493</v>
      </c>
      <c r="H94" s="3">
        <v>67471573</v>
      </c>
      <c r="I94" s="3" t="s">
        <v>2486</v>
      </c>
      <c r="J94" s="3" t="s">
        <v>4</v>
      </c>
      <c r="K94" s="3">
        <v>80</v>
      </c>
    </row>
    <row r="95" spans="1:11" x14ac:dyDescent="0.3">
      <c r="A95" s="3">
        <v>17</v>
      </c>
      <c r="B95" s="3">
        <v>80098828</v>
      </c>
      <c r="C95" s="3">
        <v>80098877</v>
      </c>
      <c r="D95" s="3" t="s">
        <v>900</v>
      </c>
      <c r="E95" s="3" t="s">
        <v>4</v>
      </c>
      <c r="F95" s="3">
        <v>17</v>
      </c>
      <c r="G95" s="3">
        <v>80098657</v>
      </c>
      <c r="H95" s="3">
        <v>80098996</v>
      </c>
      <c r="I95" s="3" t="s">
        <v>2518</v>
      </c>
      <c r="J95" s="3" t="s">
        <v>4</v>
      </c>
      <c r="K95" s="3">
        <v>49</v>
      </c>
    </row>
    <row r="96" spans="1:11" x14ac:dyDescent="0.3">
      <c r="A96" s="3">
        <v>17</v>
      </c>
      <c r="B96" s="3">
        <v>82668233</v>
      </c>
      <c r="C96" s="3">
        <v>82668307</v>
      </c>
      <c r="D96" s="3" t="s">
        <v>906</v>
      </c>
      <c r="E96" s="3" t="s">
        <v>1</v>
      </c>
      <c r="F96" s="3">
        <v>17</v>
      </c>
      <c r="G96" s="3">
        <v>82667950</v>
      </c>
      <c r="H96" s="3">
        <v>82668910</v>
      </c>
      <c r="I96" s="3" t="s">
        <v>2485</v>
      </c>
      <c r="J96" s="3" t="s">
        <v>1</v>
      </c>
      <c r="K96" s="3">
        <v>74</v>
      </c>
    </row>
    <row r="97" spans="1:11" x14ac:dyDescent="0.3">
      <c r="A97" s="3">
        <v>18</v>
      </c>
      <c r="B97" s="3">
        <v>35934088</v>
      </c>
      <c r="C97" s="3">
        <v>35934142</v>
      </c>
      <c r="D97" s="3" t="s">
        <v>2043</v>
      </c>
      <c r="E97" s="3" t="s">
        <v>1</v>
      </c>
      <c r="F97" s="3">
        <v>18</v>
      </c>
      <c r="G97" s="3">
        <v>35933863</v>
      </c>
      <c r="H97" s="3">
        <v>35934152</v>
      </c>
      <c r="I97" s="3" t="s">
        <v>2483</v>
      </c>
      <c r="J97" s="3" t="s">
        <v>1</v>
      </c>
      <c r="K97" s="3">
        <v>54</v>
      </c>
    </row>
    <row r="98" spans="1:11" x14ac:dyDescent="0.3">
      <c r="A98" s="3">
        <v>18</v>
      </c>
      <c r="B98" s="3">
        <v>39622123</v>
      </c>
      <c r="C98" s="3">
        <v>39622175</v>
      </c>
      <c r="D98" s="3" t="s">
        <v>2045</v>
      </c>
      <c r="E98" s="3" t="s">
        <v>1</v>
      </c>
      <c r="F98" s="3">
        <v>18</v>
      </c>
      <c r="G98" s="3">
        <v>39622125</v>
      </c>
      <c r="H98" s="3">
        <v>39622431</v>
      </c>
      <c r="I98" s="3" t="s">
        <v>2519</v>
      </c>
      <c r="J98" s="3" t="s">
        <v>1</v>
      </c>
      <c r="K98" s="3">
        <v>50</v>
      </c>
    </row>
    <row r="99" spans="1:11" x14ac:dyDescent="0.3">
      <c r="A99" s="3">
        <v>18</v>
      </c>
      <c r="B99" s="3">
        <v>47380496</v>
      </c>
      <c r="C99" s="3">
        <v>47380565</v>
      </c>
      <c r="D99" s="3" t="s">
        <v>2048</v>
      </c>
      <c r="E99" s="3" t="s">
        <v>4</v>
      </c>
      <c r="F99" s="3">
        <v>18</v>
      </c>
      <c r="G99" s="3">
        <v>47380249</v>
      </c>
      <c r="H99" s="3">
        <v>47380656</v>
      </c>
      <c r="I99" s="3" t="s">
        <v>2520</v>
      </c>
      <c r="J99" s="3" t="s">
        <v>4</v>
      </c>
      <c r="K99" s="3">
        <v>69</v>
      </c>
    </row>
    <row r="100" spans="1:11" x14ac:dyDescent="0.3">
      <c r="A100" s="3">
        <v>18</v>
      </c>
      <c r="B100" s="3">
        <v>72853321</v>
      </c>
      <c r="C100" s="3">
        <v>72853382</v>
      </c>
      <c r="D100" s="3" t="s">
        <v>918</v>
      </c>
      <c r="E100" s="3" t="s">
        <v>1</v>
      </c>
      <c r="F100" s="3">
        <v>18</v>
      </c>
      <c r="G100" s="3">
        <v>72853312</v>
      </c>
      <c r="H100" s="3">
        <v>72853389</v>
      </c>
      <c r="I100" s="3" t="s">
        <v>2486</v>
      </c>
      <c r="J100" s="3" t="s">
        <v>1</v>
      </c>
      <c r="K100" s="3">
        <v>61</v>
      </c>
    </row>
    <row r="101" spans="1:11" x14ac:dyDescent="0.3">
      <c r="A101" s="3">
        <v>19</v>
      </c>
      <c r="B101" s="3">
        <v>71973</v>
      </c>
      <c r="C101" s="3">
        <v>72110</v>
      </c>
      <c r="D101" s="3" t="s">
        <v>2052</v>
      </c>
      <c r="E101" s="3" t="s">
        <v>4</v>
      </c>
      <c r="F101" s="3">
        <v>19</v>
      </c>
      <c r="G101" s="3">
        <v>71949</v>
      </c>
      <c r="H101" s="3">
        <v>72139</v>
      </c>
      <c r="I101" s="3" t="s">
        <v>2477</v>
      </c>
      <c r="J101" s="3" t="s">
        <v>1</v>
      </c>
      <c r="K101" s="3">
        <v>137</v>
      </c>
    </row>
    <row r="102" spans="1:11" x14ac:dyDescent="0.3">
      <c r="A102" s="3">
        <v>19</v>
      </c>
      <c r="B102" s="3">
        <v>2630715</v>
      </c>
      <c r="C102" s="3">
        <v>2630793</v>
      </c>
      <c r="D102" s="3" t="s">
        <v>1462</v>
      </c>
      <c r="E102" s="3" t="s">
        <v>4</v>
      </c>
      <c r="F102" s="3">
        <v>19</v>
      </c>
      <c r="G102" s="3">
        <v>2630261</v>
      </c>
      <c r="H102" s="3">
        <v>2630878</v>
      </c>
      <c r="I102" s="3" t="s">
        <v>2521</v>
      </c>
      <c r="J102" s="3" t="s">
        <v>4</v>
      </c>
      <c r="K102" s="3">
        <v>78</v>
      </c>
    </row>
    <row r="103" spans="1:11" x14ac:dyDescent="0.3">
      <c r="A103" s="3">
        <v>19</v>
      </c>
      <c r="B103" s="3">
        <v>10038354</v>
      </c>
      <c r="C103" s="3">
        <v>10038413</v>
      </c>
      <c r="D103" s="3" t="s">
        <v>2055</v>
      </c>
      <c r="E103" s="3" t="s">
        <v>4</v>
      </c>
      <c r="F103" s="3">
        <v>19</v>
      </c>
      <c r="G103" s="3">
        <v>10038253</v>
      </c>
      <c r="H103" s="3">
        <v>10038404</v>
      </c>
      <c r="I103" s="3" t="s">
        <v>2522</v>
      </c>
      <c r="J103" s="3" t="s">
        <v>1</v>
      </c>
      <c r="K103" s="3">
        <v>50</v>
      </c>
    </row>
    <row r="104" spans="1:11" x14ac:dyDescent="0.3">
      <c r="A104" s="3">
        <v>19</v>
      </c>
      <c r="B104" s="3">
        <v>12920320</v>
      </c>
      <c r="C104" s="3">
        <v>12920404</v>
      </c>
      <c r="D104" s="3" t="s">
        <v>2056</v>
      </c>
      <c r="E104" s="3" t="s">
        <v>4</v>
      </c>
      <c r="F104" s="3">
        <v>19</v>
      </c>
      <c r="G104" s="3">
        <v>12920247</v>
      </c>
      <c r="H104" s="3">
        <v>12920450</v>
      </c>
      <c r="I104" s="3" t="s">
        <v>2523</v>
      </c>
      <c r="J104" s="3" t="s">
        <v>4</v>
      </c>
      <c r="K104" s="3">
        <v>84</v>
      </c>
    </row>
    <row r="105" spans="1:11" x14ac:dyDescent="0.3">
      <c r="A105" s="3">
        <v>19</v>
      </c>
      <c r="B105" s="3">
        <v>19435063</v>
      </c>
      <c r="C105" s="3">
        <v>19435158</v>
      </c>
      <c r="D105" s="3" t="s">
        <v>937</v>
      </c>
      <c r="E105" s="3" t="s">
        <v>4</v>
      </c>
      <c r="F105" s="3">
        <v>19</v>
      </c>
      <c r="G105" s="3">
        <v>19435035</v>
      </c>
      <c r="H105" s="3">
        <v>19435225</v>
      </c>
      <c r="I105" s="3" t="s">
        <v>549</v>
      </c>
      <c r="J105" s="3" t="s">
        <v>4</v>
      </c>
      <c r="K105" s="3">
        <v>95</v>
      </c>
    </row>
    <row r="106" spans="1:11" x14ac:dyDescent="0.3">
      <c r="A106" s="3">
        <v>19</v>
      </c>
      <c r="B106" s="3">
        <v>46018932</v>
      </c>
      <c r="C106" s="3">
        <v>46019049</v>
      </c>
      <c r="D106" s="3" t="s">
        <v>946</v>
      </c>
      <c r="E106" s="3" t="s">
        <v>4</v>
      </c>
      <c r="F106" s="3">
        <v>19</v>
      </c>
      <c r="G106" s="3">
        <v>46018947</v>
      </c>
      <c r="H106" s="3">
        <v>46019044</v>
      </c>
      <c r="I106" s="3" t="s">
        <v>2524</v>
      </c>
      <c r="J106" s="3" t="s">
        <v>4</v>
      </c>
      <c r="K106" s="3">
        <v>97</v>
      </c>
    </row>
    <row r="107" spans="1:11" x14ac:dyDescent="0.3">
      <c r="A107" s="3">
        <v>19</v>
      </c>
      <c r="B107" s="3">
        <v>52222020</v>
      </c>
      <c r="C107" s="3">
        <v>52222098</v>
      </c>
      <c r="D107" s="3" t="s">
        <v>956</v>
      </c>
      <c r="E107" s="3" t="s">
        <v>4</v>
      </c>
      <c r="F107" s="3">
        <v>19</v>
      </c>
      <c r="G107" s="3">
        <v>52222014</v>
      </c>
      <c r="H107" s="3">
        <v>52222092</v>
      </c>
      <c r="I107" s="3" t="s">
        <v>2512</v>
      </c>
      <c r="J107" s="3" t="s">
        <v>4</v>
      </c>
      <c r="K107" s="3">
        <v>72</v>
      </c>
    </row>
    <row r="108" spans="1:11" x14ac:dyDescent="0.3">
      <c r="A108" s="3">
        <v>19</v>
      </c>
      <c r="B108" s="3">
        <v>55123225</v>
      </c>
      <c r="C108" s="3">
        <v>55123292</v>
      </c>
      <c r="D108" s="3" t="s">
        <v>2116</v>
      </c>
      <c r="E108" s="3" t="s">
        <v>1</v>
      </c>
      <c r="F108" s="3">
        <v>19</v>
      </c>
      <c r="G108" s="3">
        <v>55123222</v>
      </c>
      <c r="H108" s="3">
        <v>55125561</v>
      </c>
      <c r="I108" s="3" t="s">
        <v>2525</v>
      </c>
      <c r="J108" s="3" t="s">
        <v>4</v>
      </c>
      <c r="K108" s="3">
        <v>67</v>
      </c>
    </row>
    <row r="109" spans="1:11" x14ac:dyDescent="0.3">
      <c r="A109" s="3">
        <v>2</v>
      </c>
      <c r="B109" s="3">
        <v>11767444</v>
      </c>
      <c r="C109" s="3">
        <v>11767525</v>
      </c>
      <c r="D109" s="3" t="s">
        <v>964</v>
      </c>
      <c r="E109" s="3" t="s">
        <v>4</v>
      </c>
      <c r="F109" s="3">
        <v>2</v>
      </c>
      <c r="G109" s="3">
        <v>11767438</v>
      </c>
      <c r="H109" s="3">
        <v>11767529</v>
      </c>
      <c r="I109" s="3" t="s">
        <v>2486</v>
      </c>
      <c r="J109" s="3" t="s">
        <v>4</v>
      </c>
      <c r="K109" s="3">
        <v>81</v>
      </c>
    </row>
    <row r="110" spans="1:11" x14ac:dyDescent="0.3">
      <c r="A110" s="3">
        <v>2</v>
      </c>
      <c r="B110" s="3">
        <v>12199130</v>
      </c>
      <c r="C110" s="3">
        <v>12199201</v>
      </c>
      <c r="D110" s="3" t="s">
        <v>2120</v>
      </c>
      <c r="E110" s="3" t="s">
        <v>4</v>
      </c>
      <c r="F110" s="3">
        <v>2</v>
      </c>
      <c r="G110" s="3">
        <v>12198949</v>
      </c>
      <c r="H110" s="3">
        <v>12199551</v>
      </c>
      <c r="I110" s="3" t="s">
        <v>2526</v>
      </c>
      <c r="J110" s="3" t="s">
        <v>4</v>
      </c>
      <c r="K110" s="3">
        <v>71</v>
      </c>
    </row>
    <row r="111" spans="1:11" x14ac:dyDescent="0.3">
      <c r="A111" s="3">
        <v>2</v>
      </c>
      <c r="B111" s="3">
        <v>33418516</v>
      </c>
      <c r="C111" s="3">
        <v>33418564</v>
      </c>
      <c r="D111" s="3" t="s">
        <v>2122</v>
      </c>
      <c r="E111" s="3" t="s">
        <v>4</v>
      </c>
      <c r="F111" s="3">
        <v>2</v>
      </c>
      <c r="G111" s="3">
        <v>33418359</v>
      </c>
      <c r="H111" s="3">
        <v>33418595</v>
      </c>
      <c r="I111" s="3" t="s">
        <v>2511</v>
      </c>
      <c r="J111" s="3" t="s">
        <v>4</v>
      </c>
      <c r="K111" s="3">
        <v>48</v>
      </c>
    </row>
    <row r="112" spans="1:11" x14ac:dyDescent="0.3">
      <c r="A112" s="3">
        <v>2</v>
      </c>
      <c r="B112" s="3">
        <v>35471405</v>
      </c>
      <c r="C112" s="3">
        <v>35471486</v>
      </c>
      <c r="D112" s="3" t="s">
        <v>2123</v>
      </c>
      <c r="E112" s="3" t="s">
        <v>4</v>
      </c>
      <c r="F112" s="3">
        <v>2</v>
      </c>
      <c r="G112" s="3">
        <v>35471407</v>
      </c>
      <c r="H112" s="3">
        <v>35471483</v>
      </c>
      <c r="I112" s="3" t="s">
        <v>2486</v>
      </c>
      <c r="J112" s="3" t="s">
        <v>1</v>
      </c>
      <c r="K112" s="3">
        <v>76</v>
      </c>
    </row>
    <row r="113" spans="1:11" x14ac:dyDescent="0.3">
      <c r="A113" s="3">
        <v>2</v>
      </c>
      <c r="B113" s="3">
        <v>49059603</v>
      </c>
      <c r="C113" s="3">
        <v>49059658</v>
      </c>
      <c r="D113" s="3" t="s">
        <v>1473</v>
      </c>
      <c r="E113" s="3" t="s">
        <v>4</v>
      </c>
      <c r="F113" s="3">
        <v>2</v>
      </c>
      <c r="G113" s="3">
        <v>49059590</v>
      </c>
      <c r="H113" s="3">
        <v>49059671</v>
      </c>
      <c r="I113" s="3" t="s">
        <v>2486</v>
      </c>
      <c r="J113" s="3" t="s">
        <v>1</v>
      </c>
      <c r="K113" s="3">
        <v>55</v>
      </c>
    </row>
    <row r="114" spans="1:11" x14ac:dyDescent="0.3">
      <c r="A114" s="3">
        <v>2</v>
      </c>
      <c r="B114" s="3">
        <v>52702522</v>
      </c>
      <c r="C114" s="3">
        <v>52702615</v>
      </c>
      <c r="D114" s="3" t="s">
        <v>2124</v>
      </c>
      <c r="E114" s="3" t="s">
        <v>1</v>
      </c>
      <c r="F114" s="3">
        <v>2</v>
      </c>
      <c r="G114" s="3">
        <v>52702448</v>
      </c>
      <c r="H114" s="3">
        <v>52702906</v>
      </c>
      <c r="I114" s="3" t="s">
        <v>2527</v>
      </c>
      <c r="J114" s="3" t="s">
        <v>1</v>
      </c>
      <c r="K114" s="3">
        <v>93</v>
      </c>
    </row>
    <row r="115" spans="1:11" x14ac:dyDescent="0.3">
      <c r="A115" s="3">
        <v>2</v>
      </c>
      <c r="B115" s="3">
        <v>64340747</v>
      </c>
      <c r="C115" s="3">
        <v>64340848</v>
      </c>
      <c r="D115" s="3" t="s">
        <v>2129</v>
      </c>
      <c r="E115" s="3" t="s">
        <v>1</v>
      </c>
      <c r="F115" s="3">
        <v>2</v>
      </c>
      <c r="G115" s="3">
        <v>64340459</v>
      </c>
      <c r="H115" s="3">
        <v>64341192</v>
      </c>
      <c r="I115" s="3" t="s">
        <v>539</v>
      </c>
      <c r="J115" s="3" t="s">
        <v>1</v>
      </c>
      <c r="K115" s="3">
        <v>101</v>
      </c>
    </row>
    <row r="116" spans="1:11" x14ac:dyDescent="0.3">
      <c r="A116" s="3">
        <v>2</v>
      </c>
      <c r="B116" s="3">
        <v>64340759</v>
      </c>
      <c r="C116" s="3">
        <v>64340839</v>
      </c>
      <c r="D116" s="3" t="s">
        <v>2130</v>
      </c>
      <c r="E116" s="3" t="s">
        <v>4</v>
      </c>
      <c r="F116" s="3">
        <v>2</v>
      </c>
      <c r="G116" s="3">
        <v>64340459</v>
      </c>
      <c r="H116" s="3">
        <v>64341192</v>
      </c>
      <c r="I116" s="3" t="s">
        <v>539</v>
      </c>
      <c r="J116" s="3" t="s">
        <v>1</v>
      </c>
      <c r="K116" s="3">
        <v>80</v>
      </c>
    </row>
    <row r="117" spans="1:11" x14ac:dyDescent="0.3">
      <c r="A117" s="3">
        <v>2</v>
      </c>
      <c r="B117" s="3">
        <v>70252918</v>
      </c>
      <c r="C117" s="3">
        <v>70253005</v>
      </c>
      <c r="D117" s="3" t="s">
        <v>2132</v>
      </c>
      <c r="E117" s="3" t="s">
        <v>1</v>
      </c>
      <c r="F117" s="3">
        <v>2</v>
      </c>
      <c r="G117" s="3">
        <v>70252895</v>
      </c>
      <c r="H117" s="3">
        <v>70253042</v>
      </c>
      <c r="I117" s="3" t="s">
        <v>2483</v>
      </c>
      <c r="J117" s="3" t="s">
        <v>1</v>
      </c>
      <c r="K117" s="3">
        <v>87</v>
      </c>
    </row>
    <row r="118" spans="1:11" x14ac:dyDescent="0.3">
      <c r="A118" s="3">
        <v>2</v>
      </c>
      <c r="B118" s="3">
        <v>87194786</v>
      </c>
      <c r="C118" s="3">
        <v>87194859</v>
      </c>
      <c r="D118" s="3" t="s">
        <v>2133</v>
      </c>
      <c r="E118" s="3" t="s">
        <v>4</v>
      </c>
      <c r="F118" s="3">
        <v>2</v>
      </c>
      <c r="G118" s="3">
        <v>87194628</v>
      </c>
      <c r="H118" s="3">
        <v>87195561</v>
      </c>
      <c r="I118" s="3" t="s">
        <v>2528</v>
      </c>
      <c r="J118" s="3" t="s">
        <v>4</v>
      </c>
      <c r="K118" s="3">
        <v>73</v>
      </c>
    </row>
    <row r="119" spans="1:11" x14ac:dyDescent="0.3">
      <c r="A119" s="3">
        <v>2</v>
      </c>
      <c r="B119" s="3">
        <v>111771061</v>
      </c>
      <c r="C119" s="3">
        <v>111771134</v>
      </c>
      <c r="D119" s="3" t="s">
        <v>980</v>
      </c>
      <c r="E119" s="3" t="s">
        <v>1</v>
      </c>
      <c r="F119" s="3">
        <v>2</v>
      </c>
      <c r="G119" s="3">
        <v>111770359</v>
      </c>
      <c r="H119" s="3">
        <v>111771291</v>
      </c>
      <c r="I119" s="3" t="s">
        <v>2528</v>
      </c>
      <c r="J119" s="3" t="s">
        <v>1</v>
      </c>
      <c r="K119" s="3">
        <v>73</v>
      </c>
    </row>
    <row r="120" spans="1:11" x14ac:dyDescent="0.3">
      <c r="A120" s="3">
        <v>2</v>
      </c>
      <c r="B120" s="3">
        <v>113582959</v>
      </c>
      <c r="C120" s="3">
        <v>113583096</v>
      </c>
      <c r="D120" s="3" t="s">
        <v>2140</v>
      </c>
      <c r="E120" s="3" t="s">
        <v>1</v>
      </c>
      <c r="F120" s="3">
        <v>2</v>
      </c>
      <c r="G120" s="3">
        <v>113582929</v>
      </c>
      <c r="H120" s="3">
        <v>113583119</v>
      </c>
      <c r="I120" s="3" t="s">
        <v>2477</v>
      </c>
      <c r="J120" s="3" t="s">
        <v>4</v>
      </c>
      <c r="K120" s="3">
        <v>137</v>
      </c>
    </row>
    <row r="121" spans="1:11" x14ac:dyDescent="0.3">
      <c r="A121" s="3">
        <v>2</v>
      </c>
      <c r="B121" s="3">
        <v>132433711</v>
      </c>
      <c r="C121" s="3">
        <v>132433820</v>
      </c>
      <c r="D121" s="3" t="s">
        <v>983</v>
      </c>
      <c r="E121" s="3" t="s">
        <v>4</v>
      </c>
      <c r="F121" s="3">
        <v>2</v>
      </c>
      <c r="G121" s="3">
        <v>132432945</v>
      </c>
      <c r="H121" s="3">
        <v>132435626</v>
      </c>
      <c r="I121" s="3" t="s">
        <v>2529</v>
      </c>
      <c r="J121" s="3" t="s">
        <v>4</v>
      </c>
      <c r="K121" s="3">
        <v>109</v>
      </c>
    </row>
    <row r="122" spans="1:11" x14ac:dyDescent="0.3">
      <c r="A122" s="3">
        <v>2</v>
      </c>
      <c r="B122" s="3">
        <v>134857820</v>
      </c>
      <c r="C122" s="3">
        <v>134857873</v>
      </c>
      <c r="D122" s="3" t="s">
        <v>985</v>
      </c>
      <c r="E122" s="3" t="s">
        <v>4</v>
      </c>
      <c r="F122" s="3">
        <v>2</v>
      </c>
      <c r="G122" s="3">
        <v>134857460</v>
      </c>
      <c r="H122" s="3">
        <v>134857971</v>
      </c>
      <c r="I122" s="3" t="s">
        <v>2530</v>
      </c>
      <c r="J122" s="3" t="s">
        <v>1</v>
      </c>
      <c r="K122" s="3">
        <v>53</v>
      </c>
    </row>
    <row r="123" spans="1:11" x14ac:dyDescent="0.3">
      <c r="A123" s="3">
        <v>2</v>
      </c>
      <c r="B123" s="3">
        <v>140586626</v>
      </c>
      <c r="C123" s="3">
        <v>140586685</v>
      </c>
      <c r="D123" s="3" t="s">
        <v>987</v>
      </c>
      <c r="E123" s="3" t="s">
        <v>1</v>
      </c>
      <c r="F123" s="3">
        <v>2</v>
      </c>
      <c r="G123" s="3">
        <v>140586456</v>
      </c>
      <c r="H123" s="3">
        <v>140587413</v>
      </c>
      <c r="I123" s="3" t="s">
        <v>2531</v>
      </c>
      <c r="J123" s="3" t="s">
        <v>4</v>
      </c>
      <c r="K123" s="3">
        <v>59</v>
      </c>
    </row>
    <row r="124" spans="1:11" x14ac:dyDescent="0.3">
      <c r="A124" s="3">
        <v>2</v>
      </c>
      <c r="B124" s="3">
        <v>184378975</v>
      </c>
      <c r="C124" s="3">
        <v>184379044</v>
      </c>
      <c r="D124" s="3" t="s">
        <v>2143</v>
      </c>
      <c r="E124" s="3" t="s">
        <v>4</v>
      </c>
      <c r="F124" s="3">
        <v>2</v>
      </c>
      <c r="G124" s="3">
        <v>184378952</v>
      </c>
      <c r="H124" s="3">
        <v>184379048</v>
      </c>
      <c r="I124" s="3" t="s">
        <v>2486</v>
      </c>
      <c r="J124" s="3" t="s">
        <v>1</v>
      </c>
      <c r="K124" s="3">
        <v>69</v>
      </c>
    </row>
    <row r="125" spans="1:11" x14ac:dyDescent="0.3">
      <c r="A125" s="3">
        <v>2</v>
      </c>
      <c r="B125" s="3">
        <v>207269275</v>
      </c>
      <c r="C125" s="3">
        <v>207269424</v>
      </c>
      <c r="D125" s="3" t="s">
        <v>2144</v>
      </c>
      <c r="E125" s="3" t="s">
        <v>1</v>
      </c>
      <c r="F125" s="3">
        <v>2</v>
      </c>
      <c r="G125" s="3">
        <v>207269260</v>
      </c>
      <c r="H125" s="3">
        <v>207269447</v>
      </c>
      <c r="I125" s="3" t="s">
        <v>2477</v>
      </c>
      <c r="J125" s="3" t="s">
        <v>1</v>
      </c>
      <c r="K125" s="3">
        <v>149</v>
      </c>
    </row>
    <row r="126" spans="1:11" x14ac:dyDescent="0.3">
      <c r="A126" s="3">
        <v>2</v>
      </c>
      <c r="B126" s="3">
        <v>207754807</v>
      </c>
      <c r="C126" s="3">
        <v>207754881</v>
      </c>
      <c r="D126" s="3" t="s">
        <v>1620</v>
      </c>
      <c r="E126" s="3" t="s">
        <v>4</v>
      </c>
      <c r="F126" s="3">
        <v>2</v>
      </c>
      <c r="G126" s="3">
        <v>207754801</v>
      </c>
      <c r="H126" s="3">
        <v>207754874</v>
      </c>
      <c r="I126" s="3" t="s">
        <v>2532</v>
      </c>
      <c r="J126" s="3" t="s">
        <v>4</v>
      </c>
      <c r="K126" s="3">
        <v>67</v>
      </c>
    </row>
    <row r="127" spans="1:11" x14ac:dyDescent="0.3">
      <c r="A127" s="3">
        <v>2</v>
      </c>
      <c r="B127" s="3">
        <v>212426263</v>
      </c>
      <c r="C127" s="3">
        <v>212426360</v>
      </c>
      <c r="D127" s="3" t="s">
        <v>1002</v>
      </c>
      <c r="E127" s="3" t="s">
        <v>1</v>
      </c>
      <c r="F127" s="3">
        <v>2</v>
      </c>
      <c r="G127" s="3">
        <v>212426271</v>
      </c>
      <c r="H127" s="3">
        <v>212426351</v>
      </c>
      <c r="I127" s="3" t="s">
        <v>2486</v>
      </c>
      <c r="J127" s="3" t="s">
        <v>1</v>
      </c>
      <c r="K127" s="3">
        <v>80</v>
      </c>
    </row>
    <row r="128" spans="1:11" x14ac:dyDescent="0.3">
      <c r="A128" s="3">
        <v>2</v>
      </c>
      <c r="B128" s="3">
        <v>213758067</v>
      </c>
      <c r="C128" s="3">
        <v>213758159</v>
      </c>
      <c r="D128" s="3" t="s">
        <v>1003</v>
      </c>
      <c r="E128" s="3" t="s">
        <v>4</v>
      </c>
      <c r="F128" s="3">
        <v>2</v>
      </c>
      <c r="G128" s="3">
        <v>213756969</v>
      </c>
      <c r="H128" s="3">
        <v>213759754</v>
      </c>
      <c r="I128" s="3" t="s">
        <v>2533</v>
      </c>
      <c r="J128" s="3" t="s">
        <v>4</v>
      </c>
      <c r="K128" s="3">
        <v>92</v>
      </c>
    </row>
    <row r="129" spans="1:11" x14ac:dyDescent="0.3">
      <c r="A129" s="3">
        <v>2</v>
      </c>
      <c r="B129" s="3">
        <v>232172653</v>
      </c>
      <c r="C129" s="3">
        <v>232172747</v>
      </c>
      <c r="D129" s="3" t="s">
        <v>1011</v>
      </c>
      <c r="E129" s="3" t="s">
        <v>4</v>
      </c>
      <c r="F129" s="3">
        <v>2</v>
      </c>
      <c r="G129" s="3">
        <v>232172150</v>
      </c>
      <c r="H129" s="3">
        <v>232173233</v>
      </c>
      <c r="I129" s="3" t="s">
        <v>2534</v>
      </c>
      <c r="J129" s="3" t="s">
        <v>1</v>
      </c>
      <c r="K129" s="3">
        <v>94</v>
      </c>
    </row>
    <row r="130" spans="1:11" x14ac:dyDescent="0.3">
      <c r="A130" s="3">
        <v>2</v>
      </c>
      <c r="B130" s="3">
        <v>239943015</v>
      </c>
      <c r="C130" s="3">
        <v>239943094</v>
      </c>
      <c r="D130" s="3" t="s">
        <v>1016</v>
      </c>
      <c r="E130" s="3" t="s">
        <v>1</v>
      </c>
      <c r="F130" s="3">
        <v>2</v>
      </c>
      <c r="G130" s="3">
        <v>239942416</v>
      </c>
      <c r="H130" s="3">
        <v>239943115</v>
      </c>
      <c r="I130" s="3" t="s">
        <v>2535</v>
      </c>
      <c r="J130" s="3" t="s">
        <v>1</v>
      </c>
      <c r="K130" s="3">
        <v>79</v>
      </c>
    </row>
    <row r="131" spans="1:11" x14ac:dyDescent="0.3">
      <c r="A131" s="3">
        <v>2</v>
      </c>
      <c r="B131" s="3">
        <v>241477905</v>
      </c>
      <c r="C131" s="3">
        <v>241477982</v>
      </c>
      <c r="D131" s="3" t="s">
        <v>1018</v>
      </c>
      <c r="E131" s="3" t="s">
        <v>4</v>
      </c>
      <c r="F131" s="3">
        <v>2</v>
      </c>
      <c r="G131" s="3">
        <v>241477427</v>
      </c>
      <c r="H131" s="3">
        <v>241478152</v>
      </c>
      <c r="I131" s="3" t="s">
        <v>2534</v>
      </c>
      <c r="J131" s="3" t="s">
        <v>1</v>
      </c>
      <c r="K131" s="3">
        <v>77</v>
      </c>
    </row>
    <row r="132" spans="1:11" x14ac:dyDescent="0.3">
      <c r="A132" s="3">
        <v>20</v>
      </c>
      <c r="B132" s="3">
        <v>32237795</v>
      </c>
      <c r="C132" s="3">
        <v>32237847</v>
      </c>
      <c r="D132" s="3" t="s">
        <v>1622</v>
      </c>
      <c r="E132" s="3" t="s">
        <v>4</v>
      </c>
      <c r="F132" s="3">
        <v>20</v>
      </c>
      <c r="G132" s="3">
        <v>32237182</v>
      </c>
      <c r="H132" s="3">
        <v>32237905</v>
      </c>
      <c r="I132" s="3" t="s">
        <v>2482</v>
      </c>
      <c r="J132" s="3" t="s">
        <v>1</v>
      </c>
      <c r="K132" s="3">
        <v>52</v>
      </c>
    </row>
    <row r="133" spans="1:11" x14ac:dyDescent="0.3">
      <c r="A133" s="3">
        <v>20</v>
      </c>
      <c r="B133" s="3">
        <v>35453954</v>
      </c>
      <c r="C133" s="3">
        <v>35454097</v>
      </c>
      <c r="D133" s="3" t="s">
        <v>1026</v>
      </c>
      <c r="E133" s="3" t="s">
        <v>1</v>
      </c>
      <c r="F133" s="3">
        <v>20</v>
      </c>
      <c r="G133" s="3">
        <v>35453936</v>
      </c>
      <c r="H133" s="3">
        <v>35454103</v>
      </c>
      <c r="I133" s="3" t="s">
        <v>2496</v>
      </c>
      <c r="J133" s="3" t="s">
        <v>4</v>
      </c>
      <c r="K133" s="3">
        <v>143</v>
      </c>
    </row>
    <row r="134" spans="1:11" x14ac:dyDescent="0.3">
      <c r="A134" s="3">
        <v>20</v>
      </c>
      <c r="B134" s="3">
        <v>38516563</v>
      </c>
      <c r="C134" s="3">
        <v>38516632</v>
      </c>
      <c r="D134" s="3" t="s">
        <v>1027</v>
      </c>
      <c r="E134" s="3" t="s">
        <v>4</v>
      </c>
      <c r="F134" s="3">
        <v>20</v>
      </c>
      <c r="G134" s="3">
        <v>38516556</v>
      </c>
      <c r="H134" s="3">
        <v>38516638</v>
      </c>
      <c r="I134" s="3" t="s">
        <v>2486</v>
      </c>
      <c r="J134" s="3" t="s">
        <v>1</v>
      </c>
      <c r="K134" s="3">
        <v>69</v>
      </c>
    </row>
    <row r="135" spans="1:11" x14ac:dyDescent="0.3">
      <c r="A135" s="3">
        <v>20</v>
      </c>
      <c r="B135" s="3">
        <v>45705102</v>
      </c>
      <c r="C135" s="3">
        <v>45705180</v>
      </c>
      <c r="D135" s="3" t="s">
        <v>1493</v>
      </c>
      <c r="E135" s="3" t="s">
        <v>1</v>
      </c>
      <c r="F135" s="3">
        <v>20</v>
      </c>
      <c r="G135" s="3">
        <v>45705089</v>
      </c>
      <c r="H135" s="3">
        <v>45705233</v>
      </c>
      <c r="I135" s="3" t="s">
        <v>2512</v>
      </c>
      <c r="J135" s="3" t="s">
        <v>4</v>
      </c>
      <c r="K135" s="3">
        <v>78</v>
      </c>
    </row>
    <row r="136" spans="1:11" x14ac:dyDescent="0.3">
      <c r="A136" s="3">
        <v>20</v>
      </c>
      <c r="B136" s="3">
        <v>50614636</v>
      </c>
      <c r="C136" s="3">
        <v>50614785</v>
      </c>
      <c r="D136" s="3" t="s">
        <v>1033</v>
      </c>
      <c r="E136" s="3" t="s">
        <v>1</v>
      </c>
      <c r="F136" s="3">
        <v>20</v>
      </c>
      <c r="G136" s="3">
        <v>50614633</v>
      </c>
      <c r="H136" s="3">
        <v>50614775</v>
      </c>
      <c r="I136" s="3" t="s">
        <v>2477</v>
      </c>
      <c r="J136" s="3" t="s">
        <v>4</v>
      </c>
      <c r="K136" s="3">
        <v>139</v>
      </c>
    </row>
    <row r="137" spans="1:11" x14ac:dyDescent="0.3">
      <c r="A137" s="3">
        <v>20</v>
      </c>
      <c r="B137" s="3">
        <v>60308474</v>
      </c>
      <c r="C137" s="3">
        <v>60308567</v>
      </c>
      <c r="D137" s="3" t="s">
        <v>2158</v>
      </c>
      <c r="E137" s="3" t="s">
        <v>4</v>
      </c>
      <c r="F137" s="3">
        <v>20</v>
      </c>
      <c r="G137" s="3">
        <v>60308273</v>
      </c>
      <c r="H137" s="3">
        <v>60308697</v>
      </c>
      <c r="I137" s="3" t="s">
        <v>2536</v>
      </c>
      <c r="J137" s="3" t="s">
        <v>1</v>
      </c>
      <c r="K137" s="3">
        <v>93</v>
      </c>
    </row>
    <row r="138" spans="1:11" x14ac:dyDescent="0.3">
      <c r="A138" s="3">
        <v>20</v>
      </c>
      <c r="B138" s="3">
        <v>60564562</v>
      </c>
      <c r="C138" s="3">
        <v>60564625</v>
      </c>
      <c r="D138" s="3" t="s">
        <v>2160</v>
      </c>
      <c r="E138" s="3" t="s">
        <v>4</v>
      </c>
      <c r="F138" s="3">
        <v>20</v>
      </c>
      <c r="G138" s="3">
        <v>60564552</v>
      </c>
      <c r="H138" s="3">
        <v>60564632</v>
      </c>
      <c r="I138" s="3" t="s">
        <v>2486</v>
      </c>
      <c r="J138" s="3" t="s">
        <v>1</v>
      </c>
      <c r="K138" s="3">
        <v>63</v>
      </c>
    </row>
    <row r="139" spans="1:11" x14ac:dyDescent="0.3">
      <c r="A139" s="3">
        <v>21</v>
      </c>
      <c r="B139" s="3">
        <v>13644775</v>
      </c>
      <c r="C139" s="3">
        <v>13644850</v>
      </c>
      <c r="D139" s="3" t="s">
        <v>2175</v>
      </c>
      <c r="E139" s="3" t="s">
        <v>1</v>
      </c>
      <c r="F139" s="3">
        <v>21</v>
      </c>
      <c r="G139" s="3">
        <v>13641904</v>
      </c>
      <c r="H139" s="3">
        <v>13645978</v>
      </c>
      <c r="I139" s="3" t="s">
        <v>2537</v>
      </c>
      <c r="J139" s="3" t="s">
        <v>4</v>
      </c>
      <c r="K139" s="3">
        <v>75</v>
      </c>
    </row>
    <row r="140" spans="1:11" x14ac:dyDescent="0.3">
      <c r="A140" s="3">
        <v>21</v>
      </c>
      <c r="B140" s="3">
        <v>18686090</v>
      </c>
      <c r="C140" s="3">
        <v>18686164</v>
      </c>
      <c r="D140" s="3" t="s">
        <v>2180</v>
      </c>
      <c r="E140" s="3" t="s">
        <v>1</v>
      </c>
      <c r="F140" s="3">
        <v>21</v>
      </c>
      <c r="G140" s="3">
        <v>18686089</v>
      </c>
      <c r="H140" s="3">
        <v>18686166</v>
      </c>
      <c r="I140" s="3" t="s">
        <v>2486</v>
      </c>
      <c r="J140" s="3" t="s">
        <v>1</v>
      </c>
      <c r="K140" s="3">
        <v>74</v>
      </c>
    </row>
    <row r="141" spans="1:11" x14ac:dyDescent="0.3">
      <c r="A141" s="3">
        <v>21</v>
      </c>
      <c r="B141" s="3">
        <v>23079284</v>
      </c>
      <c r="C141" s="3">
        <v>23079392</v>
      </c>
      <c r="D141" s="3" t="s">
        <v>2181</v>
      </c>
      <c r="E141" s="3" t="s">
        <v>4</v>
      </c>
      <c r="F141" s="3">
        <v>21</v>
      </c>
      <c r="G141" s="3">
        <v>23078946</v>
      </c>
      <c r="H141" s="3">
        <v>23082215</v>
      </c>
      <c r="I141" s="3" t="s">
        <v>2538</v>
      </c>
      <c r="J141" s="3" t="s">
        <v>1</v>
      </c>
      <c r="K141" s="3">
        <v>108</v>
      </c>
    </row>
    <row r="142" spans="1:11" x14ac:dyDescent="0.3">
      <c r="A142" s="3">
        <v>21</v>
      </c>
      <c r="B142" s="3">
        <v>42950928</v>
      </c>
      <c r="C142" s="3">
        <v>42951014</v>
      </c>
      <c r="D142" s="3" t="s">
        <v>2185</v>
      </c>
      <c r="E142" s="3" t="s">
        <v>1</v>
      </c>
      <c r="F142" s="3">
        <v>21</v>
      </c>
      <c r="G142" s="3">
        <v>42950866</v>
      </c>
      <c r="H142" s="3">
        <v>42951185</v>
      </c>
      <c r="I142" s="3" t="s">
        <v>2539</v>
      </c>
      <c r="J142" s="3" t="s">
        <v>4</v>
      </c>
      <c r="K142" s="3">
        <v>86</v>
      </c>
    </row>
    <row r="143" spans="1:11" x14ac:dyDescent="0.3">
      <c r="A143" s="3">
        <v>22</v>
      </c>
      <c r="B143" s="3">
        <v>21034176</v>
      </c>
      <c r="C143" s="3">
        <v>21034272</v>
      </c>
      <c r="D143" s="3" t="s">
        <v>2186</v>
      </c>
      <c r="E143" s="3" t="s">
        <v>1</v>
      </c>
      <c r="F143" s="3">
        <v>22</v>
      </c>
      <c r="G143" s="3">
        <v>21034185</v>
      </c>
      <c r="H143" s="3">
        <v>21034262</v>
      </c>
      <c r="I143" s="3" t="s">
        <v>2540</v>
      </c>
      <c r="J143" s="3" t="s">
        <v>4</v>
      </c>
      <c r="K143" s="3">
        <v>77</v>
      </c>
    </row>
    <row r="144" spans="1:11" x14ac:dyDescent="0.3">
      <c r="A144" s="3">
        <v>22</v>
      </c>
      <c r="B144" s="3">
        <v>41923222</v>
      </c>
      <c r="C144" s="3">
        <v>41923297</v>
      </c>
      <c r="D144" s="3" t="s">
        <v>1624</v>
      </c>
      <c r="E144" s="3" t="s">
        <v>1</v>
      </c>
      <c r="F144" s="3">
        <v>22</v>
      </c>
      <c r="G144" s="3">
        <v>41923199</v>
      </c>
      <c r="H144" s="3">
        <v>41923302</v>
      </c>
      <c r="I144" s="3" t="s">
        <v>546</v>
      </c>
      <c r="J144" s="3" t="s">
        <v>1</v>
      </c>
      <c r="K144" s="3">
        <v>75</v>
      </c>
    </row>
    <row r="145" spans="1:11" x14ac:dyDescent="0.3">
      <c r="A145" s="3">
        <v>22</v>
      </c>
      <c r="B145" s="3">
        <v>49543393</v>
      </c>
      <c r="C145" s="3">
        <v>49543466</v>
      </c>
      <c r="D145" s="3" t="s">
        <v>2201</v>
      </c>
      <c r="E145" s="3" t="s">
        <v>1</v>
      </c>
      <c r="F145" s="3">
        <v>22</v>
      </c>
      <c r="G145" s="3">
        <v>49543160</v>
      </c>
      <c r="H145" s="3">
        <v>49543676</v>
      </c>
      <c r="I145" s="3" t="s">
        <v>2541</v>
      </c>
      <c r="J145" s="3" t="s">
        <v>1</v>
      </c>
      <c r="K145" s="3">
        <v>73</v>
      </c>
    </row>
    <row r="146" spans="1:11" x14ac:dyDescent="0.3">
      <c r="A146" s="3">
        <v>3</v>
      </c>
      <c r="B146" s="3">
        <v>15697298</v>
      </c>
      <c r="C146" s="3">
        <v>15697371</v>
      </c>
      <c r="D146" s="3" t="s">
        <v>1077</v>
      </c>
      <c r="E146" s="3" t="s">
        <v>1</v>
      </c>
      <c r="F146" s="3">
        <v>3</v>
      </c>
      <c r="G146" s="3">
        <v>15696851</v>
      </c>
      <c r="H146" s="3">
        <v>15697479</v>
      </c>
      <c r="I146" s="3" t="s">
        <v>2542</v>
      </c>
      <c r="J146" s="3" t="s">
        <v>4</v>
      </c>
      <c r="K146" s="3">
        <v>73</v>
      </c>
    </row>
    <row r="147" spans="1:11" x14ac:dyDescent="0.3">
      <c r="A147" s="3">
        <v>3</v>
      </c>
      <c r="B147" s="3">
        <v>20137565</v>
      </c>
      <c r="C147" s="3">
        <v>20137641</v>
      </c>
      <c r="D147" s="3" t="s">
        <v>1078</v>
      </c>
      <c r="E147" s="3" t="s">
        <v>4</v>
      </c>
      <c r="F147" s="3">
        <v>3</v>
      </c>
      <c r="G147" s="3">
        <v>20137541</v>
      </c>
      <c r="H147" s="3">
        <v>20137821</v>
      </c>
      <c r="I147" s="3" t="s">
        <v>2483</v>
      </c>
      <c r="J147" s="3" t="s">
        <v>1</v>
      </c>
      <c r="K147" s="3">
        <v>76</v>
      </c>
    </row>
    <row r="148" spans="1:11" x14ac:dyDescent="0.3">
      <c r="A148" s="3">
        <v>3</v>
      </c>
      <c r="B148" s="3">
        <v>32506283</v>
      </c>
      <c r="C148" s="3">
        <v>32506389</v>
      </c>
      <c r="D148" s="3" t="s">
        <v>2205</v>
      </c>
      <c r="E148" s="3" t="s">
        <v>1</v>
      </c>
      <c r="F148" s="3">
        <v>3</v>
      </c>
      <c r="G148" s="3">
        <v>32506019</v>
      </c>
      <c r="H148" s="3">
        <v>32506701</v>
      </c>
      <c r="I148" s="3" t="s">
        <v>2543</v>
      </c>
      <c r="J148" s="3" t="s">
        <v>1</v>
      </c>
      <c r="K148" s="3">
        <v>106</v>
      </c>
    </row>
    <row r="149" spans="1:11" x14ac:dyDescent="0.3">
      <c r="A149" s="3">
        <v>3</v>
      </c>
      <c r="B149" s="3">
        <v>48316360</v>
      </c>
      <c r="C149" s="3">
        <v>48316459</v>
      </c>
      <c r="D149" s="3" t="s">
        <v>1084</v>
      </c>
      <c r="E149" s="3" t="s">
        <v>1</v>
      </c>
      <c r="F149" s="3">
        <v>3</v>
      </c>
      <c r="G149" s="3">
        <v>48315747</v>
      </c>
      <c r="H149" s="3">
        <v>48316485</v>
      </c>
      <c r="I149" s="3" t="s">
        <v>2544</v>
      </c>
      <c r="J149" s="3" t="s">
        <v>4</v>
      </c>
      <c r="K149" s="3">
        <v>99</v>
      </c>
    </row>
    <row r="150" spans="1:11" x14ac:dyDescent="0.3">
      <c r="A150" s="3">
        <v>3</v>
      </c>
      <c r="B150" s="3">
        <v>60617805</v>
      </c>
      <c r="C150" s="3">
        <v>60617870</v>
      </c>
      <c r="D150" s="3" t="s">
        <v>1092</v>
      </c>
      <c r="E150" s="3" t="s">
        <v>1</v>
      </c>
      <c r="F150" s="3">
        <v>3</v>
      </c>
      <c r="G150" s="3">
        <v>60617804</v>
      </c>
      <c r="H150" s="3">
        <v>60617870</v>
      </c>
      <c r="I150" s="3" t="s">
        <v>2486</v>
      </c>
      <c r="J150" s="3" t="s">
        <v>1</v>
      </c>
      <c r="K150" s="3">
        <v>65</v>
      </c>
    </row>
    <row r="151" spans="1:11" x14ac:dyDescent="0.3">
      <c r="A151" s="3">
        <v>3</v>
      </c>
      <c r="B151" s="3">
        <v>79507887</v>
      </c>
      <c r="C151" s="3">
        <v>79507969</v>
      </c>
      <c r="D151" s="3" t="s">
        <v>1500</v>
      </c>
      <c r="E151" s="3" t="s">
        <v>4</v>
      </c>
      <c r="F151" s="3">
        <v>3</v>
      </c>
      <c r="G151" s="3">
        <v>79507767</v>
      </c>
      <c r="H151" s="3">
        <v>79507984</v>
      </c>
      <c r="I151" s="3" t="s">
        <v>2545</v>
      </c>
      <c r="J151" s="3" t="s">
        <v>4</v>
      </c>
      <c r="K151" s="3">
        <v>82</v>
      </c>
    </row>
    <row r="152" spans="1:11" x14ac:dyDescent="0.3">
      <c r="A152" s="3">
        <v>3</v>
      </c>
      <c r="B152" s="3">
        <v>103524033</v>
      </c>
      <c r="C152" s="3">
        <v>103524116</v>
      </c>
      <c r="D152" s="3" t="s">
        <v>2213</v>
      </c>
      <c r="E152" s="3" t="s">
        <v>1</v>
      </c>
      <c r="F152" s="3">
        <v>3</v>
      </c>
      <c r="G152" s="3">
        <v>103524029</v>
      </c>
      <c r="H152" s="3">
        <v>103524118</v>
      </c>
      <c r="I152" s="3" t="s">
        <v>2486</v>
      </c>
      <c r="J152" s="3" t="s">
        <v>1</v>
      </c>
      <c r="K152" s="3">
        <v>83</v>
      </c>
    </row>
    <row r="153" spans="1:11" x14ac:dyDescent="0.3">
      <c r="A153" s="3">
        <v>3</v>
      </c>
      <c r="B153" s="3">
        <v>109602828</v>
      </c>
      <c r="C153" s="3">
        <v>109602897</v>
      </c>
      <c r="D153" s="3" t="s">
        <v>2214</v>
      </c>
      <c r="E153" s="3" t="s">
        <v>4</v>
      </c>
      <c r="F153" s="3">
        <v>3</v>
      </c>
      <c r="G153" s="3">
        <v>109601947</v>
      </c>
      <c r="H153" s="3">
        <v>109603809</v>
      </c>
      <c r="I153" s="3" t="s">
        <v>2546</v>
      </c>
      <c r="J153" s="3" t="s">
        <v>4</v>
      </c>
      <c r="K153" s="3">
        <v>69</v>
      </c>
    </row>
    <row r="154" spans="1:11" x14ac:dyDescent="0.3">
      <c r="A154" s="3">
        <v>3</v>
      </c>
      <c r="B154" s="3">
        <v>116850277</v>
      </c>
      <c r="C154" s="3">
        <v>116850367</v>
      </c>
      <c r="D154" s="3" t="s">
        <v>1101</v>
      </c>
      <c r="E154" s="3" t="s">
        <v>1</v>
      </c>
      <c r="F154" s="3">
        <v>3</v>
      </c>
      <c r="G154" s="3">
        <v>116850136</v>
      </c>
      <c r="H154" s="3">
        <v>116850358</v>
      </c>
      <c r="I154" s="3" t="s">
        <v>2547</v>
      </c>
      <c r="J154" s="3" t="s">
        <v>4</v>
      </c>
      <c r="K154" s="3">
        <v>81</v>
      </c>
    </row>
    <row r="155" spans="1:11" x14ac:dyDescent="0.3">
      <c r="A155" s="3">
        <v>3</v>
      </c>
      <c r="B155" s="3">
        <v>121049640</v>
      </c>
      <c r="C155" s="3">
        <v>121049715</v>
      </c>
      <c r="D155" s="3" t="s">
        <v>1103</v>
      </c>
      <c r="E155" s="3" t="s">
        <v>4</v>
      </c>
      <c r="F155" s="3">
        <v>3</v>
      </c>
      <c r="G155" s="3">
        <v>121048832</v>
      </c>
      <c r="H155" s="3">
        <v>121050222</v>
      </c>
      <c r="I155" s="3" t="s">
        <v>2548</v>
      </c>
      <c r="J155" s="3" t="s">
        <v>1</v>
      </c>
      <c r="K155" s="3">
        <v>75</v>
      </c>
    </row>
    <row r="156" spans="1:11" x14ac:dyDescent="0.3">
      <c r="A156" s="3">
        <v>3</v>
      </c>
      <c r="B156" s="3">
        <v>124732439</v>
      </c>
      <c r="C156" s="3">
        <v>124732516</v>
      </c>
      <c r="D156" s="3" t="s">
        <v>1106</v>
      </c>
      <c r="E156" s="3" t="s">
        <v>4</v>
      </c>
      <c r="F156" s="3">
        <v>3</v>
      </c>
      <c r="G156" s="3">
        <v>124732401</v>
      </c>
      <c r="H156" s="3">
        <v>124732544</v>
      </c>
      <c r="I156" s="3" t="s">
        <v>551</v>
      </c>
      <c r="J156" s="3" t="s">
        <v>1</v>
      </c>
      <c r="K156" s="3">
        <v>77</v>
      </c>
    </row>
    <row r="157" spans="1:11" x14ac:dyDescent="0.3">
      <c r="A157" s="3">
        <v>3</v>
      </c>
      <c r="B157" s="3">
        <v>127587111</v>
      </c>
      <c r="C157" s="3">
        <v>127587176</v>
      </c>
      <c r="D157" s="3" t="s">
        <v>1109</v>
      </c>
      <c r="E157" s="3" t="s">
        <v>1</v>
      </c>
      <c r="F157" s="3">
        <v>3</v>
      </c>
      <c r="G157" s="3">
        <v>127586907</v>
      </c>
      <c r="H157" s="3">
        <v>127587479</v>
      </c>
      <c r="I157" s="3" t="s">
        <v>538</v>
      </c>
      <c r="J157" s="3" t="s">
        <v>4</v>
      </c>
      <c r="K157" s="3">
        <v>65</v>
      </c>
    </row>
    <row r="158" spans="1:11" x14ac:dyDescent="0.3">
      <c r="A158" s="3">
        <v>3</v>
      </c>
      <c r="B158" s="3">
        <v>183886800</v>
      </c>
      <c r="C158" s="3">
        <v>183886885</v>
      </c>
      <c r="D158" s="3" t="s">
        <v>2223</v>
      </c>
      <c r="E158" s="3" t="s">
        <v>4</v>
      </c>
      <c r="F158" s="3">
        <v>3</v>
      </c>
      <c r="G158" s="3">
        <v>183886551</v>
      </c>
      <c r="H158" s="3">
        <v>183887521</v>
      </c>
      <c r="I158" s="3" t="s">
        <v>2549</v>
      </c>
      <c r="J158" s="3" t="s">
        <v>4</v>
      </c>
      <c r="K158" s="3">
        <v>85</v>
      </c>
    </row>
    <row r="159" spans="1:11" x14ac:dyDescent="0.3">
      <c r="A159" s="3">
        <v>3</v>
      </c>
      <c r="B159" s="3">
        <v>185767847</v>
      </c>
      <c r="C159" s="3">
        <v>185767904</v>
      </c>
      <c r="D159" s="3" t="s">
        <v>1121</v>
      </c>
      <c r="E159" s="3" t="s">
        <v>1</v>
      </c>
      <c r="F159" s="3">
        <v>3</v>
      </c>
      <c r="G159" s="3">
        <v>185767836</v>
      </c>
      <c r="H159" s="3">
        <v>185767916</v>
      </c>
      <c r="I159" s="3" t="s">
        <v>2486</v>
      </c>
      <c r="J159" s="3" t="s">
        <v>1</v>
      </c>
      <c r="K159" s="3">
        <v>57</v>
      </c>
    </row>
    <row r="160" spans="1:11" x14ac:dyDescent="0.3">
      <c r="A160" s="3">
        <v>3</v>
      </c>
      <c r="B160" s="3">
        <v>188688781</v>
      </c>
      <c r="C160" s="3">
        <v>188688866</v>
      </c>
      <c r="D160" s="3" t="s">
        <v>1122</v>
      </c>
      <c r="E160" s="3" t="s">
        <v>4</v>
      </c>
      <c r="F160" s="3">
        <v>3</v>
      </c>
      <c r="G160" s="3">
        <v>188688783</v>
      </c>
      <c r="H160" s="3">
        <v>188688877</v>
      </c>
      <c r="I160" s="3" t="s">
        <v>539</v>
      </c>
      <c r="J160" s="3" t="s">
        <v>4</v>
      </c>
      <c r="K160" s="3">
        <v>83</v>
      </c>
    </row>
    <row r="161" spans="1:11" x14ac:dyDescent="0.3">
      <c r="A161" s="3">
        <v>3</v>
      </c>
      <c r="B161" s="3">
        <v>195699401</v>
      </c>
      <c r="C161" s="3">
        <v>195699497</v>
      </c>
      <c r="D161" s="3" t="s">
        <v>2224</v>
      </c>
      <c r="E161" s="3" t="s">
        <v>4</v>
      </c>
      <c r="F161" s="3">
        <v>3</v>
      </c>
      <c r="G161" s="3">
        <v>195699412</v>
      </c>
      <c r="H161" s="3">
        <v>195699491</v>
      </c>
      <c r="I161" s="3" t="s">
        <v>2486</v>
      </c>
      <c r="J161" s="3" t="s">
        <v>4</v>
      </c>
      <c r="K161" s="3">
        <v>79</v>
      </c>
    </row>
    <row r="162" spans="1:11" x14ac:dyDescent="0.3">
      <c r="A162" s="3">
        <v>4</v>
      </c>
      <c r="B162" s="3">
        <v>36426366</v>
      </c>
      <c r="C162" s="3">
        <v>36426428</v>
      </c>
      <c r="D162" s="3" t="s">
        <v>2230</v>
      </c>
      <c r="E162" s="3" t="s">
        <v>1</v>
      </c>
      <c r="F162" s="3">
        <v>4</v>
      </c>
      <c r="G162" s="3">
        <v>36425826</v>
      </c>
      <c r="H162" s="3">
        <v>36426866</v>
      </c>
      <c r="I162" s="3" t="s">
        <v>2481</v>
      </c>
      <c r="J162" s="3" t="s">
        <v>1</v>
      </c>
      <c r="K162" s="3">
        <v>62</v>
      </c>
    </row>
    <row r="163" spans="1:11" x14ac:dyDescent="0.3">
      <c r="A163" s="3">
        <v>4</v>
      </c>
      <c r="B163" s="3">
        <v>60922619</v>
      </c>
      <c r="C163" s="3">
        <v>60922684</v>
      </c>
      <c r="D163" s="3" t="s">
        <v>2233</v>
      </c>
      <c r="E163" s="3" t="s">
        <v>4</v>
      </c>
      <c r="F163" s="3">
        <v>4</v>
      </c>
      <c r="G163" s="3">
        <v>60922610</v>
      </c>
      <c r="H163" s="3">
        <v>60922690</v>
      </c>
      <c r="I163" s="3" t="s">
        <v>2486</v>
      </c>
      <c r="J163" s="3" t="s">
        <v>1</v>
      </c>
      <c r="K163" s="3">
        <v>65</v>
      </c>
    </row>
    <row r="164" spans="1:11" x14ac:dyDescent="0.3">
      <c r="A164" s="3">
        <v>4</v>
      </c>
      <c r="B164" s="3">
        <v>66276824</v>
      </c>
      <c r="C164" s="3">
        <v>66276928</v>
      </c>
      <c r="D164" s="3" t="s">
        <v>2234</v>
      </c>
      <c r="E164" s="3" t="s">
        <v>4</v>
      </c>
      <c r="F164" s="3">
        <v>4</v>
      </c>
      <c r="G164" s="3">
        <v>66276469</v>
      </c>
      <c r="H164" s="3">
        <v>66277055</v>
      </c>
      <c r="I164" s="3" t="s">
        <v>2517</v>
      </c>
      <c r="J164" s="3" t="s">
        <v>4</v>
      </c>
      <c r="K164" s="3">
        <v>104</v>
      </c>
    </row>
    <row r="165" spans="1:11" x14ac:dyDescent="0.3">
      <c r="A165" s="3">
        <v>4</v>
      </c>
      <c r="B165" s="3">
        <v>76575551</v>
      </c>
      <c r="C165" s="3">
        <v>76575626</v>
      </c>
      <c r="D165" s="3" t="s">
        <v>1140</v>
      </c>
      <c r="E165" s="3" t="s">
        <v>4</v>
      </c>
      <c r="F165" s="3">
        <v>4</v>
      </c>
      <c r="G165" s="3">
        <v>76575548</v>
      </c>
      <c r="H165" s="3">
        <v>76575628</v>
      </c>
      <c r="I165" s="3" t="s">
        <v>2486</v>
      </c>
      <c r="J165" s="3" t="s">
        <v>1</v>
      </c>
      <c r="K165" s="3">
        <v>75</v>
      </c>
    </row>
    <row r="166" spans="1:11" x14ac:dyDescent="0.3">
      <c r="A166" s="3">
        <v>4</v>
      </c>
      <c r="B166" s="3">
        <v>86542482</v>
      </c>
      <c r="C166" s="3">
        <v>86542552</v>
      </c>
      <c r="D166" s="3" t="s">
        <v>1143</v>
      </c>
      <c r="E166" s="3" t="s">
        <v>1</v>
      </c>
      <c r="F166" s="3">
        <v>4</v>
      </c>
      <c r="G166" s="3">
        <v>86542428</v>
      </c>
      <c r="H166" s="3">
        <v>86542621</v>
      </c>
      <c r="I166" s="3" t="s">
        <v>2550</v>
      </c>
      <c r="J166" s="3" t="s">
        <v>4</v>
      </c>
      <c r="K166" s="3">
        <v>70</v>
      </c>
    </row>
    <row r="167" spans="1:11" x14ac:dyDescent="0.3">
      <c r="A167" s="3">
        <v>4</v>
      </c>
      <c r="B167" s="3">
        <v>101330302</v>
      </c>
      <c r="C167" s="3">
        <v>101330414</v>
      </c>
      <c r="D167" s="3" t="s">
        <v>1146</v>
      </c>
      <c r="E167" s="3" t="s">
        <v>1</v>
      </c>
      <c r="F167" s="3">
        <v>4</v>
      </c>
      <c r="G167" s="3">
        <v>101328574</v>
      </c>
      <c r="H167" s="3">
        <v>101330445</v>
      </c>
      <c r="I167" s="3" t="s">
        <v>2481</v>
      </c>
      <c r="J167" s="3" t="s">
        <v>4</v>
      </c>
      <c r="K167" s="3">
        <v>112</v>
      </c>
    </row>
    <row r="168" spans="1:11" x14ac:dyDescent="0.3">
      <c r="A168" s="3">
        <v>4</v>
      </c>
      <c r="B168" s="3">
        <v>109488698</v>
      </c>
      <c r="C168" s="3">
        <v>109488795</v>
      </c>
      <c r="D168" s="3" t="s">
        <v>1147</v>
      </c>
      <c r="E168" s="3" t="s">
        <v>4</v>
      </c>
      <c r="F168" s="3">
        <v>4</v>
      </c>
      <c r="G168" s="3">
        <v>109488090</v>
      </c>
      <c r="H168" s="3">
        <v>109489371</v>
      </c>
      <c r="I168" s="3" t="s">
        <v>2534</v>
      </c>
      <c r="J168" s="3" t="s">
        <v>1</v>
      </c>
      <c r="K168" s="3">
        <v>97</v>
      </c>
    </row>
    <row r="169" spans="1:11" x14ac:dyDescent="0.3">
      <c r="A169" s="3">
        <v>4</v>
      </c>
      <c r="B169" s="3">
        <v>147344629</v>
      </c>
      <c r="C169" s="3">
        <v>147344717</v>
      </c>
      <c r="D169" s="3" t="s">
        <v>2238</v>
      </c>
      <c r="E169" s="3" t="s">
        <v>1</v>
      </c>
      <c r="F169" s="3">
        <v>4</v>
      </c>
      <c r="G169" s="3">
        <v>147344634</v>
      </c>
      <c r="H169" s="3">
        <v>147344712</v>
      </c>
      <c r="I169" s="3" t="s">
        <v>2486</v>
      </c>
      <c r="J169" s="3" t="s">
        <v>1</v>
      </c>
      <c r="K169" s="3">
        <v>78</v>
      </c>
    </row>
    <row r="170" spans="1:11" x14ac:dyDescent="0.3">
      <c r="A170" s="3">
        <v>4</v>
      </c>
      <c r="B170" s="3">
        <v>173268160</v>
      </c>
      <c r="C170" s="3">
        <v>173268233</v>
      </c>
      <c r="D170" s="3" t="s">
        <v>1156</v>
      </c>
      <c r="E170" s="3" t="s">
        <v>4</v>
      </c>
      <c r="F170" s="3">
        <v>4</v>
      </c>
      <c r="G170" s="3">
        <v>173268157</v>
      </c>
      <c r="H170" s="3">
        <v>173268235</v>
      </c>
      <c r="I170" s="3" t="s">
        <v>2486</v>
      </c>
      <c r="J170" s="3" t="s">
        <v>4</v>
      </c>
      <c r="K170" s="3">
        <v>73</v>
      </c>
    </row>
    <row r="171" spans="1:11" x14ac:dyDescent="0.3">
      <c r="A171" s="3">
        <v>4</v>
      </c>
      <c r="B171" s="3">
        <v>184938383</v>
      </c>
      <c r="C171" s="3">
        <v>184938440</v>
      </c>
      <c r="D171" s="3" t="s">
        <v>2244</v>
      </c>
      <c r="E171" s="3" t="s">
        <v>1</v>
      </c>
      <c r="F171" s="3">
        <v>4</v>
      </c>
      <c r="G171" s="3">
        <v>184938150</v>
      </c>
      <c r="H171" s="3">
        <v>184938750</v>
      </c>
      <c r="I171" s="3" t="s">
        <v>2551</v>
      </c>
      <c r="J171" s="3" t="s">
        <v>1</v>
      </c>
      <c r="K171" s="3">
        <v>57</v>
      </c>
    </row>
    <row r="172" spans="1:11" x14ac:dyDescent="0.3">
      <c r="A172" s="3">
        <v>5</v>
      </c>
      <c r="B172" s="3">
        <v>15935182</v>
      </c>
      <c r="C172" s="3">
        <v>15935260</v>
      </c>
      <c r="D172" s="3" t="s">
        <v>1162</v>
      </c>
      <c r="E172" s="3" t="s">
        <v>4</v>
      </c>
      <c r="F172" s="3">
        <v>5</v>
      </c>
      <c r="G172" s="3">
        <v>15935060</v>
      </c>
      <c r="H172" s="3">
        <v>15935362</v>
      </c>
      <c r="I172" s="3" t="s">
        <v>2552</v>
      </c>
      <c r="J172" s="3" t="s">
        <v>1</v>
      </c>
      <c r="K172" s="3">
        <v>78</v>
      </c>
    </row>
    <row r="173" spans="1:11" x14ac:dyDescent="0.3">
      <c r="A173" s="3">
        <v>5</v>
      </c>
      <c r="B173" s="3">
        <v>32394378</v>
      </c>
      <c r="C173" s="3">
        <v>32394475</v>
      </c>
      <c r="D173" s="3" t="s">
        <v>1163</v>
      </c>
      <c r="E173" s="3" t="s">
        <v>1</v>
      </c>
      <c r="F173" s="3">
        <v>5</v>
      </c>
      <c r="G173" s="3">
        <v>32394374</v>
      </c>
      <c r="H173" s="3">
        <v>32394471</v>
      </c>
      <c r="I173" s="3" t="s">
        <v>2486</v>
      </c>
      <c r="J173" s="3" t="s">
        <v>4</v>
      </c>
      <c r="K173" s="3">
        <v>93</v>
      </c>
    </row>
    <row r="174" spans="1:11" x14ac:dyDescent="0.3">
      <c r="A174" s="3">
        <v>5</v>
      </c>
      <c r="B174" s="3">
        <v>58530043</v>
      </c>
      <c r="C174" s="3">
        <v>58530109</v>
      </c>
      <c r="D174" s="3" t="s">
        <v>2250</v>
      </c>
      <c r="E174" s="3" t="s">
        <v>1</v>
      </c>
      <c r="F174" s="3">
        <v>5</v>
      </c>
      <c r="G174" s="3">
        <v>58530035</v>
      </c>
      <c r="H174" s="3">
        <v>58530116</v>
      </c>
      <c r="I174" s="3" t="s">
        <v>2486</v>
      </c>
      <c r="J174" s="3" t="s">
        <v>4</v>
      </c>
      <c r="K174" s="3">
        <v>66</v>
      </c>
    </row>
    <row r="175" spans="1:11" x14ac:dyDescent="0.3">
      <c r="A175" s="3">
        <v>5</v>
      </c>
      <c r="B175" s="3">
        <v>100816482</v>
      </c>
      <c r="C175" s="3">
        <v>100816565</v>
      </c>
      <c r="D175" s="3" t="s">
        <v>1174</v>
      </c>
      <c r="E175" s="3" t="s">
        <v>1</v>
      </c>
      <c r="F175" s="3">
        <v>5</v>
      </c>
      <c r="G175" s="3">
        <v>100816484</v>
      </c>
      <c r="H175" s="3">
        <v>100816564</v>
      </c>
      <c r="I175" s="3" t="s">
        <v>2486</v>
      </c>
      <c r="J175" s="3" t="s">
        <v>1</v>
      </c>
      <c r="K175" s="3">
        <v>80</v>
      </c>
    </row>
    <row r="176" spans="1:11" x14ac:dyDescent="0.3">
      <c r="A176" s="3">
        <v>5</v>
      </c>
      <c r="B176" s="3">
        <v>110513829</v>
      </c>
      <c r="C176" s="3">
        <v>110513915</v>
      </c>
      <c r="D176" s="3" t="s">
        <v>1175</v>
      </c>
      <c r="E176" s="3" t="s">
        <v>1</v>
      </c>
      <c r="F176" s="3">
        <v>5</v>
      </c>
      <c r="G176" s="3">
        <v>110513831</v>
      </c>
      <c r="H176" s="3">
        <v>110513914</v>
      </c>
      <c r="I176" s="3" t="s">
        <v>2486</v>
      </c>
      <c r="J176" s="3" t="s">
        <v>4</v>
      </c>
      <c r="K176" s="3">
        <v>83</v>
      </c>
    </row>
    <row r="177" spans="1:11" x14ac:dyDescent="0.3">
      <c r="A177" s="3">
        <v>5</v>
      </c>
      <c r="B177" s="3">
        <v>119154637</v>
      </c>
      <c r="C177" s="3">
        <v>119154716</v>
      </c>
      <c r="D177" s="3" t="s">
        <v>1177</v>
      </c>
      <c r="E177" s="3" t="s">
        <v>4</v>
      </c>
      <c r="F177" s="3">
        <v>5</v>
      </c>
      <c r="G177" s="3">
        <v>119153783</v>
      </c>
      <c r="H177" s="3">
        <v>119155557</v>
      </c>
      <c r="I177" s="3" t="s">
        <v>2481</v>
      </c>
      <c r="J177" s="3" t="s">
        <v>4</v>
      </c>
      <c r="K177" s="3">
        <v>79</v>
      </c>
    </row>
    <row r="178" spans="1:11" x14ac:dyDescent="0.3">
      <c r="A178" s="3">
        <v>5</v>
      </c>
      <c r="B178" s="3">
        <v>135802985</v>
      </c>
      <c r="C178" s="3">
        <v>135803075</v>
      </c>
      <c r="D178" s="3" t="s">
        <v>1513</v>
      </c>
      <c r="E178" s="3" t="s">
        <v>1</v>
      </c>
      <c r="F178" s="3">
        <v>5</v>
      </c>
      <c r="G178" s="3">
        <v>135790173</v>
      </c>
      <c r="H178" s="3">
        <v>135803535</v>
      </c>
      <c r="I178" s="3" t="s">
        <v>2539</v>
      </c>
      <c r="J178" s="3" t="s">
        <v>4</v>
      </c>
      <c r="K178" s="3">
        <v>90</v>
      </c>
    </row>
    <row r="179" spans="1:11" x14ac:dyDescent="0.3">
      <c r="A179" s="3">
        <v>5</v>
      </c>
      <c r="B179" s="3">
        <v>149062313</v>
      </c>
      <c r="C179" s="3">
        <v>149062409</v>
      </c>
      <c r="D179" s="3" t="s">
        <v>1182</v>
      </c>
      <c r="E179" s="3" t="s">
        <v>1</v>
      </c>
      <c r="F179" s="3">
        <v>5</v>
      </c>
      <c r="G179" s="3">
        <v>149062320</v>
      </c>
      <c r="H179" s="3">
        <v>149062409</v>
      </c>
      <c r="I179" s="3" t="s">
        <v>2553</v>
      </c>
      <c r="J179" s="3" t="s">
        <v>4</v>
      </c>
      <c r="K179" s="3">
        <v>89</v>
      </c>
    </row>
    <row r="180" spans="1:11" x14ac:dyDescent="0.3">
      <c r="A180" s="3">
        <v>5</v>
      </c>
      <c r="B180" s="3">
        <v>154829458</v>
      </c>
      <c r="C180" s="3">
        <v>154829540</v>
      </c>
      <c r="D180" s="3" t="s">
        <v>1514</v>
      </c>
      <c r="E180" s="3" t="s">
        <v>4</v>
      </c>
      <c r="F180" s="3">
        <v>5</v>
      </c>
      <c r="G180" s="3">
        <v>154829451</v>
      </c>
      <c r="H180" s="3">
        <v>154829614</v>
      </c>
      <c r="I180" s="3" t="s">
        <v>546</v>
      </c>
      <c r="J180" s="3" t="s">
        <v>4</v>
      </c>
      <c r="K180" s="3">
        <v>82</v>
      </c>
    </row>
    <row r="181" spans="1:11" x14ac:dyDescent="0.3">
      <c r="A181" s="3">
        <v>5</v>
      </c>
      <c r="B181" s="3">
        <v>172662165</v>
      </c>
      <c r="C181" s="3">
        <v>172662263</v>
      </c>
      <c r="D181" s="3" t="s">
        <v>1191</v>
      </c>
      <c r="E181" s="3" t="s">
        <v>4</v>
      </c>
      <c r="F181" s="3">
        <v>5</v>
      </c>
      <c r="G181" s="3">
        <v>172662124</v>
      </c>
      <c r="H181" s="3">
        <v>172662372</v>
      </c>
      <c r="I181" s="3" t="s">
        <v>549</v>
      </c>
      <c r="J181" s="3" t="s">
        <v>1</v>
      </c>
      <c r="K181" s="3">
        <v>98</v>
      </c>
    </row>
    <row r="182" spans="1:11" x14ac:dyDescent="0.3">
      <c r="A182" s="3">
        <v>5</v>
      </c>
      <c r="B182" s="3">
        <v>172915083</v>
      </c>
      <c r="C182" s="3">
        <v>172915158</v>
      </c>
      <c r="D182" s="3" t="s">
        <v>1631</v>
      </c>
      <c r="E182" s="3" t="s">
        <v>4</v>
      </c>
      <c r="F182" s="3">
        <v>5</v>
      </c>
      <c r="G182" s="3">
        <v>172915072</v>
      </c>
      <c r="H182" s="3">
        <v>172915264</v>
      </c>
      <c r="I182" s="3" t="s">
        <v>546</v>
      </c>
      <c r="J182" s="3" t="s">
        <v>4</v>
      </c>
      <c r="K182" s="3">
        <v>75</v>
      </c>
    </row>
    <row r="183" spans="1:11" x14ac:dyDescent="0.3">
      <c r="A183" s="3">
        <v>5</v>
      </c>
      <c r="B183" s="3">
        <v>173347455</v>
      </c>
      <c r="C183" s="3">
        <v>173347536</v>
      </c>
      <c r="D183" s="3" t="s">
        <v>2267</v>
      </c>
      <c r="E183" s="3" t="s">
        <v>4</v>
      </c>
      <c r="F183" s="3">
        <v>5</v>
      </c>
      <c r="G183" s="3">
        <v>173347437</v>
      </c>
      <c r="H183" s="3">
        <v>173347553</v>
      </c>
      <c r="I183" s="3" t="s">
        <v>2482</v>
      </c>
      <c r="J183" s="3" t="s">
        <v>4</v>
      </c>
      <c r="K183" s="3">
        <v>81</v>
      </c>
    </row>
    <row r="184" spans="1:11" x14ac:dyDescent="0.3">
      <c r="A184" s="3">
        <v>6</v>
      </c>
      <c r="B184" s="3">
        <v>6169304</v>
      </c>
      <c r="C184" s="3">
        <v>6169435</v>
      </c>
      <c r="D184" s="3" t="s">
        <v>1197</v>
      </c>
      <c r="E184" s="3" t="s">
        <v>1</v>
      </c>
      <c r="F184" s="3">
        <v>6</v>
      </c>
      <c r="G184" s="3">
        <v>6169298</v>
      </c>
      <c r="H184" s="3">
        <v>6169442</v>
      </c>
      <c r="I184" s="3" t="s">
        <v>551</v>
      </c>
      <c r="J184" s="3" t="s">
        <v>4</v>
      </c>
      <c r="K184" s="3">
        <v>131</v>
      </c>
    </row>
    <row r="185" spans="1:11" x14ac:dyDescent="0.3">
      <c r="A185" s="3">
        <v>6</v>
      </c>
      <c r="B185" s="3">
        <v>6169334</v>
      </c>
      <c r="C185" s="3">
        <v>6169409</v>
      </c>
      <c r="D185" s="3" t="s">
        <v>1517</v>
      </c>
      <c r="E185" s="3" t="s">
        <v>4</v>
      </c>
      <c r="F185" s="3">
        <v>6</v>
      </c>
      <c r="G185" s="3">
        <v>6169298</v>
      </c>
      <c r="H185" s="3">
        <v>6169442</v>
      </c>
      <c r="I185" s="3" t="s">
        <v>551</v>
      </c>
      <c r="J185" s="3" t="s">
        <v>4</v>
      </c>
      <c r="K185" s="3">
        <v>75</v>
      </c>
    </row>
    <row r="186" spans="1:11" x14ac:dyDescent="0.3">
      <c r="A186" s="3">
        <v>6</v>
      </c>
      <c r="B186" s="3">
        <v>10439717</v>
      </c>
      <c r="C186" s="3">
        <v>10439794</v>
      </c>
      <c r="D186" s="3" t="s">
        <v>2270</v>
      </c>
      <c r="E186" s="3" t="s">
        <v>4</v>
      </c>
      <c r="F186" s="3">
        <v>6</v>
      </c>
      <c r="G186" s="3">
        <v>10439686</v>
      </c>
      <c r="H186" s="3">
        <v>10439849</v>
      </c>
      <c r="I186" s="3" t="s">
        <v>2554</v>
      </c>
      <c r="J186" s="3" t="s">
        <v>4</v>
      </c>
      <c r="K186" s="3">
        <v>77</v>
      </c>
    </row>
    <row r="187" spans="1:11" x14ac:dyDescent="0.3">
      <c r="A187" s="3">
        <v>6</v>
      </c>
      <c r="B187" s="3">
        <v>32749912</v>
      </c>
      <c r="C187" s="3">
        <v>32749979</v>
      </c>
      <c r="D187" s="3" t="s">
        <v>2273</v>
      </c>
      <c r="E187" s="3" t="s">
        <v>1</v>
      </c>
      <c r="F187" s="3">
        <v>6</v>
      </c>
      <c r="G187" s="3">
        <v>32749861</v>
      </c>
      <c r="H187" s="3">
        <v>32749999</v>
      </c>
      <c r="I187" s="3" t="s">
        <v>2555</v>
      </c>
      <c r="J187" s="3" t="s">
        <v>4</v>
      </c>
      <c r="K187" s="3">
        <v>67</v>
      </c>
    </row>
    <row r="188" spans="1:11" x14ac:dyDescent="0.3">
      <c r="A188" s="3">
        <v>6</v>
      </c>
      <c r="B188" s="3">
        <v>33698128</v>
      </c>
      <c r="C188" s="3">
        <v>33698234</v>
      </c>
      <c r="D188" s="3" t="s">
        <v>1742</v>
      </c>
      <c r="E188" s="3" t="s">
        <v>4</v>
      </c>
      <c r="F188" s="3">
        <v>6</v>
      </c>
      <c r="G188" s="3">
        <v>33698135</v>
      </c>
      <c r="H188" s="3">
        <v>33698250</v>
      </c>
      <c r="I188" s="3" t="s">
        <v>541</v>
      </c>
      <c r="J188" s="3" t="s">
        <v>1</v>
      </c>
      <c r="K188" s="3">
        <v>99</v>
      </c>
    </row>
    <row r="189" spans="1:11" x14ac:dyDescent="0.3">
      <c r="A189" s="3">
        <v>6</v>
      </c>
      <c r="B189" s="3">
        <v>57390132</v>
      </c>
      <c r="C189" s="3">
        <v>57390212</v>
      </c>
      <c r="D189" s="3" t="s">
        <v>1214</v>
      </c>
      <c r="E189" s="3" t="s">
        <v>4</v>
      </c>
      <c r="F189" s="3">
        <v>6</v>
      </c>
      <c r="G189" s="3">
        <v>57390132</v>
      </c>
      <c r="H189" s="3">
        <v>57390211</v>
      </c>
      <c r="I189" s="3" t="s">
        <v>2486</v>
      </c>
      <c r="J189" s="3" t="s">
        <v>4</v>
      </c>
      <c r="K189" s="3">
        <v>79</v>
      </c>
    </row>
    <row r="190" spans="1:11" x14ac:dyDescent="0.3">
      <c r="A190" s="3">
        <v>6</v>
      </c>
      <c r="B190" s="3">
        <v>75428407</v>
      </c>
      <c r="C190" s="3">
        <v>75428473</v>
      </c>
      <c r="D190" s="3" t="s">
        <v>1520</v>
      </c>
      <c r="E190" s="3" t="s">
        <v>4</v>
      </c>
      <c r="F190" s="3">
        <v>6</v>
      </c>
      <c r="G190" s="3">
        <v>75428356</v>
      </c>
      <c r="H190" s="3">
        <v>75428533</v>
      </c>
      <c r="I190" s="3" t="s">
        <v>2496</v>
      </c>
      <c r="J190" s="3" t="s">
        <v>1</v>
      </c>
      <c r="K190" s="3">
        <v>66</v>
      </c>
    </row>
    <row r="191" spans="1:11" x14ac:dyDescent="0.3">
      <c r="A191" s="3">
        <v>6</v>
      </c>
      <c r="B191" s="3">
        <v>78539263</v>
      </c>
      <c r="C191" s="3">
        <v>78539309</v>
      </c>
      <c r="D191" s="3" t="s">
        <v>2283</v>
      </c>
      <c r="E191" s="3" t="s">
        <v>1</v>
      </c>
      <c r="F191" s="3">
        <v>6</v>
      </c>
      <c r="G191" s="3">
        <v>78539037</v>
      </c>
      <c r="H191" s="3">
        <v>78539400</v>
      </c>
      <c r="I191" s="3" t="s">
        <v>2556</v>
      </c>
      <c r="J191" s="3" t="s">
        <v>4</v>
      </c>
      <c r="K191" s="3">
        <v>46</v>
      </c>
    </row>
    <row r="192" spans="1:11" x14ac:dyDescent="0.3">
      <c r="A192" s="3">
        <v>6</v>
      </c>
      <c r="B192" s="3">
        <v>99124609</v>
      </c>
      <c r="C192" s="3">
        <v>99124696</v>
      </c>
      <c r="D192" s="3" t="s">
        <v>2287</v>
      </c>
      <c r="E192" s="3" t="s">
        <v>4</v>
      </c>
      <c r="F192" s="3">
        <v>6</v>
      </c>
      <c r="G192" s="3">
        <v>99124611</v>
      </c>
      <c r="H192" s="3">
        <v>99124693</v>
      </c>
      <c r="I192" s="3" t="s">
        <v>2486</v>
      </c>
      <c r="J192" s="3" t="s">
        <v>1</v>
      </c>
      <c r="K192" s="3">
        <v>82</v>
      </c>
    </row>
    <row r="193" spans="1:11" x14ac:dyDescent="0.3">
      <c r="A193" s="3">
        <v>6</v>
      </c>
      <c r="B193" s="3">
        <v>119069047</v>
      </c>
      <c r="C193" s="3">
        <v>119069143</v>
      </c>
      <c r="D193" s="3" t="s">
        <v>1215</v>
      </c>
      <c r="E193" s="3" t="s">
        <v>1</v>
      </c>
      <c r="F193" s="3">
        <v>6</v>
      </c>
      <c r="G193" s="3">
        <v>119069051</v>
      </c>
      <c r="H193" s="3">
        <v>119069131</v>
      </c>
      <c r="I193" s="3" t="s">
        <v>2486</v>
      </c>
      <c r="J193" s="3" t="s">
        <v>1</v>
      </c>
      <c r="K193" s="3">
        <v>80</v>
      </c>
    </row>
    <row r="194" spans="1:11" x14ac:dyDescent="0.3">
      <c r="A194" s="3">
        <v>6</v>
      </c>
      <c r="B194" s="3">
        <v>120015179</v>
      </c>
      <c r="C194" s="3">
        <v>120015257</v>
      </c>
      <c r="D194" s="3" t="s">
        <v>2289</v>
      </c>
      <c r="E194" s="3" t="s">
        <v>4</v>
      </c>
      <c r="F194" s="3">
        <v>6</v>
      </c>
      <c r="G194" s="3">
        <v>120014190</v>
      </c>
      <c r="H194" s="3">
        <v>120015905</v>
      </c>
      <c r="I194" s="3" t="s">
        <v>2538</v>
      </c>
      <c r="J194" s="3" t="s">
        <v>4</v>
      </c>
      <c r="K194" s="3">
        <v>78</v>
      </c>
    </row>
    <row r="195" spans="1:11" x14ac:dyDescent="0.3">
      <c r="A195" s="3">
        <v>6</v>
      </c>
      <c r="B195" s="3">
        <v>126484631</v>
      </c>
      <c r="C195" s="3">
        <v>126484713</v>
      </c>
      <c r="D195" s="3" t="s">
        <v>2290</v>
      </c>
      <c r="E195" s="3" t="s">
        <v>4</v>
      </c>
      <c r="F195" s="3">
        <v>6</v>
      </c>
      <c r="G195" s="3">
        <v>126484629</v>
      </c>
      <c r="H195" s="3">
        <v>126486566</v>
      </c>
      <c r="I195" s="3" t="s">
        <v>2557</v>
      </c>
      <c r="J195" s="3" t="s">
        <v>4</v>
      </c>
      <c r="K195" s="3">
        <v>82</v>
      </c>
    </row>
    <row r="196" spans="1:11" x14ac:dyDescent="0.3">
      <c r="A196" s="3">
        <v>6</v>
      </c>
      <c r="B196" s="3">
        <v>131792172</v>
      </c>
      <c r="C196" s="3">
        <v>131792231</v>
      </c>
      <c r="D196" s="3" t="s">
        <v>2291</v>
      </c>
      <c r="E196" s="3" t="s">
        <v>4</v>
      </c>
      <c r="F196" s="3">
        <v>6</v>
      </c>
      <c r="G196" s="3">
        <v>131792161</v>
      </c>
      <c r="H196" s="3">
        <v>131792241</v>
      </c>
      <c r="I196" s="3" t="s">
        <v>2486</v>
      </c>
      <c r="J196" s="3" t="s">
        <v>4</v>
      </c>
      <c r="K196" s="3">
        <v>59</v>
      </c>
    </row>
    <row r="197" spans="1:11" x14ac:dyDescent="0.3">
      <c r="A197" s="3">
        <v>6</v>
      </c>
      <c r="B197" s="3">
        <v>132115192</v>
      </c>
      <c r="C197" s="3">
        <v>132115263</v>
      </c>
      <c r="D197" s="3" t="s">
        <v>2292</v>
      </c>
      <c r="E197" s="3" t="s">
        <v>1</v>
      </c>
      <c r="F197" s="3">
        <v>6</v>
      </c>
      <c r="G197" s="3">
        <v>132115187</v>
      </c>
      <c r="H197" s="3">
        <v>132115267</v>
      </c>
      <c r="I197" s="3" t="s">
        <v>2486</v>
      </c>
      <c r="J197" s="3" t="s">
        <v>4</v>
      </c>
      <c r="K197" s="3">
        <v>71</v>
      </c>
    </row>
    <row r="198" spans="1:11" x14ac:dyDescent="0.3">
      <c r="A198" s="3">
        <v>6</v>
      </c>
      <c r="B198" s="3">
        <v>135239160</v>
      </c>
      <c r="C198" s="3">
        <v>135239256</v>
      </c>
      <c r="D198" s="3" t="s">
        <v>2293</v>
      </c>
      <c r="E198" s="3" t="s">
        <v>4</v>
      </c>
      <c r="F198" s="3">
        <v>6</v>
      </c>
      <c r="G198" s="3">
        <v>135239170</v>
      </c>
      <c r="H198" s="3">
        <v>135239251</v>
      </c>
      <c r="I198" s="3" t="s">
        <v>2486</v>
      </c>
      <c r="J198" s="3" t="s">
        <v>1</v>
      </c>
      <c r="K198" s="3">
        <v>81</v>
      </c>
    </row>
    <row r="199" spans="1:11" x14ac:dyDescent="0.3">
      <c r="A199" s="3">
        <v>6</v>
      </c>
      <c r="B199" s="3">
        <v>155946797</v>
      </c>
      <c r="C199" s="3">
        <v>155946879</v>
      </c>
      <c r="D199" s="3" t="s">
        <v>2297</v>
      </c>
      <c r="E199" s="3" t="s">
        <v>4</v>
      </c>
      <c r="F199" s="3">
        <v>6</v>
      </c>
      <c r="G199" s="3">
        <v>155946768</v>
      </c>
      <c r="H199" s="3">
        <v>155948281</v>
      </c>
      <c r="I199" s="3" t="s">
        <v>2485</v>
      </c>
      <c r="J199" s="3" t="s">
        <v>4</v>
      </c>
      <c r="K199" s="3">
        <v>82</v>
      </c>
    </row>
    <row r="200" spans="1:11" x14ac:dyDescent="0.3">
      <c r="A200" s="3">
        <v>7</v>
      </c>
      <c r="B200" s="3">
        <v>7066964</v>
      </c>
      <c r="C200" s="3">
        <v>7067045</v>
      </c>
      <c r="D200" s="3" t="s">
        <v>2299</v>
      </c>
      <c r="E200" s="3" t="s">
        <v>1</v>
      </c>
      <c r="F200" s="3">
        <v>7</v>
      </c>
      <c r="G200" s="3">
        <v>7063015</v>
      </c>
      <c r="H200" s="3">
        <v>7068474</v>
      </c>
      <c r="I200" s="3" t="s">
        <v>2539</v>
      </c>
      <c r="J200" s="3" t="s">
        <v>4</v>
      </c>
      <c r="K200" s="3">
        <v>81</v>
      </c>
    </row>
    <row r="201" spans="1:11" x14ac:dyDescent="0.3">
      <c r="A201" s="3">
        <v>7</v>
      </c>
      <c r="B201" s="3">
        <v>18127220</v>
      </c>
      <c r="C201" s="3">
        <v>18127309</v>
      </c>
      <c r="D201" s="3" t="s">
        <v>1522</v>
      </c>
      <c r="E201" s="3" t="s">
        <v>1</v>
      </c>
      <c r="F201" s="3">
        <v>7</v>
      </c>
      <c r="G201" s="3">
        <v>18127168</v>
      </c>
      <c r="H201" s="3">
        <v>18127377</v>
      </c>
      <c r="I201" s="3" t="s">
        <v>2477</v>
      </c>
      <c r="J201" s="3" t="s">
        <v>1</v>
      </c>
      <c r="K201" s="3">
        <v>89</v>
      </c>
    </row>
    <row r="202" spans="1:11" x14ac:dyDescent="0.3">
      <c r="A202" s="3">
        <v>7</v>
      </c>
      <c r="B202" s="3">
        <v>21471058</v>
      </c>
      <c r="C202" s="3">
        <v>21471146</v>
      </c>
      <c r="D202" s="3" t="s">
        <v>1229</v>
      </c>
      <c r="E202" s="3" t="s">
        <v>4</v>
      </c>
      <c r="F202" s="3">
        <v>7</v>
      </c>
      <c r="G202" s="3">
        <v>21471059</v>
      </c>
      <c r="H202" s="3">
        <v>21471250</v>
      </c>
      <c r="I202" s="3" t="s">
        <v>539</v>
      </c>
      <c r="J202" s="3" t="s">
        <v>1</v>
      </c>
      <c r="K202" s="3">
        <v>87</v>
      </c>
    </row>
    <row r="203" spans="1:11" x14ac:dyDescent="0.3">
      <c r="A203" s="3">
        <v>7</v>
      </c>
      <c r="B203" s="3">
        <v>34940760</v>
      </c>
      <c r="C203" s="3">
        <v>34940834</v>
      </c>
      <c r="D203" s="3" t="s">
        <v>1232</v>
      </c>
      <c r="E203" s="3" t="s">
        <v>1</v>
      </c>
      <c r="F203" s="3">
        <v>7</v>
      </c>
      <c r="G203" s="3">
        <v>34940759</v>
      </c>
      <c r="H203" s="3">
        <v>34940835</v>
      </c>
      <c r="I203" s="3" t="s">
        <v>2486</v>
      </c>
      <c r="J203" s="3" t="s">
        <v>4</v>
      </c>
      <c r="K203" s="3">
        <v>74</v>
      </c>
    </row>
    <row r="204" spans="1:11" x14ac:dyDescent="0.3">
      <c r="A204" s="3">
        <v>7</v>
      </c>
      <c r="B204" s="3">
        <v>92204015</v>
      </c>
      <c r="C204" s="3">
        <v>92204098</v>
      </c>
      <c r="D204" s="3" t="s">
        <v>1239</v>
      </c>
      <c r="E204" s="3" t="s">
        <v>1</v>
      </c>
      <c r="F204" s="3">
        <v>7</v>
      </c>
      <c r="G204" s="3">
        <v>92203955</v>
      </c>
      <c r="H204" s="3">
        <v>92204290</v>
      </c>
      <c r="I204" s="3" t="s">
        <v>2511</v>
      </c>
      <c r="J204" s="3" t="s">
        <v>4</v>
      </c>
      <c r="K204" s="3">
        <v>83</v>
      </c>
    </row>
    <row r="205" spans="1:11" x14ac:dyDescent="0.3">
      <c r="A205" s="3">
        <v>7</v>
      </c>
      <c r="B205" s="3">
        <v>97963658</v>
      </c>
      <c r="C205" s="3">
        <v>97963726</v>
      </c>
      <c r="D205" s="3" t="s">
        <v>2307</v>
      </c>
      <c r="E205" s="3" t="s">
        <v>4</v>
      </c>
      <c r="F205" s="3">
        <v>7</v>
      </c>
      <c r="G205" s="3">
        <v>97958234</v>
      </c>
      <c r="H205" s="3">
        <v>97966025</v>
      </c>
      <c r="I205" s="3" t="s">
        <v>2558</v>
      </c>
      <c r="J205" s="3" t="s">
        <v>4</v>
      </c>
      <c r="K205" s="3">
        <v>68</v>
      </c>
    </row>
    <row r="206" spans="1:11" x14ac:dyDescent="0.3">
      <c r="A206" s="3">
        <v>7</v>
      </c>
      <c r="B206" s="3">
        <v>97964405</v>
      </c>
      <c r="C206" s="3">
        <v>97964481</v>
      </c>
      <c r="D206" s="3" t="s">
        <v>2308</v>
      </c>
      <c r="E206" s="3" t="s">
        <v>1</v>
      </c>
      <c r="F206" s="3">
        <v>7</v>
      </c>
      <c r="G206" s="3">
        <v>97958234</v>
      </c>
      <c r="H206" s="3">
        <v>97966025</v>
      </c>
      <c r="I206" s="3" t="s">
        <v>2558</v>
      </c>
      <c r="J206" s="3" t="s">
        <v>4</v>
      </c>
      <c r="K206" s="3">
        <v>76</v>
      </c>
    </row>
    <row r="207" spans="1:11" x14ac:dyDescent="0.3">
      <c r="A207" s="3">
        <v>7</v>
      </c>
      <c r="B207" s="3">
        <v>102405742</v>
      </c>
      <c r="C207" s="3">
        <v>102405855</v>
      </c>
      <c r="D207" s="3" t="s">
        <v>1528</v>
      </c>
      <c r="E207" s="3" t="s">
        <v>1</v>
      </c>
      <c r="F207" s="3">
        <v>7</v>
      </c>
      <c r="G207" s="3">
        <v>102405737</v>
      </c>
      <c r="H207" s="3">
        <v>102406933</v>
      </c>
      <c r="I207" s="3" t="s">
        <v>2559</v>
      </c>
      <c r="J207" s="3" t="s">
        <v>1</v>
      </c>
      <c r="K207" s="3">
        <v>113</v>
      </c>
    </row>
    <row r="208" spans="1:11" x14ac:dyDescent="0.3">
      <c r="A208" s="3">
        <v>8</v>
      </c>
      <c r="B208" s="3">
        <v>1801125</v>
      </c>
      <c r="C208" s="3">
        <v>1801192</v>
      </c>
      <c r="D208" s="3" t="s">
        <v>1262</v>
      </c>
      <c r="E208" s="3" t="s">
        <v>4</v>
      </c>
      <c r="F208" s="3">
        <v>8</v>
      </c>
      <c r="G208" s="3">
        <v>1800809</v>
      </c>
      <c r="H208" s="3">
        <v>1801297</v>
      </c>
      <c r="I208" s="3" t="s">
        <v>2560</v>
      </c>
      <c r="J208" s="3" t="s">
        <v>4</v>
      </c>
      <c r="K208" s="3">
        <v>67</v>
      </c>
    </row>
    <row r="209" spans="1:11" x14ac:dyDescent="0.3">
      <c r="A209" s="3">
        <v>8</v>
      </c>
      <c r="B209" s="3">
        <v>12719132</v>
      </c>
      <c r="C209" s="3">
        <v>12719190</v>
      </c>
      <c r="D209" s="3" t="s">
        <v>2320</v>
      </c>
      <c r="E209" s="3" t="s">
        <v>4</v>
      </c>
      <c r="F209" s="3">
        <v>8</v>
      </c>
      <c r="G209" s="3">
        <v>12718684</v>
      </c>
      <c r="H209" s="3">
        <v>12719871</v>
      </c>
      <c r="I209" s="3" t="s">
        <v>2558</v>
      </c>
      <c r="J209" s="3" t="s">
        <v>4</v>
      </c>
      <c r="K209" s="3">
        <v>58</v>
      </c>
    </row>
    <row r="210" spans="1:11" x14ac:dyDescent="0.3">
      <c r="A210" s="3">
        <v>8</v>
      </c>
      <c r="B210" s="3">
        <v>17681578</v>
      </c>
      <c r="C210" s="3">
        <v>17681657</v>
      </c>
      <c r="D210" s="3" t="s">
        <v>1272</v>
      </c>
      <c r="E210" s="3" t="s">
        <v>1</v>
      </c>
      <c r="F210" s="3">
        <v>8</v>
      </c>
      <c r="G210" s="3">
        <v>17681581</v>
      </c>
      <c r="H210" s="3">
        <v>17681652</v>
      </c>
      <c r="I210" s="3" t="s">
        <v>2486</v>
      </c>
      <c r="J210" s="3" t="s">
        <v>1</v>
      </c>
      <c r="K210" s="3">
        <v>71</v>
      </c>
    </row>
    <row r="211" spans="1:11" x14ac:dyDescent="0.3">
      <c r="A211" s="3">
        <v>8</v>
      </c>
      <c r="B211" s="3">
        <v>27048853</v>
      </c>
      <c r="C211" s="3">
        <v>27048963</v>
      </c>
      <c r="D211" s="3" t="s">
        <v>2322</v>
      </c>
      <c r="E211" s="3" t="s">
        <v>1</v>
      </c>
      <c r="F211" s="3">
        <v>8</v>
      </c>
      <c r="G211" s="3">
        <v>27048861</v>
      </c>
      <c r="H211" s="3">
        <v>27048959</v>
      </c>
      <c r="I211" s="3" t="s">
        <v>2486</v>
      </c>
      <c r="J211" s="3" t="s">
        <v>1</v>
      </c>
      <c r="K211" s="3">
        <v>98</v>
      </c>
    </row>
    <row r="212" spans="1:11" x14ac:dyDescent="0.3">
      <c r="A212" s="3">
        <v>8</v>
      </c>
      <c r="B212" s="3">
        <v>41271048</v>
      </c>
      <c r="C212" s="3">
        <v>41271143</v>
      </c>
      <c r="D212" s="3" t="s">
        <v>1277</v>
      </c>
      <c r="E212" s="3" t="s">
        <v>1</v>
      </c>
      <c r="F212" s="3">
        <v>8</v>
      </c>
      <c r="G212" s="3">
        <v>41271055</v>
      </c>
      <c r="H212" s="3">
        <v>41271135</v>
      </c>
      <c r="I212" s="3" t="s">
        <v>2486</v>
      </c>
      <c r="J212" s="3" t="s">
        <v>4</v>
      </c>
      <c r="K212" s="3">
        <v>80</v>
      </c>
    </row>
    <row r="213" spans="1:11" x14ac:dyDescent="0.3">
      <c r="A213" s="3">
        <v>8</v>
      </c>
      <c r="B213" s="3">
        <v>91205485</v>
      </c>
      <c r="C213" s="3">
        <v>91205559</v>
      </c>
      <c r="D213" s="3" t="s">
        <v>1279</v>
      </c>
      <c r="E213" s="3" t="s">
        <v>4</v>
      </c>
      <c r="F213" s="3">
        <v>8</v>
      </c>
      <c r="G213" s="3">
        <v>91205021</v>
      </c>
      <c r="H213" s="3">
        <v>91205648</v>
      </c>
      <c r="I213" s="3" t="s">
        <v>2561</v>
      </c>
      <c r="J213" s="3" t="s">
        <v>4</v>
      </c>
      <c r="K213" s="3">
        <v>74</v>
      </c>
    </row>
    <row r="214" spans="1:11" x14ac:dyDescent="0.3">
      <c r="A214" s="3">
        <v>8</v>
      </c>
      <c r="B214" s="3">
        <v>104484369</v>
      </c>
      <c r="C214" s="3">
        <v>104484465</v>
      </c>
      <c r="D214" s="3" t="s">
        <v>2337</v>
      </c>
      <c r="E214" s="3" t="s">
        <v>1</v>
      </c>
      <c r="F214" s="3">
        <v>8</v>
      </c>
      <c r="G214" s="3">
        <v>104484373</v>
      </c>
      <c r="H214" s="3">
        <v>104484453</v>
      </c>
      <c r="I214" s="3" t="s">
        <v>2486</v>
      </c>
      <c r="J214" s="3" t="s">
        <v>1</v>
      </c>
      <c r="K214" s="3">
        <v>80</v>
      </c>
    </row>
    <row r="215" spans="1:11" x14ac:dyDescent="0.3">
      <c r="A215" s="3">
        <v>8</v>
      </c>
      <c r="B215" s="3">
        <v>119325171</v>
      </c>
      <c r="C215" s="3">
        <v>119325265</v>
      </c>
      <c r="D215" s="3" t="s">
        <v>2338</v>
      </c>
      <c r="E215" s="3" t="s">
        <v>4</v>
      </c>
      <c r="F215" s="3">
        <v>8</v>
      </c>
      <c r="G215" s="3">
        <v>119325178</v>
      </c>
      <c r="H215" s="3">
        <v>119325258</v>
      </c>
      <c r="I215" s="3" t="s">
        <v>2486</v>
      </c>
      <c r="J215" s="3" t="s">
        <v>4</v>
      </c>
      <c r="K215" s="3">
        <v>80</v>
      </c>
    </row>
    <row r="216" spans="1:11" x14ac:dyDescent="0.3">
      <c r="A216" s="3">
        <v>8</v>
      </c>
      <c r="B216" s="3">
        <v>123348034</v>
      </c>
      <c r="C216" s="3">
        <v>123348130</v>
      </c>
      <c r="D216" s="3" t="s">
        <v>1541</v>
      </c>
      <c r="E216" s="3" t="s">
        <v>4</v>
      </c>
      <c r="F216" s="3">
        <v>8</v>
      </c>
      <c r="G216" s="3">
        <v>123348038</v>
      </c>
      <c r="H216" s="3">
        <v>123348118</v>
      </c>
      <c r="I216" s="3" t="s">
        <v>2486</v>
      </c>
      <c r="J216" s="3" t="s">
        <v>4</v>
      </c>
      <c r="K216" s="3">
        <v>80</v>
      </c>
    </row>
    <row r="217" spans="1:11" x14ac:dyDescent="0.3">
      <c r="A217" s="3">
        <v>8</v>
      </c>
      <c r="B217" s="3">
        <v>123348034</v>
      </c>
      <c r="C217" s="3">
        <v>123348130</v>
      </c>
      <c r="D217" s="3" t="s">
        <v>1283</v>
      </c>
      <c r="E217" s="3" t="s">
        <v>1</v>
      </c>
      <c r="F217" s="3">
        <v>8</v>
      </c>
      <c r="G217" s="3">
        <v>123348038</v>
      </c>
      <c r="H217" s="3">
        <v>123348118</v>
      </c>
      <c r="I217" s="3" t="s">
        <v>2486</v>
      </c>
      <c r="J217" s="3" t="s">
        <v>4</v>
      </c>
      <c r="K217" s="3">
        <v>80</v>
      </c>
    </row>
    <row r="218" spans="1:11" x14ac:dyDescent="0.3">
      <c r="A218" s="3">
        <v>8</v>
      </c>
      <c r="B218" s="3">
        <v>124821978</v>
      </c>
      <c r="C218" s="3">
        <v>124822058</v>
      </c>
      <c r="D218" s="3" t="s">
        <v>2340</v>
      </c>
      <c r="E218" s="3" t="s">
        <v>1</v>
      </c>
      <c r="F218" s="3">
        <v>8</v>
      </c>
      <c r="G218" s="3">
        <v>124821794</v>
      </c>
      <c r="H218" s="3">
        <v>124822141</v>
      </c>
      <c r="I218" s="3" t="s">
        <v>2562</v>
      </c>
      <c r="J218" s="3" t="s">
        <v>4</v>
      </c>
      <c r="K218" s="3">
        <v>80</v>
      </c>
    </row>
    <row r="219" spans="1:11" x14ac:dyDescent="0.3">
      <c r="A219" s="3">
        <v>8</v>
      </c>
      <c r="B219" s="3">
        <v>124821985</v>
      </c>
      <c r="C219" s="3">
        <v>124822051</v>
      </c>
      <c r="D219" s="3" t="s">
        <v>2341</v>
      </c>
      <c r="E219" s="3" t="s">
        <v>4</v>
      </c>
      <c r="F219" s="3">
        <v>8</v>
      </c>
      <c r="G219" s="3">
        <v>124821794</v>
      </c>
      <c r="H219" s="3">
        <v>124822141</v>
      </c>
      <c r="I219" s="3" t="s">
        <v>2562</v>
      </c>
      <c r="J219" s="3" t="s">
        <v>4</v>
      </c>
      <c r="K219" s="3">
        <v>66</v>
      </c>
    </row>
    <row r="220" spans="1:11" x14ac:dyDescent="0.3">
      <c r="A220" s="3">
        <v>8</v>
      </c>
      <c r="B220" s="3">
        <v>129484057</v>
      </c>
      <c r="C220" s="3">
        <v>129484142</v>
      </c>
      <c r="D220" s="3" t="s">
        <v>2347</v>
      </c>
      <c r="E220" s="3" t="s">
        <v>1</v>
      </c>
      <c r="F220" s="3">
        <v>8</v>
      </c>
      <c r="G220" s="3">
        <v>129483946</v>
      </c>
      <c r="H220" s="3">
        <v>129484642</v>
      </c>
      <c r="I220" s="3" t="s">
        <v>2563</v>
      </c>
      <c r="J220" s="3" t="s">
        <v>4</v>
      </c>
      <c r="K220" s="3">
        <v>85</v>
      </c>
    </row>
    <row r="221" spans="1:11" x14ac:dyDescent="0.3">
      <c r="A221" s="3">
        <v>8</v>
      </c>
      <c r="B221" s="3">
        <v>140732564</v>
      </c>
      <c r="C221" s="3">
        <v>140732653</v>
      </c>
      <c r="D221" s="3" t="s">
        <v>1287</v>
      </c>
      <c r="E221" s="3" t="s">
        <v>1</v>
      </c>
      <c r="F221" s="3">
        <v>8</v>
      </c>
      <c r="G221" s="3">
        <v>140732529</v>
      </c>
      <c r="H221" s="3">
        <v>140732650</v>
      </c>
      <c r="I221" s="3" t="s">
        <v>539</v>
      </c>
      <c r="J221" s="3" t="s">
        <v>1</v>
      </c>
      <c r="K221" s="3">
        <v>86</v>
      </c>
    </row>
    <row r="222" spans="1:11" x14ac:dyDescent="0.3">
      <c r="A222" s="3">
        <v>8</v>
      </c>
      <c r="B222" s="3">
        <v>141786242</v>
      </c>
      <c r="C222" s="3">
        <v>141786313</v>
      </c>
      <c r="D222" s="3" t="s">
        <v>2350</v>
      </c>
      <c r="E222" s="3" t="s">
        <v>1</v>
      </c>
      <c r="F222" s="3">
        <v>8</v>
      </c>
      <c r="G222" s="3">
        <v>141786193</v>
      </c>
      <c r="H222" s="3">
        <v>141786332</v>
      </c>
      <c r="I222" s="3" t="s">
        <v>2477</v>
      </c>
      <c r="J222" s="3" t="s">
        <v>4</v>
      </c>
      <c r="K222" s="3">
        <v>71</v>
      </c>
    </row>
    <row r="223" spans="1:11" x14ac:dyDescent="0.3">
      <c r="A223" s="3">
        <v>9</v>
      </c>
      <c r="B223" s="3">
        <v>30144</v>
      </c>
      <c r="C223" s="3">
        <v>30281</v>
      </c>
      <c r="D223" s="3" t="s">
        <v>1542</v>
      </c>
      <c r="E223" s="3" t="s">
        <v>4</v>
      </c>
      <c r="F223" s="3">
        <v>9</v>
      </c>
      <c r="G223" s="3">
        <v>30120</v>
      </c>
      <c r="H223" s="3">
        <v>30310</v>
      </c>
      <c r="I223" s="3" t="s">
        <v>2477</v>
      </c>
      <c r="J223" s="3" t="s">
        <v>1</v>
      </c>
      <c r="K223" s="3">
        <v>137</v>
      </c>
    </row>
    <row r="224" spans="1:11" x14ac:dyDescent="0.3">
      <c r="A224" s="3">
        <v>9</v>
      </c>
      <c r="B224" s="3">
        <v>40929010</v>
      </c>
      <c r="C224" s="3">
        <v>40929092</v>
      </c>
      <c r="D224" s="3" t="s">
        <v>2356</v>
      </c>
      <c r="E224" s="3" t="s">
        <v>1</v>
      </c>
      <c r="F224" s="3">
        <v>9</v>
      </c>
      <c r="G224" s="3">
        <v>40922618</v>
      </c>
      <c r="H224" s="3">
        <v>40931549</v>
      </c>
      <c r="I224" s="3" t="s">
        <v>2564</v>
      </c>
      <c r="J224" s="3" t="s">
        <v>4</v>
      </c>
      <c r="K224" s="3">
        <v>82</v>
      </c>
    </row>
    <row r="225" spans="1:11" x14ac:dyDescent="0.3">
      <c r="A225" s="3">
        <v>9</v>
      </c>
      <c r="B225" s="3">
        <v>41233755</v>
      </c>
      <c r="C225" s="3">
        <v>41233835</v>
      </c>
      <c r="D225" s="3" t="s">
        <v>2357</v>
      </c>
      <c r="E225" s="3" t="s">
        <v>4</v>
      </c>
      <c r="F225" s="3">
        <v>9</v>
      </c>
      <c r="G225" s="3">
        <v>41232953</v>
      </c>
      <c r="H225" s="3">
        <v>41234112</v>
      </c>
      <c r="I225" s="3" t="s">
        <v>2481</v>
      </c>
      <c r="J225" s="3" t="s">
        <v>1</v>
      </c>
      <c r="K225" s="3">
        <v>80</v>
      </c>
    </row>
    <row r="226" spans="1:11" x14ac:dyDescent="0.3">
      <c r="A226" s="3">
        <v>9</v>
      </c>
      <c r="B226" s="3">
        <v>63819574</v>
      </c>
      <c r="C226" s="3">
        <v>63819654</v>
      </c>
      <c r="D226" s="3" t="s">
        <v>2358</v>
      </c>
      <c r="E226" s="3" t="s">
        <v>4</v>
      </c>
      <c r="F226" s="3">
        <v>9</v>
      </c>
      <c r="G226" s="3">
        <v>63819296</v>
      </c>
      <c r="H226" s="3">
        <v>63820455</v>
      </c>
      <c r="I226" s="3" t="s">
        <v>2481</v>
      </c>
      <c r="J226" s="3" t="s">
        <v>4</v>
      </c>
      <c r="K226" s="3">
        <v>80</v>
      </c>
    </row>
    <row r="227" spans="1:11" x14ac:dyDescent="0.3">
      <c r="A227" s="3">
        <v>9</v>
      </c>
      <c r="B227" s="3">
        <v>93594841</v>
      </c>
      <c r="C227" s="3">
        <v>93594894</v>
      </c>
      <c r="D227" s="3" t="s">
        <v>1310</v>
      </c>
      <c r="E227" s="3" t="s">
        <v>4</v>
      </c>
      <c r="F227" s="3">
        <v>9</v>
      </c>
      <c r="G227" s="3">
        <v>93594828</v>
      </c>
      <c r="H227" s="3">
        <v>93594899</v>
      </c>
      <c r="I227" s="3" t="s">
        <v>2486</v>
      </c>
      <c r="J227" s="3" t="s">
        <v>4</v>
      </c>
      <c r="K227" s="3">
        <v>53</v>
      </c>
    </row>
    <row r="228" spans="1:11" x14ac:dyDescent="0.3">
      <c r="A228" s="3">
        <v>9</v>
      </c>
      <c r="B228" s="3">
        <v>97363554</v>
      </c>
      <c r="C228" s="3">
        <v>97363681</v>
      </c>
      <c r="D228" s="3" t="s">
        <v>1545</v>
      </c>
      <c r="E228" s="3" t="s">
        <v>1</v>
      </c>
      <c r="F228" s="3">
        <v>9</v>
      </c>
      <c r="G228" s="3">
        <v>97363528</v>
      </c>
      <c r="H228" s="3">
        <v>97363717</v>
      </c>
      <c r="I228" s="3" t="s">
        <v>2477</v>
      </c>
      <c r="J228" s="3" t="s">
        <v>1</v>
      </c>
      <c r="K228" s="3">
        <v>127</v>
      </c>
    </row>
    <row r="229" spans="1:11" x14ac:dyDescent="0.3">
      <c r="A229" s="3">
        <v>9</v>
      </c>
      <c r="B229" s="3">
        <v>109511475</v>
      </c>
      <c r="C229" s="3">
        <v>109511545</v>
      </c>
      <c r="D229" s="3" t="s">
        <v>1546</v>
      </c>
      <c r="E229" s="3" t="s">
        <v>1</v>
      </c>
      <c r="F229" s="3">
        <v>9</v>
      </c>
      <c r="G229" s="3">
        <v>109511376</v>
      </c>
      <c r="H229" s="3">
        <v>109511626</v>
      </c>
      <c r="I229" s="3" t="s">
        <v>544</v>
      </c>
      <c r="J229" s="3" t="s">
        <v>4</v>
      </c>
      <c r="K229" s="3">
        <v>70</v>
      </c>
    </row>
    <row r="230" spans="1:11" x14ac:dyDescent="0.3">
      <c r="A230" s="3">
        <v>9</v>
      </c>
      <c r="B230" s="3">
        <v>132945707</v>
      </c>
      <c r="C230" s="3">
        <v>132945771</v>
      </c>
      <c r="D230" s="3" t="s">
        <v>1325</v>
      </c>
      <c r="E230" s="3" t="s">
        <v>4</v>
      </c>
      <c r="F230" s="3">
        <v>9</v>
      </c>
      <c r="G230" s="3">
        <v>132945706</v>
      </c>
      <c r="H230" s="3">
        <v>132945772</v>
      </c>
      <c r="I230" s="3" t="s">
        <v>2486</v>
      </c>
      <c r="J230" s="3" t="s">
        <v>1</v>
      </c>
      <c r="K230" s="3">
        <v>64</v>
      </c>
    </row>
    <row r="231" spans="1:11" x14ac:dyDescent="0.3">
      <c r="A231" s="3" t="s">
        <v>170</v>
      </c>
      <c r="B231" s="3">
        <v>11318614</v>
      </c>
      <c r="C231" s="3">
        <v>11318686</v>
      </c>
      <c r="D231" s="3" t="s">
        <v>1335</v>
      </c>
      <c r="E231" s="3" t="s">
        <v>1</v>
      </c>
      <c r="F231" s="3" t="s">
        <v>170</v>
      </c>
      <c r="G231" s="3">
        <v>11318610</v>
      </c>
      <c r="H231" s="3">
        <v>11318689</v>
      </c>
      <c r="I231" s="3" t="s">
        <v>2486</v>
      </c>
      <c r="J231" s="3" t="s">
        <v>4</v>
      </c>
      <c r="K231" s="3">
        <v>72</v>
      </c>
    </row>
    <row r="232" spans="1:11" x14ac:dyDescent="0.3">
      <c r="A232" s="3" t="s">
        <v>170</v>
      </c>
      <c r="B232" s="3">
        <v>16627012</v>
      </c>
      <c r="C232" s="3">
        <v>16627085</v>
      </c>
      <c r="D232" s="3" t="s">
        <v>1337</v>
      </c>
      <c r="E232" s="3" t="s">
        <v>1</v>
      </c>
      <c r="F232" s="3" t="s">
        <v>170</v>
      </c>
      <c r="G232" s="3">
        <v>16627013</v>
      </c>
      <c r="H232" s="3">
        <v>16627088</v>
      </c>
      <c r="I232" s="3" t="s">
        <v>2486</v>
      </c>
      <c r="J232" s="3" t="s">
        <v>4</v>
      </c>
      <c r="K232" s="3">
        <v>72</v>
      </c>
    </row>
    <row r="233" spans="1:11" x14ac:dyDescent="0.3">
      <c r="A233" s="3" t="s">
        <v>170</v>
      </c>
      <c r="B233" s="3">
        <v>29574278</v>
      </c>
      <c r="C233" s="3">
        <v>29574358</v>
      </c>
      <c r="D233" s="3" t="s">
        <v>1340</v>
      </c>
      <c r="E233" s="3" t="s">
        <v>4</v>
      </c>
      <c r="F233" s="3" t="s">
        <v>170</v>
      </c>
      <c r="G233" s="3">
        <v>29573990</v>
      </c>
      <c r="H233" s="3">
        <v>29574379</v>
      </c>
      <c r="I233" s="3" t="s">
        <v>2565</v>
      </c>
      <c r="J233" s="3" t="s">
        <v>1</v>
      </c>
      <c r="K233" s="3">
        <v>80</v>
      </c>
    </row>
    <row r="234" spans="1:11" x14ac:dyDescent="0.3">
      <c r="A234" s="3" t="s">
        <v>170</v>
      </c>
      <c r="B234" s="3">
        <v>32583656</v>
      </c>
      <c r="C234" s="3">
        <v>32583752</v>
      </c>
      <c r="D234" s="3" t="s">
        <v>1341</v>
      </c>
      <c r="E234" s="3" t="s">
        <v>1</v>
      </c>
      <c r="F234" s="3" t="s">
        <v>170</v>
      </c>
      <c r="G234" s="3">
        <v>32583506</v>
      </c>
      <c r="H234" s="3">
        <v>32584923</v>
      </c>
      <c r="I234" s="3" t="s">
        <v>2566</v>
      </c>
      <c r="J234" s="3" t="s">
        <v>4</v>
      </c>
      <c r="K234" s="3">
        <v>96</v>
      </c>
    </row>
    <row r="235" spans="1:11" x14ac:dyDescent="0.3">
      <c r="A235" s="3" t="s">
        <v>170</v>
      </c>
      <c r="B235" s="3">
        <v>32641474</v>
      </c>
      <c r="C235" s="3">
        <v>32641559</v>
      </c>
      <c r="D235" s="3" t="s">
        <v>1342</v>
      </c>
      <c r="E235" s="3" t="s">
        <v>1</v>
      </c>
      <c r="F235" s="3" t="s">
        <v>170</v>
      </c>
      <c r="G235" s="3">
        <v>32641477</v>
      </c>
      <c r="H235" s="3">
        <v>32641557</v>
      </c>
      <c r="I235" s="3" t="s">
        <v>2486</v>
      </c>
      <c r="J235" s="3" t="s">
        <v>4</v>
      </c>
      <c r="K235" s="3">
        <v>80</v>
      </c>
    </row>
    <row r="236" spans="1:11" x14ac:dyDescent="0.3">
      <c r="A236" s="3" t="s">
        <v>170</v>
      </c>
      <c r="B236" s="3">
        <v>38023895</v>
      </c>
      <c r="C236" s="3">
        <v>38023986</v>
      </c>
      <c r="D236" s="3" t="s">
        <v>1552</v>
      </c>
      <c r="E236" s="3" t="s">
        <v>1</v>
      </c>
      <c r="F236" s="3" t="s">
        <v>170</v>
      </c>
      <c r="G236" s="3">
        <v>38023900</v>
      </c>
      <c r="H236" s="3">
        <v>38023980</v>
      </c>
      <c r="I236" s="3" t="s">
        <v>2486</v>
      </c>
      <c r="J236" s="3" t="s">
        <v>1</v>
      </c>
      <c r="K236" s="3">
        <v>80</v>
      </c>
    </row>
    <row r="237" spans="1:11" x14ac:dyDescent="0.3">
      <c r="A237" s="3" t="s">
        <v>170</v>
      </c>
      <c r="B237" s="3">
        <v>39661216</v>
      </c>
      <c r="C237" s="3">
        <v>39661321</v>
      </c>
      <c r="D237" s="3" t="s">
        <v>2384</v>
      </c>
      <c r="E237" s="3" t="s">
        <v>4</v>
      </c>
      <c r="F237" s="3" t="s">
        <v>170</v>
      </c>
      <c r="G237" s="3">
        <v>39660826</v>
      </c>
      <c r="H237" s="3">
        <v>39661507</v>
      </c>
      <c r="I237" s="3" t="s">
        <v>2567</v>
      </c>
      <c r="J237" s="3" t="s">
        <v>4</v>
      </c>
      <c r="K237" s="3">
        <v>105</v>
      </c>
    </row>
    <row r="238" spans="1:11" x14ac:dyDescent="0.3">
      <c r="A238" s="3" t="s">
        <v>170</v>
      </c>
      <c r="B238" s="3">
        <v>39837561</v>
      </c>
      <c r="C238" s="3">
        <v>39837613</v>
      </c>
      <c r="D238" s="3" t="s">
        <v>2385</v>
      </c>
      <c r="E238" s="3" t="s">
        <v>4</v>
      </c>
      <c r="F238" s="3" t="s">
        <v>170</v>
      </c>
      <c r="G238" s="3">
        <v>39837495</v>
      </c>
      <c r="H238" s="3">
        <v>39837928</v>
      </c>
      <c r="I238" s="3" t="s">
        <v>544</v>
      </c>
      <c r="J238" s="3" t="s">
        <v>1</v>
      </c>
      <c r="K238" s="3">
        <v>52</v>
      </c>
    </row>
    <row r="239" spans="1:11" x14ac:dyDescent="0.3">
      <c r="A239" s="3" t="s">
        <v>170</v>
      </c>
      <c r="B239" s="3">
        <v>84225752</v>
      </c>
      <c r="C239" s="3">
        <v>84225828</v>
      </c>
      <c r="D239" s="3" t="s">
        <v>2400</v>
      </c>
      <c r="E239" s="3" t="s">
        <v>1</v>
      </c>
      <c r="F239" s="3" t="s">
        <v>170</v>
      </c>
      <c r="G239" s="3">
        <v>84225752</v>
      </c>
      <c r="H239" s="3">
        <v>84225830</v>
      </c>
      <c r="I239" s="3" t="s">
        <v>2486</v>
      </c>
      <c r="J239" s="3" t="s">
        <v>1</v>
      </c>
      <c r="K239" s="3">
        <v>76</v>
      </c>
    </row>
    <row r="240" spans="1:11" x14ac:dyDescent="0.3">
      <c r="A240" s="3" t="s">
        <v>170</v>
      </c>
      <c r="B240" s="3">
        <v>85835780</v>
      </c>
      <c r="C240" s="3">
        <v>85835858</v>
      </c>
      <c r="D240" s="3" t="s">
        <v>2401</v>
      </c>
      <c r="E240" s="3" t="s">
        <v>4</v>
      </c>
      <c r="F240" s="3" t="s">
        <v>170</v>
      </c>
      <c r="G240" s="3">
        <v>85835702</v>
      </c>
      <c r="H240" s="3">
        <v>85835934</v>
      </c>
      <c r="I240" s="3" t="s">
        <v>549</v>
      </c>
      <c r="J240" s="3" t="s">
        <v>1</v>
      </c>
      <c r="K240" s="3">
        <v>78</v>
      </c>
    </row>
    <row r="241" spans="1:11" x14ac:dyDescent="0.3">
      <c r="A241" s="3" t="s">
        <v>170</v>
      </c>
      <c r="B241" s="3">
        <v>85903636</v>
      </c>
      <c r="C241" s="3">
        <v>85903707</v>
      </c>
      <c r="D241" s="3" t="s">
        <v>1358</v>
      </c>
      <c r="E241" s="3" t="s">
        <v>1</v>
      </c>
      <c r="F241" s="3" t="s">
        <v>170</v>
      </c>
      <c r="G241" s="3">
        <v>85903642</v>
      </c>
      <c r="H241" s="3">
        <v>85903700</v>
      </c>
      <c r="I241" s="3" t="s">
        <v>2496</v>
      </c>
      <c r="J241" s="3" t="s">
        <v>1</v>
      </c>
      <c r="K241" s="3">
        <v>58</v>
      </c>
    </row>
    <row r="242" spans="1:11" x14ac:dyDescent="0.3">
      <c r="A242" s="3" t="s">
        <v>170</v>
      </c>
      <c r="B242" s="3">
        <v>95063141</v>
      </c>
      <c r="C242" s="3">
        <v>95063226</v>
      </c>
      <c r="D242" s="3" t="s">
        <v>2402</v>
      </c>
      <c r="E242" s="3" t="s">
        <v>1</v>
      </c>
      <c r="F242" s="3" t="s">
        <v>170</v>
      </c>
      <c r="G242" s="3">
        <v>95063145</v>
      </c>
      <c r="H242" s="3">
        <v>95063223</v>
      </c>
      <c r="I242" s="3" t="s">
        <v>2486</v>
      </c>
      <c r="J242" s="3" t="s">
        <v>4</v>
      </c>
      <c r="K242" s="3">
        <v>78</v>
      </c>
    </row>
    <row r="243" spans="1:11" x14ac:dyDescent="0.3">
      <c r="A243" s="3" t="s">
        <v>170</v>
      </c>
      <c r="B243" s="3">
        <v>106639814</v>
      </c>
      <c r="C243" s="3">
        <v>106639896</v>
      </c>
      <c r="D243" s="3" t="s">
        <v>1359</v>
      </c>
      <c r="E243" s="3" t="s">
        <v>4</v>
      </c>
      <c r="F243" s="3" t="s">
        <v>170</v>
      </c>
      <c r="G243" s="3">
        <v>106639815</v>
      </c>
      <c r="H243" s="3">
        <v>106639895</v>
      </c>
      <c r="I243" s="3" t="s">
        <v>2486</v>
      </c>
      <c r="J243" s="3" t="s">
        <v>1</v>
      </c>
      <c r="K243" s="3">
        <v>80</v>
      </c>
    </row>
    <row r="244" spans="1:11" x14ac:dyDescent="0.3">
      <c r="A244" s="3" t="s">
        <v>170</v>
      </c>
      <c r="B244" s="3">
        <v>110055329</v>
      </c>
      <c r="C244" s="3">
        <v>110055426</v>
      </c>
      <c r="D244" s="3" t="s">
        <v>1360</v>
      </c>
      <c r="E244" s="3" t="s">
        <v>4</v>
      </c>
      <c r="F244" s="3" t="s">
        <v>170</v>
      </c>
      <c r="G244" s="3">
        <v>110055318</v>
      </c>
      <c r="H244" s="3">
        <v>110055446</v>
      </c>
      <c r="I244" s="3" t="s">
        <v>550</v>
      </c>
      <c r="J244" s="3" t="s">
        <v>4</v>
      </c>
      <c r="K244" s="3">
        <v>97</v>
      </c>
    </row>
    <row r="245" spans="1:11" x14ac:dyDescent="0.3">
      <c r="A245" s="3" t="s">
        <v>170</v>
      </c>
      <c r="B245" s="3">
        <v>114715233</v>
      </c>
      <c r="C245" s="3">
        <v>114715344</v>
      </c>
      <c r="D245" s="3" t="s">
        <v>1365</v>
      </c>
      <c r="E245" s="3" t="s">
        <v>4</v>
      </c>
      <c r="F245" s="3" t="s">
        <v>170</v>
      </c>
      <c r="G245" s="3">
        <v>114715233</v>
      </c>
      <c r="H245" s="3">
        <v>114715338</v>
      </c>
      <c r="I245" s="3" t="s">
        <v>2568</v>
      </c>
      <c r="J245" s="3" t="s">
        <v>4</v>
      </c>
      <c r="K245" s="3">
        <v>105</v>
      </c>
    </row>
    <row r="246" spans="1:11" x14ac:dyDescent="0.3">
      <c r="A246" s="3" t="s">
        <v>170</v>
      </c>
      <c r="B246" s="3">
        <v>121370972</v>
      </c>
      <c r="C246" s="3">
        <v>121371053</v>
      </c>
      <c r="D246" s="3" t="s">
        <v>2403</v>
      </c>
      <c r="E246" s="3" t="s">
        <v>4</v>
      </c>
      <c r="F246" s="3" t="s">
        <v>170</v>
      </c>
      <c r="G246" s="3">
        <v>121370128</v>
      </c>
      <c r="H246" s="3">
        <v>121371260</v>
      </c>
      <c r="I246" s="3" t="s">
        <v>2487</v>
      </c>
      <c r="J246" s="3" t="s">
        <v>1</v>
      </c>
      <c r="K246" s="3">
        <v>81</v>
      </c>
    </row>
    <row r="247" spans="1:11" x14ac:dyDescent="0.3">
      <c r="A247" s="3" t="s">
        <v>170</v>
      </c>
      <c r="B247" s="3">
        <v>147189704</v>
      </c>
      <c r="C247" s="3">
        <v>147189787</v>
      </c>
      <c r="D247" s="3" t="s">
        <v>2424</v>
      </c>
      <c r="E247" s="3" t="s">
        <v>1</v>
      </c>
      <c r="F247" s="3" t="s">
        <v>170</v>
      </c>
      <c r="G247" s="3">
        <v>147189680</v>
      </c>
      <c r="H247" s="3">
        <v>147189810</v>
      </c>
      <c r="I247" s="3" t="s">
        <v>550</v>
      </c>
      <c r="J247" s="3" t="s">
        <v>1</v>
      </c>
      <c r="K247" s="3">
        <v>83</v>
      </c>
    </row>
    <row r="248" spans="1:11" x14ac:dyDescent="0.3">
      <c r="A248" s="3" t="s">
        <v>170</v>
      </c>
      <c r="B248" s="3">
        <v>147199044</v>
      </c>
      <c r="C248" s="3">
        <v>147199127</v>
      </c>
      <c r="D248" s="3" t="s">
        <v>2425</v>
      </c>
      <c r="E248" s="3" t="s">
        <v>1</v>
      </c>
      <c r="F248" s="3" t="s">
        <v>170</v>
      </c>
      <c r="G248" s="3">
        <v>147199020</v>
      </c>
      <c r="H248" s="3">
        <v>147199150</v>
      </c>
      <c r="I248" s="3" t="s">
        <v>550</v>
      </c>
      <c r="J248" s="3" t="s">
        <v>1</v>
      </c>
      <c r="K248" s="3">
        <v>83</v>
      </c>
    </row>
    <row r="249" spans="1:11" x14ac:dyDescent="0.3">
      <c r="A249" s="3" t="s">
        <v>170</v>
      </c>
      <c r="B249" s="3">
        <v>147213463</v>
      </c>
      <c r="C249" s="3">
        <v>147213591</v>
      </c>
      <c r="D249" s="3" t="s">
        <v>2426</v>
      </c>
      <c r="E249" s="3" t="s">
        <v>1</v>
      </c>
      <c r="F249" s="3" t="s">
        <v>170</v>
      </c>
      <c r="G249" s="3">
        <v>147213460</v>
      </c>
      <c r="H249" s="3">
        <v>147213591</v>
      </c>
      <c r="I249" s="3" t="s">
        <v>550</v>
      </c>
      <c r="J249" s="3" t="s">
        <v>1</v>
      </c>
      <c r="K249" s="3">
        <v>128</v>
      </c>
    </row>
    <row r="250" spans="1:11" x14ac:dyDescent="0.3">
      <c r="A250" s="3" t="s">
        <v>170</v>
      </c>
      <c r="B250" s="3">
        <v>147225826</v>
      </c>
      <c r="C250" s="3">
        <v>147225952</v>
      </c>
      <c r="D250" s="3" t="s">
        <v>2427</v>
      </c>
      <c r="E250" s="3" t="s">
        <v>1</v>
      </c>
      <c r="F250" s="3" t="s">
        <v>170</v>
      </c>
      <c r="G250" s="3">
        <v>147225822</v>
      </c>
      <c r="H250" s="3">
        <v>147225952</v>
      </c>
      <c r="I250" s="3" t="s">
        <v>550</v>
      </c>
      <c r="J250" s="3" t="s">
        <v>4</v>
      </c>
      <c r="K250" s="3">
        <v>126</v>
      </c>
    </row>
    <row r="251" spans="1:11" x14ac:dyDescent="0.3">
      <c r="A251" s="3" t="s">
        <v>170</v>
      </c>
      <c r="B251" s="3">
        <v>151958578</v>
      </c>
      <c r="C251" s="3">
        <v>151958658</v>
      </c>
      <c r="D251" s="3" t="s">
        <v>1720</v>
      </c>
      <c r="E251" s="3" t="s">
        <v>1</v>
      </c>
      <c r="F251" s="3" t="s">
        <v>170</v>
      </c>
      <c r="G251" s="3">
        <v>151958580</v>
      </c>
      <c r="H251" s="3">
        <v>151958655</v>
      </c>
      <c r="I251" s="3" t="s">
        <v>2569</v>
      </c>
      <c r="J251" s="3" t="s">
        <v>1</v>
      </c>
      <c r="K251" s="3">
        <v>75</v>
      </c>
    </row>
    <row r="252" spans="1:11" x14ac:dyDescent="0.3">
      <c r="A252" s="3" t="s">
        <v>1747</v>
      </c>
      <c r="B252" s="3">
        <v>4606120</v>
      </c>
      <c r="C252" s="3">
        <v>4606228</v>
      </c>
      <c r="D252" s="3" t="s">
        <v>2444</v>
      </c>
      <c r="E252" s="3" t="s">
        <v>4</v>
      </c>
      <c r="F252" s="3" t="s">
        <v>1747</v>
      </c>
      <c r="G252" s="3">
        <v>4606053</v>
      </c>
      <c r="H252" s="3">
        <v>4606240</v>
      </c>
      <c r="I252" s="3" t="s">
        <v>2570</v>
      </c>
      <c r="J252" s="3" t="s">
        <v>4</v>
      </c>
      <c r="K252" s="3">
        <v>108</v>
      </c>
    </row>
  </sheetData>
  <mergeCells count="2">
    <mergeCell ref="A1:E1"/>
    <mergeCell ref="F1:J1"/>
  </mergeCells>
  <phoneticPr fontId="1" type="noConversion"/>
  <conditionalFormatting sqref="D3:D252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26568-C960-4D53-BA33-1FBBEF6BF279}">
  <dimension ref="A1:G1227"/>
  <sheetViews>
    <sheetView tabSelected="1" workbookViewId="0">
      <selection activeCell="I13" sqref="I13"/>
    </sheetView>
  </sheetViews>
  <sheetFormatPr defaultRowHeight="14" x14ac:dyDescent="0.3"/>
  <cols>
    <col min="1" max="1" width="12.83203125" bestFit="1" customWidth="1"/>
    <col min="2" max="3" width="10.1640625" bestFit="1" customWidth="1"/>
    <col min="4" max="4" width="18.08203125" bestFit="1" customWidth="1"/>
    <col min="6" max="6" width="23" bestFit="1" customWidth="1"/>
  </cols>
  <sheetData>
    <row r="1" spans="1:7" x14ac:dyDescent="0.3">
      <c r="A1" s="2" t="s">
        <v>555</v>
      </c>
      <c r="B1" s="2" t="s">
        <v>556</v>
      </c>
      <c r="C1" s="2" t="s">
        <v>557</v>
      </c>
      <c r="D1" s="2" t="s">
        <v>558</v>
      </c>
      <c r="E1" s="2" t="s">
        <v>559</v>
      </c>
      <c r="F1" s="8" t="s">
        <v>560</v>
      </c>
      <c r="G1" s="8"/>
    </row>
    <row r="2" spans="1:7" x14ac:dyDescent="0.3">
      <c r="A2" s="5">
        <v>1</v>
      </c>
      <c r="B2" s="5">
        <v>34117359</v>
      </c>
      <c r="C2" s="5">
        <v>34117431</v>
      </c>
      <c r="D2" s="5" t="s">
        <v>2571</v>
      </c>
      <c r="E2" s="5" t="s">
        <v>4</v>
      </c>
      <c r="F2" s="5" t="s">
        <v>2</v>
      </c>
      <c r="G2" s="5"/>
    </row>
    <row r="3" spans="1:7" x14ac:dyDescent="0.3">
      <c r="A3" s="5">
        <v>1</v>
      </c>
      <c r="B3" s="5">
        <v>36144252</v>
      </c>
      <c r="C3" s="5">
        <v>36144313</v>
      </c>
      <c r="D3" s="5" t="s">
        <v>2572</v>
      </c>
      <c r="E3" s="5" t="s">
        <v>1</v>
      </c>
      <c r="F3" s="5" t="s">
        <v>2</v>
      </c>
      <c r="G3" s="5"/>
    </row>
    <row r="4" spans="1:7" x14ac:dyDescent="0.3">
      <c r="A4" s="5">
        <v>1</v>
      </c>
      <c r="B4" s="5">
        <v>36348682</v>
      </c>
      <c r="C4" s="5">
        <v>36348758</v>
      </c>
      <c r="D4" s="5" t="s">
        <v>2573</v>
      </c>
      <c r="E4" s="5" t="s">
        <v>1</v>
      </c>
      <c r="F4" s="5" t="s">
        <v>2</v>
      </c>
      <c r="G4" s="5"/>
    </row>
    <row r="5" spans="1:7" x14ac:dyDescent="0.3">
      <c r="A5" s="5">
        <v>1</v>
      </c>
      <c r="B5" s="5">
        <v>64042438</v>
      </c>
      <c r="C5" s="5">
        <v>64042501</v>
      </c>
      <c r="D5" s="5" t="s">
        <v>2574</v>
      </c>
      <c r="E5" s="5" t="s">
        <v>1</v>
      </c>
      <c r="F5" s="5" t="s">
        <v>2</v>
      </c>
      <c r="G5" s="5"/>
    </row>
    <row r="6" spans="1:7" x14ac:dyDescent="0.3">
      <c r="A6" s="5">
        <v>1</v>
      </c>
      <c r="B6" s="5">
        <v>74394310</v>
      </c>
      <c r="C6" s="5">
        <v>74394394</v>
      </c>
      <c r="D6" s="5" t="s">
        <v>2575</v>
      </c>
      <c r="E6" s="5" t="s">
        <v>4</v>
      </c>
      <c r="F6" s="5" t="s">
        <v>2</v>
      </c>
      <c r="G6" s="5"/>
    </row>
    <row r="7" spans="1:7" x14ac:dyDescent="0.3">
      <c r="A7" s="5">
        <v>1</v>
      </c>
      <c r="B7" s="5">
        <v>77496653</v>
      </c>
      <c r="C7" s="5">
        <v>77496768</v>
      </c>
      <c r="D7" s="5" t="s">
        <v>2576</v>
      </c>
      <c r="E7" s="5" t="s">
        <v>1</v>
      </c>
      <c r="F7" s="5" t="s">
        <v>2</v>
      </c>
      <c r="G7" s="5"/>
    </row>
    <row r="8" spans="1:7" x14ac:dyDescent="0.3">
      <c r="A8" s="5">
        <v>1</v>
      </c>
      <c r="B8" s="5">
        <v>84218849</v>
      </c>
      <c r="C8" s="5">
        <v>84218961</v>
      </c>
      <c r="D8" s="5" t="s">
        <v>2577</v>
      </c>
      <c r="E8" s="5" t="s">
        <v>1</v>
      </c>
      <c r="F8" s="5" t="s">
        <v>2</v>
      </c>
      <c r="G8" s="5"/>
    </row>
    <row r="9" spans="1:7" x14ac:dyDescent="0.3">
      <c r="A9" s="5">
        <v>1</v>
      </c>
      <c r="B9" s="5">
        <v>92464483</v>
      </c>
      <c r="C9" s="5">
        <v>92464542</v>
      </c>
      <c r="D9" s="5" t="s">
        <v>2578</v>
      </c>
      <c r="E9" s="5" t="s">
        <v>1</v>
      </c>
      <c r="F9" s="5" t="s">
        <v>2</v>
      </c>
      <c r="G9" s="5"/>
    </row>
    <row r="10" spans="1:7" x14ac:dyDescent="0.3">
      <c r="A10" s="5">
        <v>1</v>
      </c>
      <c r="B10" s="5">
        <v>92850378</v>
      </c>
      <c r="C10" s="5">
        <v>92850443</v>
      </c>
      <c r="D10" s="5" t="s">
        <v>2579</v>
      </c>
      <c r="E10" s="5" t="s">
        <v>4</v>
      </c>
      <c r="F10" s="5" t="s">
        <v>2</v>
      </c>
      <c r="G10" s="5"/>
    </row>
    <row r="11" spans="1:7" x14ac:dyDescent="0.3">
      <c r="A11" s="5">
        <v>1</v>
      </c>
      <c r="B11" s="5">
        <v>93274549</v>
      </c>
      <c r="C11" s="5">
        <v>93274610</v>
      </c>
      <c r="D11" s="5" t="s">
        <v>2580</v>
      </c>
      <c r="E11" s="5" t="s">
        <v>4</v>
      </c>
      <c r="F11" s="5" t="s">
        <v>2</v>
      </c>
      <c r="G11" s="5"/>
    </row>
    <row r="12" spans="1:7" x14ac:dyDescent="0.3">
      <c r="A12" s="5">
        <v>1</v>
      </c>
      <c r="B12" s="5">
        <v>93346092</v>
      </c>
      <c r="C12" s="5">
        <v>93346155</v>
      </c>
      <c r="D12" s="5" t="s">
        <v>2581</v>
      </c>
      <c r="E12" s="5" t="s">
        <v>4</v>
      </c>
      <c r="F12" s="5" t="s">
        <v>2</v>
      </c>
      <c r="G12" s="5"/>
    </row>
    <row r="13" spans="1:7" x14ac:dyDescent="0.3">
      <c r="A13" s="5">
        <v>1</v>
      </c>
      <c r="B13" s="5">
        <v>93352158</v>
      </c>
      <c r="C13" s="5">
        <v>93352285</v>
      </c>
      <c r="D13" s="5" t="s">
        <v>2582</v>
      </c>
      <c r="E13" s="5" t="s">
        <v>4</v>
      </c>
      <c r="F13" s="5" t="s">
        <v>2</v>
      </c>
      <c r="G13" s="5"/>
    </row>
    <row r="14" spans="1:7" x14ac:dyDescent="0.3">
      <c r="A14" s="5">
        <v>1</v>
      </c>
      <c r="B14" s="5">
        <v>106546496</v>
      </c>
      <c r="C14" s="5">
        <v>106546631</v>
      </c>
      <c r="D14" s="5" t="s">
        <v>2583</v>
      </c>
      <c r="E14" s="5" t="s">
        <v>1</v>
      </c>
      <c r="F14" s="5" t="s">
        <v>2</v>
      </c>
      <c r="G14" s="5"/>
    </row>
    <row r="15" spans="1:7" x14ac:dyDescent="0.3">
      <c r="A15" s="5">
        <v>1</v>
      </c>
      <c r="B15" s="5">
        <v>128202361</v>
      </c>
      <c r="C15" s="5">
        <v>128202430</v>
      </c>
      <c r="D15" s="5" t="s">
        <v>2584</v>
      </c>
      <c r="E15" s="5" t="s">
        <v>4</v>
      </c>
      <c r="F15" s="5" t="s">
        <v>2</v>
      </c>
      <c r="G15" s="5"/>
    </row>
    <row r="16" spans="1:7" x14ac:dyDescent="0.3">
      <c r="A16" s="5">
        <v>1</v>
      </c>
      <c r="B16" s="5">
        <v>132198088</v>
      </c>
      <c r="C16" s="5">
        <v>132198184</v>
      </c>
      <c r="D16" s="5" t="s">
        <v>2585</v>
      </c>
      <c r="E16" s="5" t="s">
        <v>4</v>
      </c>
      <c r="F16" s="5" t="s">
        <v>2</v>
      </c>
      <c r="G16" s="5"/>
    </row>
    <row r="17" spans="1:7" x14ac:dyDescent="0.3">
      <c r="A17" s="5">
        <v>1</v>
      </c>
      <c r="B17" s="5">
        <v>133726558</v>
      </c>
      <c r="C17" s="5">
        <v>133726645</v>
      </c>
      <c r="D17" s="5" t="s">
        <v>2586</v>
      </c>
      <c r="E17" s="5" t="s">
        <v>1</v>
      </c>
      <c r="F17" s="5" t="s">
        <v>2</v>
      </c>
      <c r="G17" s="5"/>
    </row>
    <row r="18" spans="1:7" x14ac:dyDescent="0.3">
      <c r="A18" s="5">
        <v>1</v>
      </c>
      <c r="B18" s="5">
        <v>134946234</v>
      </c>
      <c r="C18" s="5">
        <v>134946299</v>
      </c>
      <c r="D18" s="5" t="s">
        <v>2587</v>
      </c>
      <c r="E18" s="5" t="s">
        <v>1</v>
      </c>
      <c r="F18" s="5" t="s">
        <v>2</v>
      </c>
      <c r="G18" s="5"/>
    </row>
    <row r="19" spans="1:7" x14ac:dyDescent="0.3">
      <c r="A19" s="5">
        <v>1</v>
      </c>
      <c r="B19" s="5">
        <v>135454603</v>
      </c>
      <c r="C19" s="5">
        <v>135454683</v>
      </c>
      <c r="D19" s="5" t="s">
        <v>2588</v>
      </c>
      <c r="E19" s="5" t="s">
        <v>1</v>
      </c>
      <c r="F19" s="5" t="s">
        <v>2</v>
      </c>
      <c r="G19" s="5"/>
    </row>
    <row r="20" spans="1:7" x14ac:dyDescent="0.3">
      <c r="A20" s="5">
        <v>1</v>
      </c>
      <c r="B20" s="5">
        <v>151442393</v>
      </c>
      <c r="C20" s="5">
        <v>151442450</v>
      </c>
      <c r="D20" s="5" t="s">
        <v>2589</v>
      </c>
      <c r="E20" s="5" t="s">
        <v>4</v>
      </c>
      <c r="F20" s="5" t="s">
        <v>2</v>
      </c>
      <c r="G20" s="5"/>
    </row>
    <row r="21" spans="1:7" x14ac:dyDescent="0.3">
      <c r="A21" s="5">
        <v>1</v>
      </c>
      <c r="B21" s="5">
        <v>158505625</v>
      </c>
      <c r="C21" s="5">
        <v>158505733</v>
      </c>
      <c r="D21" s="5" t="s">
        <v>2590</v>
      </c>
      <c r="E21" s="5" t="s">
        <v>4</v>
      </c>
      <c r="F21" s="5" t="s">
        <v>2</v>
      </c>
      <c r="G21" s="5"/>
    </row>
    <row r="22" spans="1:7" x14ac:dyDescent="0.3">
      <c r="A22" s="5">
        <v>1</v>
      </c>
      <c r="B22" s="5">
        <v>159340358</v>
      </c>
      <c r="C22" s="5">
        <v>159340423</v>
      </c>
      <c r="D22" s="5" t="s">
        <v>2591</v>
      </c>
      <c r="E22" s="5" t="s">
        <v>4</v>
      </c>
      <c r="F22" s="5" t="s">
        <v>2</v>
      </c>
      <c r="G22" s="5"/>
    </row>
    <row r="23" spans="1:7" x14ac:dyDescent="0.3">
      <c r="A23" s="5">
        <v>1</v>
      </c>
      <c r="B23" s="5">
        <v>160295864</v>
      </c>
      <c r="C23" s="5">
        <v>160295972</v>
      </c>
      <c r="D23" s="5" t="s">
        <v>2592</v>
      </c>
      <c r="E23" s="5" t="s">
        <v>1</v>
      </c>
      <c r="F23" s="5" t="s">
        <v>2</v>
      </c>
      <c r="G23" s="5" t="s">
        <v>535</v>
      </c>
    </row>
    <row r="24" spans="1:7" x14ac:dyDescent="0.3">
      <c r="A24" s="5">
        <v>1</v>
      </c>
      <c r="B24" s="5">
        <v>164217678</v>
      </c>
      <c r="C24" s="5">
        <v>164217740</v>
      </c>
      <c r="D24" s="5" t="s">
        <v>2593</v>
      </c>
      <c r="E24" s="5" t="s">
        <v>4</v>
      </c>
      <c r="F24" s="5" t="s">
        <v>2</v>
      </c>
      <c r="G24" s="5"/>
    </row>
    <row r="25" spans="1:7" x14ac:dyDescent="0.3">
      <c r="A25" s="5">
        <v>1</v>
      </c>
      <c r="B25" s="5">
        <v>171064591</v>
      </c>
      <c r="C25" s="5">
        <v>171064652</v>
      </c>
      <c r="D25" s="5" t="s">
        <v>2594</v>
      </c>
      <c r="E25" s="5" t="s">
        <v>1</v>
      </c>
      <c r="F25" s="5" t="s">
        <v>2</v>
      </c>
      <c r="G25" s="5"/>
    </row>
    <row r="26" spans="1:7" x14ac:dyDescent="0.3">
      <c r="A26" s="5">
        <v>1</v>
      </c>
      <c r="B26" s="5">
        <v>171641840</v>
      </c>
      <c r="C26" s="5">
        <v>171641900</v>
      </c>
      <c r="D26" s="5" t="s">
        <v>2595</v>
      </c>
      <c r="E26" s="5" t="s">
        <v>1</v>
      </c>
      <c r="F26" s="5" t="s">
        <v>2</v>
      </c>
      <c r="G26" s="5" t="s">
        <v>535</v>
      </c>
    </row>
    <row r="27" spans="1:7" x14ac:dyDescent="0.3">
      <c r="A27" s="5">
        <v>1</v>
      </c>
      <c r="B27" s="5">
        <v>176772325</v>
      </c>
      <c r="C27" s="5">
        <v>176772423</v>
      </c>
      <c r="D27" s="5" t="s">
        <v>2596</v>
      </c>
      <c r="E27" s="5" t="s">
        <v>1</v>
      </c>
      <c r="F27" s="5" t="s">
        <v>2</v>
      </c>
      <c r="G27" s="5"/>
    </row>
    <row r="28" spans="1:7" x14ac:dyDescent="0.3">
      <c r="A28" s="5">
        <v>1</v>
      </c>
      <c r="B28" s="5">
        <v>180587201</v>
      </c>
      <c r="C28" s="5">
        <v>180587267</v>
      </c>
      <c r="D28" s="5" t="s">
        <v>2597</v>
      </c>
      <c r="E28" s="5" t="s">
        <v>4</v>
      </c>
      <c r="F28" s="5" t="s">
        <v>2</v>
      </c>
      <c r="G28" s="5"/>
    </row>
    <row r="29" spans="1:7" x14ac:dyDescent="0.3">
      <c r="A29" s="5">
        <v>1</v>
      </c>
      <c r="B29" s="5">
        <v>184822407</v>
      </c>
      <c r="C29" s="5">
        <v>184822488</v>
      </c>
      <c r="D29" s="5" t="s">
        <v>2598</v>
      </c>
      <c r="E29" s="5" t="s">
        <v>1</v>
      </c>
      <c r="F29" s="5" t="s">
        <v>2</v>
      </c>
      <c r="G29" s="5"/>
    </row>
    <row r="30" spans="1:7" x14ac:dyDescent="0.3">
      <c r="A30" s="5">
        <v>1</v>
      </c>
      <c r="B30" s="5">
        <v>185242975</v>
      </c>
      <c r="C30" s="5">
        <v>185243043</v>
      </c>
      <c r="D30" s="5" t="s">
        <v>2599</v>
      </c>
      <c r="E30" s="5" t="s">
        <v>4</v>
      </c>
      <c r="F30" s="5" t="s">
        <v>2</v>
      </c>
      <c r="G30" s="5"/>
    </row>
    <row r="31" spans="1:7" x14ac:dyDescent="0.3">
      <c r="A31" s="5">
        <v>10</v>
      </c>
      <c r="B31" s="5">
        <v>7836381</v>
      </c>
      <c r="C31" s="5">
        <v>7836474</v>
      </c>
      <c r="D31" s="5" t="s">
        <v>2600</v>
      </c>
      <c r="E31" s="5" t="s">
        <v>4</v>
      </c>
      <c r="F31" s="5" t="s">
        <v>2</v>
      </c>
      <c r="G31" s="5"/>
    </row>
    <row r="32" spans="1:7" x14ac:dyDescent="0.3">
      <c r="A32" s="5">
        <v>10</v>
      </c>
      <c r="B32" s="5">
        <v>22729372</v>
      </c>
      <c r="C32" s="5">
        <v>22729432</v>
      </c>
      <c r="D32" s="5" t="s">
        <v>2601</v>
      </c>
      <c r="E32" s="5" t="s">
        <v>1</v>
      </c>
      <c r="F32" s="5" t="s">
        <v>2</v>
      </c>
      <c r="G32" s="5"/>
    </row>
    <row r="33" spans="1:7" x14ac:dyDescent="0.3">
      <c r="A33" s="5">
        <v>10</v>
      </c>
      <c r="B33" s="5">
        <v>24910664</v>
      </c>
      <c r="C33" s="5">
        <v>24910733</v>
      </c>
      <c r="D33" s="5" t="s">
        <v>2602</v>
      </c>
      <c r="E33" s="5" t="s">
        <v>4</v>
      </c>
      <c r="F33" s="5" t="s">
        <v>2</v>
      </c>
      <c r="G33" s="5"/>
    </row>
    <row r="34" spans="1:7" x14ac:dyDescent="0.3">
      <c r="A34" s="5">
        <v>10</v>
      </c>
      <c r="B34" s="5">
        <v>44359676</v>
      </c>
      <c r="C34" s="5">
        <v>44359768</v>
      </c>
      <c r="D34" s="5" t="s">
        <v>2603</v>
      </c>
      <c r="E34" s="5" t="s">
        <v>4</v>
      </c>
      <c r="F34" s="5" t="s">
        <v>2</v>
      </c>
      <c r="G34" s="5"/>
    </row>
    <row r="35" spans="1:7" x14ac:dyDescent="0.3">
      <c r="A35" s="5">
        <v>10</v>
      </c>
      <c r="B35" s="5">
        <v>60126776</v>
      </c>
      <c r="C35" s="5">
        <v>60126833</v>
      </c>
      <c r="D35" s="5" t="s">
        <v>2604</v>
      </c>
      <c r="E35" s="5" t="s">
        <v>4</v>
      </c>
      <c r="F35" s="5" t="s">
        <v>2</v>
      </c>
      <c r="G35" s="5"/>
    </row>
    <row r="36" spans="1:7" x14ac:dyDescent="0.3">
      <c r="A36" s="5">
        <v>10</v>
      </c>
      <c r="B36" s="5">
        <v>77641224</v>
      </c>
      <c r="C36" s="5">
        <v>77641307</v>
      </c>
      <c r="D36" s="5" t="s">
        <v>2605</v>
      </c>
      <c r="E36" s="5" t="s">
        <v>4</v>
      </c>
      <c r="F36" s="5" t="s">
        <v>2</v>
      </c>
      <c r="G36" s="5"/>
    </row>
    <row r="37" spans="1:7" x14ac:dyDescent="0.3">
      <c r="A37" s="5">
        <v>10</v>
      </c>
      <c r="B37" s="5">
        <v>78340150</v>
      </c>
      <c r="C37" s="5">
        <v>78340207</v>
      </c>
      <c r="D37" s="5" t="s">
        <v>2606</v>
      </c>
      <c r="E37" s="5" t="s">
        <v>1</v>
      </c>
      <c r="F37" s="5" t="s">
        <v>2</v>
      </c>
      <c r="G37" s="5"/>
    </row>
    <row r="38" spans="1:7" x14ac:dyDescent="0.3">
      <c r="A38" s="5">
        <v>10</v>
      </c>
      <c r="B38" s="5">
        <v>78408475</v>
      </c>
      <c r="C38" s="5">
        <v>78408545</v>
      </c>
      <c r="D38" s="5" t="s">
        <v>2607</v>
      </c>
      <c r="E38" s="5" t="s">
        <v>1</v>
      </c>
      <c r="F38" s="5" t="s">
        <v>2</v>
      </c>
      <c r="G38" s="5"/>
    </row>
    <row r="39" spans="1:7" x14ac:dyDescent="0.3">
      <c r="A39" s="5">
        <v>10</v>
      </c>
      <c r="B39" s="5">
        <v>78445095</v>
      </c>
      <c r="C39" s="5">
        <v>78445157</v>
      </c>
      <c r="D39" s="5" t="s">
        <v>2608</v>
      </c>
      <c r="E39" s="5" t="s">
        <v>1</v>
      </c>
      <c r="F39" s="5" t="s">
        <v>2</v>
      </c>
      <c r="G39" s="5"/>
    </row>
    <row r="40" spans="1:7" x14ac:dyDescent="0.3">
      <c r="A40" s="5">
        <v>10</v>
      </c>
      <c r="B40" s="5">
        <v>79531029</v>
      </c>
      <c r="C40" s="5">
        <v>79531090</v>
      </c>
      <c r="D40" s="5" t="s">
        <v>2609</v>
      </c>
      <c r="E40" s="5" t="s">
        <v>1</v>
      </c>
      <c r="F40" s="5" t="s">
        <v>2</v>
      </c>
      <c r="G40" s="5"/>
    </row>
    <row r="41" spans="1:7" x14ac:dyDescent="0.3">
      <c r="A41" s="5">
        <v>10</v>
      </c>
      <c r="B41" s="5">
        <v>79862587</v>
      </c>
      <c r="C41" s="5">
        <v>79862652</v>
      </c>
      <c r="D41" s="5" t="s">
        <v>2610</v>
      </c>
      <c r="E41" s="5" t="s">
        <v>4</v>
      </c>
      <c r="F41" s="5" t="s">
        <v>2</v>
      </c>
      <c r="G41" s="5"/>
    </row>
    <row r="42" spans="1:7" x14ac:dyDescent="0.3">
      <c r="A42" s="5">
        <v>10</v>
      </c>
      <c r="B42" s="5">
        <v>80278164</v>
      </c>
      <c r="C42" s="5">
        <v>80278232</v>
      </c>
      <c r="D42" s="5" t="s">
        <v>2611</v>
      </c>
      <c r="E42" s="5" t="s">
        <v>4</v>
      </c>
      <c r="F42" s="5" t="s">
        <v>2</v>
      </c>
      <c r="G42" s="5"/>
    </row>
    <row r="43" spans="1:7" x14ac:dyDescent="0.3">
      <c r="A43" s="5">
        <v>10</v>
      </c>
      <c r="B43" s="5">
        <v>80609260</v>
      </c>
      <c r="C43" s="5">
        <v>80609329</v>
      </c>
      <c r="D43" s="5" t="s">
        <v>2612</v>
      </c>
      <c r="E43" s="5" t="s">
        <v>4</v>
      </c>
      <c r="F43" s="5" t="s">
        <v>2</v>
      </c>
      <c r="G43" s="5"/>
    </row>
    <row r="44" spans="1:7" x14ac:dyDescent="0.3">
      <c r="A44" s="5">
        <v>10</v>
      </c>
      <c r="B44" s="5">
        <v>81386347</v>
      </c>
      <c r="C44" s="5">
        <v>81386412</v>
      </c>
      <c r="D44" s="5" t="s">
        <v>2613</v>
      </c>
      <c r="E44" s="5" t="s">
        <v>4</v>
      </c>
      <c r="F44" s="5" t="s">
        <v>2</v>
      </c>
      <c r="G44" s="5"/>
    </row>
    <row r="45" spans="1:7" x14ac:dyDescent="0.3">
      <c r="A45" s="5">
        <v>10</v>
      </c>
      <c r="B45" s="5">
        <v>81416240</v>
      </c>
      <c r="C45" s="5">
        <v>81416297</v>
      </c>
      <c r="D45" s="5" t="s">
        <v>2614</v>
      </c>
      <c r="E45" s="5" t="s">
        <v>1</v>
      </c>
      <c r="F45" s="5" t="s">
        <v>2</v>
      </c>
      <c r="G45" s="5"/>
    </row>
    <row r="46" spans="1:7" x14ac:dyDescent="0.3">
      <c r="A46" s="5">
        <v>10</v>
      </c>
      <c r="B46" s="5">
        <v>93162785</v>
      </c>
      <c r="C46" s="5">
        <v>93162903</v>
      </c>
      <c r="D46" s="5" t="s">
        <v>2615</v>
      </c>
      <c r="E46" s="5" t="s">
        <v>4</v>
      </c>
      <c r="F46" s="5" t="s">
        <v>2</v>
      </c>
      <c r="G46" s="5"/>
    </row>
    <row r="47" spans="1:7" x14ac:dyDescent="0.3">
      <c r="A47" s="5">
        <v>10</v>
      </c>
      <c r="B47" s="5">
        <v>95559231</v>
      </c>
      <c r="C47" s="5">
        <v>95559321</v>
      </c>
      <c r="D47" s="5" t="s">
        <v>2616</v>
      </c>
      <c r="E47" s="5" t="s">
        <v>1</v>
      </c>
      <c r="F47" s="5" t="s">
        <v>2</v>
      </c>
      <c r="G47" s="5"/>
    </row>
    <row r="48" spans="1:7" x14ac:dyDescent="0.3">
      <c r="A48" s="5">
        <v>10</v>
      </c>
      <c r="B48" s="5">
        <v>101772692</v>
      </c>
      <c r="C48" s="5">
        <v>101772772</v>
      </c>
      <c r="D48" s="5" t="s">
        <v>2617</v>
      </c>
      <c r="E48" s="5" t="s">
        <v>4</v>
      </c>
      <c r="F48" s="5" t="s">
        <v>2</v>
      </c>
      <c r="G48" s="5" t="s">
        <v>535</v>
      </c>
    </row>
    <row r="49" spans="1:7" x14ac:dyDescent="0.3">
      <c r="A49" s="5">
        <v>10</v>
      </c>
      <c r="B49" s="5">
        <v>111185630</v>
      </c>
      <c r="C49" s="5">
        <v>111185698</v>
      </c>
      <c r="D49" s="5" t="s">
        <v>2618</v>
      </c>
      <c r="E49" s="5" t="s">
        <v>4</v>
      </c>
      <c r="F49" s="5" t="s">
        <v>2</v>
      </c>
      <c r="G49" s="5" t="s">
        <v>535</v>
      </c>
    </row>
    <row r="50" spans="1:7" x14ac:dyDescent="0.3">
      <c r="A50" s="5">
        <v>10</v>
      </c>
      <c r="B50" s="5">
        <v>120447991</v>
      </c>
      <c r="C50" s="5">
        <v>120448110</v>
      </c>
      <c r="D50" s="5" t="s">
        <v>2619</v>
      </c>
      <c r="E50" s="5" t="s">
        <v>1</v>
      </c>
      <c r="F50" s="5" t="s">
        <v>2</v>
      </c>
      <c r="G50" s="5" t="s">
        <v>535</v>
      </c>
    </row>
    <row r="51" spans="1:7" x14ac:dyDescent="0.3">
      <c r="A51" s="5">
        <v>10</v>
      </c>
      <c r="B51" s="5">
        <v>126995530</v>
      </c>
      <c r="C51" s="5">
        <v>126995613</v>
      </c>
      <c r="D51" s="5" t="s">
        <v>2620</v>
      </c>
      <c r="E51" s="5" t="s">
        <v>4</v>
      </c>
      <c r="F51" s="5" t="s">
        <v>2</v>
      </c>
      <c r="G51" s="5"/>
    </row>
    <row r="52" spans="1:7" x14ac:dyDescent="0.3">
      <c r="A52" s="5">
        <v>10</v>
      </c>
      <c r="B52" s="5">
        <v>128085286</v>
      </c>
      <c r="C52" s="5">
        <v>128085363</v>
      </c>
      <c r="D52" s="5" t="s">
        <v>2621</v>
      </c>
      <c r="E52" s="5" t="s">
        <v>4</v>
      </c>
      <c r="F52" s="5" t="s">
        <v>2</v>
      </c>
      <c r="G52" s="5"/>
    </row>
    <row r="53" spans="1:7" x14ac:dyDescent="0.3">
      <c r="A53" s="5">
        <v>10</v>
      </c>
      <c r="B53" s="5">
        <v>128382838</v>
      </c>
      <c r="C53" s="5">
        <v>128382906</v>
      </c>
      <c r="D53" s="5" t="s">
        <v>2622</v>
      </c>
      <c r="E53" s="5" t="s">
        <v>4</v>
      </c>
      <c r="F53" s="5" t="s">
        <v>2</v>
      </c>
      <c r="G53" s="5"/>
    </row>
    <row r="54" spans="1:7" x14ac:dyDescent="0.3">
      <c r="A54" s="5">
        <v>10</v>
      </c>
      <c r="B54" s="5">
        <v>128388832</v>
      </c>
      <c r="C54" s="5">
        <v>128388900</v>
      </c>
      <c r="D54" s="5" t="s">
        <v>2623</v>
      </c>
      <c r="E54" s="5" t="s">
        <v>4</v>
      </c>
      <c r="F54" s="5" t="s">
        <v>2</v>
      </c>
      <c r="G54" s="5"/>
    </row>
    <row r="55" spans="1:7" x14ac:dyDescent="0.3">
      <c r="A55" s="5">
        <v>10</v>
      </c>
      <c r="B55" s="5">
        <v>128511968</v>
      </c>
      <c r="C55" s="5">
        <v>128512030</v>
      </c>
      <c r="D55" s="5" t="s">
        <v>2624</v>
      </c>
      <c r="E55" s="5" t="s">
        <v>1</v>
      </c>
      <c r="F55" s="5" t="s">
        <v>2</v>
      </c>
      <c r="G55" s="5"/>
    </row>
    <row r="56" spans="1:7" x14ac:dyDescent="0.3">
      <c r="A56" s="5">
        <v>10</v>
      </c>
      <c r="B56" s="5">
        <v>128584437</v>
      </c>
      <c r="C56" s="5">
        <v>128584497</v>
      </c>
      <c r="D56" s="5" t="s">
        <v>2625</v>
      </c>
      <c r="E56" s="5" t="s">
        <v>1</v>
      </c>
      <c r="F56" s="5" t="s">
        <v>2</v>
      </c>
      <c r="G56" s="5"/>
    </row>
    <row r="57" spans="1:7" x14ac:dyDescent="0.3">
      <c r="A57" s="5">
        <v>11</v>
      </c>
      <c r="B57" s="5">
        <v>4139364</v>
      </c>
      <c r="C57" s="5">
        <v>4139446</v>
      </c>
      <c r="D57" s="5" t="s">
        <v>2626</v>
      </c>
      <c r="E57" s="5" t="s">
        <v>4</v>
      </c>
      <c r="F57" s="5" t="s">
        <v>2</v>
      </c>
      <c r="G57" s="5"/>
    </row>
    <row r="58" spans="1:7" x14ac:dyDescent="0.3">
      <c r="A58" s="5">
        <v>11</v>
      </c>
      <c r="B58" s="5">
        <v>4891345</v>
      </c>
      <c r="C58" s="5">
        <v>4891402</v>
      </c>
      <c r="D58" s="5" t="s">
        <v>2627</v>
      </c>
      <c r="E58" s="5" t="s">
        <v>4</v>
      </c>
      <c r="F58" s="5" t="s">
        <v>2</v>
      </c>
      <c r="G58" s="5"/>
    </row>
    <row r="59" spans="1:7" x14ac:dyDescent="0.3">
      <c r="A59" s="5">
        <v>11</v>
      </c>
      <c r="B59" s="5">
        <v>6401630</v>
      </c>
      <c r="C59" s="5">
        <v>6401693</v>
      </c>
      <c r="D59" s="5" t="s">
        <v>2628</v>
      </c>
      <c r="E59" s="5" t="s">
        <v>4</v>
      </c>
      <c r="F59" s="5" t="s">
        <v>2</v>
      </c>
      <c r="G59" s="5"/>
    </row>
    <row r="60" spans="1:7" x14ac:dyDescent="0.3">
      <c r="A60" s="5">
        <v>11</v>
      </c>
      <c r="B60" s="5">
        <v>21344588</v>
      </c>
      <c r="C60" s="5">
        <v>21344675</v>
      </c>
      <c r="D60" s="5" t="s">
        <v>2629</v>
      </c>
      <c r="E60" s="5" t="s">
        <v>1</v>
      </c>
      <c r="F60" s="5" t="s">
        <v>2</v>
      </c>
      <c r="G60" s="5"/>
    </row>
    <row r="61" spans="1:7" x14ac:dyDescent="0.3">
      <c r="A61" s="5">
        <v>11</v>
      </c>
      <c r="B61" s="5">
        <v>35616816</v>
      </c>
      <c r="C61" s="5">
        <v>35616925</v>
      </c>
      <c r="D61" s="5" t="s">
        <v>2630</v>
      </c>
      <c r="E61" s="5" t="s">
        <v>4</v>
      </c>
      <c r="F61" s="5" t="s">
        <v>2</v>
      </c>
      <c r="G61" s="5"/>
    </row>
    <row r="62" spans="1:7" x14ac:dyDescent="0.3">
      <c r="A62" s="5">
        <v>11</v>
      </c>
      <c r="B62" s="5">
        <v>35782396</v>
      </c>
      <c r="C62" s="5">
        <v>35782481</v>
      </c>
      <c r="D62" s="5" t="s">
        <v>2631</v>
      </c>
      <c r="E62" s="5" t="s">
        <v>4</v>
      </c>
      <c r="F62" s="5" t="s">
        <v>2</v>
      </c>
      <c r="G62" s="5"/>
    </row>
    <row r="63" spans="1:7" x14ac:dyDescent="0.3">
      <c r="A63" s="5">
        <v>11</v>
      </c>
      <c r="B63" s="5">
        <v>46102270</v>
      </c>
      <c r="C63" s="5">
        <v>46102390</v>
      </c>
      <c r="D63" s="5" t="s">
        <v>2632</v>
      </c>
      <c r="E63" s="5" t="s">
        <v>4</v>
      </c>
      <c r="F63" s="5" t="s">
        <v>2</v>
      </c>
      <c r="G63" s="5"/>
    </row>
    <row r="64" spans="1:7" x14ac:dyDescent="0.3">
      <c r="A64" s="5">
        <v>11</v>
      </c>
      <c r="B64" s="5">
        <v>50069702</v>
      </c>
      <c r="C64" s="5">
        <v>50069799</v>
      </c>
      <c r="D64" s="5" t="s">
        <v>2633</v>
      </c>
      <c r="E64" s="5" t="s">
        <v>4</v>
      </c>
      <c r="F64" s="5" t="s">
        <v>2</v>
      </c>
      <c r="G64" s="5"/>
    </row>
    <row r="65" spans="1:7" x14ac:dyDescent="0.3">
      <c r="A65" s="5">
        <v>11</v>
      </c>
      <c r="B65" s="5">
        <v>50232245</v>
      </c>
      <c r="C65" s="5">
        <v>50232306</v>
      </c>
      <c r="D65" s="5" t="s">
        <v>2634</v>
      </c>
      <c r="E65" s="5" t="s">
        <v>4</v>
      </c>
      <c r="F65" s="5" t="s">
        <v>2</v>
      </c>
      <c r="G65" s="5"/>
    </row>
    <row r="66" spans="1:7" x14ac:dyDescent="0.3">
      <c r="A66" s="5">
        <v>11</v>
      </c>
      <c r="B66" s="5">
        <v>53409197</v>
      </c>
      <c r="C66" s="5">
        <v>53409267</v>
      </c>
      <c r="D66" s="5" t="s">
        <v>2635</v>
      </c>
      <c r="E66" s="5" t="s">
        <v>4</v>
      </c>
      <c r="F66" s="5" t="s">
        <v>2</v>
      </c>
      <c r="G66" s="5"/>
    </row>
    <row r="67" spans="1:7" x14ac:dyDescent="0.3">
      <c r="A67" s="5">
        <v>11</v>
      </c>
      <c r="B67" s="5">
        <v>60200538</v>
      </c>
      <c r="C67" s="5">
        <v>60200617</v>
      </c>
      <c r="D67" s="5" t="s">
        <v>2636</v>
      </c>
      <c r="E67" s="5" t="s">
        <v>1</v>
      </c>
      <c r="F67" s="5" t="s">
        <v>2</v>
      </c>
      <c r="G67" s="5"/>
    </row>
    <row r="68" spans="1:7" x14ac:dyDescent="0.3">
      <c r="A68" s="5">
        <v>11</v>
      </c>
      <c r="B68" s="5">
        <v>60728663</v>
      </c>
      <c r="C68" s="5">
        <v>60728726</v>
      </c>
      <c r="D68" s="5" t="s">
        <v>2637</v>
      </c>
      <c r="E68" s="5" t="s">
        <v>4</v>
      </c>
      <c r="F68" s="5" t="s">
        <v>2</v>
      </c>
      <c r="G68" s="5"/>
    </row>
    <row r="69" spans="1:7" x14ac:dyDescent="0.3">
      <c r="A69" s="5">
        <v>11</v>
      </c>
      <c r="B69" s="5">
        <v>65734733</v>
      </c>
      <c r="C69" s="5">
        <v>65734832</v>
      </c>
      <c r="D69" s="5" t="s">
        <v>2638</v>
      </c>
      <c r="E69" s="5" t="s">
        <v>1</v>
      </c>
      <c r="F69" s="5" t="s">
        <v>2</v>
      </c>
      <c r="G69" s="5"/>
    </row>
    <row r="70" spans="1:7" x14ac:dyDescent="0.3">
      <c r="A70" s="5">
        <v>11</v>
      </c>
      <c r="B70" s="5">
        <v>67099804</v>
      </c>
      <c r="C70" s="5">
        <v>67099875</v>
      </c>
      <c r="D70" s="5" t="s">
        <v>2639</v>
      </c>
      <c r="E70" s="5" t="s">
        <v>4</v>
      </c>
      <c r="F70" s="5" t="s">
        <v>2</v>
      </c>
      <c r="G70" s="5"/>
    </row>
    <row r="71" spans="1:7" x14ac:dyDescent="0.3">
      <c r="A71" s="5">
        <v>11</v>
      </c>
      <c r="B71" s="5">
        <v>69882032</v>
      </c>
      <c r="C71" s="5">
        <v>69882094</v>
      </c>
      <c r="D71" s="5" t="s">
        <v>2640</v>
      </c>
      <c r="E71" s="5" t="s">
        <v>1</v>
      </c>
      <c r="F71" s="5" t="s">
        <v>2</v>
      </c>
      <c r="G71" s="5"/>
    </row>
    <row r="72" spans="1:7" x14ac:dyDescent="0.3">
      <c r="A72" s="5">
        <v>11</v>
      </c>
      <c r="B72" s="5">
        <v>70705990</v>
      </c>
      <c r="C72" s="5">
        <v>70706059</v>
      </c>
      <c r="D72" s="5" t="s">
        <v>2641</v>
      </c>
      <c r="E72" s="5" t="s">
        <v>4</v>
      </c>
      <c r="F72" s="5" t="s">
        <v>2</v>
      </c>
      <c r="G72" s="5"/>
    </row>
    <row r="73" spans="1:7" x14ac:dyDescent="0.3">
      <c r="A73" s="5">
        <v>11</v>
      </c>
      <c r="B73" s="5">
        <v>74868127</v>
      </c>
      <c r="C73" s="5">
        <v>74868194</v>
      </c>
      <c r="D73" s="5" t="s">
        <v>2642</v>
      </c>
      <c r="E73" s="5" t="s">
        <v>1</v>
      </c>
      <c r="F73" s="5" t="s">
        <v>2</v>
      </c>
      <c r="G73" s="5"/>
    </row>
    <row r="74" spans="1:7" x14ac:dyDescent="0.3">
      <c r="A74" s="5">
        <v>11</v>
      </c>
      <c r="B74" s="5">
        <v>75551429</v>
      </c>
      <c r="C74" s="5">
        <v>75551511</v>
      </c>
      <c r="D74" s="5" t="s">
        <v>2643</v>
      </c>
      <c r="E74" s="5" t="s">
        <v>4</v>
      </c>
      <c r="F74" s="5" t="s">
        <v>2</v>
      </c>
      <c r="G74" s="5"/>
    </row>
    <row r="75" spans="1:7" x14ac:dyDescent="0.3">
      <c r="A75" s="5">
        <v>11</v>
      </c>
      <c r="B75" s="5">
        <v>77078064</v>
      </c>
      <c r="C75" s="5">
        <v>77078172</v>
      </c>
      <c r="D75" s="5" t="s">
        <v>2644</v>
      </c>
      <c r="E75" s="5" t="s">
        <v>1</v>
      </c>
      <c r="F75" s="5" t="s">
        <v>2</v>
      </c>
      <c r="G75" s="5"/>
    </row>
    <row r="76" spans="1:7" x14ac:dyDescent="0.3">
      <c r="A76" s="5">
        <v>11</v>
      </c>
      <c r="B76" s="5">
        <v>77467518</v>
      </c>
      <c r="C76" s="5">
        <v>77467574</v>
      </c>
      <c r="D76" s="5" t="s">
        <v>2645</v>
      </c>
      <c r="E76" s="5" t="s">
        <v>4</v>
      </c>
      <c r="F76" s="5" t="s">
        <v>2</v>
      </c>
      <c r="G76" s="5"/>
    </row>
    <row r="77" spans="1:7" x14ac:dyDescent="0.3">
      <c r="A77" s="5">
        <v>11</v>
      </c>
      <c r="B77" s="5">
        <v>82985003</v>
      </c>
      <c r="C77" s="5">
        <v>82985065</v>
      </c>
      <c r="D77" s="5" t="s">
        <v>2646</v>
      </c>
      <c r="E77" s="5" t="s">
        <v>1</v>
      </c>
      <c r="F77" s="5" t="s">
        <v>2</v>
      </c>
      <c r="G77" s="5"/>
    </row>
    <row r="78" spans="1:7" x14ac:dyDescent="0.3">
      <c r="A78" s="5">
        <v>11</v>
      </c>
      <c r="B78" s="5">
        <v>87113004</v>
      </c>
      <c r="C78" s="5">
        <v>87113089</v>
      </c>
      <c r="D78" s="5" t="s">
        <v>2647</v>
      </c>
      <c r="E78" s="5" t="s">
        <v>4</v>
      </c>
      <c r="F78" s="5" t="s">
        <v>2</v>
      </c>
      <c r="G78" s="5"/>
    </row>
    <row r="79" spans="1:7" x14ac:dyDescent="0.3">
      <c r="A79" s="5">
        <v>11</v>
      </c>
      <c r="B79" s="5">
        <v>96850393</v>
      </c>
      <c r="C79" s="5">
        <v>96850465</v>
      </c>
      <c r="D79" s="5" t="s">
        <v>2648</v>
      </c>
      <c r="E79" s="5" t="s">
        <v>4</v>
      </c>
      <c r="F79" s="5" t="s">
        <v>2</v>
      </c>
      <c r="G79" s="5"/>
    </row>
    <row r="80" spans="1:7" x14ac:dyDescent="0.3">
      <c r="A80" s="5">
        <v>11</v>
      </c>
      <c r="B80" s="5">
        <v>97063768</v>
      </c>
      <c r="C80" s="5">
        <v>97063874</v>
      </c>
      <c r="D80" s="5" t="s">
        <v>2649</v>
      </c>
      <c r="E80" s="5" t="s">
        <v>4</v>
      </c>
      <c r="F80" s="5" t="s">
        <v>2</v>
      </c>
      <c r="G80" s="5"/>
    </row>
    <row r="81" spans="1:7" x14ac:dyDescent="0.3">
      <c r="A81" s="5">
        <v>11</v>
      </c>
      <c r="B81" s="5">
        <v>97146364</v>
      </c>
      <c r="C81" s="5">
        <v>97146419</v>
      </c>
      <c r="D81" s="5" t="s">
        <v>2650</v>
      </c>
      <c r="E81" s="5" t="s">
        <v>1</v>
      </c>
      <c r="F81" s="5" t="s">
        <v>2</v>
      </c>
      <c r="G81" s="5"/>
    </row>
    <row r="82" spans="1:7" x14ac:dyDescent="0.3">
      <c r="A82" s="5">
        <v>11</v>
      </c>
      <c r="B82" s="5">
        <v>97677060</v>
      </c>
      <c r="C82" s="5">
        <v>97677130</v>
      </c>
      <c r="D82" s="5" t="s">
        <v>2651</v>
      </c>
      <c r="E82" s="5" t="s">
        <v>4</v>
      </c>
      <c r="F82" s="5" t="s">
        <v>2</v>
      </c>
      <c r="G82" s="5"/>
    </row>
    <row r="83" spans="1:7" x14ac:dyDescent="0.3">
      <c r="A83" s="5">
        <v>11</v>
      </c>
      <c r="B83" s="5">
        <v>98262606</v>
      </c>
      <c r="C83" s="5">
        <v>98262662</v>
      </c>
      <c r="D83" s="5" t="s">
        <v>2652</v>
      </c>
      <c r="E83" s="5" t="s">
        <v>4</v>
      </c>
      <c r="F83" s="5" t="s">
        <v>2</v>
      </c>
      <c r="G83" s="5"/>
    </row>
    <row r="84" spans="1:7" x14ac:dyDescent="0.3">
      <c r="A84" s="5">
        <v>11</v>
      </c>
      <c r="B84" s="5">
        <v>100478411</v>
      </c>
      <c r="C84" s="5">
        <v>100478480</v>
      </c>
      <c r="D84" s="5" t="s">
        <v>2653</v>
      </c>
      <c r="E84" s="5" t="s">
        <v>1</v>
      </c>
      <c r="F84" s="5" t="s">
        <v>2</v>
      </c>
      <c r="G84" s="5"/>
    </row>
    <row r="85" spans="1:7" x14ac:dyDescent="0.3">
      <c r="A85" s="5">
        <v>11</v>
      </c>
      <c r="B85" s="5">
        <v>101030340</v>
      </c>
      <c r="C85" s="5">
        <v>101030409</v>
      </c>
      <c r="D85" s="5" t="s">
        <v>2654</v>
      </c>
      <c r="E85" s="5" t="s">
        <v>4</v>
      </c>
      <c r="F85" s="5" t="s">
        <v>2</v>
      </c>
      <c r="G85" s="5"/>
    </row>
    <row r="86" spans="1:7" x14ac:dyDescent="0.3">
      <c r="A86" s="5">
        <v>11</v>
      </c>
      <c r="B86" s="5">
        <v>101419187</v>
      </c>
      <c r="C86" s="5">
        <v>101419253</v>
      </c>
      <c r="D86" s="5" t="s">
        <v>2655</v>
      </c>
      <c r="E86" s="5" t="s">
        <v>1</v>
      </c>
      <c r="F86" s="5" t="s">
        <v>2</v>
      </c>
      <c r="G86" s="5"/>
    </row>
    <row r="87" spans="1:7" x14ac:dyDescent="0.3">
      <c r="A87" s="5">
        <v>11</v>
      </c>
      <c r="B87" s="5">
        <v>102404920</v>
      </c>
      <c r="C87" s="5">
        <v>102404987</v>
      </c>
      <c r="D87" s="5" t="s">
        <v>2656</v>
      </c>
      <c r="E87" s="5" t="s">
        <v>1</v>
      </c>
      <c r="F87" s="5" t="s">
        <v>2</v>
      </c>
      <c r="G87" s="5"/>
    </row>
    <row r="88" spans="1:7" x14ac:dyDescent="0.3">
      <c r="A88" s="5">
        <v>11</v>
      </c>
      <c r="B88" s="5">
        <v>102999848</v>
      </c>
      <c r="C88" s="5">
        <v>102999921</v>
      </c>
      <c r="D88" s="5" t="s">
        <v>2657</v>
      </c>
      <c r="E88" s="5" t="s">
        <v>1</v>
      </c>
      <c r="F88" s="5" t="s">
        <v>2</v>
      </c>
      <c r="G88" s="5"/>
    </row>
    <row r="89" spans="1:7" x14ac:dyDescent="0.3">
      <c r="A89" s="5">
        <v>11</v>
      </c>
      <c r="B89" s="5">
        <v>107637722</v>
      </c>
      <c r="C89" s="5">
        <v>107637779</v>
      </c>
      <c r="D89" s="5" t="s">
        <v>2658</v>
      </c>
      <c r="E89" s="5" t="s">
        <v>4</v>
      </c>
      <c r="F89" s="5" t="s">
        <v>2</v>
      </c>
      <c r="G89" s="5"/>
    </row>
    <row r="90" spans="1:7" x14ac:dyDescent="0.3">
      <c r="A90" s="5">
        <v>11</v>
      </c>
      <c r="B90" s="5">
        <v>115795824</v>
      </c>
      <c r="C90" s="5">
        <v>115795886</v>
      </c>
      <c r="D90" s="5" t="s">
        <v>2659</v>
      </c>
      <c r="E90" s="5" t="s">
        <v>4</v>
      </c>
      <c r="F90" s="5" t="s">
        <v>2</v>
      </c>
      <c r="G90" s="5"/>
    </row>
    <row r="91" spans="1:7" x14ac:dyDescent="0.3">
      <c r="A91" s="5">
        <v>11</v>
      </c>
      <c r="B91" s="5">
        <v>118002270</v>
      </c>
      <c r="C91" s="5">
        <v>118002350</v>
      </c>
      <c r="D91" s="5" t="s">
        <v>2660</v>
      </c>
      <c r="E91" s="5" t="s">
        <v>4</v>
      </c>
      <c r="F91" s="5" t="s">
        <v>2</v>
      </c>
      <c r="G91" s="5"/>
    </row>
    <row r="92" spans="1:7" x14ac:dyDescent="0.3">
      <c r="A92" s="5">
        <v>11</v>
      </c>
      <c r="B92" s="5">
        <v>119154076</v>
      </c>
      <c r="C92" s="5">
        <v>119154137</v>
      </c>
      <c r="D92" s="5" t="s">
        <v>2661</v>
      </c>
      <c r="E92" s="5" t="s">
        <v>1</v>
      </c>
      <c r="F92" s="5" t="s">
        <v>2</v>
      </c>
      <c r="G92" s="5"/>
    </row>
    <row r="93" spans="1:7" x14ac:dyDescent="0.3">
      <c r="A93" s="5">
        <v>11</v>
      </c>
      <c r="B93" s="5">
        <v>120014765</v>
      </c>
      <c r="C93" s="5">
        <v>120014862</v>
      </c>
      <c r="D93" s="5" t="s">
        <v>2662</v>
      </c>
      <c r="E93" s="5" t="s">
        <v>1</v>
      </c>
      <c r="F93" s="5" t="s">
        <v>2</v>
      </c>
      <c r="G93" s="5"/>
    </row>
    <row r="94" spans="1:7" x14ac:dyDescent="0.3">
      <c r="A94" s="5">
        <v>11</v>
      </c>
      <c r="B94" s="5">
        <v>121387145</v>
      </c>
      <c r="C94" s="5">
        <v>121387204</v>
      </c>
      <c r="D94" s="5" t="s">
        <v>2663</v>
      </c>
      <c r="E94" s="5" t="s">
        <v>1</v>
      </c>
      <c r="F94" s="5" t="s">
        <v>2</v>
      </c>
      <c r="G94" s="5"/>
    </row>
    <row r="95" spans="1:7" x14ac:dyDescent="0.3">
      <c r="A95" s="5">
        <v>12</v>
      </c>
      <c r="B95" s="5">
        <v>11299887</v>
      </c>
      <c r="C95" s="5">
        <v>11299944</v>
      </c>
      <c r="D95" s="5" t="s">
        <v>2664</v>
      </c>
      <c r="E95" s="5" t="s">
        <v>4</v>
      </c>
      <c r="F95" s="5" t="s">
        <v>2</v>
      </c>
      <c r="G95" s="5"/>
    </row>
    <row r="96" spans="1:7" x14ac:dyDescent="0.3">
      <c r="A96" s="5">
        <v>12</v>
      </c>
      <c r="B96" s="5">
        <v>15800994</v>
      </c>
      <c r="C96" s="5">
        <v>15801101</v>
      </c>
      <c r="D96" s="5" t="s">
        <v>2665</v>
      </c>
      <c r="E96" s="5" t="s">
        <v>1</v>
      </c>
      <c r="F96" s="5" t="s">
        <v>2</v>
      </c>
      <c r="G96" s="5"/>
    </row>
    <row r="97" spans="1:7" x14ac:dyDescent="0.3">
      <c r="A97" s="5">
        <v>12</v>
      </c>
      <c r="B97" s="5">
        <v>17355392</v>
      </c>
      <c r="C97" s="5">
        <v>17355474</v>
      </c>
      <c r="D97" s="5" t="s">
        <v>2666</v>
      </c>
      <c r="E97" s="5" t="s">
        <v>4</v>
      </c>
      <c r="F97" s="5" t="s">
        <v>2</v>
      </c>
      <c r="G97" s="5"/>
    </row>
    <row r="98" spans="1:7" x14ac:dyDescent="0.3">
      <c r="A98" s="5">
        <v>12</v>
      </c>
      <c r="B98" s="5">
        <v>26414901</v>
      </c>
      <c r="C98" s="5">
        <v>26415010</v>
      </c>
      <c r="D98" s="5" t="s">
        <v>2667</v>
      </c>
      <c r="E98" s="5" t="s">
        <v>1</v>
      </c>
      <c r="F98" s="5" t="s">
        <v>2</v>
      </c>
      <c r="G98" s="5"/>
    </row>
    <row r="99" spans="1:7" x14ac:dyDescent="0.3">
      <c r="A99" s="5">
        <v>12</v>
      </c>
      <c r="B99" s="5">
        <v>28679325</v>
      </c>
      <c r="C99" s="5">
        <v>28679389</v>
      </c>
      <c r="D99" s="5" t="s">
        <v>2668</v>
      </c>
      <c r="E99" s="5" t="s">
        <v>4</v>
      </c>
      <c r="F99" s="5" t="s">
        <v>2</v>
      </c>
      <c r="G99" s="5"/>
    </row>
    <row r="100" spans="1:7" x14ac:dyDescent="0.3">
      <c r="A100" s="5">
        <v>12</v>
      </c>
      <c r="B100" s="5">
        <v>40222712</v>
      </c>
      <c r="C100" s="5">
        <v>40222811</v>
      </c>
      <c r="D100" s="5" t="s">
        <v>2669</v>
      </c>
      <c r="E100" s="5" t="s">
        <v>1</v>
      </c>
      <c r="F100" s="5" t="s">
        <v>2</v>
      </c>
      <c r="G100" s="5"/>
    </row>
    <row r="101" spans="1:7" x14ac:dyDescent="0.3">
      <c r="A101" s="5">
        <v>12</v>
      </c>
      <c r="B101" s="5">
        <v>69763835</v>
      </c>
      <c r="C101" s="5">
        <v>69763944</v>
      </c>
      <c r="D101" s="5" t="s">
        <v>2670</v>
      </c>
      <c r="E101" s="5" t="s">
        <v>1</v>
      </c>
      <c r="F101" s="5" t="s">
        <v>2</v>
      </c>
      <c r="G101" s="5"/>
    </row>
    <row r="102" spans="1:7" x14ac:dyDescent="0.3">
      <c r="A102" s="5">
        <v>12</v>
      </c>
      <c r="B102" s="5">
        <v>75909103</v>
      </c>
      <c r="C102" s="5">
        <v>75909185</v>
      </c>
      <c r="D102" s="5" t="s">
        <v>2671</v>
      </c>
      <c r="E102" s="5" t="s">
        <v>4</v>
      </c>
      <c r="F102" s="5" t="s">
        <v>2</v>
      </c>
      <c r="G102" s="5"/>
    </row>
    <row r="103" spans="1:7" x14ac:dyDescent="0.3">
      <c r="A103" s="5">
        <v>12</v>
      </c>
      <c r="B103" s="5">
        <v>80391613</v>
      </c>
      <c r="C103" s="5">
        <v>80391677</v>
      </c>
      <c r="D103" s="5" t="s">
        <v>2672</v>
      </c>
      <c r="E103" s="5" t="s">
        <v>1</v>
      </c>
      <c r="F103" s="5" t="s">
        <v>2</v>
      </c>
      <c r="G103" s="5"/>
    </row>
    <row r="104" spans="1:7" x14ac:dyDescent="0.3">
      <c r="A104" s="5">
        <v>12</v>
      </c>
      <c r="B104" s="5">
        <v>81166151</v>
      </c>
      <c r="C104" s="5">
        <v>81166234</v>
      </c>
      <c r="D104" s="5" t="s">
        <v>2673</v>
      </c>
      <c r="E104" s="5" t="s">
        <v>4</v>
      </c>
      <c r="F104" s="5" t="s">
        <v>2</v>
      </c>
      <c r="G104" s="5"/>
    </row>
    <row r="105" spans="1:7" x14ac:dyDescent="0.3">
      <c r="A105" s="5">
        <v>12</v>
      </c>
      <c r="B105" s="5">
        <v>85245923</v>
      </c>
      <c r="C105" s="5">
        <v>85245985</v>
      </c>
      <c r="D105" s="5" t="s">
        <v>2674</v>
      </c>
      <c r="E105" s="5" t="s">
        <v>1</v>
      </c>
      <c r="F105" s="5" t="s">
        <v>2</v>
      </c>
      <c r="G105" s="5"/>
    </row>
    <row r="106" spans="1:7" x14ac:dyDescent="0.3">
      <c r="A106" s="5">
        <v>12</v>
      </c>
      <c r="B106" s="5">
        <v>87437679</v>
      </c>
      <c r="C106" s="5">
        <v>87437757</v>
      </c>
      <c r="D106" s="5" t="s">
        <v>2675</v>
      </c>
      <c r="E106" s="5" t="s">
        <v>1</v>
      </c>
      <c r="F106" s="5" t="s">
        <v>2</v>
      </c>
      <c r="G106" s="5"/>
    </row>
    <row r="107" spans="1:7" x14ac:dyDescent="0.3">
      <c r="A107" s="5">
        <v>12</v>
      </c>
      <c r="B107" s="5">
        <v>101021673</v>
      </c>
      <c r="C107" s="5">
        <v>101021768</v>
      </c>
      <c r="D107" s="5" t="s">
        <v>2676</v>
      </c>
      <c r="E107" s="5" t="s">
        <v>1</v>
      </c>
      <c r="F107" s="5" t="s">
        <v>2</v>
      </c>
      <c r="G107" s="5"/>
    </row>
    <row r="108" spans="1:7" x14ac:dyDescent="0.3">
      <c r="A108" s="5">
        <v>12</v>
      </c>
      <c r="B108" s="5">
        <v>102684928</v>
      </c>
      <c r="C108" s="5">
        <v>102685020</v>
      </c>
      <c r="D108" s="5" t="s">
        <v>2677</v>
      </c>
      <c r="E108" s="5" t="s">
        <v>1</v>
      </c>
      <c r="F108" s="5" t="s">
        <v>2</v>
      </c>
      <c r="G108" s="5"/>
    </row>
    <row r="109" spans="1:7" x14ac:dyDescent="0.3">
      <c r="A109" s="5">
        <v>12</v>
      </c>
      <c r="B109" s="5">
        <v>108658620</v>
      </c>
      <c r="C109" s="5">
        <v>108658718</v>
      </c>
      <c r="D109" s="5" t="s">
        <v>2678</v>
      </c>
      <c r="E109" s="5" t="s">
        <v>4</v>
      </c>
      <c r="F109" s="5" t="s">
        <v>2</v>
      </c>
      <c r="G109" s="5" t="s">
        <v>535</v>
      </c>
    </row>
    <row r="110" spans="1:7" x14ac:dyDescent="0.3">
      <c r="A110" s="5">
        <v>12</v>
      </c>
      <c r="B110" s="5">
        <v>108836973</v>
      </c>
      <c r="C110" s="5">
        <v>108837068</v>
      </c>
      <c r="D110" s="5" t="s">
        <v>2679</v>
      </c>
      <c r="E110" s="5" t="s">
        <v>4</v>
      </c>
      <c r="F110" s="5" t="s">
        <v>2</v>
      </c>
      <c r="G110" s="5"/>
    </row>
    <row r="111" spans="1:7" x14ac:dyDescent="0.3">
      <c r="A111" s="5">
        <v>12</v>
      </c>
      <c r="B111" s="5">
        <v>112109238</v>
      </c>
      <c r="C111" s="5">
        <v>112109322</v>
      </c>
      <c r="D111" s="5" t="s">
        <v>2680</v>
      </c>
      <c r="E111" s="5" t="s">
        <v>4</v>
      </c>
      <c r="F111" s="5" t="s">
        <v>2</v>
      </c>
      <c r="G111" s="5"/>
    </row>
    <row r="112" spans="1:7" x14ac:dyDescent="0.3">
      <c r="A112" s="5">
        <v>12</v>
      </c>
      <c r="B112" s="5">
        <v>112659277</v>
      </c>
      <c r="C112" s="5">
        <v>112659351</v>
      </c>
      <c r="D112" s="5" t="s">
        <v>2681</v>
      </c>
      <c r="E112" s="5" t="s">
        <v>1</v>
      </c>
      <c r="F112" s="5" t="s">
        <v>2</v>
      </c>
      <c r="G112" s="5"/>
    </row>
    <row r="113" spans="1:7" x14ac:dyDescent="0.3">
      <c r="A113" s="5">
        <v>12</v>
      </c>
      <c r="B113" s="5">
        <v>112733322</v>
      </c>
      <c r="C113" s="5">
        <v>112733391</v>
      </c>
      <c r="D113" s="5" t="s">
        <v>2682</v>
      </c>
      <c r="E113" s="5" t="s">
        <v>4</v>
      </c>
      <c r="F113" s="5" t="s">
        <v>2</v>
      </c>
      <c r="G113" s="5"/>
    </row>
    <row r="114" spans="1:7" x14ac:dyDescent="0.3">
      <c r="A114" s="5">
        <v>12</v>
      </c>
      <c r="B114" s="5">
        <v>112920483</v>
      </c>
      <c r="C114" s="5">
        <v>112920541</v>
      </c>
      <c r="D114" s="5" t="s">
        <v>2683</v>
      </c>
      <c r="E114" s="5" t="s">
        <v>1</v>
      </c>
      <c r="F114" s="5" t="s">
        <v>2</v>
      </c>
      <c r="G114" s="5"/>
    </row>
    <row r="115" spans="1:7" x14ac:dyDescent="0.3">
      <c r="A115" s="5">
        <v>12</v>
      </c>
      <c r="B115" s="5">
        <v>117250817</v>
      </c>
      <c r="C115" s="5">
        <v>117250885</v>
      </c>
      <c r="D115" s="5" t="s">
        <v>2684</v>
      </c>
      <c r="E115" s="5" t="s">
        <v>4</v>
      </c>
      <c r="F115" s="5" t="s">
        <v>2</v>
      </c>
      <c r="G115" s="5"/>
    </row>
    <row r="116" spans="1:7" x14ac:dyDescent="0.3">
      <c r="A116" s="5">
        <v>13</v>
      </c>
      <c r="B116" s="5">
        <v>21396578</v>
      </c>
      <c r="C116" s="5">
        <v>21396638</v>
      </c>
      <c r="D116" s="5" t="s">
        <v>2685</v>
      </c>
      <c r="E116" s="5" t="s">
        <v>1</v>
      </c>
      <c r="F116" s="5" t="s">
        <v>2</v>
      </c>
      <c r="G116" s="5"/>
    </row>
    <row r="117" spans="1:7" x14ac:dyDescent="0.3">
      <c r="A117" s="5">
        <v>13</v>
      </c>
      <c r="B117" s="5">
        <v>24980055</v>
      </c>
      <c r="C117" s="5">
        <v>24980118</v>
      </c>
      <c r="D117" s="5" t="s">
        <v>2686</v>
      </c>
      <c r="E117" s="5" t="s">
        <v>4</v>
      </c>
      <c r="F117" s="5" t="s">
        <v>2</v>
      </c>
      <c r="G117" s="5"/>
    </row>
    <row r="118" spans="1:7" x14ac:dyDescent="0.3">
      <c r="A118" s="5">
        <v>13</v>
      </c>
      <c r="B118" s="5">
        <v>40865791</v>
      </c>
      <c r="C118" s="5">
        <v>40865862</v>
      </c>
      <c r="D118" s="5" t="s">
        <v>2687</v>
      </c>
      <c r="E118" s="5" t="s">
        <v>4</v>
      </c>
      <c r="F118" s="5" t="s">
        <v>2</v>
      </c>
      <c r="G118" s="5" t="s">
        <v>535</v>
      </c>
    </row>
    <row r="119" spans="1:7" x14ac:dyDescent="0.3">
      <c r="A119" s="5">
        <v>13</v>
      </c>
      <c r="B119" s="5">
        <v>54578139</v>
      </c>
      <c r="C119" s="5">
        <v>54578221</v>
      </c>
      <c r="D119" s="5" t="s">
        <v>2688</v>
      </c>
      <c r="E119" s="5" t="s">
        <v>4</v>
      </c>
      <c r="F119" s="5" t="s">
        <v>2</v>
      </c>
      <c r="G119" s="5"/>
    </row>
    <row r="120" spans="1:7" x14ac:dyDescent="0.3">
      <c r="A120" s="5">
        <v>13</v>
      </c>
      <c r="B120" s="5">
        <v>55453106</v>
      </c>
      <c r="C120" s="5">
        <v>55453171</v>
      </c>
      <c r="D120" s="5" t="s">
        <v>2689</v>
      </c>
      <c r="E120" s="5" t="s">
        <v>4</v>
      </c>
      <c r="F120" s="5" t="s">
        <v>2</v>
      </c>
      <c r="G120" s="5"/>
    </row>
    <row r="121" spans="1:7" x14ac:dyDescent="0.3">
      <c r="A121" s="5">
        <v>13</v>
      </c>
      <c r="B121" s="5">
        <v>55477681</v>
      </c>
      <c r="C121" s="5">
        <v>55477776</v>
      </c>
      <c r="D121" s="5" t="s">
        <v>2690</v>
      </c>
      <c r="E121" s="5" t="s">
        <v>1</v>
      </c>
      <c r="F121" s="5" t="s">
        <v>2</v>
      </c>
      <c r="G121" s="5"/>
    </row>
    <row r="122" spans="1:7" x14ac:dyDescent="0.3">
      <c r="A122" s="5">
        <v>13</v>
      </c>
      <c r="B122" s="5">
        <v>58023125</v>
      </c>
      <c r="C122" s="5">
        <v>58023200</v>
      </c>
      <c r="D122" s="5" t="s">
        <v>2691</v>
      </c>
      <c r="E122" s="5" t="s">
        <v>1</v>
      </c>
      <c r="F122" s="5" t="s">
        <v>2</v>
      </c>
      <c r="G122" s="5"/>
    </row>
    <row r="123" spans="1:7" x14ac:dyDescent="0.3">
      <c r="A123" s="5">
        <v>13</v>
      </c>
      <c r="B123" s="5">
        <v>58313044</v>
      </c>
      <c r="C123" s="5">
        <v>58313149</v>
      </c>
      <c r="D123" s="5" t="s">
        <v>2692</v>
      </c>
      <c r="E123" s="5" t="s">
        <v>1</v>
      </c>
      <c r="F123" s="5" t="s">
        <v>2</v>
      </c>
      <c r="G123" s="5"/>
    </row>
    <row r="124" spans="1:7" x14ac:dyDescent="0.3">
      <c r="A124" s="5">
        <v>13</v>
      </c>
      <c r="B124" s="5">
        <v>58392779</v>
      </c>
      <c r="C124" s="5">
        <v>58392886</v>
      </c>
      <c r="D124" s="5" t="s">
        <v>2693</v>
      </c>
      <c r="E124" s="5" t="s">
        <v>1</v>
      </c>
      <c r="F124" s="5" t="s">
        <v>2</v>
      </c>
      <c r="G124" s="5"/>
    </row>
    <row r="125" spans="1:7" x14ac:dyDescent="0.3">
      <c r="A125" s="5">
        <v>13</v>
      </c>
      <c r="B125" s="5">
        <v>63300484</v>
      </c>
      <c r="C125" s="5">
        <v>63300557</v>
      </c>
      <c r="D125" s="5" t="s">
        <v>2694</v>
      </c>
      <c r="E125" s="5" t="s">
        <v>4</v>
      </c>
      <c r="F125" s="5" t="s">
        <v>2</v>
      </c>
      <c r="G125" s="5"/>
    </row>
    <row r="126" spans="1:7" x14ac:dyDescent="0.3">
      <c r="A126" s="5">
        <v>13</v>
      </c>
      <c r="B126" s="5">
        <v>63301199</v>
      </c>
      <c r="C126" s="5">
        <v>63301283</v>
      </c>
      <c r="D126" s="5" t="s">
        <v>2695</v>
      </c>
      <c r="E126" s="5" t="s">
        <v>1</v>
      </c>
      <c r="F126" s="5" t="s">
        <v>2</v>
      </c>
      <c r="G126" s="5"/>
    </row>
    <row r="127" spans="1:7" x14ac:dyDescent="0.3">
      <c r="A127" s="5">
        <v>13</v>
      </c>
      <c r="B127" s="5">
        <v>93790777</v>
      </c>
      <c r="C127" s="5">
        <v>93790837</v>
      </c>
      <c r="D127" s="5" t="s">
        <v>2696</v>
      </c>
      <c r="E127" s="5" t="s">
        <v>4</v>
      </c>
      <c r="F127" s="5" t="s">
        <v>2</v>
      </c>
      <c r="G127" s="5"/>
    </row>
    <row r="128" spans="1:7" x14ac:dyDescent="0.3">
      <c r="A128" s="5">
        <v>13</v>
      </c>
      <c r="B128" s="5">
        <v>109324744</v>
      </c>
      <c r="C128" s="5">
        <v>109324824</v>
      </c>
      <c r="D128" s="5" t="s">
        <v>2697</v>
      </c>
      <c r="E128" s="5" t="s">
        <v>4</v>
      </c>
      <c r="F128" s="5" t="s">
        <v>2</v>
      </c>
      <c r="G128" s="5"/>
    </row>
    <row r="129" spans="1:7" x14ac:dyDescent="0.3">
      <c r="A129" s="5">
        <v>13</v>
      </c>
      <c r="B129" s="5">
        <v>109903809</v>
      </c>
      <c r="C129" s="5">
        <v>109903888</v>
      </c>
      <c r="D129" s="5" t="s">
        <v>2698</v>
      </c>
      <c r="E129" s="5" t="s">
        <v>4</v>
      </c>
      <c r="F129" s="5" t="s">
        <v>2</v>
      </c>
      <c r="G129" s="5"/>
    </row>
    <row r="130" spans="1:7" x14ac:dyDescent="0.3">
      <c r="A130" s="5">
        <v>13</v>
      </c>
      <c r="B130" s="5">
        <v>113035983</v>
      </c>
      <c r="C130" s="5">
        <v>113036091</v>
      </c>
      <c r="D130" s="5" t="s">
        <v>2699</v>
      </c>
      <c r="E130" s="5" t="s">
        <v>4</v>
      </c>
      <c r="F130" s="5" t="s">
        <v>2</v>
      </c>
      <c r="G130" s="5"/>
    </row>
    <row r="131" spans="1:7" x14ac:dyDescent="0.3">
      <c r="A131" s="5">
        <v>13</v>
      </c>
      <c r="B131" s="5">
        <v>113037419</v>
      </c>
      <c r="C131" s="5">
        <v>113037498</v>
      </c>
      <c r="D131" s="5" t="s">
        <v>2700</v>
      </c>
      <c r="E131" s="5" t="s">
        <v>4</v>
      </c>
      <c r="F131" s="5" t="s">
        <v>2</v>
      </c>
      <c r="G131" s="5"/>
    </row>
    <row r="132" spans="1:7" x14ac:dyDescent="0.3">
      <c r="A132" s="5">
        <v>13</v>
      </c>
      <c r="B132" s="5">
        <v>113037534</v>
      </c>
      <c r="C132" s="5">
        <v>113037624</v>
      </c>
      <c r="D132" s="5" t="s">
        <v>2701</v>
      </c>
      <c r="E132" s="5" t="s">
        <v>4</v>
      </c>
      <c r="F132" s="5" t="s">
        <v>2</v>
      </c>
      <c r="G132" s="5"/>
    </row>
    <row r="133" spans="1:7" x14ac:dyDescent="0.3">
      <c r="A133" s="5">
        <v>14</v>
      </c>
      <c r="B133" s="5">
        <v>20690635</v>
      </c>
      <c r="C133" s="5">
        <v>20690703</v>
      </c>
      <c r="D133" s="5" t="s">
        <v>2702</v>
      </c>
      <c r="E133" s="5" t="s">
        <v>4</v>
      </c>
      <c r="F133" s="5" t="s">
        <v>2</v>
      </c>
      <c r="G133" s="5"/>
    </row>
    <row r="134" spans="1:7" x14ac:dyDescent="0.3">
      <c r="A134" s="5">
        <v>14</v>
      </c>
      <c r="B134" s="5">
        <v>25534439</v>
      </c>
      <c r="C134" s="5">
        <v>25534523</v>
      </c>
      <c r="D134" s="5" t="s">
        <v>2703</v>
      </c>
      <c r="E134" s="5" t="s">
        <v>4</v>
      </c>
      <c r="F134" s="5" t="s">
        <v>2</v>
      </c>
      <c r="G134" s="5"/>
    </row>
    <row r="135" spans="1:7" x14ac:dyDescent="0.3">
      <c r="A135" s="5">
        <v>14</v>
      </c>
      <c r="B135" s="5">
        <v>29988888</v>
      </c>
      <c r="C135" s="5">
        <v>29988952</v>
      </c>
      <c r="D135" s="5" t="s">
        <v>2704</v>
      </c>
      <c r="E135" s="5" t="s">
        <v>4</v>
      </c>
      <c r="F135" s="5" t="s">
        <v>2</v>
      </c>
      <c r="G135" s="5"/>
    </row>
    <row r="136" spans="1:7" x14ac:dyDescent="0.3">
      <c r="A136" s="5">
        <v>14</v>
      </c>
      <c r="B136" s="5">
        <v>30572149</v>
      </c>
      <c r="C136" s="5">
        <v>30572208</v>
      </c>
      <c r="D136" s="5" t="s">
        <v>2705</v>
      </c>
      <c r="E136" s="5" t="s">
        <v>4</v>
      </c>
      <c r="F136" s="5" t="s">
        <v>2</v>
      </c>
      <c r="G136" s="5"/>
    </row>
    <row r="137" spans="1:7" x14ac:dyDescent="0.3">
      <c r="A137" s="5">
        <v>14</v>
      </c>
      <c r="B137" s="5">
        <v>34894609</v>
      </c>
      <c r="C137" s="5">
        <v>34894706</v>
      </c>
      <c r="D137" s="5" t="s">
        <v>2706</v>
      </c>
      <c r="E137" s="5" t="s">
        <v>4</v>
      </c>
      <c r="F137" s="5" t="s">
        <v>2</v>
      </c>
      <c r="G137" s="5"/>
    </row>
    <row r="138" spans="1:7" x14ac:dyDescent="0.3">
      <c r="A138" s="5">
        <v>14</v>
      </c>
      <c r="B138" s="5">
        <v>54643049</v>
      </c>
      <c r="C138" s="5">
        <v>54643110</v>
      </c>
      <c r="D138" s="5" t="s">
        <v>2707</v>
      </c>
      <c r="E138" s="5" t="s">
        <v>1</v>
      </c>
      <c r="F138" s="5" t="s">
        <v>2</v>
      </c>
      <c r="G138" s="5"/>
    </row>
    <row r="139" spans="1:7" x14ac:dyDescent="0.3">
      <c r="A139" s="5">
        <v>14</v>
      </c>
      <c r="B139" s="5">
        <v>54949060</v>
      </c>
      <c r="C139" s="5">
        <v>54949142</v>
      </c>
      <c r="D139" s="5" t="s">
        <v>2708</v>
      </c>
      <c r="E139" s="5" t="s">
        <v>1</v>
      </c>
      <c r="F139" s="5" t="s">
        <v>2</v>
      </c>
      <c r="G139" s="5"/>
    </row>
    <row r="140" spans="1:7" x14ac:dyDescent="0.3">
      <c r="A140" s="5">
        <v>14</v>
      </c>
      <c r="B140" s="5">
        <v>54975700</v>
      </c>
      <c r="C140" s="5">
        <v>54975776</v>
      </c>
      <c r="D140" s="5" t="s">
        <v>2709</v>
      </c>
      <c r="E140" s="5" t="s">
        <v>1</v>
      </c>
      <c r="F140" s="5" t="s">
        <v>2</v>
      </c>
      <c r="G140" s="5"/>
    </row>
    <row r="141" spans="1:7" x14ac:dyDescent="0.3">
      <c r="A141" s="5">
        <v>14</v>
      </c>
      <c r="B141" s="5">
        <v>56082401</v>
      </c>
      <c r="C141" s="5">
        <v>56082468</v>
      </c>
      <c r="D141" s="5" t="s">
        <v>2710</v>
      </c>
      <c r="E141" s="5" t="s">
        <v>1</v>
      </c>
      <c r="F141" s="5" t="s">
        <v>2</v>
      </c>
      <c r="G141" s="5"/>
    </row>
    <row r="142" spans="1:7" x14ac:dyDescent="0.3">
      <c r="A142" s="5">
        <v>14</v>
      </c>
      <c r="B142" s="5">
        <v>62865542</v>
      </c>
      <c r="C142" s="5">
        <v>62865651</v>
      </c>
      <c r="D142" s="5" t="s">
        <v>2711</v>
      </c>
      <c r="E142" s="5" t="s">
        <v>4</v>
      </c>
      <c r="F142" s="5" t="s">
        <v>2</v>
      </c>
      <c r="G142" s="5"/>
    </row>
    <row r="143" spans="1:7" x14ac:dyDescent="0.3">
      <c r="A143" s="5">
        <v>14</v>
      </c>
      <c r="B143" s="5">
        <v>63150292</v>
      </c>
      <c r="C143" s="5">
        <v>63150348</v>
      </c>
      <c r="D143" s="5" t="s">
        <v>2712</v>
      </c>
      <c r="E143" s="5" t="s">
        <v>1</v>
      </c>
      <c r="F143" s="5" t="s">
        <v>2</v>
      </c>
      <c r="G143" s="5"/>
    </row>
    <row r="144" spans="1:7" x14ac:dyDescent="0.3">
      <c r="A144" s="5">
        <v>14</v>
      </c>
      <c r="B144" s="5">
        <v>63727189</v>
      </c>
      <c r="C144" s="5">
        <v>63727267</v>
      </c>
      <c r="D144" s="5" t="s">
        <v>2713</v>
      </c>
      <c r="E144" s="5" t="s">
        <v>4</v>
      </c>
      <c r="F144" s="5" t="s">
        <v>2</v>
      </c>
      <c r="G144" s="5"/>
    </row>
    <row r="145" spans="1:7" x14ac:dyDescent="0.3">
      <c r="A145" s="5">
        <v>14</v>
      </c>
      <c r="B145" s="5">
        <v>67859636</v>
      </c>
      <c r="C145" s="5">
        <v>67859745</v>
      </c>
      <c r="D145" s="5" t="s">
        <v>2714</v>
      </c>
      <c r="E145" s="5" t="s">
        <v>1</v>
      </c>
      <c r="F145" s="5" t="s">
        <v>2</v>
      </c>
      <c r="G145" s="5"/>
    </row>
    <row r="146" spans="1:7" x14ac:dyDescent="0.3">
      <c r="A146" s="5">
        <v>14</v>
      </c>
      <c r="B146" s="5">
        <v>69692248</v>
      </c>
      <c r="C146" s="5">
        <v>69692320</v>
      </c>
      <c r="D146" s="5" t="s">
        <v>2715</v>
      </c>
      <c r="E146" s="5" t="s">
        <v>4</v>
      </c>
      <c r="F146" s="5" t="s">
        <v>2</v>
      </c>
      <c r="G146" s="5"/>
    </row>
    <row r="147" spans="1:7" x14ac:dyDescent="0.3">
      <c r="A147" s="5">
        <v>14</v>
      </c>
      <c r="B147" s="5">
        <v>73206763</v>
      </c>
      <c r="C147" s="5">
        <v>73206851</v>
      </c>
      <c r="D147" s="5" t="s">
        <v>2716</v>
      </c>
      <c r="E147" s="5" t="s">
        <v>1</v>
      </c>
      <c r="F147" s="5" t="s">
        <v>2</v>
      </c>
      <c r="G147" s="5"/>
    </row>
    <row r="148" spans="1:7" x14ac:dyDescent="0.3">
      <c r="A148" s="5">
        <v>14</v>
      </c>
      <c r="B148" s="5">
        <v>118592369</v>
      </c>
      <c r="C148" s="5">
        <v>118592472</v>
      </c>
      <c r="D148" s="5" t="s">
        <v>2717</v>
      </c>
      <c r="E148" s="5" t="s">
        <v>1</v>
      </c>
      <c r="F148" s="5" t="s">
        <v>2</v>
      </c>
      <c r="G148" s="5"/>
    </row>
    <row r="149" spans="1:7" x14ac:dyDescent="0.3">
      <c r="A149" s="5">
        <v>15</v>
      </c>
      <c r="B149" s="5">
        <v>12171492</v>
      </c>
      <c r="C149" s="5">
        <v>12171574</v>
      </c>
      <c r="D149" s="5" t="s">
        <v>2718</v>
      </c>
      <c r="E149" s="5" t="s">
        <v>4</v>
      </c>
      <c r="F149" s="5" t="s">
        <v>2</v>
      </c>
      <c r="G149" s="5"/>
    </row>
    <row r="150" spans="1:7" x14ac:dyDescent="0.3">
      <c r="A150" s="5">
        <v>15</v>
      </c>
      <c r="B150" s="5">
        <v>25948227</v>
      </c>
      <c r="C150" s="5">
        <v>25948287</v>
      </c>
      <c r="D150" s="5" t="s">
        <v>2719</v>
      </c>
      <c r="E150" s="5" t="s">
        <v>4</v>
      </c>
      <c r="F150" s="5" t="s">
        <v>2</v>
      </c>
      <c r="G150" s="5"/>
    </row>
    <row r="151" spans="1:7" x14ac:dyDescent="0.3">
      <c r="A151" s="5">
        <v>15</v>
      </c>
      <c r="B151" s="5">
        <v>38490473</v>
      </c>
      <c r="C151" s="5">
        <v>38490547</v>
      </c>
      <c r="D151" s="5" t="s">
        <v>2720</v>
      </c>
      <c r="E151" s="5" t="s">
        <v>1</v>
      </c>
      <c r="F151" s="5" t="s">
        <v>2</v>
      </c>
      <c r="G151" s="5"/>
    </row>
    <row r="152" spans="1:7" x14ac:dyDescent="0.3">
      <c r="A152" s="5">
        <v>15</v>
      </c>
      <c r="B152" s="5">
        <v>53614205</v>
      </c>
      <c r="C152" s="5">
        <v>53614279</v>
      </c>
      <c r="D152" s="5" t="s">
        <v>2721</v>
      </c>
      <c r="E152" s="5" t="s">
        <v>1</v>
      </c>
      <c r="F152" s="5" t="s">
        <v>2</v>
      </c>
      <c r="G152" s="5" t="s">
        <v>535</v>
      </c>
    </row>
    <row r="153" spans="1:7" x14ac:dyDescent="0.3">
      <c r="A153" s="5">
        <v>15</v>
      </c>
      <c r="B153" s="5">
        <v>73254815</v>
      </c>
      <c r="C153" s="5">
        <v>73254882</v>
      </c>
      <c r="D153" s="5" t="s">
        <v>2722</v>
      </c>
      <c r="E153" s="5" t="s">
        <v>1</v>
      </c>
      <c r="F153" s="5" t="s">
        <v>2</v>
      </c>
      <c r="G153" s="5" t="s">
        <v>535</v>
      </c>
    </row>
    <row r="154" spans="1:7" x14ac:dyDescent="0.3">
      <c r="A154" s="5">
        <v>15</v>
      </c>
      <c r="B154" s="5">
        <v>76064828</v>
      </c>
      <c r="C154" s="5">
        <v>76064888</v>
      </c>
      <c r="D154" s="5" t="s">
        <v>2723</v>
      </c>
      <c r="E154" s="5" t="s">
        <v>1</v>
      </c>
      <c r="F154" s="5" t="s">
        <v>2</v>
      </c>
      <c r="G154" s="5"/>
    </row>
    <row r="155" spans="1:7" x14ac:dyDescent="0.3">
      <c r="A155" s="5">
        <v>15</v>
      </c>
      <c r="B155" s="5">
        <v>76215611</v>
      </c>
      <c r="C155" s="5">
        <v>76215673</v>
      </c>
      <c r="D155" s="5" t="s">
        <v>2724</v>
      </c>
      <c r="E155" s="5" t="s">
        <v>1</v>
      </c>
      <c r="F155" s="5" t="s">
        <v>2</v>
      </c>
      <c r="G155" s="5"/>
    </row>
    <row r="156" spans="1:7" x14ac:dyDescent="0.3">
      <c r="A156" s="5">
        <v>15</v>
      </c>
      <c r="B156" s="5">
        <v>76248191</v>
      </c>
      <c r="C156" s="5">
        <v>76248258</v>
      </c>
      <c r="D156" s="5" t="s">
        <v>2725</v>
      </c>
      <c r="E156" s="5" t="s">
        <v>4</v>
      </c>
      <c r="F156" s="5" t="s">
        <v>2</v>
      </c>
      <c r="G156" s="5"/>
    </row>
    <row r="157" spans="1:7" x14ac:dyDescent="0.3">
      <c r="A157" s="5">
        <v>15</v>
      </c>
      <c r="B157" s="5">
        <v>78891840</v>
      </c>
      <c r="C157" s="5">
        <v>78891913</v>
      </c>
      <c r="D157" s="5" t="s">
        <v>2726</v>
      </c>
      <c r="E157" s="5" t="s">
        <v>4</v>
      </c>
      <c r="F157" s="5" t="s">
        <v>2</v>
      </c>
      <c r="G157" s="5"/>
    </row>
    <row r="158" spans="1:7" x14ac:dyDescent="0.3">
      <c r="A158" s="5">
        <v>15</v>
      </c>
      <c r="B158" s="5">
        <v>79002223</v>
      </c>
      <c r="C158" s="5">
        <v>79002284</v>
      </c>
      <c r="D158" s="5" t="s">
        <v>2727</v>
      </c>
      <c r="E158" s="5" t="s">
        <v>4</v>
      </c>
      <c r="F158" s="5" t="s">
        <v>2</v>
      </c>
      <c r="G158" s="5"/>
    </row>
    <row r="159" spans="1:7" x14ac:dyDescent="0.3">
      <c r="A159" s="5">
        <v>15</v>
      </c>
      <c r="B159" s="5">
        <v>79375228</v>
      </c>
      <c r="C159" s="5">
        <v>79375300</v>
      </c>
      <c r="D159" s="5" t="s">
        <v>2728</v>
      </c>
      <c r="E159" s="5" t="s">
        <v>1</v>
      </c>
      <c r="F159" s="5" t="s">
        <v>2</v>
      </c>
      <c r="G159" s="5"/>
    </row>
    <row r="160" spans="1:7" x14ac:dyDescent="0.3">
      <c r="A160" s="5">
        <v>15</v>
      </c>
      <c r="B160" s="5">
        <v>79998970</v>
      </c>
      <c r="C160" s="5">
        <v>79999026</v>
      </c>
      <c r="D160" s="5" t="s">
        <v>2729</v>
      </c>
      <c r="E160" s="5" t="s">
        <v>1</v>
      </c>
      <c r="F160" s="5" t="s">
        <v>2</v>
      </c>
      <c r="G160" s="5"/>
    </row>
    <row r="161" spans="1:7" x14ac:dyDescent="0.3">
      <c r="A161" s="5">
        <v>15</v>
      </c>
      <c r="B161" s="5">
        <v>80646073</v>
      </c>
      <c r="C161" s="5">
        <v>80646136</v>
      </c>
      <c r="D161" s="5" t="s">
        <v>2730</v>
      </c>
      <c r="E161" s="5" t="s">
        <v>4</v>
      </c>
      <c r="F161" s="5" t="s">
        <v>2</v>
      </c>
      <c r="G161" s="5"/>
    </row>
    <row r="162" spans="1:7" x14ac:dyDescent="0.3">
      <c r="A162" s="5">
        <v>15</v>
      </c>
      <c r="B162" s="5">
        <v>82198122</v>
      </c>
      <c r="C162" s="5">
        <v>82198190</v>
      </c>
      <c r="D162" s="5" t="s">
        <v>2731</v>
      </c>
      <c r="E162" s="5" t="s">
        <v>4</v>
      </c>
      <c r="F162" s="5" t="s">
        <v>2</v>
      </c>
      <c r="G162" s="5"/>
    </row>
    <row r="163" spans="1:7" x14ac:dyDescent="0.3">
      <c r="A163" s="5">
        <v>15</v>
      </c>
      <c r="B163" s="5">
        <v>82959218</v>
      </c>
      <c r="C163" s="5">
        <v>82959296</v>
      </c>
      <c r="D163" s="5" t="s">
        <v>2732</v>
      </c>
      <c r="E163" s="5" t="s">
        <v>1</v>
      </c>
      <c r="F163" s="5" t="s">
        <v>2</v>
      </c>
      <c r="G163" s="5" t="s">
        <v>535</v>
      </c>
    </row>
    <row r="164" spans="1:7" x14ac:dyDescent="0.3">
      <c r="A164" s="5">
        <v>15</v>
      </c>
      <c r="B164" s="5">
        <v>83341803</v>
      </c>
      <c r="C164" s="5">
        <v>83341858</v>
      </c>
      <c r="D164" s="5" t="s">
        <v>2733</v>
      </c>
      <c r="E164" s="5" t="s">
        <v>1</v>
      </c>
      <c r="F164" s="5" t="s">
        <v>2</v>
      </c>
      <c r="G164" s="5"/>
    </row>
    <row r="165" spans="1:7" x14ac:dyDescent="0.3">
      <c r="A165" s="5">
        <v>15</v>
      </c>
      <c r="B165" s="5">
        <v>84168270</v>
      </c>
      <c r="C165" s="5">
        <v>84168377</v>
      </c>
      <c r="D165" s="5" t="s">
        <v>2734</v>
      </c>
      <c r="E165" s="5" t="s">
        <v>4</v>
      </c>
      <c r="F165" s="5" t="s">
        <v>2</v>
      </c>
      <c r="G165" s="5"/>
    </row>
    <row r="166" spans="1:7" x14ac:dyDescent="0.3">
      <c r="A166" s="5">
        <v>15</v>
      </c>
      <c r="B166" s="5">
        <v>89162848</v>
      </c>
      <c r="C166" s="5">
        <v>89162908</v>
      </c>
      <c r="D166" s="5" t="s">
        <v>2735</v>
      </c>
      <c r="E166" s="5" t="s">
        <v>1</v>
      </c>
      <c r="F166" s="5" t="s">
        <v>2</v>
      </c>
      <c r="G166" s="5"/>
    </row>
    <row r="167" spans="1:7" x14ac:dyDescent="0.3">
      <c r="A167" s="5">
        <v>15</v>
      </c>
      <c r="B167" s="5">
        <v>89305658</v>
      </c>
      <c r="C167" s="5">
        <v>89305732</v>
      </c>
      <c r="D167" s="5" t="s">
        <v>2736</v>
      </c>
      <c r="E167" s="5" t="s">
        <v>1</v>
      </c>
      <c r="F167" s="5" t="s">
        <v>2</v>
      </c>
      <c r="G167" s="5"/>
    </row>
    <row r="168" spans="1:7" x14ac:dyDescent="0.3">
      <c r="A168" s="5">
        <v>15</v>
      </c>
      <c r="B168" s="5">
        <v>98519762</v>
      </c>
      <c r="C168" s="5">
        <v>98519878</v>
      </c>
      <c r="D168" s="5" t="s">
        <v>2737</v>
      </c>
      <c r="E168" s="5" t="s">
        <v>1</v>
      </c>
      <c r="F168" s="5" t="s">
        <v>2</v>
      </c>
      <c r="G168" s="5"/>
    </row>
    <row r="169" spans="1:7" x14ac:dyDescent="0.3">
      <c r="A169" s="5">
        <v>15</v>
      </c>
      <c r="B169" s="5">
        <v>99080805</v>
      </c>
      <c r="C169" s="5">
        <v>99080865</v>
      </c>
      <c r="D169" s="5" t="s">
        <v>2738</v>
      </c>
      <c r="E169" s="5" t="s">
        <v>4</v>
      </c>
      <c r="F169" s="5" t="s">
        <v>2</v>
      </c>
      <c r="G169" s="5"/>
    </row>
    <row r="170" spans="1:7" x14ac:dyDescent="0.3">
      <c r="A170" s="5">
        <v>15</v>
      </c>
      <c r="B170" s="5">
        <v>100649163</v>
      </c>
      <c r="C170" s="5">
        <v>100649229</v>
      </c>
      <c r="D170" s="5" t="s">
        <v>2739</v>
      </c>
      <c r="E170" s="5" t="s">
        <v>1</v>
      </c>
      <c r="F170" s="5" t="s">
        <v>2</v>
      </c>
      <c r="G170" s="5"/>
    </row>
    <row r="171" spans="1:7" x14ac:dyDescent="0.3">
      <c r="A171" s="5">
        <v>15</v>
      </c>
      <c r="B171" s="5">
        <v>101193869</v>
      </c>
      <c r="C171" s="5">
        <v>101193931</v>
      </c>
      <c r="D171" s="5" t="s">
        <v>2740</v>
      </c>
      <c r="E171" s="5" t="s">
        <v>4</v>
      </c>
      <c r="F171" s="5" t="s">
        <v>2</v>
      </c>
      <c r="G171" s="5"/>
    </row>
    <row r="172" spans="1:7" x14ac:dyDescent="0.3">
      <c r="A172" s="5">
        <v>15</v>
      </c>
      <c r="B172" s="5">
        <v>102328648</v>
      </c>
      <c r="C172" s="5">
        <v>102328709</v>
      </c>
      <c r="D172" s="5" t="s">
        <v>2741</v>
      </c>
      <c r="E172" s="5" t="s">
        <v>4</v>
      </c>
      <c r="F172" s="5" t="s">
        <v>2</v>
      </c>
      <c r="G172" s="5"/>
    </row>
    <row r="173" spans="1:7" x14ac:dyDescent="0.3">
      <c r="A173" s="5">
        <v>15</v>
      </c>
      <c r="B173" s="5">
        <v>102973350</v>
      </c>
      <c r="C173" s="5">
        <v>102973434</v>
      </c>
      <c r="D173" s="5" t="s">
        <v>2742</v>
      </c>
      <c r="E173" s="5" t="s">
        <v>4</v>
      </c>
      <c r="F173" s="5" t="s">
        <v>2</v>
      </c>
      <c r="G173" s="5"/>
    </row>
    <row r="174" spans="1:7" x14ac:dyDescent="0.3">
      <c r="A174" s="5">
        <v>15</v>
      </c>
      <c r="B174" s="5">
        <v>103014910</v>
      </c>
      <c r="C174" s="5">
        <v>103015001</v>
      </c>
      <c r="D174" s="5" t="s">
        <v>2743</v>
      </c>
      <c r="E174" s="5" t="s">
        <v>4</v>
      </c>
      <c r="F174" s="5" t="s">
        <v>2</v>
      </c>
      <c r="G174" s="5"/>
    </row>
    <row r="175" spans="1:7" x14ac:dyDescent="0.3">
      <c r="A175" s="5">
        <v>15</v>
      </c>
      <c r="B175" s="5">
        <v>103285125</v>
      </c>
      <c r="C175" s="5">
        <v>103285221</v>
      </c>
      <c r="D175" s="5" t="s">
        <v>2744</v>
      </c>
      <c r="E175" s="5" t="s">
        <v>4</v>
      </c>
      <c r="F175" s="5" t="s">
        <v>2</v>
      </c>
      <c r="G175" s="5"/>
    </row>
    <row r="176" spans="1:7" x14ac:dyDescent="0.3">
      <c r="A176" s="5">
        <v>15</v>
      </c>
      <c r="B176" s="5">
        <v>103350455</v>
      </c>
      <c r="C176" s="5">
        <v>103350525</v>
      </c>
      <c r="D176" s="5" t="s">
        <v>2745</v>
      </c>
      <c r="E176" s="5" t="s">
        <v>1</v>
      </c>
      <c r="F176" s="5" t="s">
        <v>2</v>
      </c>
      <c r="G176" s="5"/>
    </row>
    <row r="177" spans="1:7" x14ac:dyDescent="0.3">
      <c r="A177" s="5">
        <v>16</v>
      </c>
      <c r="B177" s="5">
        <v>5215789</v>
      </c>
      <c r="C177" s="5">
        <v>5215874</v>
      </c>
      <c r="D177" s="5" t="s">
        <v>2746</v>
      </c>
      <c r="E177" s="5" t="s">
        <v>1</v>
      </c>
      <c r="F177" s="5" t="s">
        <v>2</v>
      </c>
      <c r="G177" s="5" t="s">
        <v>535</v>
      </c>
    </row>
    <row r="178" spans="1:7" x14ac:dyDescent="0.3">
      <c r="A178" s="5">
        <v>16</v>
      </c>
      <c r="B178" s="5">
        <v>17124061</v>
      </c>
      <c r="C178" s="5">
        <v>17124142</v>
      </c>
      <c r="D178" s="5" t="s">
        <v>2747</v>
      </c>
      <c r="E178" s="5" t="s">
        <v>1</v>
      </c>
      <c r="F178" s="5" t="s">
        <v>2</v>
      </c>
      <c r="G178" s="5"/>
    </row>
    <row r="179" spans="1:7" x14ac:dyDescent="0.3">
      <c r="A179" s="5">
        <v>16</v>
      </c>
      <c r="B179" s="5">
        <v>17124400</v>
      </c>
      <c r="C179" s="5">
        <v>17124496</v>
      </c>
      <c r="D179" s="5" t="s">
        <v>2748</v>
      </c>
      <c r="E179" s="5" t="s">
        <v>1</v>
      </c>
      <c r="F179" s="5" t="s">
        <v>2</v>
      </c>
      <c r="G179" s="5"/>
    </row>
    <row r="180" spans="1:7" x14ac:dyDescent="0.3">
      <c r="A180" s="5">
        <v>16</v>
      </c>
      <c r="B180" s="5">
        <v>18327401</v>
      </c>
      <c r="C180" s="5">
        <v>18327465</v>
      </c>
      <c r="D180" s="5" t="s">
        <v>2749</v>
      </c>
      <c r="E180" s="5" t="s">
        <v>1</v>
      </c>
      <c r="F180" s="5" t="s">
        <v>2</v>
      </c>
      <c r="G180" s="5"/>
    </row>
    <row r="181" spans="1:7" x14ac:dyDescent="0.3">
      <c r="A181" s="5">
        <v>16</v>
      </c>
      <c r="B181" s="5">
        <v>20604452</v>
      </c>
      <c r="C181" s="5">
        <v>20604536</v>
      </c>
      <c r="D181" s="5" t="s">
        <v>2750</v>
      </c>
      <c r="E181" s="5" t="s">
        <v>4</v>
      </c>
      <c r="F181" s="5" t="s">
        <v>2</v>
      </c>
      <c r="G181" s="5"/>
    </row>
    <row r="182" spans="1:7" x14ac:dyDescent="0.3">
      <c r="A182" s="5">
        <v>16</v>
      </c>
      <c r="B182" s="5">
        <v>22532056</v>
      </c>
      <c r="C182" s="5">
        <v>22532184</v>
      </c>
      <c r="D182" s="5" t="s">
        <v>2751</v>
      </c>
      <c r="E182" s="5" t="s">
        <v>1</v>
      </c>
      <c r="F182" s="5" t="s">
        <v>2</v>
      </c>
      <c r="G182" s="5"/>
    </row>
    <row r="183" spans="1:7" x14ac:dyDescent="0.3">
      <c r="A183" s="5">
        <v>16</v>
      </c>
      <c r="B183" s="5">
        <v>24827855</v>
      </c>
      <c r="C183" s="5">
        <v>24827940</v>
      </c>
      <c r="D183" s="5" t="s">
        <v>2752</v>
      </c>
      <c r="E183" s="5" t="s">
        <v>4</v>
      </c>
      <c r="F183" s="5" t="s">
        <v>2</v>
      </c>
      <c r="G183" s="5"/>
    </row>
    <row r="184" spans="1:7" x14ac:dyDescent="0.3">
      <c r="A184" s="5">
        <v>16</v>
      </c>
      <c r="B184" s="5">
        <v>28599935</v>
      </c>
      <c r="C184" s="5">
        <v>28600043</v>
      </c>
      <c r="D184" s="5" t="s">
        <v>2753</v>
      </c>
      <c r="E184" s="5" t="s">
        <v>1</v>
      </c>
      <c r="F184" s="5" t="s">
        <v>2</v>
      </c>
      <c r="G184" s="5"/>
    </row>
    <row r="185" spans="1:7" x14ac:dyDescent="0.3">
      <c r="A185" s="5">
        <v>16</v>
      </c>
      <c r="B185" s="5">
        <v>33105361</v>
      </c>
      <c r="C185" s="5">
        <v>33105445</v>
      </c>
      <c r="D185" s="5" t="s">
        <v>2754</v>
      </c>
      <c r="E185" s="5" t="s">
        <v>4</v>
      </c>
      <c r="F185" s="5" t="s">
        <v>2</v>
      </c>
      <c r="G185" s="5"/>
    </row>
    <row r="186" spans="1:7" x14ac:dyDescent="0.3">
      <c r="A186" s="5">
        <v>16</v>
      </c>
      <c r="B186" s="5">
        <v>42303362</v>
      </c>
      <c r="C186" s="5">
        <v>42303469</v>
      </c>
      <c r="D186" s="5" t="s">
        <v>2755</v>
      </c>
      <c r="E186" s="5" t="s">
        <v>1</v>
      </c>
      <c r="F186" s="5" t="s">
        <v>2</v>
      </c>
      <c r="G186" s="5"/>
    </row>
    <row r="187" spans="1:7" x14ac:dyDescent="0.3">
      <c r="A187" s="5">
        <v>16</v>
      </c>
      <c r="B187" s="5">
        <v>44558046</v>
      </c>
      <c r="C187" s="5">
        <v>44558129</v>
      </c>
      <c r="D187" s="5" t="s">
        <v>2756</v>
      </c>
      <c r="E187" s="5" t="s">
        <v>1</v>
      </c>
      <c r="F187" s="5" t="s">
        <v>2</v>
      </c>
      <c r="G187" s="5"/>
    </row>
    <row r="188" spans="1:7" x14ac:dyDescent="0.3">
      <c r="A188" s="5">
        <v>16</v>
      </c>
      <c r="B188" s="5">
        <v>74341990</v>
      </c>
      <c r="C188" s="5">
        <v>74342067</v>
      </c>
      <c r="D188" s="5" t="s">
        <v>2757</v>
      </c>
      <c r="E188" s="5" t="s">
        <v>1</v>
      </c>
      <c r="F188" s="5" t="s">
        <v>2</v>
      </c>
      <c r="G188" s="5"/>
    </row>
    <row r="189" spans="1:7" x14ac:dyDescent="0.3">
      <c r="A189" s="5">
        <v>16</v>
      </c>
      <c r="B189" s="5">
        <v>97877233</v>
      </c>
      <c r="C189" s="5">
        <v>97877291</v>
      </c>
      <c r="D189" s="5" t="s">
        <v>2758</v>
      </c>
      <c r="E189" s="5" t="s">
        <v>1</v>
      </c>
      <c r="F189" s="5" t="s">
        <v>2</v>
      </c>
      <c r="G189" s="5"/>
    </row>
    <row r="190" spans="1:7" x14ac:dyDescent="0.3">
      <c r="A190" s="5">
        <v>17</v>
      </c>
      <c r="B190" s="5">
        <v>17830188</v>
      </c>
      <c r="C190" s="5">
        <v>17830257</v>
      </c>
      <c r="D190" s="5" t="s">
        <v>2759</v>
      </c>
      <c r="E190" s="5" t="s">
        <v>4</v>
      </c>
      <c r="F190" s="5" t="s">
        <v>2</v>
      </c>
      <c r="G190" s="5"/>
    </row>
    <row r="191" spans="1:7" x14ac:dyDescent="0.3">
      <c r="A191" s="5">
        <v>17</v>
      </c>
      <c r="B191" s="5">
        <v>17830352</v>
      </c>
      <c r="C191" s="5">
        <v>17830444</v>
      </c>
      <c r="D191" s="5" t="s">
        <v>2760</v>
      </c>
      <c r="E191" s="5" t="s">
        <v>4</v>
      </c>
      <c r="F191" s="5" t="s">
        <v>2</v>
      </c>
      <c r="G191" s="5"/>
    </row>
    <row r="192" spans="1:7" x14ac:dyDescent="0.3">
      <c r="A192" s="5">
        <v>17</v>
      </c>
      <c r="B192" s="5">
        <v>23823291</v>
      </c>
      <c r="C192" s="5">
        <v>23823369</v>
      </c>
      <c r="D192" s="5" t="s">
        <v>2761</v>
      </c>
      <c r="E192" s="5" t="s">
        <v>4</v>
      </c>
      <c r="F192" s="5" t="s">
        <v>2</v>
      </c>
      <c r="G192" s="5" t="s">
        <v>535</v>
      </c>
    </row>
    <row r="193" spans="1:7" x14ac:dyDescent="0.3">
      <c r="A193" s="5">
        <v>17</v>
      </c>
      <c r="B193" s="5">
        <v>24234527</v>
      </c>
      <c r="C193" s="5">
        <v>24234604</v>
      </c>
      <c r="D193" s="5" t="s">
        <v>2762</v>
      </c>
      <c r="E193" s="5" t="s">
        <v>1</v>
      </c>
      <c r="F193" s="5" t="s">
        <v>2</v>
      </c>
      <c r="G193" s="5"/>
    </row>
    <row r="194" spans="1:7" x14ac:dyDescent="0.3">
      <c r="A194" s="5">
        <v>17</v>
      </c>
      <c r="B194" s="5">
        <v>24240884</v>
      </c>
      <c r="C194" s="5">
        <v>24240947</v>
      </c>
      <c r="D194" s="5" t="s">
        <v>2763</v>
      </c>
      <c r="E194" s="5" t="s">
        <v>1</v>
      </c>
      <c r="F194" s="5" t="s">
        <v>2</v>
      </c>
      <c r="G194" s="5"/>
    </row>
    <row r="195" spans="1:7" x14ac:dyDescent="0.3">
      <c r="A195" s="5">
        <v>17</v>
      </c>
      <c r="B195" s="5">
        <v>25245551</v>
      </c>
      <c r="C195" s="5">
        <v>25245638</v>
      </c>
      <c r="D195" s="5" t="s">
        <v>2764</v>
      </c>
      <c r="E195" s="5" t="s">
        <v>1</v>
      </c>
      <c r="F195" s="5" t="s">
        <v>2</v>
      </c>
      <c r="G195" s="5"/>
    </row>
    <row r="196" spans="1:7" x14ac:dyDescent="0.3">
      <c r="A196" s="5">
        <v>17</v>
      </c>
      <c r="B196" s="5">
        <v>26920962</v>
      </c>
      <c r="C196" s="5">
        <v>26921019</v>
      </c>
      <c r="D196" s="5" t="s">
        <v>2765</v>
      </c>
      <c r="E196" s="5" t="s">
        <v>4</v>
      </c>
      <c r="F196" s="5" t="s">
        <v>2</v>
      </c>
      <c r="G196" s="5"/>
    </row>
    <row r="197" spans="1:7" x14ac:dyDescent="0.3">
      <c r="A197" s="5">
        <v>17</v>
      </c>
      <c r="B197" s="5">
        <v>26935472</v>
      </c>
      <c r="C197" s="5">
        <v>26935539</v>
      </c>
      <c r="D197" s="5" t="s">
        <v>2766</v>
      </c>
      <c r="E197" s="5" t="s">
        <v>4</v>
      </c>
      <c r="F197" s="5" t="s">
        <v>2</v>
      </c>
      <c r="G197" s="5"/>
    </row>
    <row r="198" spans="1:7" x14ac:dyDescent="0.3">
      <c r="A198" s="5">
        <v>17</v>
      </c>
      <c r="B198" s="5">
        <v>26948060</v>
      </c>
      <c r="C198" s="5">
        <v>26948116</v>
      </c>
      <c r="D198" s="5" t="s">
        <v>2767</v>
      </c>
      <c r="E198" s="5" t="s">
        <v>4</v>
      </c>
      <c r="F198" s="5" t="s">
        <v>2</v>
      </c>
      <c r="G198" s="5"/>
    </row>
    <row r="199" spans="1:7" x14ac:dyDescent="0.3">
      <c r="A199" s="5">
        <v>17</v>
      </c>
      <c r="B199" s="5">
        <v>27091245</v>
      </c>
      <c r="C199" s="5">
        <v>27091311</v>
      </c>
      <c r="D199" s="5" t="s">
        <v>2768</v>
      </c>
      <c r="E199" s="5" t="s">
        <v>4</v>
      </c>
      <c r="F199" s="5" t="s">
        <v>2</v>
      </c>
      <c r="G199" s="5"/>
    </row>
    <row r="200" spans="1:7" x14ac:dyDescent="0.3">
      <c r="A200" s="5">
        <v>17</v>
      </c>
      <c r="B200" s="5">
        <v>28558441</v>
      </c>
      <c r="C200" s="5">
        <v>28558501</v>
      </c>
      <c r="D200" s="5" t="s">
        <v>2769</v>
      </c>
      <c r="E200" s="5" t="s">
        <v>1</v>
      </c>
      <c r="F200" s="5" t="s">
        <v>2</v>
      </c>
      <c r="G200" s="5"/>
    </row>
    <row r="201" spans="1:7" x14ac:dyDescent="0.3">
      <c r="A201" s="5">
        <v>17</v>
      </c>
      <c r="B201" s="5">
        <v>29595538</v>
      </c>
      <c r="C201" s="5">
        <v>29595600</v>
      </c>
      <c r="D201" s="5" t="s">
        <v>2770</v>
      </c>
      <c r="E201" s="5" t="s">
        <v>4</v>
      </c>
      <c r="F201" s="5" t="s">
        <v>2</v>
      </c>
      <c r="G201" s="5"/>
    </row>
    <row r="202" spans="1:7" x14ac:dyDescent="0.3">
      <c r="A202" s="5">
        <v>17</v>
      </c>
      <c r="B202" s="5">
        <v>33886676</v>
      </c>
      <c r="C202" s="5">
        <v>33886733</v>
      </c>
      <c r="D202" s="5" t="s">
        <v>2771</v>
      </c>
      <c r="E202" s="5" t="s">
        <v>1</v>
      </c>
      <c r="F202" s="5" t="s">
        <v>2</v>
      </c>
      <c r="G202" s="5"/>
    </row>
    <row r="203" spans="1:7" x14ac:dyDescent="0.3">
      <c r="A203" s="5">
        <v>17</v>
      </c>
      <c r="B203" s="5">
        <v>34841809</v>
      </c>
      <c r="C203" s="5">
        <v>34841871</v>
      </c>
      <c r="D203" s="5" t="s">
        <v>2772</v>
      </c>
      <c r="E203" s="5" t="s">
        <v>1</v>
      </c>
      <c r="F203" s="5" t="s">
        <v>2</v>
      </c>
      <c r="G203" s="5"/>
    </row>
    <row r="204" spans="1:7" x14ac:dyDescent="0.3">
      <c r="A204" s="5">
        <v>17</v>
      </c>
      <c r="B204" s="5">
        <v>34857569</v>
      </c>
      <c r="C204" s="5">
        <v>34857632</v>
      </c>
      <c r="D204" s="5" t="s">
        <v>2773</v>
      </c>
      <c r="E204" s="5" t="s">
        <v>1</v>
      </c>
      <c r="F204" s="5" t="s">
        <v>2</v>
      </c>
      <c r="G204" s="5"/>
    </row>
    <row r="205" spans="1:7" x14ac:dyDescent="0.3">
      <c r="A205" s="5">
        <v>17</v>
      </c>
      <c r="B205" s="5">
        <v>35194972</v>
      </c>
      <c r="C205" s="5">
        <v>35195049</v>
      </c>
      <c r="D205" s="5" t="s">
        <v>2774</v>
      </c>
      <c r="E205" s="5" t="s">
        <v>4</v>
      </c>
      <c r="F205" s="5" t="s">
        <v>2</v>
      </c>
      <c r="G205" s="5"/>
    </row>
    <row r="206" spans="1:7" x14ac:dyDescent="0.3">
      <c r="A206" s="5">
        <v>17</v>
      </c>
      <c r="B206" s="5">
        <v>35204475</v>
      </c>
      <c r="C206" s="5">
        <v>35204557</v>
      </c>
      <c r="D206" s="5" t="s">
        <v>2775</v>
      </c>
      <c r="E206" s="5" t="s">
        <v>1</v>
      </c>
      <c r="F206" s="5" t="s">
        <v>2</v>
      </c>
      <c r="G206" s="5"/>
    </row>
    <row r="207" spans="1:7" x14ac:dyDescent="0.3">
      <c r="A207" s="5">
        <v>17</v>
      </c>
      <c r="B207" s="5">
        <v>35244075</v>
      </c>
      <c r="C207" s="5">
        <v>35244135</v>
      </c>
      <c r="D207" s="5" t="s">
        <v>2776</v>
      </c>
      <c r="E207" s="5" t="s">
        <v>4</v>
      </c>
      <c r="F207" s="5" t="s">
        <v>2</v>
      </c>
      <c r="G207" s="5"/>
    </row>
    <row r="208" spans="1:7" x14ac:dyDescent="0.3">
      <c r="A208" s="5">
        <v>17</v>
      </c>
      <c r="B208" s="5">
        <v>35960730</v>
      </c>
      <c r="C208" s="5">
        <v>35960814</v>
      </c>
      <c r="D208" s="5" t="s">
        <v>2777</v>
      </c>
      <c r="E208" s="5" t="s">
        <v>1</v>
      </c>
      <c r="F208" s="5" t="s">
        <v>2</v>
      </c>
      <c r="G208" s="5"/>
    </row>
    <row r="209" spans="1:7" x14ac:dyDescent="0.3">
      <c r="A209" s="5">
        <v>17</v>
      </c>
      <c r="B209" s="5">
        <v>46231531</v>
      </c>
      <c r="C209" s="5">
        <v>46231619</v>
      </c>
      <c r="D209" s="5" t="s">
        <v>2778</v>
      </c>
      <c r="E209" s="5" t="s">
        <v>4</v>
      </c>
      <c r="F209" s="5" t="s">
        <v>2</v>
      </c>
      <c r="G209" s="5"/>
    </row>
    <row r="210" spans="1:7" x14ac:dyDescent="0.3">
      <c r="A210" s="5">
        <v>17</v>
      </c>
      <c r="B210" s="5">
        <v>46553827</v>
      </c>
      <c r="C210" s="5">
        <v>46553889</v>
      </c>
      <c r="D210" s="5" t="s">
        <v>2779</v>
      </c>
      <c r="E210" s="5" t="s">
        <v>1</v>
      </c>
      <c r="F210" s="5" t="s">
        <v>2</v>
      </c>
      <c r="G210" s="5"/>
    </row>
    <row r="211" spans="1:7" x14ac:dyDescent="0.3">
      <c r="A211" s="5">
        <v>17</v>
      </c>
      <c r="B211" s="5">
        <v>56418846</v>
      </c>
      <c r="C211" s="5">
        <v>56418909</v>
      </c>
      <c r="D211" s="5" t="s">
        <v>2780</v>
      </c>
      <c r="E211" s="5" t="s">
        <v>1</v>
      </c>
      <c r="F211" s="5" t="s">
        <v>2</v>
      </c>
      <c r="G211" s="5"/>
    </row>
    <row r="212" spans="1:7" x14ac:dyDescent="0.3">
      <c r="A212" s="5">
        <v>17</v>
      </c>
      <c r="B212" s="5">
        <v>57217172</v>
      </c>
      <c r="C212" s="5">
        <v>57217228</v>
      </c>
      <c r="D212" s="5" t="s">
        <v>2781</v>
      </c>
      <c r="E212" s="5" t="s">
        <v>1</v>
      </c>
      <c r="F212" s="5" t="s">
        <v>2</v>
      </c>
      <c r="G212" s="5"/>
    </row>
    <row r="213" spans="1:7" x14ac:dyDescent="0.3">
      <c r="A213" s="5">
        <v>17</v>
      </c>
      <c r="B213" s="5">
        <v>67026147</v>
      </c>
      <c r="C213" s="5">
        <v>67026235</v>
      </c>
      <c r="D213" s="5" t="s">
        <v>2782</v>
      </c>
      <c r="E213" s="5" t="s">
        <v>1</v>
      </c>
      <c r="F213" s="5" t="s">
        <v>2</v>
      </c>
      <c r="G213" s="5"/>
    </row>
    <row r="214" spans="1:7" x14ac:dyDescent="0.3">
      <c r="A214" s="5">
        <v>18</v>
      </c>
      <c r="B214" s="5">
        <v>10785446</v>
      </c>
      <c r="C214" s="5">
        <v>10785567</v>
      </c>
      <c r="D214" s="5" t="s">
        <v>2783</v>
      </c>
      <c r="E214" s="5" t="s">
        <v>4</v>
      </c>
      <c r="F214" s="5" t="s">
        <v>2</v>
      </c>
      <c r="G214" s="5"/>
    </row>
    <row r="215" spans="1:7" x14ac:dyDescent="0.3">
      <c r="A215" s="5">
        <v>18</v>
      </c>
      <c r="B215" s="5">
        <v>12714811</v>
      </c>
      <c r="C215" s="5">
        <v>12714895</v>
      </c>
      <c r="D215" s="5" t="s">
        <v>2784</v>
      </c>
      <c r="E215" s="5" t="s">
        <v>4</v>
      </c>
      <c r="F215" s="5" t="s">
        <v>2</v>
      </c>
      <c r="G215" s="5"/>
    </row>
    <row r="216" spans="1:7" x14ac:dyDescent="0.3">
      <c r="A216" s="5">
        <v>18</v>
      </c>
      <c r="B216" s="5">
        <v>35554567</v>
      </c>
      <c r="C216" s="5">
        <v>35554636</v>
      </c>
      <c r="D216" s="5" t="s">
        <v>2785</v>
      </c>
      <c r="E216" s="5" t="s">
        <v>4</v>
      </c>
      <c r="F216" s="5" t="s">
        <v>2</v>
      </c>
      <c r="G216" s="5"/>
    </row>
    <row r="217" spans="1:7" x14ac:dyDescent="0.3">
      <c r="A217" s="5">
        <v>18</v>
      </c>
      <c r="B217" s="5">
        <v>37854605</v>
      </c>
      <c r="C217" s="5">
        <v>37854660</v>
      </c>
      <c r="D217" s="5" t="s">
        <v>2786</v>
      </c>
      <c r="E217" s="5" t="s">
        <v>1</v>
      </c>
      <c r="F217" s="5" t="s">
        <v>2</v>
      </c>
      <c r="G217" s="5"/>
    </row>
    <row r="218" spans="1:7" x14ac:dyDescent="0.3">
      <c r="A218" s="5">
        <v>18</v>
      </c>
      <c r="B218" s="5">
        <v>37990887</v>
      </c>
      <c r="C218" s="5">
        <v>37990945</v>
      </c>
      <c r="D218" s="5" t="s">
        <v>2787</v>
      </c>
      <c r="E218" s="5" t="s">
        <v>1</v>
      </c>
      <c r="F218" s="5" t="s">
        <v>2</v>
      </c>
      <c r="G218" s="5"/>
    </row>
    <row r="219" spans="1:7" x14ac:dyDescent="0.3">
      <c r="A219" s="5">
        <v>18</v>
      </c>
      <c r="B219" s="5">
        <v>60812076</v>
      </c>
      <c r="C219" s="5">
        <v>60812163</v>
      </c>
      <c r="D219" s="5" t="s">
        <v>2788</v>
      </c>
      <c r="E219" s="5" t="s">
        <v>4</v>
      </c>
      <c r="F219" s="5" t="s">
        <v>2</v>
      </c>
      <c r="G219" s="5"/>
    </row>
    <row r="220" spans="1:7" x14ac:dyDescent="0.3">
      <c r="A220" s="5">
        <v>18</v>
      </c>
      <c r="B220" s="5">
        <v>60953873</v>
      </c>
      <c r="C220" s="5">
        <v>60953932</v>
      </c>
      <c r="D220" s="5" t="s">
        <v>2789</v>
      </c>
      <c r="E220" s="5" t="s">
        <v>4</v>
      </c>
      <c r="F220" s="5" t="s">
        <v>2</v>
      </c>
      <c r="G220" s="5"/>
    </row>
    <row r="221" spans="1:7" x14ac:dyDescent="0.3">
      <c r="A221" s="5">
        <v>18</v>
      </c>
      <c r="B221" s="5">
        <v>60958073</v>
      </c>
      <c r="C221" s="5">
        <v>60958140</v>
      </c>
      <c r="D221" s="5" t="s">
        <v>2790</v>
      </c>
      <c r="E221" s="5" t="s">
        <v>4</v>
      </c>
      <c r="F221" s="5" t="s">
        <v>2</v>
      </c>
      <c r="G221" s="5"/>
    </row>
    <row r="222" spans="1:7" x14ac:dyDescent="0.3">
      <c r="A222" s="5">
        <v>18</v>
      </c>
      <c r="B222" s="5">
        <v>61117468</v>
      </c>
      <c r="C222" s="5">
        <v>61117531</v>
      </c>
      <c r="D222" s="5" t="s">
        <v>2791</v>
      </c>
      <c r="E222" s="5" t="s">
        <v>4</v>
      </c>
      <c r="F222" s="5" t="s">
        <v>2</v>
      </c>
      <c r="G222" s="5"/>
    </row>
    <row r="223" spans="1:7" x14ac:dyDescent="0.3">
      <c r="A223" s="5">
        <v>18</v>
      </c>
      <c r="B223" s="5">
        <v>61397835</v>
      </c>
      <c r="C223" s="5">
        <v>61397900</v>
      </c>
      <c r="D223" s="5" t="s">
        <v>2792</v>
      </c>
      <c r="E223" s="5" t="s">
        <v>1</v>
      </c>
      <c r="F223" s="5" t="s">
        <v>2</v>
      </c>
      <c r="G223" s="5"/>
    </row>
    <row r="224" spans="1:7" x14ac:dyDescent="0.3">
      <c r="A224" s="5">
        <v>18</v>
      </c>
      <c r="B224" s="5">
        <v>66219264</v>
      </c>
      <c r="C224" s="5">
        <v>66219333</v>
      </c>
      <c r="D224" s="5" t="s">
        <v>2793</v>
      </c>
      <c r="E224" s="5" t="s">
        <v>1</v>
      </c>
      <c r="F224" s="5" t="s">
        <v>2</v>
      </c>
      <c r="G224" s="5"/>
    </row>
    <row r="225" spans="1:7" x14ac:dyDescent="0.3">
      <c r="A225" s="5">
        <v>19</v>
      </c>
      <c r="B225" s="5">
        <v>3288920</v>
      </c>
      <c r="C225" s="5">
        <v>3288983</v>
      </c>
      <c r="D225" s="5" t="s">
        <v>2794</v>
      </c>
      <c r="E225" s="5" t="s">
        <v>4</v>
      </c>
      <c r="F225" s="5" t="s">
        <v>2</v>
      </c>
      <c r="G225" s="5"/>
    </row>
    <row r="226" spans="1:7" x14ac:dyDescent="0.3">
      <c r="A226" s="5">
        <v>19</v>
      </c>
      <c r="B226" s="5">
        <v>4263818</v>
      </c>
      <c r="C226" s="5">
        <v>4263878</v>
      </c>
      <c r="D226" s="5" t="s">
        <v>2795</v>
      </c>
      <c r="E226" s="5" t="s">
        <v>1</v>
      </c>
      <c r="F226" s="5" t="s">
        <v>2</v>
      </c>
      <c r="G226" s="5"/>
    </row>
    <row r="227" spans="1:7" x14ac:dyDescent="0.3">
      <c r="A227" s="5">
        <v>19</v>
      </c>
      <c r="B227" s="5">
        <v>4623898</v>
      </c>
      <c r="C227" s="5">
        <v>4623955</v>
      </c>
      <c r="D227" s="5" t="s">
        <v>2796</v>
      </c>
      <c r="E227" s="5" t="s">
        <v>1</v>
      </c>
      <c r="F227" s="5" t="s">
        <v>2</v>
      </c>
      <c r="G227" s="5"/>
    </row>
    <row r="228" spans="1:7" x14ac:dyDescent="0.3">
      <c r="A228" s="5">
        <v>19</v>
      </c>
      <c r="B228" s="5">
        <v>5679004</v>
      </c>
      <c r="C228" s="5">
        <v>5679076</v>
      </c>
      <c r="D228" s="5" t="s">
        <v>2797</v>
      </c>
      <c r="E228" s="5" t="s">
        <v>1</v>
      </c>
      <c r="F228" s="5" t="s">
        <v>2</v>
      </c>
      <c r="G228" s="5"/>
    </row>
    <row r="229" spans="1:7" x14ac:dyDescent="0.3">
      <c r="A229" s="5">
        <v>19</v>
      </c>
      <c r="B229" s="5">
        <v>6051334</v>
      </c>
      <c r="C229" s="5">
        <v>6051392</v>
      </c>
      <c r="D229" s="5" t="s">
        <v>2798</v>
      </c>
      <c r="E229" s="5" t="s">
        <v>4</v>
      </c>
      <c r="F229" s="5" t="s">
        <v>2</v>
      </c>
      <c r="G229" s="5"/>
    </row>
    <row r="230" spans="1:7" x14ac:dyDescent="0.3">
      <c r="A230" s="5">
        <v>19</v>
      </c>
      <c r="B230" s="5">
        <v>6134801</v>
      </c>
      <c r="C230" s="5">
        <v>6134863</v>
      </c>
      <c r="D230" s="5" t="s">
        <v>2799</v>
      </c>
      <c r="E230" s="5" t="s">
        <v>1</v>
      </c>
      <c r="F230" s="5" t="s">
        <v>2</v>
      </c>
      <c r="G230" s="5"/>
    </row>
    <row r="231" spans="1:7" x14ac:dyDescent="0.3">
      <c r="A231" s="5">
        <v>19</v>
      </c>
      <c r="B231" s="5">
        <v>6346480</v>
      </c>
      <c r="C231" s="5">
        <v>6346544</v>
      </c>
      <c r="D231" s="5" t="s">
        <v>2800</v>
      </c>
      <c r="E231" s="5" t="s">
        <v>4</v>
      </c>
      <c r="F231" s="5" t="s">
        <v>2</v>
      </c>
      <c r="G231" s="5"/>
    </row>
    <row r="232" spans="1:7" x14ac:dyDescent="0.3">
      <c r="A232" s="5">
        <v>19</v>
      </c>
      <c r="B232" s="5">
        <v>7422573</v>
      </c>
      <c r="C232" s="5">
        <v>7422642</v>
      </c>
      <c r="D232" s="5" t="s">
        <v>2801</v>
      </c>
      <c r="E232" s="5" t="s">
        <v>4</v>
      </c>
      <c r="F232" s="5" t="s">
        <v>2</v>
      </c>
      <c r="G232" s="5"/>
    </row>
    <row r="233" spans="1:7" x14ac:dyDescent="0.3">
      <c r="A233" s="5">
        <v>19</v>
      </c>
      <c r="B233" s="5">
        <v>10191375</v>
      </c>
      <c r="C233" s="5">
        <v>10191439</v>
      </c>
      <c r="D233" s="5" t="s">
        <v>2802</v>
      </c>
      <c r="E233" s="5" t="s">
        <v>4</v>
      </c>
      <c r="F233" s="5" t="s">
        <v>2</v>
      </c>
      <c r="G233" s="5"/>
    </row>
    <row r="234" spans="1:7" x14ac:dyDescent="0.3">
      <c r="A234" s="5">
        <v>19</v>
      </c>
      <c r="B234" s="5">
        <v>11923728</v>
      </c>
      <c r="C234" s="5">
        <v>11923800</v>
      </c>
      <c r="D234" s="5" t="s">
        <v>2803</v>
      </c>
      <c r="E234" s="5" t="s">
        <v>4</v>
      </c>
      <c r="F234" s="5" t="s">
        <v>2</v>
      </c>
      <c r="G234" s="5"/>
    </row>
    <row r="235" spans="1:7" x14ac:dyDescent="0.3">
      <c r="A235" s="5">
        <v>19</v>
      </c>
      <c r="B235" s="5">
        <v>22750605</v>
      </c>
      <c r="C235" s="5">
        <v>22750672</v>
      </c>
      <c r="D235" s="5" t="s">
        <v>2804</v>
      </c>
      <c r="E235" s="5" t="s">
        <v>4</v>
      </c>
      <c r="F235" s="5" t="s">
        <v>2</v>
      </c>
      <c r="G235" s="5"/>
    </row>
    <row r="236" spans="1:7" x14ac:dyDescent="0.3">
      <c r="A236" s="5">
        <v>19</v>
      </c>
      <c r="B236" s="5">
        <v>23149431</v>
      </c>
      <c r="C236" s="5">
        <v>23149551</v>
      </c>
      <c r="D236" s="5" t="s">
        <v>2805</v>
      </c>
      <c r="E236" s="5" t="s">
        <v>4</v>
      </c>
      <c r="F236" s="5" t="s">
        <v>2</v>
      </c>
      <c r="G236" s="5"/>
    </row>
    <row r="237" spans="1:7" x14ac:dyDescent="0.3">
      <c r="A237" s="5">
        <v>19</v>
      </c>
      <c r="B237" s="5">
        <v>24942235</v>
      </c>
      <c r="C237" s="5">
        <v>24942303</v>
      </c>
      <c r="D237" s="5" t="s">
        <v>2806</v>
      </c>
      <c r="E237" s="5" t="s">
        <v>1</v>
      </c>
      <c r="F237" s="5" t="s">
        <v>2</v>
      </c>
      <c r="G237" s="5"/>
    </row>
    <row r="238" spans="1:7" x14ac:dyDescent="0.3">
      <c r="A238" s="5">
        <v>19</v>
      </c>
      <c r="B238" s="5">
        <v>29135279</v>
      </c>
      <c r="C238" s="5">
        <v>29135375</v>
      </c>
      <c r="D238" s="5" t="s">
        <v>2807</v>
      </c>
      <c r="E238" s="5" t="s">
        <v>4</v>
      </c>
      <c r="F238" s="5" t="s">
        <v>2</v>
      </c>
      <c r="G238" s="5"/>
    </row>
    <row r="239" spans="1:7" x14ac:dyDescent="0.3">
      <c r="A239" s="5">
        <v>19</v>
      </c>
      <c r="B239" s="5">
        <v>34820687</v>
      </c>
      <c r="C239" s="5">
        <v>34820773</v>
      </c>
      <c r="D239" s="5" t="s">
        <v>2808</v>
      </c>
      <c r="E239" s="5" t="s">
        <v>1</v>
      </c>
      <c r="F239" s="5" t="s">
        <v>2</v>
      </c>
      <c r="G239" s="5"/>
    </row>
    <row r="240" spans="1:7" x14ac:dyDescent="0.3">
      <c r="A240" s="5">
        <v>19</v>
      </c>
      <c r="B240" s="5">
        <v>34965396</v>
      </c>
      <c r="C240" s="5">
        <v>34965469</v>
      </c>
      <c r="D240" s="5" t="s">
        <v>2809</v>
      </c>
      <c r="E240" s="5" t="s">
        <v>4</v>
      </c>
      <c r="F240" s="5" t="s">
        <v>2</v>
      </c>
      <c r="G240" s="5"/>
    </row>
    <row r="241" spans="1:7" x14ac:dyDescent="0.3">
      <c r="A241" s="5">
        <v>19</v>
      </c>
      <c r="B241" s="5">
        <v>42280082</v>
      </c>
      <c r="C241" s="5">
        <v>42280170</v>
      </c>
      <c r="D241" s="5" t="s">
        <v>2810</v>
      </c>
      <c r="E241" s="5" t="s">
        <v>1</v>
      </c>
      <c r="F241" s="5" t="s">
        <v>2</v>
      </c>
      <c r="G241" s="5"/>
    </row>
    <row r="242" spans="1:7" x14ac:dyDescent="0.3">
      <c r="A242" s="5">
        <v>19</v>
      </c>
      <c r="B242" s="5">
        <v>44808406</v>
      </c>
      <c r="C242" s="5">
        <v>44808529</v>
      </c>
      <c r="D242" s="5" t="s">
        <v>2811</v>
      </c>
      <c r="E242" s="5" t="s">
        <v>4</v>
      </c>
      <c r="F242" s="5" t="s">
        <v>2</v>
      </c>
      <c r="G242" s="5"/>
    </row>
    <row r="243" spans="1:7" x14ac:dyDescent="0.3">
      <c r="A243" s="5">
        <v>19</v>
      </c>
      <c r="B243" s="5">
        <v>46342762</v>
      </c>
      <c r="C243" s="5">
        <v>46342870</v>
      </c>
      <c r="D243" s="5" t="s">
        <v>2812</v>
      </c>
      <c r="E243" s="5" t="s">
        <v>4</v>
      </c>
      <c r="F243" s="5" t="s">
        <v>2</v>
      </c>
      <c r="G243" s="5"/>
    </row>
    <row r="244" spans="1:7" x14ac:dyDescent="0.3">
      <c r="A244" s="5">
        <v>19</v>
      </c>
      <c r="B244" s="5">
        <v>47273519</v>
      </c>
      <c r="C244" s="5">
        <v>47273589</v>
      </c>
      <c r="D244" s="5" t="s">
        <v>2813</v>
      </c>
      <c r="E244" s="5" t="s">
        <v>1</v>
      </c>
      <c r="F244" s="5" t="s">
        <v>2</v>
      </c>
      <c r="G244" s="5"/>
    </row>
    <row r="245" spans="1:7" x14ac:dyDescent="0.3">
      <c r="A245" s="5">
        <v>19</v>
      </c>
      <c r="B245" s="5">
        <v>47755022</v>
      </c>
      <c r="C245" s="5">
        <v>47755157</v>
      </c>
      <c r="D245" s="5" t="s">
        <v>2814</v>
      </c>
      <c r="E245" s="5" t="s">
        <v>1</v>
      </c>
      <c r="F245" s="5" t="s">
        <v>2</v>
      </c>
      <c r="G245" s="5" t="s">
        <v>535</v>
      </c>
    </row>
    <row r="246" spans="1:7" x14ac:dyDescent="0.3">
      <c r="A246" s="5">
        <v>19</v>
      </c>
      <c r="B246" s="5">
        <v>53010656</v>
      </c>
      <c r="C246" s="5">
        <v>53010756</v>
      </c>
      <c r="D246" s="5" t="s">
        <v>2815</v>
      </c>
      <c r="E246" s="5" t="s">
        <v>1</v>
      </c>
      <c r="F246" s="5" t="s">
        <v>2</v>
      </c>
      <c r="G246" s="5"/>
    </row>
    <row r="247" spans="1:7" x14ac:dyDescent="0.3">
      <c r="A247" s="5">
        <v>19</v>
      </c>
      <c r="B247" s="5">
        <v>58051167</v>
      </c>
      <c r="C247" s="5">
        <v>58051236</v>
      </c>
      <c r="D247" s="5" t="s">
        <v>2816</v>
      </c>
      <c r="E247" s="5" t="s">
        <v>4</v>
      </c>
      <c r="F247" s="5" t="s">
        <v>2</v>
      </c>
      <c r="G247" s="5"/>
    </row>
    <row r="248" spans="1:7" x14ac:dyDescent="0.3">
      <c r="A248" s="5">
        <v>19</v>
      </c>
      <c r="B248" s="5">
        <v>58911673</v>
      </c>
      <c r="C248" s="5">
        <v>58911759</v>
      </c>
      <c r="D248" s="5" t="s">
        <v>2817</v>
      </c>
      <c r="E248" s="5" t="s">
        <v>1</v>
      </c>
      <c r="F248" s="5" t="s">
        <v>2</v>
      </c>
      <c r="G248" s="5"/>
    </row>
    <row r="249" spans="1:7" x14ac:dyDescent="0.3">
      <c r="A249" s="5">
        <v>19</v>
      </c>
      <c r="B249" s="5">
        <v>60774329</v>
      </c>
      <c r="C249" s="5">
        <v>60774397</v>
      </c>
      <c r="D249" s="5" t="s">
        <v>2818</v>
      </c>
      <c r="E249" s="5" t="s">
        <v>1</v>
      </c>
      <c r="F249" s="5" t="s">
        <v>2</v>
      </c>
      <c r="G249" s="5"/>
    </row>
    <row r="250" spans="1:7" x14ac:dyDescent="0.3">
      <c r="A250" s="5">
        <v>2</v>
      </c>
      <c r="B250" s="5">
        <v>10466663</v>
      </c>
      <c r="C250" s="5">
        <v>10466746</v>
      </c>
      <c r="D250" s="5" t="s">
        <v>2819</v>
      </c>
      <c r="E250" s="5" t="s">
        <v>4</v>
      </c>
      <c r="F250" s="5" t="s">
        <v>2</v>
      </c>
      <c r="G250" s="5" t="s">
        <v>535</v>
      </c>
    </row>
    <row r="251" spans="1:7" x14ac:dyDescent="0.3">
      <c r="A251" s="5">
        <v>2</v>
      </c>
      <c r="B251" s="5">
        <v>10466944</v>
      </c>
      <c r="C251" s="5">
        <v>10467037</v>
      </c>
      <c r="D251" s="5" t="s">
        <v>2820</v>
      </c>
      <c r="E251" s="5" t="s">
        <v>4</v>
      </c>
      <c r="F251" s="5" t="s">
        <v>2</v>
      </c>
      <c r="G251" s="5" t="s">
        <v>535</v>
      </c>
    </row>
    <row r="252" spans="1:7" x14ac:dyDescent="0.3">
      <c r="A252" s="5">
        <v>2</v>
      </c>
      <c r="B252" s="5">
        <v>10467229</v>
      </c>
      <c r="C252" s="5">
        <v>10467349</v>
      </c>
      <c r="D252" s="5" t="s">
        <v>2821</v>
      </c>
      <c r="E252" s="5" t="s">
        <v>4</v>
      </c>
      <c r="F252" s="5" t="s">
        <v>2</v>
      </c>
      <c r="G252" s="5"/>
    </row>
    <row r="253" spans="1:7" x14ac:dyDescent="0.3">
      <c r="A253" s="5">
        <v>2</v>
      </c>
      <c r="B253" s="5">
        <v>10467495</v>
      </c>
      <c r="C253" s="5">
        <v>10467613</v>
      </c>
      <c r="D253" s="5" t="s">
        <v>2822</v>
      </c>
      <c r="E253" s="5" t="s">
        <v>4</v>
      </c>
      <c r="F253" s="5" t="s">
        <v>2</v>
      </c>
      <c r="G253" s="5"/>
    </row>
    <row r="254" spans="1:7" x14ac:dyDescent="0.3">
      <c r="A254" s="5">
        <v>2</v>
      </c>
      <c r="B254" s="5">
        <v>10467790</v>
      </c>
      <c r="C254" s="5">
        <v>10467886</v>
      </c>
      <c r="D254" s="5" t="s">
        <v>2823</v>
      </c>
      <c r="E254" s="5" t="s">
        <v>4</v>
      </c>
      <c r="F254" s="5" t="s">
        <v>2</v>
      </c>
      <c r="G254" s="5" t="s">
        <v>535</v>
      </c>
    </row>
    <row r="255" spans="1:7" x14ac:dyDescent="0.3">
      <c r="A255" s="5">
        <v>2</v>
      </c>
      <c r="B255" s="5">
        <v>10468343</v>
      </c>
      <c r="C255" s="5">
        <v>10468463</v>
      </c>
      <c r="D255" s="5" t="s">
        <v>2824</v>
      </c>
      <c r="E255" s="5" t="s">
        <v>4</v>
      </c>
      <c r="F255" s="5" t="s">
        <v>2</v>
      </c>
      <c r="G255" s="5"/>
    </row>
    <row r="256" spans="1:7" x14ac:dyDescent="0.3">
      <c r="A256" s="5">
        <v>2</v>
      </c>
      <c r="B256" s="5">
        <v>10468675</v>
      </c>
      <c r="C256" s="5">
        <v>10468768</v>
      </c>
      <c r="D256" s="5" t="s">
        <v>2825</v>
      </c>
      <c r="E256" s="5" t="s">
        <v>4</v>
      </c>
      <c r="F256" s="5" t="s">
        <v>2</v>
      </c>
      <c r="G256" s="5" t="s">
        <v>535</v>
      </c>
    </row>
    <row r="257" spans="1:7" x14ac:dyDescent="0.3">
      <c r="A257" s="5">
        <v>2</v>
      </c>
      <c r="B257" s="5">
        <v>10468971</v>
      </c>
      <c r="C257" s="5">
        <v>10469068</v>
      </c>
      <c r="D257" s="5" t="s">
        <v>2826</v>
      </c>
      <c r="E257" s="5" t="s">
        <v>4</v>
      </c>
      <c r="F257" s="5" t="s">
        <v>2</v>
      </c>
      <c r="G257" s="5"/>
    </row>
    <row r="258" spans="1:7" x14ac:dyDescent="0.3">
      <c r="A258" s="5">
        <v>2</v>
      </c>
      <c r="B258" s="5">
        <v>10471644</v>
      </c>
      <c r="C258" s="5">
        <v>10471729</v>
      </c>
      <c r="D258" s="5" t="s">
        <v>2827</v>
      </c>
      <c r="E258" s="5" t="s">
        <v>4</v>
      </c>
      <c r="F258" s="5" t="s">
        <v>2</v>
      </c>
      <c r="G258" s="5" t="s">
        <v>535</v>
      </c>
    </row>
    <row r="259" spans="1:7" x14ac:dyDescent="0.3">
      <c r="A259" s="5">
        <v>2</v>
      </c>
      <c r="B259" s="5">
        <v>10471953</v>
      </c>
      <c r="C259" s="5">
        <v>10472046</v>
      </c>
      <c r="D259" s="5" t="s">
        <v>2828</v>
      </c>
      <c r="E259" s="5" t="s">
        <v>4</v>
      </c>
      <c r="F259" s="5" t="s">
        <v>2</v>
      </c>
      <c r="G259" s="5"/>
    </row>
    <row r="260" spans="1:7" x14ac:dyDescent="0.3">
      <c r="A260" s="5">
        <v>2</v>
      </c>
      <c r="B260" s="5">
        <v>10472254</v>
      </c>
      <c r="C260" s="5">
        <v>10472343</v>
      </c>
      <c r="D260" s="5" t="s">
        <v>2829</v>
      </c>
      <c r="E260" s="5" t="s">
        <v>4</v>
      </c>
      <c r="F260" s="5" t="s">
        <v>2</v>
      </c>
      <c r="G260" s="5"/>
    </row>
    <row r="261" spans="1:7" x14ac:dyDescent="0.3">
      <c r="A261" s="5">
        <v>2</v>
      </c>
      <c r="B261" s="5">
        <v>10472540</v>
      </c>
      <c r="C261" s="5">
        <v>10472623</v>
      </c>
      <c r="D261" s="5" t="s">
        <v>2830</v>
      </c>
      <c r="E261" s="5" t="s">
        <v>4</v>
      </c>
      <c r="F261" s="5" t="s">
        <v>2</v>
      </c>
      <c r="G261" s="5" t="s">
        <v>535</v>
      </c>
    </row>
    <row r="262" spans="1:7" x14ac:dyDescent="0.3">
      <c r="A262" s="5">
        <v>2</v>
      </c>
      <c r="B262" s="5">
        <v>10473931</v>
      </c>
      <c r="C262" s="5">
        <v>10474027</v>
      </c>
      <c r="D262" s="5" t="s">
        <v>2831</v>
      </c>
      <c r="E262" s="5" t="s">
        <v>4</v>
      </c>
      <c r="F262" s="5" t="s">
        <v>2</v>
      </c>
      <c r="G262" s="5"/>
    </row>
    <row r="263" spans="1:7" x14ac:dyDescent="0.3">
      <c r="A263" s="5">
        <v>2</v>
      </c>
      <c r="B263" s="5">
        <v>10474219</v>
      </c>
      <c r="C263" s="5">
        <v>10474300</v>
      </c>
      <c r="D263" s="5" t="s">
        <v>2832</v>
      </c>
      <c r="E263" s="5" t="s">
        <v>4</v>
      </c>
      <c r="F263" s="5" t="s">
        <v>2</v>
      </c>
      <c r="G263" s="5" t="s">
        <v>535</v>
      </c>
    </row>
    <row r="264" spans="1:7" x14ac:dyDescent="0.3">
      <c r="A264" s="5">
        <v>2</v>
      </c>
      <c r="B264" s="5">
        <v>10474433</v>
      </c>
      <c r="C264" s="5">
        <v>10474541</v>
      </c>
      <c r="D264" s="5" t="s">
        <v>2833</v>
      </c>
      <c r="E264" s="5" t="s">
        <v>4</v>
      </c>
      <c r="F264" s="5" t="s">
        <v>2</v>
      </c>
      <c r="G264" s="5" t="s">
        <v>535</v>
      </c>
    </row>
    <row r="265" spans="1:7" x14ac:dyDescent="0.3">
      <c r="A265" s="5">
        <v>2</v>
      </c>
      <c r="B265" s="5">
        <v>10475300</v>
      </c>
      <c r="C265" s="5">
        <v>10475426</v>
      </c>
      <c r="D265" s="5" t="s">
        <v>2834</v>
      </c>
      <c r="E265" s="5" t="s">
        <v>4</v>
      </c>
      <c r="F265" s="5" t="s">
        <v>2</v>
      </c>
      <c r="G265" s="5"/>
    </row>
    <row r="266" spans="1:7" x14ac:dyDescent="0.3">
      <c r="A266" s="5">
        <v>2</v>
      </c>
      <c r="B266" s="5">
        <v>10476346</v>
      </c>
      <c r="C266" s="5">
        <v>10476418</v>
      </c>
      <c r="D266" s="5" t="s">
        <v>2835</v>
      </c>
      <c r="E266" s="5" t="s">
        <v>4</v>
      </c>
      <c r="F266" s="5" t="s">
        <v>2</v>
      </c>
      <c r="G266" s="5" t="s">
        <v>535</v>
      </c>
    </row>
    <row r="267" spans="1:7" x14ac:dyDescent="0.3">
      <c r="A267" s="5">
        <v>2</v>
      </c>
      <c r="B267" s="5">
        <v>10476628</v>
      </c>
      <c r="C267" s="5">
        <v>10476713</v>
      </c>
      <c r="D267" s="5" t="s">
        <v>2836</v>
      </c>
      <c r="E267" s="5" t="s">
        <v>4</v>
      </c>
      <c r="F267" s="5" t="s">
        <v>2</v>
      </c>
      <c r="G267" s="5"/>
    </row>
    <row r="268" spans="1:7" x14ac:dyDescent="0.3">
      <c r="A268" s="5">
        <v>2</v>
      </c>
      <c r="B268" s="5">
        <v>10476853</v>
      </c>
      <c r="C268" s="5">
        <v>10476949</v>
      </c>
      <c r="D268" s="5" t="s">
        <v>2837</v>
      </c>
      <c r="E268" s="5" t="s">
        <v>4</v>
      </c>
      <c r="F268" s="5" t="s">
        <v>2</v>
      </c>
      <c r="G268" s="5" t="s">
        <v>535</v>
      </c>
    </row>
    <row r="269" spans="1:7" x14ac:dyDescent="0.3">
      <c r="A269" s="5">
        <v>2</v>
      </c>
      <c r="B269" s="5">
        <v>10477150</v>
      </c>
      <c r="C269" s="5">
        <v>10477272</v>
      </c>
      <c r="D269" s="5" t="s">
        <v>2838</v>
      </c>
      <c r="E269" s="5" t="s">
        <v>4</v>
      </c>
      <c r="F269" s="5" t="s">
        <v>2</v>
      </c>
      <c r="G269" s="5"/>
    </row>
    <row r="270" spans="1:7" x14ac:dyDescent="0.3">
      <c r="A270" s="5">
        <v>2</v>
      </c>
      <c r="B270" s="5">
        <v>10477910</v>
      </c>
      <c r="C270" s="5">
        <v>10478030</v>
      </c>
      <c r="D270" s="5" t="s">
        <v>2839</v>
      </c>
      <c r="E270" s="5" t="s">
        <v>4</v>
      </c>
      <c r="F270" s="5" t="s">
        <v>2</v>
      </c>
      <c r="G270" s="5"/>
    </row>
    <row r="271" spans="1:7" x14ac:dyDescent="0.3">
      <c r="A271" s="5">
        <v>2</v>
      </c>
      <c r="B271" s="5">
        <v>10478798</v>
      </c>
      <c r="C271" s="5">
        <v>10478880</v>
      </c>
      <c r="D271" s="5" t="s">
        <v>2840</v>
      </c>
      <c r="E271" s="5" t="s">
        <v>4</v>
      </c>
      <c r="F271" s="5" t="s">
        <v>2</v>
      </c>
      <c r="G271" s="5"/>
    </row>
    <row r="272" spans="1:7" x14ac:dyDescent="0.3">
      <c r="A272" s="5">
        <v>2</v>
      </c>
      <c r="B272" s="5">
        <v>10479088</v>
      </c>
      <c r="C272" s="5">
        <v>10479171</v>
      </c>
      <c r="D272" s="5" t="s">
        <v>2841</v>
      </c>
      <c r="E272" s="5" t="s">
        <v>4</v>
      </c>
      <c r="F272" s="5" t="s">
        <v>2</v>
      </c>
      <c r="G272" s="5"/>
    </row>
    <row r="273" spans="1:7" x14ac:dyDescent="0.3">
      <c r="A273" s="5">
        <v>2</v>
      </c>
      <c r="B273" s="5">
        <v>10479315</v>
      </c>
      <c r="C273" s="5">
        <v>10479401</v>
      </c>
      <c r="D273" s="5" t="s">
        <v>2842</v>
      </c>
      <c r="E273" s="5" t="s">
        <v>4</v>
      </c>
      <c r="F273" s="5" t="s">
        <v>2</v>
      </c>
      <c r="G273" s="5" t="s">
        <v>535</v>
      </c>
    </row>
    <row r="274" spans="1:7" x14ac:dyDescent="0.3">
      <c r="A274" s="5">
        <v>2</v>
      </c>
      <c r="B274" s="5">
        <v>10481248</v>
      </c>
      <c r="C274" s="5">
        <v>10481320</v>
      </c>
      <c r="D274" s="5" t="s">
        <v>2843</v>
      </c>
      <c r="E274" s="5" t="s">
        <v>4</v>
      </c>
      <c r="F274" s="5" t="s">
        <v>2</v>
      </c>
      <c r="G274" s="5"/>
    </row>
    <row r="275" spans="1:7" x14ac:dyDescent="0.3">
      <c r="A275" s="5">
        <v>2</v>
      </c>
      <c r="B275" s="5">
        <v>10481534</v>
      </c>
      <c r="C275" s="5">
        <v>10481617</v>
      </c>
      <c r="D275" s="5" t="s">
        <v>2844</v>
      </c>
      <c r="E275" s="5" t="s">
        <v>4</v>
      </c>
      <c r="F275" s="5" t="s">
        <v>2</v>
      </c>
      <c r="G275" s="5" t="s">
        <v>535</v>
      </c>
    </row>
    <row r="276" spans="1:7" x14ac:dyDescent="0.3">
      <c r="A276" s="5">
        <v>2</v>
      </c>
      <c r="B276" s="5">
        <v>10481761</v>
      </c>
      <c r="C276" s="5">
        <v>10481847</v>
      </c>
      <c r="D276" s="5" t="s">
        <v>2845</v>
      </c>
      <c r="E276" s="5" t="s">
        <v>4</v>
      </c>
      <c r="F276" s="5" t="s">
        <v>2</v>
      </c>
      <c r="G276" s="5" t="s">
        <v>535</v>
      </c>
    </row>
    <row r="277" spans="1:7" x14ac:dyDescent="0.3">
      <c r="A277" s="5">
        <v>2</v>
      </c>
      <c r="B277" s="5">
        <v>10483678</v>
      </c>
      <c r="C277" s="5">
        <v>10483760</v>
      </c>
      <c r="D277" s="5" t="s">
        <v>2846</v>
      </c>
      <c r="E277" s="5" t="s">
        <v>4</v>
      </c>
      <c r="F277" s="5" t="s">
        <v>2</v>
      </c>
      <c r="G277" s="5" t="s">
        <v>535</v>
      </c>
    </row>
    <row r="278" spans="1:7" x14ac:dyDescent="0.3">
      <c r="A278" s="5">
        <v>2</v>
      </c>
      <c r="B278" s="5">
        <v>10483966</v>
      </c>
      <c r="C278" s="5">
        <v>10484055</v>
      </c>
      <c r="D278" s="5" t="s">
        <v>2847</v>
      </c>
      <c r="E278" s="5" t="s">
        <v>4</v>
      </c>
      <c r="F278" s="5" t="s">
        <v>2</v>
      </c>
      <c r="G278" s="5" t="s">
        <v>535</v>
      </c>
    </row>
    <row r="279" spans="1:7" x14ac:dyDescent="0.3">
      <c r="A279" s="5">
        <v>2</v>
      </c>
      <c r="B279" s="5">
        <v>10484196</v>
      </c>
      <c r="C279" s="5">
        <v>10484282</v>
      </c>
      <c r="D279" s="5" t="s">
        <v>2848</v>
      </c>
      <c r="E279" s="5" t="s">
        <v>4</v>
      </c>
      <c r="F279" s="5" t="s">
        <v>2</v>
      </c>
      <c r="G279" s="5" t="s">
        <v>535</v>
      </c>
    </row>
    <row r="280" spans="1:7" x14ac:dyDescent="0.3">
      <c r="A280" s="5">
        <v>2</v>
      </c>
      <c r="B280" s="5">
        <v>10486135</v>
      </c>
      <c r="C280" s="5">
        <v>10486217</v>
      </c>
      <c r="D280" s="5" t="s">
        <v>2849</v>
      </c>
      <c r="E280" s="5" t="s">
        <v>4</v>
      </c>
      <c r="F280" s="5" t="s">
        <v>2</v>
      </c>
      <c r="G280" s="5"/>
    </row>
    <row r="281" spans="1:7" x14ac:dyDescent="0.3">
      <c r="A281" s="5">
        <v>2</v>
      </c>
      <c r="B281" s="5">
        <v>10486423</v>
      </c>
      <c r="C281" s="5">
        <v>10486512</v>
      </c>
      <c r="D281" s="5" t="s">
        <v>2850</v>
      </c>
      <c r="E281" s="5" t="s">
        <v>4</v>
      </c>
      <c r="F281" s="5" t="s">
        <v>2</v>
      </c>
      <c r="G281" s="5"/>
    </row>
    <row r="282" spans="1:7" x14ac:dyDescent="0.3">
      <c r="A282" s="5">
        <v>2</v>
      </c>
      <c r="B282" s="5">
        <v>10486653</v>
      </c>
      <c r="C282" s="5">
        <v>10486739</v>
      </c>
      <c r="D282" s="5" t="s">
        <v>2851</v>
      </c>
      <c r="E282" s="5" t="s">
        <v>4</v>
      </c>
      <c r="F282" s="5" t="s">
        <v>2</v>
      </c>
      <c r="G282" s="5" t="s">
        <v>535</v>
      </c>
    </row>
    <row r="283" spans="1:7" x14ac:dyDescent="0.3">
      <c r="A283" s="5">
        <v>2</v>
      </c>
      <c r="B283" s="5">
        <v>10488599</v>
      </c>
      <c r="C283" s="5">
        <v>10488681</v>
      </c>
      <c r="D283" s="5" t="s">
        <v>2852</v>
      </c>
      <c r="E283" s="5" t="s">
        <v>4</v>
      </c>
      <c r="F283" s="5" t="s">
        <v>2</v>
      </c>
      <c r="G283" s="5"/>
    </row>
    <row r="284" spans="1:7" x14ac:dyDescent="0.3">
      <c r="A284" s="5">
        <v>2</v>
      </c>
      <c r="B284" s="5">
        <v>10488887</v>
      </c>
      <c r="C284" s="5">
        <v>10488974</v>
      </c>
      <c r="D284" s="5" t="s">
        <v>2853</v>
      </c>
      <c r="E284" s="5" t="s">
        <v>4</v>
      </c>
      <c r="F284" s="5" t="s">
        <v>2</v>
      </c>
      <c r="G284" s="5" t="s">
        <v>535</v>
      </c>
    </row>
    <row r="285" spans="1:7" x14ac:dyDescent="0.3">
      <c r="A285" s="5">
        <v>2</v>
      </c>
      <c r="B285" s="5">
        <v>10489116</v>
      </c>
      <c r="C285" s="5">
        <v>10489202</v>
      </c>
      <c r="D285" s="5" t="s">
        <v>2854</v>
      </c>
      <c r="E285" s="5" t="s">
        <v>4</v>
      </c>
      <c r="F285" s="5" t="s">
        <v>2</v>
      </c>
      <c r="G285" s="5" t="s">
        <v>535</v>
      </c>
    </row>
    <row r="286" spans="1:7" x14ac:dyDescent="0.3">
      <c r="A286" s="5">
        <v>2</v>
      </c>
      <c r="B286" s="5">
        <v>10491048</v>
      </c>
      <c r="C286" s="5">
        <v>10491130</v>
      </c>
      <c r="D286" s="5" t="s">
        <v>2855</v>
      </c>
      <c r="E286" s="5" t="s">
        <v>4</v>
      </c>
      <c r="F286" s="5" t="s">
        <v>2</v>
      </c>
      <c r="G286" s="5" t="s">
        <v>535</v>
      </c>
    </row>
    <row r="287" spans="1:7" x14ac:dyDescent="0.3">
      <c r="A287" s="5">
        <v>2</v>
      </c>
      <c r="B287" s="5">
        <v>10491336</v>
      </c>
      <c r="C287" s="5">
        <v>10491425</v>
      </c>
      <c r="D287" s="5" t="s">
        <v>2856</v>
      </c>
      <c r="E287" s="5" t="s">
        <v>4</v>
      </c>
      <c r="F287" s="5" t="s">
        <v>2</v>
      </c>
      <c r="G287" s="5" t="s">
        <v>535</v>
      </c>
    </row>
    <row r="288" spans="1:7" x14ac:dyDescent="0.3">
      <c r="A288" s="5">
        <v>2</v>
      </c>
      <c r="B288" s="5">
        <v>10491566</v>
      </c>
      <c r="C288" s="5">
        <v>10491652</v>
      </c>
      <c r="D288" s="5" t="s">
        <v>2857</v>
      </c>
      <c r="E288" s="5" t="s">
        <v>4</v>
      </c>
      <c r="F288" s="5" t="s">
        <v>2</v>
      </c>
      <c r="G288" s="5" t="s">
        <v>535</v>
      </c>
    </row>
    <row r="289" spans="1:7" x14ac:dyDescent="0.3">
      <c r="A289" s="5">
        <v>2</v>
      </c>
      <c r="B289" s="5">
        <v>10493510</v>
      </c>
      <c r="C289" s="5">
        <v>10493592</v>
      </c>
      <c r="D289" s="5" t="s">
        <v>2858</v>
      </c>
      <c r="E289" s="5" t="s">
        <v>4</v>
      </c>
      <c r="F289" s="5" t="s">
        <v>2</v>
      </c>
      <c r="G289" s="5"/>
    </row>
    <row r="290" spans="1:7" x14ac:dyDescent="0.3">
      <c r="A290" s="5">
        <v>2</v>
      </c>
      <c r="B290" s="5">
        <v>10493798</v>
      </c>
      <c r="C290" s="5">
        <v>10493887</v>
      </c>
      <c r="D290" s="5" t="s">
        <v>2859</v>
      </c>
      <c r="E290" s="5" t="s">
        <v>4</v>
      </c>
      <c r="F290" s="5" t="s">
        <v>2</v>
      </c>
      <c r="G290" s="5"/>
    </row>
    <row r="291" spans="1:7" x14ac:dyDescent="0.3">
      <c r="A291" s="5">
        <v>2</v>
      </c>
      <c r="B291" s="5">
        <v>10494028</v>
      </c>
      <c r="C291" s="5">
        <v>10494114</v>
      </c>
      <c r="D291" s="5" t="s">
        <v>2860</v>
      </c>
      <c r="E291" s="5" t="s">
        <v>4</v>
      </c>
      <c r="F291" s="5" t="s">
        <v>2</v>
      </c>
      <c r="G291" s="5" t="s">
        <v>535</v>
      </c>
    </row>
    <row r="292" spans="1:7" x14ac:dyDescent="0.3">
      <c r="A292" s="5">
        <v>2</v>
      </c>
      <c r="B292" s="5">
        <v>10495980</v>
      </c>
      <c r="C292" s="5">
        <v>10496062</v>
      </c>
      <c r="D292" s="5" t="s">
        <v>2861</v>
      </c>
      <c r="E292" s="5" t="s">
        <v>4</v>
      </c>
      <c r="F292" s="5" t="s">
        <v>2</v>
      </c>
      <c r="G292" s="5"/>
    </row>
    <row r="293" spans="1:7" x14ac:dyDescent="0.3">
      <c r="A293" s="5">
        <v>2</v>
      </c>
      <c r="B293" s="5">
        <v>10496268</v>
      </c>
      <c r="C293" s="5">
        <v>10496355</v>
      </c>
      <c r="D293" s="5" t="s">
        <v>2862</v>
      </c>
      <c r="E293" s="5" t="s">
        <v>4</v>
      </c>
      <c r="F293" s="5" t="s">
        <v>2</v>
      </c>
      <c r="G293" s="5" t="s">
        <v>535</v>
      </c>
    </row>
    <row r="294" spans="1:7" x14ac:dyDescent="0.3">
      <c r="A294" s="5">
        <v>2</v>
      </c>
      <c r="B294" s="5">
        <v>10496497</v>
      </c>
      <c r="C294" s="5">
        <v>10496583</v>
      </c>
      <c r="D294" s="5" t="s">
        <v>2863</v>
      </c>
      <c r="E294" s="5" t="s">
        <v>4</v>
      </c>
      <c r="F294" s="5" t="s">
        <v>2</v>
      </c>
      <c r="G294" s="5" t="s">
        <v>535</v>
      </c>
    </row>
    <row r="295" spans="1:7" x14ac:dyDescent="0.3">
      <c r="A295" s="5">
        <v>2</v>
      </c>
      <c r="B295" s="5">
        <v>10498393</v>
      </c>
      <c r="C295" s="5">
        <v>10498475</v>
      </c>
      <c r="D295" s="5" t="s">
        <v>2864</v>
      </c>
      <c r="E295" s="5" t="s">
        <v>4</v>
      </c>
      <c r="F295" s="5" t="s">
        <v>2</v>
      </c>
      <c r="G295" s="5"/>
    </row>
    <row r="296" spans="1:7" x14ac:dyDescent="0.3">
      <c r="A296" s="5">
        <v>2</v>
      </c>
      <c r="B296" s="5">
        <v>10498685</v>
      </c>
      <c r="C296" s="5">
        <v>10498766</v>
      </c>
      <c r="D296" s="5" t="s">
        <v>2865</v>
      </c>
      <c r="E296" s="5" t="s">
        <v>4</v>
      </c>
      <c r="F296" s="5" t="s">
        <v>2</v>
      </c>
      <c r="G296" s="5" t="s">
        <v>535</v>
      </c>
    </row>
    <row r="297" spans="1:7" x14ac:dyDescent="0.3">
      <c r="A297" s="5">
        <v>2</v>
      </c>
      <c r="B297" s="5">
        <v>10498911</v>
      </c>
      <c r="C297" s="5">
        <v>10498997</v>
      </c>
      <c r="D297" s="5" t="s">
        <v>2866</v>
      </c>
      <c r="E297" s="5" t="s">
        <v>4</v>
      </c>
      <c r="F297" s="5" t="s">
        <v>2</v>
      </c>
      <c r="G297" s="5" t="s">
        <v>535</v>
      </c>
    </row>
    <row r="298" spans="1:7" x14ac:dyDescent="0.3">
      <c r="A298" s="5">
        <v>2</v>
      </c>
      <c r="B298" s="5">
        <v>10501339</v>
      </c>
      <c r="C298" s="5">
        <v>10501425</v>
      </c>
      <c r="D298" s="5" t="s">
        <v>2867</v>
      </c>
      <c r="E298" s="5" t="s">
        <v>4</v>
      </c>
      <c r="F298" s="5" t="s">
        <v>2</v>
      </c>
      <c r="G298" s="5" t="s">
        <v>535</v>
      </c>
    </row>
    <row r="299" spans="1:7" x14ac:dyDescent="0.3">
      <c r="A299" s="5">
        <v>2</v>
      </c>
      <c r="B299" s="5">
        <v>10503273</v>
      </c>
      <c r="C299" s="5">
        <v>10503355</v>
      </c>
      <c r="D299" s="5" t="s">
        <v>2868</v>
      </c>
      <c r="E299" s="5" t="s">
        <v>4</v>
      </c>
      <c r="F299" s="5" t="s">
        <v>2</v>
      </c>
      <c r="G299" s="5" t="s">
        <v>535</v>
      </c>
    </row>
    <row r="300" spans="1:7" x14ac:dyDescent="0.3">
      <c r="A300" s="5">
        <v>2</v>
      </c>
      <c r="B300" s="5">
        <v>10503565</v>
      </c>
      <c r="C300" s="5">
        <v>10503645</v>
      </c>
      <c r="D300" s="5" t="s">
        <v>2869</v>
      </c>
      <c r="E300" s="5" t="s">
        <v>4</v>
      </c>
      <c r="F300" s="5" t="s">
        <v>2</v>
      </c>
      <c r="G300" s="5" t="s">
        <v>535</v>
      </c>
    </row>
    <row r="301" spans="1:7" x14ac:dyDescent="0.3">
      <c r="A301" s="5">
        <v>2</v>
      </c>
      <c r="B301" s="5">
        <v>10503791</v>
      </c>
      <c r="C301" s="5">
        <v>10503877</v>
      </c>
      <c r="D301" s="5" t="s">
        <v>2870</v>
      </c>
      <c r="E301" s="5" t="s">
        <v>4</v>
      </c>
      <c r="F301" s="5" t="s">
        <v>2</v>
      </c>
      <c r="G301" s="5" t="s">
        <v>535</v>
      </c>
    </row>
    <row r="302" spans="1:7" x14ac:dyDescent="0.3">
      <c r="A302" s="5">
        <v>2</v>
      </c>
      <c r="B302" s="5">
        <v>10505721</v>
      </c>
      <c r="C302" s="5">
        <v>10505807</v>
      </c>
      <c r="D302" s="5" t="s">
        <v>2871</v>
      </c>
      <c r="E302" s="5" t="s">
        <v>4</v>
      </c>
      <c r="F302" s="5" t="s">
        <v>2</v>
      </c>
      <c r="G302" s="5"/>
    </row>
    <row r="303" spans="1:7" x14ac:dyDescent="0.3">
      <c r="A303" s="5">
        <v>2</v>
      </c>
      <c r="B303" s="5">
        <v>10506006</v>
      </c>
      <c r="C303" s="5">
        <v>10506094</v>
      </c>
      <c r="D303" s="5" t="s">
        <v>2872</v>
      </c>
      <c r="E303" s="5" t="s">
        <v>4</v>
      </c>
      <c r="F303" s="5" t="s">
        <v>2</v>
      </c>
      <c r="G303" s="5" t="s">
        <v>535</v>
      </c>
    </row>
    <row r="304" spans="1:7" x14ac:dyDescent="0.3">
      <c r="A304" s="5">
        <v>2</v>
      </c>
      <c r="B304" s="5">
        <v>10507630</v>
      </c>
      <c r="C304" s="5">
        <v>10507714</v>
      </c>
      <c r="D304" s="5" t="s">
        <v>2873</v>
      </c>
      <c r="E304" s="5" t="s">
        <v>4</v>
      </c>
      <c r="F304" s="5" t="s">
        <v>2</v>
      </c>
      <c r="G304" s="5"/>
    </row>
    <row r="305" spans="1:7" x14ac:dyDescent="0.3">
      <c r="A305" s="5">
        <v>2</v>
      </c>
      <c r="B305" s="5">
        <v>10507918</v>
      </c>
      <c r="C305" s="5">
        <v>10507990</v>
      </c>
      <c r="D305" s="5" t="s">
        <v>2874</v>
      </c>
      <c r="E305" s="5" t="s">
        <v>4</v>
      </c>
      <c r="F305" s="5" t="s">
        <v>2</v>
      </c>
      <c r="G305" s="5" t="s">
        <v>535</v>
      </c>
    </row>
    <row r="306" spans="1:7" x14ac:dyDescent="0.3">
      <c r="A306" s="5">
        <v>2</v>
      </c>
      <c r="B306" s="5">
        <v>10509016</v>
      </c>
      <c r="C306" s="5">
        <v>10509113</v>
      </c>
      <c r="D306" s="5" t="s">
        <v>2875</v>
      </c>
      <c r="E306" s="5" t="s">
        <v>4</v>
      </c>
      <c r="F306" s="5" t="s">
        <v>2</v>
      </c>
      <c r="G306" s="5" t="s">
        <v>535</v>
      </c>
    </row>
    <row r="307" spans="1:7" x14ac:dyDescent="0.3">
      <c r="A307" s="5">
        <v>2</v>
      </c>
      <c r="B307" s="5">
        <v>10509296</v>
      </c>
      <c r="C307" s="5">
        <v>10509404</v>
      </c>
      <c r="D307" s="5" t="s">
        <v>2876</v>
      </c>
      <c r="E307" s="5" t="s">
        <v>4</v>
      </c>
      <c r="F307" s="5" t="s">
        <v>2</v>
      </c>
      <c r="G307" s="5"/>
    </row>
    <row r="308" spans="1:7" x14ac:dyDescent="0.3">
      <c r="A308" s="5">
        <v>2</v>
      </c>
      <c r="B308" s="5">
        <v>10510164</v>
      </c>
      <c r="C308" s="5">
        <v>10510260</v>
      </c>
      <c r="D308" s="5" t="s">
        <v>2877</v>
      </c>
      <c r="E308" s="5" t="s">
        <v>4</v>
      </c>
      <c r="F308" s="5" t="s">
        <v>2</v>
      </c>
      <c r="G308" s="5"/>
    </row>
    <row r="309" spans="1:7" x14ac:dyDescent="0.3">
      <c r="A309" s="5">
        <v>2</v>
      </c>
      <c r="B309" s="5">
        <v>10511667</v>
      </c>
      <c r="C309" s="5">
        <v>10511775</v>
      </c>
      <c r="D309" s="5" t="s">
        <v>2878</v>
      </c>
      <c r="E309" s="5" t="s">
        <v>4</v>
      </c>
      <c r="F309" s="5" t="s">
        <v>2</v>
      </c>
      <c r="G309" s="5"/>
    </row>
    <row r="310" spans="1:7" x14ac:dyDescent="0.3">
      <c r="A310" s="5">
        <v>2</v>
      </c>
      <c r="B310" s="5">
        <v>10511967</v>
      </c>
      <c r="C310" s="5">
        <v>10512062</v>
      </c>
      <c r="D310" s="5" t="s">
        <v>2879</v>
      </c>
      <c r="E310" s="5" t="s">
        <v>4</v>
      </c>
      <c r="F310" s="5" t="s">
        <v>2</v>
      </c>
      <c r="G310" s="5" t="s">
        <v>535</v>
      </c>
    </row>
    <row r="311" spans="1:7" x14ac:dyDescent="0.3">
      <c r="A311" s="5">
        <v>2</v>
      </c>
      <c r="B311" s="5">
        <v>10512790</v>
      </c>
      <c r="C311" s="5">
        <v>10512887</v>
      </c>
      <c r="D311" s="5" t="s">
        <v>2880</v>
      </c>
      <c r="E311" s="5" t="s">
        <v>4</v>
      </c>
      <c r="F311" s="5" t="s">
        <v>2</v>
      </c>
      <c r="G311" s="5"/>
    </row>
    <row r="312" spans="1:7" x14ac:dyDescent="0.3">
      <c r="A312" s="5">
        <v>2</v>
      </c>
      <c r="B312" s="5">
        <v>10513434</v>
      </c>
      <c r="C312" s="5">
        <v>10513531</v>
      </c>
      <c r="D312" s="5" t="s">
        <v>2881</v>
      </c>
      <c r="E312" s="5" t="s">
        <v>4</v>
      </c>
      <c r="F312" s="5" t="s">
        <v>2</v>
      </c>
      <c r="G312" s="5" t="s">
        <v>535</v>
      </c>
    </row>
    <row r="313" spans="1:7" x14ac:dyDescent="0.3">
      <c r="A313" s="5">
        <v>2</v>
      </c>
      <c r="B313" s="5">
        <v>10513741</v>
      </c>
      <c r="C313" s="5">
        <v>10513834</v>
      </c>
      <c r="D313" s="5" t="s">
        <v>2882</v>
      </c>
      <c r="E313" s="5" t="s">
        <v>4</v>
      </c>
      <c r="F313" s="5" t="s">
        <v>2</v>
      </c>
      <c r="G313" s="5" t="s">
        <v>535</v>
      </c>
    </row>
    <row r="314" spans="1:7" x14ac:dyDescent="0.3">
      <c r="A314" s="5">
        <v>2</v>
      </c>
      <c r="B314" s="5">
        <v>10514300</v>
      </c>
      <c r="C314" s="5">
        <v>10514395</v>
      </c>
      <c r="D314" s="5" t="s">
        <v>2883</v>
      </c>
      <c r="E314" s="5" t="s">
        <v>4</v>
      </c>
      <c r="F314" s="5" t="s">
        <v>2</v>
      </c>
      <c r="G314" s="5" t="s">
        <v>535</v>
      </c>
    </row>
    <row r="315" spans="1:7" x14ac:dyDescent="0.3">
      <c r="A315" s="5">
        <v>2</v>
      </c>
      <c r="B315" s="5">
        <v>10514595</v>
      </c>
      <c r="C315" s="5">
        <v>10514674</v>
      </c>
      <c r="D315" s="5" t="s">
        <v>2884</v>
      </c>
      <c r="E315" s="5" t="s">
        <v>4</v>
      </c>
      <c r="F315" s="5" t="s">
        <v>2</v>
      </c>
      <c r="G315" s="5" t="s">
        <v>535</v>
      </c>
    </row>
    <row r="316" spans="1:7" x14ac:dyDescent="0.3">
      <c r="A316" s="5">
        <v>2</v>
      </c>
      <c r="B316" s="5">
        <v>10514891</v>
      </c>
      <c r="C316" s="5">
        <v>10514971</v>
      </c>
      <c r="D316" s="5" t="s">
        <v>2885</v>
      </c>
      <c r="E316" s="5" t="s">
        <v>4</v>
      </c>
      <c r="F316" s="5" t="s">
        <v>2</v>
      </c>
      <c r="G316" s="5" t="s">
        <v>535</v>
      </c>
    </row>
    <row r="317" spans="1:7" x14ac:dyDescent="0.3">
      <c r="A317" s="5">
        <v>2</v>
      </c>
      <c r="B317" s="5">
        <v>10515820</v>
      </c>
      <c r="C317" s="5">
        <v>10515921</v>
      </c>
      <c r="D317" s="5" t="s">
        <v>2886</v>
      </c>
      <c r="E317" s="5" t="s">
        <v>4</v>
      </c>
      <c r="F317" s="5" t="s">
        <v>2</v>
      </c>
      <c r="G317" s="5" t="s">
        <v>535</v>
      </c>
    </row>
    <row r="318" spans="1:7" x14ac:dyDescent="0.3">
      <c r="A318" s="5">
        <v>2</v>
      </c>
      <c r="B318" s="5">
        <v>10516097</v>
      </c>
      <c r="C318" s="5">
        <v>10516217</v>
      </c>
      <c r="D318" s="5" t="s">
        <v>2887</v>
      </c>
      <c r="E318" s="5" t="s">
        <v>4</v>
      </c>
      <c r="F318" s="5" t="s">
        <v>2</v>
      </c>
      <c r="G318" s="5"/>
    </row>
    <row r="319" spans="1:7" x14ac:dyDescent="0.3">
      <c r="A319" s="5">
        <v>2</v>
      </c>
      <c r="B319" s="5">
        <v>10517067</v>
      </c>
      <c r="C319" s="5">
        <v>10517164</v>
      </c>
      <c r="D319" s="5" t="s">
        <v>2888</v>
      </c>
      <c r="E319" s="5" t="s">
        <v>4</v>
      </c>
      <c r="F319" s="5" t="s">
        <v>2</v>
      </c>
      <c r="G319" s="5" t="s">
        <v>535</v>
      </c>
    </row>
    <row r="320" spans="1:7" x14ac:dyDescent="0.3">
      <c r="A320" s="5">
        <v>2</v>
      </c>
      <c r="B320" s="5">
        <v>10517604</v>
      </c>
      <c r="C320" s="5">
        <v>10517730</v>
      </c>
      <c r="D320" s="5" t="s">
        <v>2889</v>
      </c>
      <c r="E320" s="5" t="s">
        <v>4</v>
      </c>
      <c r="F320" s="5" t="s">
        <v>2</v>
      </c>
      <c r="G320" s="5"/>
    </row>
    <row r="321" spans="1:7" x14ac:dyDescent="0.3">
      <c r="A321" s="5">
        <v>2</v>
      </c>
      <c r="B321" s="5">
        <v>10518155</v>
      </c>
      <c r="C321" s="5">
        <v>10518279</v>
      </c>
      <c r="D321" s="5" t="s">
        <v>2890</v>
      </c>
      <c r="E321" s="5" t="s">
        <v>4</v>
      </c>
      <c r="F321" s="5" t="s">
        <v>2</v>
      </c>
      <c r="G321" s="5"/>
    </row>
    <row r="322" spans="1:7" x14ac:dyDescent="0.3">
      <c r="A322" s="5">
        <v>2</v>
      </c>
      <c r="B322" s="5">
        <v>14261003</v>
      </c>
      <c r="C322" s="5">
        <v>14261081</v>
      </c>
      <c r="D322" s="5" t="s">
        <v>2891</v>
      </c>
      <c r="E322" s="5" t="s">
        <v>4</v>
      </c>
      <c r="F322" s="5" t="s">
        <v>2</v>
      </c>
      <c r="G322" s="5"/>
    </row>
    <row r="323" spans="1:7" x14ac:dyDescent="0.3">
      <c r="A323" s="5">
        <v>2</v>
      </c>
      <c r="B323" s="5">
        <v>18057846</v>
      </c>
      <c r="C323" s="5">
        <v>18057903</v>
      </c>
      <c r="D323" s="5" t="s">
        <v>2892</v>
      </c>
      <c r="E323" s="5" t="s">
        <v>4</v>
      </c>
      <c r="F323" s="5" t="s">
        <v>2</v>
      </c>
      <c r="G323" s="5"/>
    </row>
    <row r="324" spans="1:7" x14ac:dyDescent="0.3">
      <c r="A324" s="5">
        <v>2</v>
      </c>
      <c r="B324" s="5">
        <v>22654283</v>
      </c>
      <c r="C324" s="5">
        <v>22654350</v>
      </c>
      <c r="D324" s="5" t="s">
        <v>2893</v>
      </c>
      <c r="E324" s="5" t="s">
        <v>4</v>
      </c>
      <c r="F324" s="5" t="s">
        <v>2</v>
      </c>
      <c r="G324" s="5"/>
    </row>
    <row r="325" spans="1:7" x14ac:dyDescent="0.3">
      <c r="A325" s="5">
        <v>2</v>
      </c>
      <c r="B325" s="5">
        <v>25059811</v>
      </c>
      <c r="C325" s="5">
        <v>25059873</v>
      </c>
      <c r="D325" s="5" t="s">
        <v>2894</v>
      </c>
      <c r="E325" s="5" t="s">
        <v>4</v>
      </c>
      <c r="F325" s="5" t="s">
        <v>2</v>
      </c>
      <c r="G325" s="5"/>
    </row>
    <row r="326" spans="1:7" x14ac:dyDescent="0.3">
      <c r="A326" s="5">
        <v>2</v>
      </c>
      <c r="B326" s="5">
        <v>25442779</v>
      </c>
      <c r="C326" s="5">
        <v>25442834</v>
      </c>
      <c r="D326" s="5" t="s">
        <v>2895</v>
      </c>
      <c r="E326" s="5" t="s">
        <v>4</v>
      </c>
      <c r="F326" s="5" t="s">
        <v>2</v>
      </c>
      <c r="G326" s="5"/>
    </row>
    <row r="327" spans="1:7" x14ac:dyDescent="0.3">
      <c r="A327" s="5">
        <v>2</v>
      </c>
      <c r="B327" s="5">
        <v>26470059</v>
      </c>
      <c r="C327" s="5">
        <v>26470119</v>
      </c>
      <c r="D327" s="5" t="s">
        <v>2896</v>
      </c>
      <c r="E327" s="5" t="s">
        <v>1</v>
      </c>
      <c r="F327" s="5" t="s">
        <v>2</v>
      </c>
      <c r="G327" s="5"/>
    </row>
    <row r="328" spans="1:7" x14ac:dyDescent="0.3">
      <c r="A328" s="5">
        <v>2</v>
      </c>
      <c r="B328" s="5">
        <v>26591357</v>
      </c>
      <c r="C328" s="5">
        <v>26591429</v>
      </c>
      <c r="D328" s="5" t="s">
        <v>2897</v>
      </c>
      <c r="E328" s="5" t="s">
        <v>4</v>
      </c>
      <c r="F328" s="5" t="s">
        <v>2</v>
      </c>
      <c r="G328" s="5"/>
    </row>
    <row r="329" spans="1:7" x14ac:dyDescent="0.3">
      <c r="A329" s="5">
        <v>2</v>
      </c>
      <c r="B329" s="5">
        <v>27450549</v>
      </c>
      <c r="C329" s="5">
        <v>27450630</v>
      </c>
      <c r="D329" s="5" t="s">
        <v>2898</v>
      </c>
      <c r="E329" s="5" t="s">
        <v>1</v>
      </c>
      <c r="F329" s="5" t="s">
        <v>2</v>
      </c>
      <c r="G329" s="5"/>
    </row>
    <row r="330" spans="1:7" x14ac:dyDescent="0.3">
      <c r="A330" s="5">
        <v>2</v>
      </c>
      <c r="B330" s="5">
        <v>28733278</v>
      </c>
      <c r="C330" s="5">
        <v>28733351</v>
      </c>
      <c r="D330" s="5" t="s">
        <v>2899</v>
      </c>
      <c r="E330" s="5" t="s">
        <v>4</v>
      </c>
      <c r="F330" s="5" t="s">
        <v>2</v>
      </c>
      <c r="G330" s="5"/>
    </row>
    <row r="331" spans="1:7" x14ac:dyDescent="0.3">
      <c r="A331" s="5">
        <v>2</v>
      </c>
      <c r="B331" s="5">
        <v>29995950</v>
      </c>
      <c r="C331" s="5">
        <v>29996020</v>
      </c>
      <c r="D331" s="5" t="s">
        <v>2900</v>
      </c>
      <c r="E331" s="5" t="s">
        <v>4</v>
      </c>
      <c r="F331" s="5" t="s">
        <v>2</v>
      </c>
      <c r="G331" s="5"/>
    </row>
    <row r="332" spans="1:7" x14ac:dyDescent="0.3">
      <c r="A332" s="5">
        <v>2</v>
      </c>
      <c r="B332" s="5">
        <v>31612421</v>
      </c>
      <c r="C332" s="5">
        <v>31612484</v>
      </c>
      <c r="D332" s="5" t="s">
        <v>2901</v>
      </c>
      <c r="E332" s="5" t="s">
        <v>4</v>
      </c>
      <c r="F332" s="5" t="s">
        <v>2</v>
      </c>
      <c r="G332" s="5"/>
    </row>
    <row r="333" spans="1:7" x14ac:dyDescent="0.3">
      <c r="A333" s="5">
        <v>2</v>
      </c>
      <c r="B333" s="5">
        <v>32652329</v>
      </c>
      <c r="C333" s="5">
        <v>32652414</v>
      </c>
      <c r="D333" s="5" t="s">
        <v>2902</v>
      </c>
      <c r="E333" s="5" t="s">
        <v>4</v>
      </c>
      <c r="F333" s="5" t="s">
        <v>2</v>
      </c>
      <c r="G333" s="5"/>
    </row>
    <row r="334" spans="1:7" x14ac:dyDescent="0.3">
      <c r="A334" s="5">
        <v>2</v>
      </c>
      <c r="B334" s="5">
        <v>37688201</v>
      </c>
      <c r="C334" s="5">
        <v>37688284</v>
      </c>
      <c r="D334" s="5" t="s">
        <v>2903</v>
      </c>
      <c r="E334" s="5" t="s">
        <v>1</v>
      </c>
      <c r="F334" s="5" t="s">
        <v>2</v>
      </c>
      <c r="G334" s="5"/>
    </row>
    <row r="335" spans="1:7" x14ac:dyDescent="0.3">
      <c r="A335" s="5">
        <v>2</v>
      </c>
      <c r="B335" s="5">
        <v>42447439</v>
      </c>
      <c r="C335" s="5">
        <v>42447568</v>
      </c>
      <c r="D335" s="5" t="s">
        <v>2904</v>
      </c>
      <c r="E335" s="5" t="s">
        <v>1</v>
      </c>
      <c r="F335" s="5" t="s">
        <v>2</v>
      </c>
      <c r="G335" s="5"/>
    </row>
    <row r="336" spans="1:7" x14ac:dyDescent="0.3">
      <c r="A336" s="5">
        <v>2</v>
      </c>
      <c r="B336" s="5">
        <v>45023100</v>
      </c>
      <c r="C336" s="5">
        <v>45023177</v>
      </c>
      <c r="D336" s="5" t="s">
        <v>2905</v>
      </c>
      <c r="E336" s="5" t="s">
        <v>1</v>
      </c>
      <c r="F336" s="5" t="s">
        <v>2</v>
      </c>
      <c r="G336" s="5"/>
    </row>
    <row r="337" spans="1:7" x14ac:dyDescent="0.3">
      <c r="A337" s="5">
        <v>2</v>
      </c>
      <c r="B337" s="5">
        <v>67675457</v>
      </c>
      <c r="C337" s="5">
        <v>67675516</v>
      </c>
      <c r="D337" s="5" t="s">
        <v>2906</v>
      </c>
      <c r="E337" s="5" t="s">
        <v>4</v>
      </c>
      <c r="F337" s="5" t="s">
        <v>2</v>
      </c>
      <c r="G337" s="5"/>
    </row>
    <row r="338" spans="1:7" x14ac:dyDescent="0.3">
      <c r="A338" s="5">
        <v>2</v>
      </c>
      <c r="B338" s="5">
        <v>67781043</v>
      </c>
      <c r="C338" s="5">
        <v>67781140</v>
      </c>
      <c r="D338" s="5" t="s">
        <v>2907</v>
      </c>
      <c r="E338" s="5" t="s">
        <v>4</v>
      </c>
      <c r="F338" s="5" t="s">
        <v>2</v>
      </c>
      <c r="G338" s="5"/>
    </row>
    <row r="339" spans="1:7" x14ac:dyDescent="0.3">
      <c r="A339" s="5">
        <v>2</v>
      </c>
      <c r="B339" s="5">
        <v>74726070</v>
      </c>
      <c r="C339" s="5">
        <v>74726137</v>
      </c>
      <c r="D339" s="5" t="s">
        <v>2908</v>
      </c>
      <c r="E339" s="5" t="s">
        <v>4</v>
      </c>
      <c r="F339" s="5" t="s">
        <v>2</v>
      </c>
      <c r="G339" s="5"/>
    </row>
    <row r="340" spans="1:7" x14ac:dyDescent="0.3">
      <c r="A340" s="5">
        <v>2</v>
      </c>
      <c r="B340" s="5">
        <v>91944870</v>
      </c>
      <c r="C340" s="5">
        <v>91944930</v>
      </c>
      <c r="D340" s="5" t="s">
        <v>2909</v>
      </c>
      <c r="E340" s="5" t="s">
        <v>1</v>
      </c>
      <c r="F340" s="5" t="s">
        <v>2</v>
      </c>
      <c r="G340" s="5"/>
    </row>
    <row r="341" spans="1:7" x14ac:dyDescent="0.3">
      <c r="A341" s="5">
        <v>2</v>
      </c>
      <c r="B341" s="5">
        <v>92191977</v>
      </c>
      <c r="C341" s="5">
        <v>92192074</v>
      </c>
      <c r="D341" s="5" t="s">
        <v>2910</v>
      </c>
      <c r="E341" s="5" t="s">
        <v>4</v>
      </c>
      <c r="F341" s="5" t="s">
        <v>2</v>
      </c>
      <c r="G341" s="5"/>
    </row>
    <row r="342" spans="1:7" x14ac:dyDescent="0.3">
      <c r="A342" s="5">
        <v>2</v>
      </c>
      <c r="B342" s="5">
        <v>92387384</v>
      </c>
      <c r="C342" s="5">
        <v>92387446</v>
      </c>
      <c r="D342" s="5" t="s">
        <v>2911</v>
      </c>
      <c r="E342" s="5" t="s">
        <v>1</v>
      </c>
      <c r="F342" s="5" t="s">
        <v>2</v>
      </c>
      <c r="G342" s="5"/>
    </row>
    <row r="343" spans="1:7" x14ac:dyDescent="0.3">
      <c r="A343" s="5">
        <v>2</v>
      </c>
      <c r="B343" s="5">
        <v>93421929</v>
      </c>
      <c r="C343" s="5">
        <v>93422007</v>
      </c>
      <c r="D343" s="5" t="s">
        <v>2912</v>
      </c>
      <c r="E343" s="5" t="s">
        <v>1</v>
      </c>
      <c r="F343" s="5" t="s">
        <v>2</v>
      </c>
      <c r="G343" s="5"/>
    </row>
    <row r="344" spans="1:7" x14ac:dyDescent="0.3">
      <c r="A344" s="5">
        <v>2</v>
      </c>
      <c r="B344" s="5">
        <v>114150516</v>
      </c>
      <c r="C344" s="5">
        <v>114150570</v>
      </c>
      <c r="D344" s="5" t="s">
        <v>2913</v>
      </c>
      <c r="E344" s="5" t="s">
        <v>1</v>
      </c>
      <c r="F344" s="5" t="s">
        <v>2</v>
      </c>
      <c r="G344" s="5"/>
    </row>
    <row r="345" spans="1:7" x14ac:dyDescent="0.3">
      <c r="A345" s="5">
        <v>2</v>
      </c>
      <c r="B345" s="5">
        <v>115638725</v>
      </c>
      <c r="C345" s="5">
        <v>115638813</v>
      </c>
      <c r="D345" s="5" t="s">
        <v>2914</v>
      </c>
      <c r="E345" s="5" t="s">
        <v>4</v>
      </c>
      <c r="F345" s="5" t="s">
        <v>2</v>
      </c>
      <c r="G345" s="5"/>
    </row>
    <row r="346" spans="1:7" x14ac:dyDescent="0.3">
      <c r="A346" s="5">
        <v>2</v>
      </c>
      <c r="B346" s="5">
        <v>120017517</v>
      </c>
      <c r="C346" s="5">
        <v>120017579</v>
      </c>
      <c r="D346" s="5" t="s">
        <v>2915</v>
      </c>
      <c r="E346" s="5" t="s">
        <v>4</v>
      </c>
      <c r="F346" s="5" t="s">
        <v>2</v>
      </c>
      <c r="G346" s="5"/>
    </row>
    <row r="347" spans="1:7" x14ac:dyDescent="0.3">
      <c r="A347" s="5">
        <v>2</v>
      </c>
      <c r="B347" s="5">
        <v>126902250</v>
      </c>
      <c r="C347" s="5">
        <v>126902385</v>
      </c>
      <c r="D347" s="5" t="s">
        <v>2916</v>
      </c>
      <c r="E347" s="5" t="s">
        <v>1</v>
      </c>
      <c r="F347" s="5" t="s">
        <v>2</v>
      </c>
      <c r="G347" s="5"/>
    </row>
    <row r="348" spans="1:7" x14ac:dyDescent="0.3">
      <c r="A348" s="5">
        <v>2</v>
      </c>
      <c r="B348" s="5">
        <v>131288052</v>
      </c>
      <c r="C348" s="5">
        <v>131288137</v>
      </c>
      <c r="D348" s="5" t="s">
        <v>2917</v>
      </c>
      <c r="E348" s="5" t="s">
        <v>4</v>
      </c>
      <c r="F348" s="5" t="s">
        <v>2</v>
      </c>
      <c r="G348" s="5"/>
    </row>
    <row r="349" spans="1:7" x14ac:dyDescent="0.3">
      <c r="A349" s="5">
        <v>2</v>
      </c>
      <c r="B349" s="5">
        <v>152865067</v>
      </c>
      <c r="C349" s="5">
        <v>152865126</v>
      </c>
      <c r="D349" s="5" t="s">
        <v>2918</v>
      </c>
      <c r="E349" s="5" t="s">
        <v>4</v>
      </c>
      <c r="F349" s="5" t="s">
        <v>2</v>
      </c>
      <c r="G349" s="5"/>
    </row>
    <row r="350" spans="1:7" x14ac:dyDescent="0.3">
      <c r="A350" s="5">
        <v>2</v>
      </c>
      <c r="B350" s="5">
        <v>155622880</v>
      </c>
      <c r="C350" s="5">
        <v>155622958</v>
      </c>
      <c r="D350" s="5" t="s">
        <v>2919</v>
      </c>
      <c r="E350" s="5" t="s">
        <v>4</v>
      </c>
      <c r="F350" s="5" t="s">
        <v>2</v>
      </c>
      <c r="G350" s="5"/>
    </row>
    <row r="351" spans="1:7" x14ac:dyDescent="0.3">
      <c r="A351" s="5">
        <v>2</v>
      </c>
      <c r="B351" s="5">
        <v>158638583</v>
      </c>
      <c r="C351" s="5">
        <v>158638640</v>
      </c>
      <c r="D351" s="5" t="s">
        <v>2920</v>
      </c>
      <c r="E351" s="5" t="s">
        <v>4</v>
      </c>
      <c r="F351" s="5" t="s">
        <v>2</v>
      </c>
      <c r="G351" s="5"/>
    </row>
    <row r="352" spans="1:7" x14ac:dyDescent="0.3">
      <c r="A352" s="5">
        <v>2</v>
      </c>
      <c r="B352" s="5">
        <v>163068090</v>
      </c>
      <c r="C352" s="5">
        <v>163068155</v>
      </c>
      <c r="D352" s="5" t="s">
        <v>2921</v>
      </c>
      <c r="E352" s="5" t="s">
        <v>4</v>
      </c>
      <c r="F352" s="5" t="s">
        <v>2</v>
      </c>
      <c r="G352" s="5"/>
    </row>
    <row r="353" spans="1:7" x14ac:dyDescent="0.3">
      <c r="A353" s="5">
        <v>2</v>
      </c>
      <c r="B353" s="5">
        <v>164354313</v>
      </c>
      <c r="C353" s="5">
        <v>164354383</v>
      </c>
      <c r="D353" s="5" t="s">
        <v>2922</v>
      </c>
      <c r="E353" s="5" t="s">
        <v>1</v>
      </c>
      <c r="F353" s="5" t="s">
        <v>2</v>
      </c>
      <c r="G353" s="5"/>
    </row>
    <row r="354" spans="1:7" x14ac:dyDescent="0.3">
      <c r="A354" s="5">
        <v>2</v>
      </c>
      <c r="B354" s="5">
        <v>168640696</v>
      </c>
      <c r="C354" s="5">
        <v>168640759</v>
      </c>
      <c r="D354" s="5" t="s">
        <v>2923</v>
      </c>
      <c r="E354" s="5" t="s">
        <v>1</v>
      </c>
      <c r="F354" s="5" t="s">
        <v>2</v>
      </c>
      <c r="G354" s="5"/>
    </row>
    <row r="355" spans="1:7" x14ac:dyDescent="0.3">
      <c r="A355" s="5">
        <v>2</v>
      </c>
      <c r="B355" s="5">
        <v>180179755</v>
      </c>
      <c r="C355" s="5">
        <v>180179823</v>
      </c>
      <c r="D355" s="5" t="s">
        <v>2924</v>
      </c>
      <c r="E355" s="5" t="s">
        <v>1</v>
      </c>
      <c r="F355" s="5" t="s">
        <v>2</v>
      </c>
      <c r="G355" s="5"/>
    </row>
    <row r="356" spans="1:7" x14ac:dyDescent="0.3">
      <c r="A356" s="5">
        <v>2</v>
      </c>
      <c r="B356" s="5">
        <v>180257536</v>
      </c>
      <c r="C356" s="5">
        <v>180257611</v>
      </c>
      <c r="D356" s="5" t="s">
        <v>2925</v>
      </c>
      <c r="E356" s="5" t="s">
        <v>4</v>
      </c>
      <c r="F356" s="5" t="s">
        <v>2</v>
      </c>
      <c r="G356" s="5"/>
    </row>
    <row r="357" spans="1:7" x14ac:dyDescent="0.3">
      <c r="A357" s="5">
        <v>2</v>
      </c>
      <c r="B357" s="5">
        <v>181587900</v>
      </c>
      <c r="C357" s="5">
        <v>181587968</v>
      </c>
      <c r="D357" s="5" t="s">
        <v>2926</v>
      </c>
      <c r="E357" s="5" t="s">
        <v>1</v>
      </c>
      <c r="F357" s="5" t="s">
        <v>2</v>
      </c>
      <c r="G357" s="5"/>
    </row>
    <row r="358" spans="1:7" x14ac:dyDescent="0.3">
      <c r="A358" s="5">
        <v>3</v>
      </c>
      <c r="B358" s="5">
        <v>20222290</v>
      </c>
      <c r="C358" s="5">
        <v>20222359</v>
      </c>
      <c r="D358" s="5" t="s">
        <v>2927</v>
      </c>
      <c r="E358" s="5" t="s">
        <v>1</v>
      </c>
      <c r="F358" s="5" t="s">
        <v>2</v>
      </c>
      <c r="G358" s="5"/>
    </row>
    <row r="359" spans="1:7" x14ac:dyDescent="0.3">
      <c r="A359" s="5">
        <v>3</v>
      </c>
      <c r="B359" s="5">
        <v>27584900</v>
      </c>
      <c r="C359" s="5">
        <v>27584995</v>
      </c>
      <c r="D359" s="5" t="s">
        <v>2928</v>
      </c>
      <c r="E359" s="5" t="s">
        <v>1</v>
      </c>
      <c r="F359" s="5" t="s">
        <v>2</v>
      </c>
      <c r="G359" s="5"/>
    </row>
    <row r="360" spans="1:7" x14ac:dyDescent="0.3">
      <c r="A360" s="5">
        <v>3</v>
      </c>
      <c r="B360" s="5">
        <v>28419943</v>
      </c>
      <c r="C360" s="5">
        <v>28420018</v>
      </c>
      <c r="D360" s="5" t="s">
        <v>2929</v>
      </c>
      <c r="E360" s="5" t="s">
        <v>4</v>
      </c>
      <c r="F360" s="5" t="s">
        <v>2</v>
      </c>
      <c r="G360" s="5"/>
    </row>
    <row r="361" spans="1:7" x14ac:dyDescent="0.3">
      <c r="A361" s="5">
        <v>3</v>
      </c>
      <c r="B361" s="5">
        <v>29416823</v>
      </c>
      <c r="C361" s="5">
        <v>29416920</v>
      </c>
      <c r="D361" s="5" t="s">
        <v>2930</v>
      </c>
      <c r="E361" s="5" t="s">
        <v>4</v>
      </c>
      <c r="F361" s="5" t="s">
        <v>2</v>
      </c>
      <c r="G361" s="5"/>
    </row>
    <row r="362" spans="1:7" x14ac:dyDescent="0.3">
      <c r="A362" s="5">
        <v>3</v>
      </c>
      <c r="B362" s="5">
        <v>29636744</v>
      </c>
      <c r="C362" s="5">
        <v>29636851</v>
      </c>
      <c r="D362" s="5" t="s">
        <v>2931</v>
      </c>
      <c r="E362" s="5" t="s">
        <v>4</v>
      </c>
      <c r="F362" s="5" t="s">
        <v>2</v>
      </c>
      <c r="G362" s="5" t="s">
        <v>535</v>
      </c>
    </row>
    <row r="363" spans="1:7" x14ac:dyDescent="0.3">
      <c r="A363" s="5">
        <v>3</v>
      </c>
      <c r="B363" s="5">
        <v>31038966</v>
      </c>
      <c r="C363" s="5">
        <v>31039028</v>
      </c>
      <c r="D363" s="5" t="s">
        <v>2932</v>
      </c>
      <c r="E363" s="5" t="s">
        <v>4</v>
      </c>
      <c r="F363" s="5" t="s">
        <v>2</v>
      </c>
      <c r="G363" s="5"/>
    </row>
    <row r="364" spans="1:7" x14ac:dyDescent="0.3">
      <c r="A364" s="5">
        <v>3</v>
      </c>
      <c r="B364" s="5">
        <v>36475461</v>
      </c>
      <c r="C364" s="5">
        <v>36475524</v>
      </c>
      <c r="D364" s="5" t="s">
        <v>2933</v>
      </c>
      <c r="E364" s="5" t="s">
        <v>1</v>
      </c>
      <c r="F364" s="5" t="s">
        <v>2</v>
      </c>
      <c r="G364" s="5"/>
    </row>
    <row r="365" spans="1:7" x14ac:dyDescent="0.3">
      <c r="A365" s="5">
        <v>3</v>
      </c>
      <c r="B365" s="5">
        <v>55887284</v>
      </c>
      <c r="C365" s="5">
        <v>55887339</v>
      </c>
      <c r="D365" s="5" t="s">
        <v>2934</v>
      </c>
      <c r="E365" s="5" t="s">
        <v>1</v>
      </c>
      <c r="F365" s="5" t="s">
        <v>2</v>
      </c>
      <c r="G365" s="5"/>
    </row>
    <row r="366" spans="1:7" x14ac:dyDescent="0.3">
      <c r="A366" s="5">
        <v>3</v>
      </c>
      <c r="B366" s="5">
        <v>69009772</v>
      </c>
      <c r="C366" s="5">
        <v>69009835</v>
      </c>
      <c r="D366" s="5" t="s">
        <v>2935</v>
      </c>
      <c r="E366" s="5" t="s">
        <v>4</v>
      </c>
      <c r="F366" s="5" t="s">
        <v>2</v>
      </c>
      <c r="G366" s="5"/>
    </row>
    <row r="367" spans="1:7" x14ac:dyDescent="0.3">
      <c r="A367" s="5">
        <v>3</v>
      </c>
      <c r="B367" s="5">
        <v>69009902</v>
      </c>
      <c r="C367" s="5">
        <v>69009996</v>
      </c>
      <c r="D367" s="5" t="s">
        <v>2936</v>
      </c>
      <c r="E367" s="5" t="s">
        <v>4</v>
      </c>
      <c r="F367" s="5" t="s">
        <v>2</v>
      </c>
      <c r="G367" s="5"/>
    </row>
    <row r="368" spans="1:7" x14ac:dyDescent="0.3">
      <c r="A368" s="5">
        <v>3</v>
      </c>
      <c r="B368" s="5">
        <v>82106247</v>
      </c>
      <c r="C368" s="5">
        <v>82106309</v>
      </c>
      <c r="D368" s="5" t="s">
        <v>2937</v>
      </c>
      <c r="E368" s="5" t="s">
        <v>1</v>
      </c>
      <c r="F368" s="5" t="s">
        <v>2</v>
      </c>
      <c r="G368" s="5"/>
    </row>
    <row r="369" spans="1:7" x14ac:dyDescent="0.3">
      <c r="A369" s="5">
        <v>3</v>
      </c>
      <c r="B369" s="5">
        <v>90011153</v>
      </c>
      <c r="C369" s="5">
        <v>90011210</v>
      </c>
      <c r="D369" s="5" t="s">
        <v>2938</v>
      </c>
      <c r="E369" s="5" t="s">
        <v>1</v>
      </c>
      <c r="F369" s="5" t="s">
        <v>2</v>
      </c>
      <c r="G369" s="5"/>
    </row>
    <row r="370" spans="1:7" x14ac:dyDescent="0.3">
      <c r="A370" s="5">
        <v>3</v>
      </c>
      <c r="B370" s="5">
        <v>90270149</v>
      </c>
      <c r="C370" s="5">
        <v>90270212</v>
      </c>
      <c r="D370" s="5" t="s">
        <v>2939</v>
      </c>
      <c r="E370" s="5" t="s">
        <v>4</v>
      </c>
      <c r="F370" s="5" t="s">
        <v>2</v>
      </c>
      <c r="G370" s="5"/>
    </row>
    <row r="371" spans="1:7" x14ac:dyDescent="0.3">
      <c r="A371" s="5">
        <v>3</v>
      </c>
      <c r="B371" s="5">
        <v>95004168</v>
      </c>
      <c r="C371" s="5">
        <v>95004239</v>
      </c>
      <c r="D371" s="5" t="s">
        <v>2940</v>
      </c>
      <c r="E371" s="5" t="s">
        <v>4</v>
      </c>
      <c r="F371" s="5" t="s">
        <v>2</v>
      </c>
      <c r="G371" s="5"/>
    </row>
    <row r="372" spans="1:7" x14ac:dyDescent="0.3">
      <c r="A372" s="5">
        <v>3</v>
      </c>
      <c r="B372" s="5">
        <v>116667557</v>
      </c>
      <c r="C372" s="5">
        <v>116667617</v>
      </c>
      <c r="D372" s="5" t="s">
        <v>2941</v>
      </c>
      <c r="E372" s="5" t="s">
        <v>1</v>
      </c>
      <c r="F372" s="5" t="s">
        <v>2</v>
      </c>
      <c r="G372" s="5" t="s">
        <v>535</v>
      </c>
    </row>
    <row r="373" spans="1:7" x14ac:dyDescent="0.3">
      <c r="A373" s="5">
        <v>3</v>
      </c>
      <c r="B373" s="5">
        <v>157544279</v>
      </c>
      <c r="C373" s="5">
        <v>157544349</v>
      </c>
      <c r="D373" s="5" t="s">
        <v>2942</v>
      </c>
      <c r="E373" s="5" t="s">
        <v>4</v>
      </c>
      <c r="F373" s="5" t="s">
        <v>2</v>
      </c>
      <c r="G373" s="5"/>
    </row>
    <row r="374" spans="1:7" x14ac:dyDescent="0.3">
      <c r="A374" s="5">
        <v>4</v>
      </c>
      <c r="B374" s="5">
        <v>15942900</v>
      </c>
      <c r="C374" s="5">
        <v>15942991</v>
      </c>
      <c r="D374" s="5" t="s">
        <v>2943</v>
      </c>
      <c r="E374" s="5" t="s">
        <v>1</v>
      </c>
      <c r="F374" s="5" t="s">
        <v>2</v>
      </c>
      <c r="G374" s="5"/>
    </row>
    <row r="375" spans="1:7" x14ac:dyDescent="0.3">
      <c r="A375" s="5">
        <v>4</v>
      </c>
      <c r="B375" s="5">
        <v>33438081</v>
      </c>
      <c r="C375" s="5">
        <v>33438209</v>
      </c>
      <c r="D375" s="5" t="s">
        <v>2944</v>
      </c>
      <c r="E375" s="5" t="s">
        <v>4</v>
      </c>
      <c r="F375" s="5" t="s">
        <v>2</v>
      </c>
      <c r="G375" s="5"/>
    </row>
    <row r="376" spans="1:7" x14ac:dyDescent="0.3">
      <c r="A376" s="5">
        <v>4</v>
      </c>
      <c r="B376" s="5">
        <v>36645373</v>
      </c>
      <c r="C376" s="5">
        <v>36645453</v>
      </c>
      <c r="D376" s="5" t="s">
        <v>2945</v>
      </c>
      <c r="E376" s="5" t="s">
        <v>1</v>
      </c>
      <c r="F376" s="5" t="s">
        <v>2</v>
      </c>
      <c r="G376" s="5"/>
    </row>
    <row r="377" spans="1:7" x14ac:dyDescent="0.3">
      <c r="A377" s="5">
        <v>4</v>
      </c>
      <c r="B377" s="5">
        <v>36668510</v>
      </c>
      <c r="C377" s="5">
        <v>36668586</v>
      </c>
      <c r="D377" s="5" t="s">
        <v>2946</v>
      </c>
      <c r="E377" s="5" t="s">
        <v>1</v>
      </c>
      <c r="F377" s="5" t="s">
        <v>2</v>
      </c>
      <c r="G377" s="5"/>
    </row>
    <row r="378" spans="1:7" x14ac:dyDescent="0.3">
      <c r="A378" s="5">
        <v>4</v>
      </c>
      <c r="B378" s="5">
        <v>40850056</v>
      </c>
      <c r="C378" s="5">
        <v>40850138</v>
      </c>
      <c r="D378" s="5" t="s">
        <v>2947</v>
      </c>
      <c r="E378" s="5" t="s">
        <v>1</v>
      </c>
      <c r="F378" s="5" t="s">
        <v>2</v>
      </c>
      <c r="G378" s="5"/>
    </row>
    <row r="379" spans="1:7" x14ac:dyDescent="0.3">
      <c r="A379" s="5">
        <v>4</v>
      </c>
      <c r="B379" s="5">
        <v>40993695</v>
      </c>
      <c r="C379" s="5">
        <v>40993758</v>
      </c>
      <c r="D379" s="5" t="s">
        <v>2948</v>
      </c>
      <c r="E379" s="5" t="s">
        <v>4</v>
      </c>
      <c r="F379" s="5" t="s">
        <v>2</v>
      </c>
      <c r="G379" s="5"/>
    </row>
    <row r="380" spans="1:7" x14ac:dyDescent="0.3">
      <c r="A380" s="5">
        <v>4</v>
      </c>
      <c r="B380" s="5">
        <v>44221195</v>
      </c>
      <c r="C380" s="5">
        <v>44221267</v>
      </c>
      <c r="D380" s="5" t="s">
        <v>2949</v>
      </c>
      <c r="E380" s="5" t="s">
        <v>1</v>
      </c>
      <c r="F380" s="5" t="s">
        <v>2</v>
      </c>
      <c r="G380" s="5"/>
    </row>
    <row r="381" spans="1:7" x14ac:dyDescent="0.3">
      <c r="A381" s="5">
        <v>4</v>
      </c>
      <c r="B381" s="5">
        <v>44607491</v>
      </c>
      <c r="C381" s="5">
        <v>44607568</v>
      </c>
      <c r="D381" s="5" t="s">
        <v>2950</v>
      </c>
      <c r="E381" s="5" t="s">
        <v>1</v>
      </c>
      <c r="F381" s="5" t="s">
        <v>2</v>
      </c>
      <c r="G381" s="5" t="s">
        <v>535</v>
      </c>
    </row>
    <row r="382" spans="1:7" x14ac:dyDescent="0.3">
      <c r="A382" s="5">
        <v>4</v>
      </c>
      <c r="B382" s="5">
        <v>48213119</v>
      </c>
      <c r="C382" s="5">
        <v>48213215</v>
      </c>
      <c r="D382" s="5" t="s">
        <v>2951</v>
      </c>
      <c r="E382" s="5" t="s">
        <v>1</v>
      </c>
      <c r="F382" s="5" t="s">
        <v>2</v>
      </c>
      <c r="G382" s="5" t="s">
        <v>535</v>
      </c>
    </row>
    <row r="383" spans="1:7" x14ac:dyDescent="0.3">
      <c r="A383" s="5">
        <v>4</v>
      </c>
      <c r="B383" s="5">
        <v>56895229</v>
      </c>
      <c r="C383" s="5">
        <v>56895298</v>
      </c>
      <c r="D383" s="5" t="s">
        <v>2952</v>
      </c>
      <c r="E383" s="5" t="s">
        <v>1</v>
      </c>
      <c r="F383" s="5" t="s">
        <v>2</v>
      </c>
      <c r="G383" s="5"/>
    </row>
    <row r="384" spans="1:7" x14ac:dyDescent="0.3">
      <c r="A384" s="5">
        <v>4</v>
      </c>
      <c r="B384" s="5">
        <v>58441012</v>
      </c>
      <c r="C384" s="5">
        <v>58441098</v>
      </c>
      <c r="D384" s="5" t="s">
        <v>2953</v>
      </c>
      <c r="E384" s="5" t="s">
        <v>1</v>
      </c>
      <c r="F384" s="5" t="s">
        <v>2</v>
      </c>
      <c r="G384" s="5"/>
    </row>
    <row r="385" spans="1:7" x14ac:dyDescent="0.3">
      <c r="A385" s="5">
        <v>4</v>
      </c>
      <c r="B385" s="5">
        <v>63256851</v>
      </c>
      <c r="C385" s="5">
        <v>63256932</v>
      </c>
      <c r="D385" s="5" t="s">
        <v>2954</v>
      </c>
      <c r="E385" s="5" t="s">
        <v>4</v>
      </c>
      <c r="F385" s="5" t="s">
        <v>2</v>
      </c>
      <c r="G385" s="5"/>
    </row>
    <row r="386" spans="1:7" x14ac:dyDescent="0.3">
      <c r="A386" s="5">
        <v>4</v>
      </c>
      <c r="B386" s="5">
        <v>88122040</v>
      </c>
      <c r="C386" s="5">
        <v>88122125</v>
      </c>
      <c r="D386" s="5" t="s">
        <v>2955</v>
      </c>
      <c r="E386" s="5" t="s">
        <v>4</v>
      </c>
      <c r="F386" s="5" t="s">
        <v>2</v>
      </c>
      <c r="G386" s="5"/>
    </row>
    <row r="387" spans="1:7" x14ac:dyDescent="0.3">
      <c r="A387" s="5">
        <v>4</v>
      </c>
      <c r="B387" s="5">
        <v>91373284</v>
      </c>
      <c r="C387" s="5">
        <v>91373363</v>
      </c>
      <c r="D387" s="5" t="s">
        <v>2956</v>
      </c>
      <c r="E387" s="5" t="s">
        <v>1</v>
      </c>
      <c r="F387" s="5" t="s">
        <v>2</v>
      </c>
      <c r="G387" s="5"/>
    </row>
    <row r="388" spans="1:7" x14ac:dyDescent="0.3">
      <c r="A388" s="5">
        <v>4</v>
      </c>
      <c r="B388" s="5">
        <v>94665157</v>
      </c>
      <c r="C388" s="5">
        <v>94665237</v>
      </c>
      <c r="D388" s="5" t="s">
        <v>2957</v>
      </c>
      <c r="E388" s="5" t="s">
        <v>4</v>
      </c>
      <c r="F388" s="5" t="s">
        <v>2</v>
      </c>
      <c r="G388" s="5"/>
    </row>
    <row r="389" spans="1:7" x14ac:dyDescent="0.3">
      <c r="A389" s="5">
        <v>4</v>
      </c>
      <c r="B389" s="5">
        <v>118210505</v>
      </c>
      <c r="C389" s="5">
        <v>118210564</v>
      </c>
      <c r="D389" s="5" t="s">
        <v>2958</v>
      </c>
      <c r="E389" s="5" t="s">
        <v>1</v>
      </c>
      <c r="F389" s="5" t="s">
        <v>2</v>
      </c>
      <c r="G389" s="5"/>
    </row>
    <row r="390" spans="1:7" x14ac:dyDescent="0.3">
      <c r="A390" s="5">
        <v>4</v>
      </c>
      <c r="B390" s="5">
        <v>120769534</v>
      </c>
      <c r="C390" s="5">
        <v>120769622</v>
      </c>
      <c r="D390" s="5" t="s">
        <v>2959</v>
      </c>
      <c r="E390" s="5" t="s">
        <v>1</v>
      </c>
      <c r="F390" s="5" t="s">
        <v>2</v>
      </c>
      <c r="G390" s="5"/>
    </row>
    <row r="391" spans="1:7" x14ac:dyDescent="0.3">
      <c r="A391" s="5">
        <v>4</v>
      </c>
      <c r="B391" s="5">
        <v>120772606</v>
      </c>
      <c r="C391" s="5">
        <v>120772697</v>
      </c>
      <c r="D391" s="5" t="s">
        <v>2960</v>
      </c>
      <c r="E391" s="5" t="s">
        <v>1</v>
      </c>
      <c r="F391" s="5" t="s">
        <v>2</v>
      </c>
      <c r="G391" s="5"/>
    </row>
    <row r="392" spans="1:7" x14ac:dyDescent="0.3">
      <c r="A392" s="5">
        <v>4</v>
      </c>
      <c r="B392" s="5">
        <v>120973259</v>
      </c>
      <c r="C392" s="5">
        <v>120973322</v>
      </c>
      <c r="D392" s="5" t="s">
        <v>2961</v>
      </c>
      <c r="E392" s="5" t="s">
        <v>1</v>
      </c>
      <c r="F392" s="5" t="s">
        <v>2</v>
      </c>
      <c r="G392" s="5"/>
    </row>
    <row r="393" spans="1:7" x14ac:dyDescent="0.3">
      <c r="A393" s="5">
        <v>4</v>
      </c>
      <c r="B393" s="5">
        <v>124731694</v>
      </c>
      <c r="C393" s="5">
        <v>124731802</v>
      </c>
      <c r="D393" s="5" t="s">
        <v>2962</v>
      </c>
      <c r="E393" s="5" t="s">
        <v>4</v>
      </c>
      <c r="F393" s="5" t="s">
        <v>2</v>
      </c>
      <c r="G393" s="5"/>
    </row>
    <row r="394" spans="1:7" x14ac:dyDescent="0.3">
      <c r="A394" s="5">
        <v>4</v>
      </c>
      <c r="B394" s="5">
        <v>124743781</v>
      </c>
      <c r="C394" s="5">
        <v>124743889</v>
      </c>
      <c r="D394" s="5" t="s">
        <v>2963</v>
      </c>
      <c r="E394" s="5" t="s">
        <v>4</v>
      </c>
      <c r="F394" s="5" t="s">
        <v>2</v>
      </c>
      <c r="G394" s="5"/>
    </row>
    <row r="395" spans="1:7" x14ac:dyDescent="0.3">
      <c r="A395" s="5">
        <v>4</v>
      </c>
      <c r="B395" s="5">
        <v>125504749</v>
      </c>
      <c r="C395" s="5">
        <v>125504857</v>
      </c>
      <c r="D395" s="5" t="s">
        <v>2964</v>
      </c>
      <c r="E395" s="5" t="s">
        <v>4</v>
      </c>
      <c r="F395" s="5" t="s">
        <v>2</v>
      </c>
      <c r="G395" s="5"/>
    </row>
    <row r="396" spans="1:7" x14ac:dyDescent="0.3">
      <c r="A396" s="5">
        <v>4</v>
      </c>
      <c r="B396" s="5">
        <v>126559860</v>
      </c>
      <c r="C396" s="5">
        <v>126559918</v>
      </c>
      <c r="D396" s="5" t="s">
        <v>2965</v>
      </c>
      <c r="E396" s="5" t="s">
        <v>4</v>
      </c>
      <c r="F396" s="5" t="s">
        <v>2</v>
      </c>
      <c r="G396" s="5"/>
    </row>
    <row r="397" spans="1:7" x14ac:dyDescent="0.3">
      <c r="A397" s="5">
        <v>4</v>
      </c>
      <c r="B397" s="5">
        <v>129557683</v>
      </c>
      <c r="C397" s="5">
        <v>129557811</v>
      </c>
      <c r="D397" s="5" t="s">
        <v>2966</v>
      </c>
      <c r="E397" s="5" t="s">
        <v>1</v>
      </c>
      <c r="F397" s="5" t="s">
        <v>2</v>
      </c>
      <c r="G397" s="5"/>
    </row>
    <row r="398" spans="1:7" x14ac:dyDescent="0.3">
      <c r="A398" s="5">
        <v>4</v>
      </c>
      <c r="B398" s="5">
        <v>129684500</v>
      </c>
      <c r="C398" s="5">
        <v>129684571</v>
      </c>
      <c r="D398" s="5" t="s">
        <v>2967</v>
      </c>
      <c r="E398" s="5" t="s">
        <v>1</v>
      </c>
      <c r="F398" s="5" t="s">
        <v>2</v>
      </c>
      <c r="G398" s="5"/>
    </row>
    <row r="399" spans="1:7" x14ac:dyDescent="0.3">
      <c r="A399" s="5">
        <v>4</v>
      </c>
      <c r="B399" s="5">
        <v>133195655</v>
      </c>
      <c r="C399" s="5">
        <v>133195716</v>
      </c>
      <c r="D399" s="5" t="s">
        <v>2968</v>
      </c>
      <c r="E399" s="5" t="s">
        <v>4</v>
      </c>
      <c r="F399" s="5" t="s">
        <v>2</v>
      </c>
      <c r="G399" s="5"/>
    </row>
    <row r="400" spans="1:7" x14ac:dyDescent="0.3">
      <c r="A400" s="5">
        <v>4</v>
      </c>
      <c r="B400" s="5">
        <v>133717050</v>
      </c>
      <c r="C400" s="5">
        <v>133717108</v>
      </c>
      <c r="D400" s="5" t="s">
        <v>2969</v>
      </c>
      <c r="E400" s="5" t="s">
        <v>1</v>
      </c>
      <c r="F400" s="5" t="s">
        <v>2</v>
      </c>
      <c r="G400" s="5"/>
    </row>
    <row r="401" spans="1:7" x14ac:dyDescent="0.3">
      <c r="A401" s="5">
        <v>4</v>
      </c>
      <c r="B401" s="5">
        <v>134567723</v>
      </c>
      <c r="C401" s="5">
        <v>134567851</v>
      </c>
      <c r="D401" s="5" t="s">
        <v>2970</v>
      </c>
      <c r="E401" s="5" t="s">
        <v>1</v>
      </c>
      <c r="F401" s="5" t="s">
        <v>2</v>
      </c>
      <c r="G401" s="5"/>
    </row>
    <row r="402" spans="1:7" x14ac:dyDescent="0.3">
      <c r="A402" s="5">
        <v>4</v>
      </c>
      <c r="B402" s="5">
        <v>137538286</v>
      </c>
      <c r="C402" s="5">
        <v>137538370</v>
      </c>
      <c r="D402" s="5" t="s">
        <v>2971</v>
      </c>
      <c r="E402" s="5" t="s">
        <v>4</v>
      </c>
      <c r="F402" s="5" t="s">
        <v>2</v>
      </c>
      <c r="G402" s="5"/>
    </row>
    <row r="403" spans="1:7" x14ac:dyDescent="0.3">
      <c r="A403" s="5">
        <v>4</v>
      </c>
      <c r="B403" s="5">
        <v>138163209</v>
      </c>
      <c r="C403" s="5">
        <v>138163292</v>
      </c>
      <c r="D403" s="5" t="s">
        <v>2972</v>
      </c>
      <c r="E403" s="5" t="s">
        <v>4</v>
      </c>
      <c r="F403" s="5" t="s">
        <v>2</v>
      </c>
      <c r="G403" s="5"/>
    </row>
    <row r="404" spans="1:7" x14ac:dyDescent="0.3">
      <c r="A404" s="5">
        <v>4</v>
      </c>
      <c r="B404" s="5">
        <v>139644042</v>
      </c>
      <c r="C404" s="5">
        <v>139644111</v>
      </c>
      <c r="D404" s="5" t="s">
        <v>2973</v>
      </c>
      <c r="E404" s="5" t="s">
        <v>4</v>
      </c>
      <c r="F404" s="5" t="s">
        <v>2</v>
      </c>
      <c r="G404" s="5"/>
    </row>
    <row r="405" spans="1:7" x14ac:dyDescent="0.3">
      <c r="A405" s="5">
        <v>4</v>
      </c>
      <c r="B405" s="5">
        <v>143136100</v>
      </c>
      <c r="C405" s="5">
        <v>143136162</v>
      </c>
      <c r="D405" s="5" t="s">
        <v>2974</v>
      </c>
      <c r="E405" s="5" t="s">
        <v>1</v>
      </c>
      <c r="F405" s="5" t="s">
        <v>2</v>
      </c>
      <c r="G405" s="5"/>
    </row>
    <row r="406" spans="1:7" x14ac:dyDescent="0.3">
      <c r="A406" s="5">
        <v>4</v>
      </c>
      <c r="B406" s="5">
        <v>148146936</v>
      </c>
      <c r="C406" s="5">
        <v>148146996</v>
      </c>
      <c r="D406" s="5" t="s">
        <v>2975</v>
      </c>
      <c r="E406" s="5" t="s">
        <v>1</v>
      </c>
      <c r="F406" s="5" t="s">
        <v>2</v>
      </c>
      <c r="G406" s="5"/>
    </row>
    <row r="407" spans="1:7" x14ac:dyDescent="0.3">
      <c r="A407" s="5">
        <v>4</v>
      </c>
      <c r="B407" s="5">
        <v>149537863</v>
      </c>
      <c r="C407" s="5">
        <v>149537922</v>
      </c>
      <c r="D407" s="5" t="s">
        <v>2976</v>
      </c>
      <c r="E407" s="5" t="s">
        <v>4</v>
      </c>
      <c r="F407" s="5" t="s">
        <v>2</v>
      </c>
      <c r="G407" s="5"/>
    </row>
    <row r="408" spans="1:7" x14ac:dyDescent="0.3">
      <c r="A408" s="5">
        <v>4</v>
      </c>
      <c r="B408" s="5">
        <v>149655504</v>
      </c>
      <c r="C408" s="5">
        <v>149655567</v>
      </c>
      <c r="D408" s="5" t="s">
        <v>2977</v>
      </c>
      <c r="E408" s="5" t="s">
        <v>1</v>
      </c>
      <c r="F408" s="5" t="s">
        <v>2</v>
      </c>
      <c r="G408" s="5"/>
    </row>
    <row r="409" spans="1:7" x14ac:dyDescent="0.3">
      <c r="A409" s="5">
        <v>4</v>
      </c>
      <c r="B409" s="5">
        <v>156053905</v>
      </c>
      <c r="C409" s="5">
        <v>156053987</v>
      </c>
      <c r="D409" s="5" t="s">
        <v>2978</v>
      </c>
      <c r="E409" s="5" t="s">
        <v>1</v>
      </c>
      <c r="F409" s="5" t="s">
        <v>2</v>
      </c>
      <c r="G409" s="5"/>
    </row>
    <row r="410" spans="1:7" x14ac:dyDescent="0.3">
      <c r="A410" s="5">
        <v>4</v>
      </c>
      <c r="B410" s="5">
        <v>156054896</v>
      </c>
      <c r="C410" s="5">
        <v>156054985</v>
      </c>
      <c r="D410" s="5" t="s">
        <v>2979</v>
      </c>
      <c r="E410" s="5" t="s">
        <v>1</v>
      </c>
      <c r="F410" s="5" t="s">
        <v>2</v>
      </c>
      <c r="G410" s="5"/>
    </row>
    <row r="411" spans="1:7" x14ac:dyDescent="0.3">
      <c r="A411" s="5">
        <v>4</v>
      </c>
      <c r="B411" s="5">
        <v>156055681</v>
      </c>
      <c r="C411" s="5">
        <v>156055750</v>
      </c>
      <c r="D411" s="5" t="s">
        <v>2980</v>
      </c>
      <c r="E411" s="5" t="s">
        <v>1</v>
      </c>
      <c r="F411" s="5" t="s">
        <v>2</v>
      </c>
      <c r="G411" s="5"/>
    </row>
    <row r="412" spans="1:7" x14ac:dyDescent="0.3">
      <c r="A412" s="5">
        <v>5</v>
      </c>
      <c r="B412" s="5">
        <v>9375704</v>
      </c>
      <c r="C412" s="5">
        <v>9375779</v>
      </c>
      <c r="D412" s="5" t="s">
        <v>2981</v>
      </c>
      <c r="E412" s="5" t="s">
        <v>4</v>
      </c>
      <c r="F412" s="5" t="s">
        <v>2</v>
      </c>
      <c r="G412" s="5"/>
    </row>
    <row r="413" spans="1:7" x14ac:dyDescent="0.3">
      <c r="A413" s="5">
        <v>5</v>
      </c>
      <c r="B413" s="5">
        <v>21673873</v>
      </c>
      <c r="C413" s="5">
        <v>21673929</v>
      </c>
      <c r="D413" s="5" t="s">
        <v>2982</v>
      </c>
      <c r="E413" s="5" t="s">
        <v>1</v>
      </c>
      <c r="F413" s="5" t="s">
        <v>2</v>
      </c>
      <c r="G413" s="5"/>
    </row>
    <row r="414" spans="1:7" x14ac:dyDescent="0.3">
      <c r="A414" s="5">
        <v>5</v>
      </c>
      <c r="B414" s="5">
        <v>30170739</v>
      </c>
      <c r="C414" s="5">
        <v>30170816</v>
      </c>
      <c r="D414" s="5" t="s">
        <v>2983</v>
      </c>
      <c r="E414" s="5" t="s">
        <v>4</v>
      </c>
      <c r="F414" s="5" t="s">
        <v>2</v>
      </c>
      <c r="G414" s="5"/>
    </row>
    <row r="415" spans="1:7" x14ac:dyDescent="0.3">
      <c r="A415" s="5">
        <v>5</v>
      </c>
      <c r="B415" s="5">
        <v>31667231</v>
      </c>
      <c r="C415" s="5">
        <v>31667340</v>
      </c>
      <c r="D415" s="5" t="s">
        <v>2984</v>
      </c>
      <c r="E415" s="5" t="s">
        <v>1</v>
      </c>
      <c r="F415" s="5" t="s">
        <v>2</v>
      </c>
      <c r="G415" s="5"/>
    </row>
    <row r="416" spans="1:7" x14ac:dyDescent="0.3">
      <c r="A416" s="5">
        <v>5</v>
      </c>
      <c r="B416" s="5">
        <v>33898910</v>
      </c>
      <c r="C416" s="5">
        <v>33898971</v>
      </c>
      <c r="D416" s="5" t="s">
        <v>2985</v>
      </c>
      <c r="E416" s="5" t="s">
        <v>1</v>
      </c>
      <c r="F416" s="5" t="s">
        <v>2</v>
      </c>
      <c r="G416" s="5"/>
    </row>
    <row r="417" spans="1:7" x14ac:dyDescent="0.3">
      <c r="A417" s="5">
        <v>5</v>
      </c>
      <c r="B417" s="5">
        <v>35021049</v>
      </c>
      <c r="C417" s="5">
        <v>35021115</v>
      </c>
      <c r="D417" s="5" t="s">
        <v>2986</v>
      </c>
      <c r="E417" s="5" t="s">
        <v>4</v>
      </c>
      <c r="F417" s="5" t="s">
        <v>2</v>
      </c>
      <c r="G417" s="5"/>
    </row>
    <row r="418" spans="1:7" x14ac:dyDescent="0.3">
      <c r="A418" s="5">
        <v>5</v>
      </c>
      <c r="B418" s="5">
        <v>48223942</v>
      </c>
      <c r="C418" s="5">
        <v>48224051</v>
      </c>
      <c r="D418" s="5" t="s">
        <v>2987</v>
      </c>
      <c r="E418" s="5" t="s">
        <v>4</v>
      </c>
      <c r="F418" s="5" t="s">
        <v>2</v>
      </c>
      <c r="G418" s="5"/>
    </row>
    <row r="419" spans="1:7" x14ac:dyDescent="0.3">
      <c r="A419" s="5">
        <v>5</v>
      </c>
      <c r="B419" s="5">
        <v>64970318</v>
      </c>
      <c r="C419" s="5">
        <v>64970395</v>
      </c>
      <c r="D419" s="5" t="s">
        <v>2988</v>
      </c>
      <c r="E419" s="5" t="s">
        <v>4</v>
      </c>
      <c r="F419" s="5" t="s">
        <v>2</v>
      </c>
      <c r="G419" s="5"/>
    </row>
    <row r="420" spans="1:7" x14ac:dyDescent="0.3">
      <c r="A420" s="5">
        <v>5</v>
      </c>
      <c r="B420" s="5">
        <v>77272757</v>
      </c>
      <c r="C420" s="5">
        <v>77272838</v>
      </c>
      <c r="D420" s="5" t="s">
        <v>2989</v>
      </c>
      <c r="E420" s="5" t="s">
        <v>4</v>
      </c>
      <c r="F420" s="5" t="s">
        <v>2</v>
      </c>
      <c r="G420" s="5"/>
    </row>
    <row r="421" spans="1:7" x14ac:dyDescent="0.3">
      <c r="A421" s="5">
        <v>5</v>
      </c>
      <c r="B421" s="5">
        <v>104048003</v>
      </c>
      <c r="C421" s="5">
        <v>104048063</v>
      </c>
      <c r="D421" s="5" t="s">
        <v>2990</v>
      </c>
      <c r="E421" s="5" t="s">
        <v>4</v>
      </c>
      <c r="F421" s="5" t="s">
        <v>2</v>
      </c>
      <c r="G421" s="5"/>
    </row>
    <row r="422" spans="1:7" x14ac:dyDescent="0.3">
      <c r="A422" s="5">
        <v>5</v>
      </c>
      <c r="B422" s="5">
        <v>110666075</v>
      </c>
      <c r="C422" s="5">
        <v>110666141</v>
      </c>
      <c r="D422" s="5" t="s">
        <v>2991</v>
      </c>
      <c r="E422" s="5" t="s">
        <v>1</v>
      </c>
      <c r="F422" s="5" t="s">
        <v>2</v>
      </c>
      <c r="G422" s="5"/>
    </row>
    <row r="423" spans="1:7" x14ac:dyDescent="0.3">
      <c r="A423" s="5">
        <v>5</v>
      </c>
      <c r="B423" s="5">
        <v>111004144</v>
      </c>
      <c r="C423" s="5">
        <v>111004252</v>
      </c>
      <c r="D423" s="5" t="s">
        <v>2992</v>
      </c>
      <c r="E423" s="5" t="s">
        <v>4</v>
      </c>
      <c r="F423" s="5" t="s">
        <v>2</v>
      </c>
      <c r="G423" s="5"/>
    </row>
    <row r="424" spans="1:7" x14ac:dyDescent="0.3">
      <c r="A424" s="5">
        <v>5</v>
      </c>
      <c r="B424" s="5">
        <v>114404468</v>
      </c>
      <c r="C424" s="5">
        <v>114404539</v>
      </c>
      <c r="D424" s="5" t="s">
        <v>2993</v>
      </c>
      <c r="E424" s="5" t="s">
        <v>4</v>
      </c>
      <c r="F424" s="5" t="s">
        <v>2</v>
      </c>
      <c r="G424" s="5"/>
    </row>
    <row r="425" spans="1:7" x14ac:dyDescent="0.3">
      <c r="A425" s="5">
        <v>5</v>
      </c>
      <c r="B425" s="5">
        <v>114719515</v>
      </c>
      <c r="C425" s="5">
        <v>114719578</v>
      </c>
      <c r="D425" s="5" t="s">
        <v>2994</v>
      </c>
      <c r="E425" s="5" t="s">
        <v>4</v>
      </c>
      <c r="F425" s="5" t="s">
        <v>2</v>
      </c>
      <c r="G425" s="5"/>
    </row>
    <row r="426" spans="1:7" x14ac:dyDescent="0.3">
      <c r="A426" s="5">
        <v>5</v>
      </c>
      <c r="B426" s="5">
        <v>115580949</v>
      </c>
      <c r="C426" s="5">
        <v>115581009</v>
      </c>
      <c r="D426" s="5" t="s">
        <v>2995</v>
      </c>
      <c r="E426" s="5" t="s">
        <v>4</v>
      </c>
      <c r="F426" s="5" t="s">
        <v>2</v>
      </c>
      <c r="G426" s="5"/>
    </row>
    <row r="427" spans="1:7" x14ac:dyDescent="0.3">
      <c r="A427" s="5">
        <v>5</v>
      </c>
      <c r="B427" s="5">
        <v>115645573</v>
      </c>
      <c r="C427" s="5">
        <v>115645632</v>
      </c>
      <c r="D427" s="5" t="s">
        <v>2996</v>
      </c>
      <c r="E427" s="5" t="s">
        <v>4</v>
      </c>
      <c r="F427" s="5" t="s">
        <v>2</v>
      </c>
      <c r="G427" s="5"/>
    </row>
    <row r="428" spans="1:7" x14ac:dyDescent="0.3">
      <c r="A428" s="5">
        <v>5</v>
      </c>
      <c r="B428" s="5">
        <v>121819209</v>
      </c>
      <c r="C428" s="5">
        <v>121819273</v>
      </c>
      <c r="D428" s="5" t="s">
        <v>2997</v>
      </c>
      <c r="E428" s="5" t="s">
        <v>1</v>
      </c>
      <c r="F428" s="5" t="s">
        <v>2</v>
      </c>
      <c r="G428" s="5"/>
    </row>
    <row r="429" spans="1:7" x14ac:dyDescent="0.3">
      <c r="A429" s="5">
        <v>5</v>
      </c>
      <c r="B429" s="5">
        <v>123522637</v>
      </c>
      <c r="C429" s="5">
        <v>123522695</v>
      </c>
      <c r="D429" s="5" t="s">
        <v>2998</v>
      </c>
      <c r="E429" s="5" t="s">
        <v>1</v>
      </c>
      <c r="F429" s="5" t="s">
        <v>2</v>
      </c>
      <c r="G429" s="5"/>
    </row>
    <row r="430" spans="1:7" x14ac:dyDescent="0.3">
      <c r="A430" s="5">
        <v>5</v>
      </c>
      <c r="B430" s="5">
        <v>123996852</v>
      </c>
      <c r="C430" s="5">
        <v>123996930</v>
      </c>
      <c r="D430" s="5" t="s">
        <v>2999</v>
      </c>
      <c r="E430" s="5" t="s">
        <v>4</v>
      </c>
      <c r="F430" s="5" t="s">
        <v>2</v>
      </c>
      <c r="G430" s="5"/>
    </row>
    <row r="431" spans="1:7" x14ac:dyDescent="0.3">
      <c r="A431" s="5">
        <v>5</v>
      </c>
      <c r="B431" s="5">
        <v>125781683</v>
      </c>
      <c r="C431" s="5">
        <v>125781738</v>
      </c>
      <c r="D431" s="5" t="s">
        <v>3000</v>
      </c>
      <c r="E431" s="5" t="s">
        <v>4</v>
      </c>
      <c r="F431" s="5" t="s">
        <v>2</v>
      </c>
      <c r="G431" s="5"/>
    </row>
    <row r="432" spans="1:7" x14ac:dyDescent="0.3">
      <c r="A432" s="5">
        <v>5</v>
      </c>
      <c r="B432" s="5">
        <v>135383730</v>
      </c>
      <c r="C432" s="5">
        <v>135383810</v>
      </c>
      <c r="D432" s="5" t="s">
        <v>3001</v>
      </c>
      <c r="E432" s="5" t="s">
        <v>1</v>
      </c>
      <c r="F432" s="5" t="s">
        <v>2</v>
      </c>
      <c r="G432" s="5"/>
    </row>
    <row r="433" spans="1:7" x14ac:dyDescent="0.3">
      <c r="A433" s="5">
        <v>5</v>
      </c>
      <c r="B433" s="5">
        <v>135735806</v>
      </c>
      <c r="C433" s="5">
        <v>135735889</v>
      </c>
      <c r="D433" s="5" t="s">
        <v>3002</v>
      </c>
      <c r="E433" s="5" t="s">
        <v>1</v>
      </c>
      <c r="F433" s="5" t="s">
        <v>2</v>
      </c>
      <c r="G433" s="5"/>
    </row>
    <row r="434" spans="1:7" x14ac:dyDescent="0.3">
      <c r="A434" s="5">
        <v>5</v>
      </c>
      <c r="B434" s="5">
        <v>136375716</v>
      </c>
      <c r="C434" s="5">
        <v>136375803</v>
      </c>
      <c r="D434" s="5" t="s">
        <v>3003</v>
      </c>
      <c r="E434" s="5" t="s">
        <v>1</v>
      </c>
      <c r="F434" s="5" t="s">
        <v>2</v>
      </c>
      <c r="G434" s="5"/>
    </row>
    <row r="435" spans="1:7" x14ac:dyDescent="0.3">
      <c r="A435" s="5">
        <v>5</v>
      </c>
      <c r="B435" s="5">
        <v>136991433</v>
      </c>
      <c r="C435" s="5">
        <v>136991541</v>
      </c>
      <c r="D435" s="5" t="s">
        <v>3004</v>
      </c>
      <c r="E435" s="5" t="s">
        <v>4</v>
      </c>
      <c r="F435" s="5" t="s">
        <v>2</v>
      </c>
      <c r="G435" s="5"/>
    </row>
    <row r="436" spans="1:7" x14ac:dyDescent="0.3">
      <c r="A436" s="5">
        <v>5</v>
      </c>
      <c r="B436" s="5">
        <v>137293780</v>
      </c>
      <c r="C436" s="5">
        <v>137293876</v>
      </c>
      <c r="D436" s="5" t="s">
        <v>3005</v>
      </c>
      <c r="E436" s="5" t="s">
        <v>4</v>
      </c>
      <c r="F436" s="5" t="s">
        <v>2</v>
      </c>
      <c r="G436" s="5"/>
    </row>
    <row r="437" spans="1:7" x14ac:dyDescent="0.3">
      <c r="A437" s="5">
        <v>5</v>
      </c>
      <c r="B437" s="5">
        <v>137529480</v>
      </c>
      <c r="C437" s="5">
        <v>137529594</v>
      </c>
      <c r="D437" s="5" t="s">
        <v>3006</v>
      </c>
      <c r="E437" s="5" t="s">
        <v>1</v>
      </c>
      <c r="F437" s="5" t="s">
        <v>2</v>
      </c>
      <c r="G437" s="5"/>
    </row>
    <row r="438" spans="1:7" x14ac:dyDescent="0.3">
      <c r="A438" s="5">
        <v>5</v>
      </c>
      <c r="B438" s="5">
        <v>138165737</v>
      </c>
      <c r="C438" s="5">
        <v>138165818</v>
      </c>
      <c r="D438" s="5" t="s">
        <v>3007</v>
      </c>
      <c r="E438" s="5" t="s">
        <v>1</v>
      </c>
      <c r="F438" s="5" t="s">
        <v>2</v>
      </c>
      <c r="G438" s="5"/>
    </row>
    <row r="439" spans="1:7" x14ac:dyDescent="0.3">
      <c r="A439" s="5">
        <v>5</v>
      </c>
      <c r="B439" s="5">
        <v>139369650</v>
      </c>
      <c r="C439" s="5">
        <v>139369745</v>
      </c>
      <c r="D439" s="5" t="s">
        <v>3008</v>
      </c>
      <c r="E439" s="5" t="s">
        <v>1</v>
      </c>
      <c r="F439" s="5" t="s">
        <v>2</v>
      </c>
      <c r="G439" s="5"/>
    </row>
    <row r="440" spans="1:7" x14ac:dyDescent="0.3">
      <c r="A440" s="5">
        <v>5</v>
      </c>
      <c r="B440" s="5">
        <v>140427339</v>
      </c>
      <c r="C440" s="5">
        <v>140427409</v>
      </c>
      <c r="D440" s="5" t="s">
        <v>3009</v>
      </c>
      <c r="E440" s="5" t="s">
        <v>4</v>
      </c>
      <c r="F440" s="5" t="s">
        <v>2</v>
      </c>
      <c r="G440" s="5"/>
    </row>
    <row r="441" spans="1:7" x14ac:dyDescent="0.3">
      <c r="A441" s="5">
        <v>5</v>
      </c>
      <c r="B441" s="5">
        <v>144896732</v>
      </c>
      <c r="C441" s="5">
        <v>144896816</v>
      </c>
      <c r="D441" s="5" t="s">
        <v>3010</v>
      </c>
      <c r="E441" s="5" t="s">
        <v>1</v>
      </c>
      <c r="F441" s="5" t="s">
        <v>2</v>
      </c>
      <c r="G441" s="5"/>
    </row>
    <row r="442" spans="1:7" x14ac:dyDescent="0.3">
      <c r="A442" s="5">
        <v>6</v>
      </c>
      <c r="B442" s="5">
        <v>3721301</v>
      </c>
      <c r="C442" s="5">
        <v>3721385</v>
      </c>
      <c r="D442" s="5" t="s">
        <v>3011</v>
      </c>
      <c r="E442" s="5" t="s">
        <v>1</v>
      </c>
      <c r="F442" s="5" t="s">
        <v>2</v>
      </c>
      <c r="G442" s="5"/>
    </row>
    <row r="443" spans="1:7" x14ac:dyDescent="0.3">
      <c r="A443" s="5">
        <v>6</v>
      </c>
      <c r="B443" s="5">
        <v>3721897</v>
      </c>
      <c r="C443" s="5">
        <v>3722003</v>
      </c>
      <c r="D443" s="5" t="s">
        <v>3012</v>
      </c>
      <c r="E443" s="5" t="s">
        <v>1</v>
      </c>
      <c r="F443" s="5" t="s">
        <v>2</v>
      </c>
      <c r="G443" s="5"/>
    </row>
    <row r="444" spans="1:7" x14ac:dyDescent="0.3">
      <c r="A444" s="5">
        <v>6</v>
      </c>
      <c r="B444" s="5">
        <v>30741299</v>
      </c>
      <c r="C444" s="5">
        <v>30741396</v>
      </c>
      <c r="D444" s="5" t="s">
        <v>3013</v>
      </c>
      <c r="E444" s="5" t="s">
        <v>4</v>
      </c>
      <c r="F444" s="5" t="s">
        <v>2</v>
      </c>
      <c r="G444" s="5"/>
    </row>
    <row r="445" spans="1:7" x14ac:dyDescent="0.3">
      <c r="A445" s="5">
        <v>6</v>
      </c>
      <c r="B445" s="5">
        <v>36421742</v>
      </c>
      <c r="C445" s="5">
        <v>36421825</v>
      </c>
      <c r="D445" s="5" t="s">
        <v>3014</v>
      </c>
      <c r="E445" s="5" t="s">
        <v>4</v>
      </c>
      <c r="F445" s="5" t="s">
        <v>2</v>
      </c>
      <c r="G445" s="5"/>
    </row>
    <row r="446" spans="1:7" x14ac:dyDescent="0.3">
      <c r="A446" s="5">
        <v>6</v>
      </c>
      <c r="B446" s="5">
        <v>47803576</v>
      </c>
      <c r="C446" s="5">
        <v>47803652</v>
      </c>
      <c r="D446" s="5" t="s">
        <v>3015</v>
      </c>
      <c r="E446" s="5" t="s">
        <v>1</v>
      </c>
      <c r="F446" s="5" t="s">
        <v>2</v>
      </c>
      <c r="G446" s="5"/>
    </row>
    <row r="447" spans="1:7" x14ac:dyDescent="0.3">
      <c r="A447" s="5">
        <v>6</v>
      </c>
      <c r="B447" s="5">
        <v>83049711</v>
      </c>
      <c r="C447" s="5">
        <v>83049773</v>
      </c>
      <c r="D447" s="5" t="s">
        <v>3016</v>
      </c>
      <c r="E447" s="5" t="s">
        <v>4</v>
      </c>
      <c r="F447" s="5" t="s">
        <v>2</v>
      </c>
      <c r="G447" s="5"/>
    </row>
    <row r="448" spans="1:7" x14ac:dyDescent="0.3">
      <c r="A448" s="5">
        <v>6</v>
      </c>
      <c r="B448" s="5">
        <v>83400996</v>
      </c>
      <c r="C448" s="5">
        <v>83401102</v>
      </c>
      <c r="D448" s="5" t="s">
        <v>3017</v>
      </c>
      <c r="E448" s="5" t="s">
        <v>1</v>
      </c>
      <c r="F448" s="5" t="s">
        <v>2</v>
      </c>
      <c r="G448" s="5"/>
    </row>
    <row r="449" spans="1:7" x14ac:dyDescent="0.3">
      <c r="A449" s="5">
        <v>6</v>
      </c>
      <c r="B449" s="5">
        <v>94606364</v>
      </c>
      <c r="C449" s="5">
        <v>94606415</v>
      </c>
      <c r="D449" s="5" t="s">
        <v>3018</v>
      </c>
      <c r="E449" s="5" t="s">
        <v>1</v>
      </c>
      <c r="F449" s="5" t="s">
        <v>2</v>
      </c>
      <c r="G449" s="5"/>
    </row>
    <row r="450" spans="1:7" x14ac:dyDescent="0.3">
      <c r="A450" s="5">
        <v>6</v>
      </c>
      <c r="B450" s="5">
        <v>99184962</v>
      </c>
      <c r="C450" s="5">
        <v>99185019</v>
      </c>
      <c r="D450" s="5" t="s">
        <v>3019</v>
      </c>
      <c r="E450" s="5" t="s">
        <v>1</v>
      </c>
      <c r="F450" s="5" t="s">
        <v>2</v>
      </c>
      <c r="G450" s="5"/>
    </row>
    <row r="451" spans="1:7" x14ac:dyDescent="0.3">
      <c r="A451" s="5">
        <v>6</v>
      </c>
      <c r="B451" s="5">
        <v>108489743</v>
      </c>
      <c r="C451" s="5">
        <v>108489803</v>
      </c>
      <c r="D451" s="5" t="s">
        <v>3020</v>
      </c>
      <c r="E451" s="5" t="s">
        <v>4</v>
      </c>
      <c r="F451" s="5" t="s">
        <v>2</v>
      </c>
      <c r="G451" s="5"/>
    </row>
    <row r="452" spans="1:7" x14ac:dyDescent="0.3">
      <c r="A452" s="5">
        <v>6</v>
      </c>
      <c r="B452" s="5">
        <v>113707208</v>
      </c>
      <c r="C452" s="5">
        <v>113707265</v>
      </c>
      <c r="D452" s="5" t="s">
        <v>3021</v>
      </c>
      <c r="E452" s="5" t="s">
        <v>4</v>
      </c>
      <c r="F452" s="5" t="s">
        <v>2</v>
      </c>
      <c r="G452" s="5"/>
    </row>
    <row r="453" spans="1:7" x14ac:dyDescent="0.3">
      <c r="A453" s="5">
        <v>6</v>
      </c>
      <c r="B453" s="5">
        <v>115775657</v>
      </c>
      <c r="C453" s="5">
        <v>115775719</v>
      </c>
      <c r="D453" s="5" t="s">
        <v>3022</v>
      </c>
      <c r="E453" s="5" t="s">
        <v>4</v>
      </c>
      <c r="F453" s="5" t="s">
        <v>2</v>
      </c>
      <c r="G453" s="5" t="s">
        <v>535</v>
      </c>
    </row>
    <row r="454" spans="1:7" x14ac:dyDescent="0.3">
      <c r="A454" s="5">
        <v>6</v>
      </c>
      <c r="B454" s="5">
        <v>116645978</v>
      </c>
      <c r="C454" s="5">
        <v>116646047</v>
      </c>
      <c r="D454" s="5" t="s">
        <v>3023</v>
      </c>
      <c r="E454" s="5" t="s">
        <v>1</v>
      </c>
      <c r="F454" s="5" t="s">
        <v>2</v>
      </c>
      <c r="G454" s="5"/>
    </row>
    <row r="455" spans="1:7" x14ac:dyDescent="0.3">
      <c r="A455" s="5">
        <v>6</v>
      </c>
      <c r="B455" s="5">
        <v>120034228</v>
      </c>
      <c r="C455" s="5">
        <v>120034311</v>
      </c>
      <c r="D455" s="5" t="s">
        <v>3024</v>
      </c>
      <c r="E455" s="5" t="s">
        <v>1</v>
      </c>
      <c r="F455" s="5" t="s">
        <v>2</v>
      </c>
      <c r="G455" s="5"/>
    </row>
    <row r="456" spans="1:7" x14ac:dyDescent="0.3">
      <c r="A456" s="5">
        <v>6</v>
      </c>
      <c r="B456" s="5">
        <v>122831377</v>
      </c>
      <c r="C456" s="5">
        <v>122831437</v>
      </c>
      <c r="D456" s="5" t="s">
        <v>3025</v>
      </c>
      <c r="E456" s="5" t="s">
        <v>4</v>
      </c>
      <c r="F456" s="5" t="s">
        <v>2</v>
      </c>
      <c r="G456" s="5"/>
    </row>
    <row r="457" spans="1:7" x14ac:dyDescent="0.3">
      <c r="A457" s="5">
        <v>7</v>
      </c>
      <c r="B457" s="5">
        <v>4917965</v>
      </c>
      <c r="C457" s="5">
        <v>4918030</v>
      </c>
      <c r="D457" s="5" t="s">
        <v>3026</v>
      </c>
      <c r="E457" s="5" t="s">
        <v>4</v>
      </c>
      <c r="F457" s="5" t="s">
        <v>2</v>
      </c>
      <c r="G457" s="5"/>
    </row>
    <row r="458" spans="1:7" x14ac:dyDescent="0.3">
      <c r="A458" s="5">
        <v>7</v>
      </c>
      <c r="B458" s="5">
        <v>6803587</v>
      </c>
      <c r="C458" s="5">
        <v>6803670</v>
      </c>
      <c r="D458" s="5" t="s">
        <v>3027</v>
      </c>
      <c r="E458" s="5" t="s">
        <v>4</v>
      </c>
      <c r="F458" s="5" t="s">
        <v>2</v>
      </c>
      <c r="G458" s="5"/>
    </row>
    <row r="459" spans="1:7" x14ac:dyDescent="0.3">
      <c r="A459" s="5">
        <v>7</v>
      </c>
      <c r="B459" s="5">
        <v>19086828</v>
      </c>
      <c r="C459" s="5">
        <v>19086892</v>
      </c>
      <c r="D459" s="5" t="s">
        <v>3028</v>
      </c>
      <c r="E459" s="5" t="s">
        <v>4</v>
      </c>
      <c r="F459" s="5" t="s">
        <v>2</v>
      </c>
      <c r="G459" s="5"/>
    </row>
    <row r="460" spans="1:7" x14ac:dyDescent="0.3">
      <c r="A460" s="5">
        <v>7</v>
      </c>
      <c r="B460" s="5">
        <v>19386643</v>
      </c>
      <c r="C460" s="5">
        <v>19386717</v>
      </c>
      <c r="D460" s="5" t="s">
        <v>3029</v>
      </c>
      <c r="E460" s="5" t="s">
        <v>4</v>
      </c>
      <c r="F460" s="5" t="s">
        <v>2</v>
      </c>
      <c r="G460" s="5"/>
    </row>
    <row r="461" spans="1:7" x14ac:dyDescent="0.3">
      <c r="A461" s="5">
        <v>7</v>
      </c>
      <c r="B461" s="5">
        <v>24970010</v>
      </c>
      <c r="C461" s="5">
        <v>24970075</v>
      </c>
      <c r="D461" s="5" t="s">
        <v>3030</v>
      </c>
      <c r="E461" s="5" t="s">
        <v>1</v>
      </c>
      <c r="F461" s="5" t="s">
        <v>2</v>
      </c>
      <c r="G461" s="5"/>
    </row>
    <row r="462" spans="1:7" x14ac:dyDescent="0.3">
      <c r="A462" s="5">
        <v>7</v>
      </c>
      <c r="B462" s="5">
        <v>24987604</v>
      </c>
      <c r="C462" s="5">
        <v>24987667</v>
      </c>
      <c r="D462" s="5" t="s">
        <v>3031</v>
      </c>
      <c r="E462" s="5" t="s">
        <v>1</v>
      </c>
      <c r="F462" s="5" t="s">
        <v>2</v>
      </c>
      <c r="G462" s="5"/>
    </row>
    <row r="463" spans="1:7" x14ac:dyDescent="0.3">
      <c r="A463" s="5">
        <v>7</v>
      </c>
      <c r="B463" s="5">
        <v>25217668</v>
      </c>
      <c r="C463" s="5">
        <v>25217725</v>
      </c>
      <c r="D463" s="5" t="s">
        <v>3032</v>
      </c>
      <c r="E463" s="5" t="s">
        <v>1</v>
      </c>
      <c r="F463" s="5" t="s">
        <v>2</v>
      </c>
      <c r="G463" s="5"/>
    </row>
    <row r="464" spans="1:7" x14ac:dyDescent="0.3">
      <c r="A464" s="5">
        <v>7</v>
      </c>
      <c r="B464" s="5">
        <v>28560925</v>
      </c>
      <c r="C464" s="5">
        <v>28560984</v>
      </c>
      <c r="D464" s="5" t="s">
        <v>3033</v>
      </c>
      <c r="E464" s="5" t="s">
        <v>1</v>
      </c>
      <c r="F464" s="5" t="s">
        <v>2</v>
      </c>
      <c r="G464" s="5"/>
    </row>
    <row r="465" spans="1:7" x14ac:dyDescent="0.3">
      <c r="A465" s="5">
        <v>7</v>
      </c>
      <c r="B465" s="5">
        <v>29083636</v>
      </c>
      <c r="C465" s="5">
        <v>29083694</v>
      </c>
      <c r="D465" s="5" t="s">
        <v>3034</v>
      </c>
      <c r="E465" s="5" t="s">
        <v>1</v>
      </c>
      <c r="F465" s="5" t="s">
        <v>2</v>
      </c>
      <c r="G465" s="5"/>
    </row>
    <row r="466" spans="1:7" x14ac:dyDescent="0.3">
      <c r="A466" s="5">
        <v>7</v>
      </c>
      <c r="B466" s="5">
        <v>29773294</v>
      </c>
      <c r="C466" s="5">
        <v>29773376</v>
      </c>
      <c r="D466" s="5" t="s">
        <v>3035</v>
      </c>
      <c r="E466" s="5" t="s">
        <v>4</v>
      </c>
      <c r="F466" s="5" t="s">
        <v>2</v>
      </c>
      <c r="G466" s="5"/>
    </row>
    <row r="467" spans="1:7" x14ac:dyDescent="0.3">
      <c r="A467" s="5">
        <v>7</v>
      </c>
      <c r="B467" s="5">
        <v>43457497</v>
      </c>
      <c r="C467" s="5">
        <v>43457569</v>
      </c>
      <c r="D467" s="5" t="s">
        <v>3036</v>
      </c>
      <c r="E467" s="5" t="s">
        <v>4</v>
      </c>
      <c r="F467" s="5" t="s">
        <v>2</v>
      </c>
      <c r="G467" s="5"/>
    </row>
    <row r="468" spans="1:7" x14ac:dyDescent="0.3">
      <c r="A468" s="5">
        <v>7</v>
      </c>
      <c r="B468" s="5">
        <v>44470347</v>
      </c>
      <c r="C468" s="5">
        <v>44470411</v>
      </c>
      <c r="D468" s="5" t="s">
        <v>3037</v>
      </c>
      <c r="E468" s="5" t="s">
        <v>4</v>
      </c>
      <c r="F468" s="5" t="s">
        <v>2</v>
      </c>
      <c r="G468" s="5"/>
    </row>
    <row r="469" spans="1:7" x14ac:dyDescent="0.3">
      <c r="A469" s="5">
        <v>7</v>
      </c>
      <c r="B469" s="5">
        <v>44538106</v>
      </c>
      <c r="C469" s="5">
        <v>44538178</v>
      </c>
      <c r="D469" s="5" t="s">
        <v>3038</v>
      </c>
      <c r="E469" s="5" t="s">
        <v>1</v>
      </c>
      <c r="F469" s="5" t="s">
        <v>2</v>
      </c>
      <c r="G469" s="5"/>
    </row>
    <row r="470" spans="1:7" x14ac:dyDescent="0.3">
      <c r="A470" s="5">
        <v>7</v>
      </c>
      <c r="B470" s="5">
        <v>45012426</v>
      </c>
      <c r="C470" s="5">
        <v>45012487</v>
      </c>
      <c r="D470" s="5" t="s">
        <v>3039</v>
      </c>
      <c r="E470" s="5" t="s">
        <v>1</v>
      </c>
      <c r="F470" s="5" t="s">
        <v>2</v>
      </c>
      <c r="G470" s="5"/>
    </row>
    <row r="471" spans="1:7" x14ac:dyDescent="0.3">
      <c r="A471" s="5">
        <v>7</v>
      </c>
      <c r="B471" s="5">
        <v>45126918</v>
      </c>
      <c r="C471" s="5">
        <v>45126991</v>
      </c>
      <c r="D471" s="5" t="s">
        <v>3040</v>
      </c>
      <c r="E471" s="5" t="s">
        <v>1</v>
      </c>
      <c r="F471" s="5" t="s">
        <v>2</v>
      </c>
      <c r="G471" s="5"/>
    </row>
    <row r="472" spans="1:7" x14ac:dyDescent="0.3">
      <c r="A472" s="5">
        <v>7</v>
      </c>
      <c r="B472" s="5">
        <v>45173303</v>
      </c>
      <c r="C472" s="5">
        <v>45173361</v>
      </c>
      <c r="D472" s="5" t="s">
        <v>3041</v>
      </c>
      <c r="E472" s="5" t="s">
        <v>4</v>
      </c>
      <c r="F472" s="5" t="s">
        <v>2</v>
      </c>
      <c r="G472" s="5"/>
    </row>
    <row r="473" spans="1:7" x14ac:dyDescent="0.3">
      <c r="A473" s="5">
        <v>7</v>
      </c>
      <c r="B473" s="5">
        <v>47083166</v>
      </c>
      <c r="C473" s="5">
        <v>47083224</v>
      </c>
      <c r="D473" s="5" t="s">
        <v>3042</v>
      </c>
      <c r="E473" s="5" t="s">
        <v>1</v>
      </c>
      <c r="F473" s="5" t="s">
        <v>2</v>
      </c>
      <c r="G473" s="5"/>
    </row>
    <row r="474" spans="1:7" x14ac:dyDescent="0.3">
      <c r="A474" s="5">
        <v>7</v>
      </c>
      <c r="B474" s="5">
        <v>57581061</v>
      </c>
      <c r="C474" s="5">
        <v>57581162</v>
      </c>
      <c r="D474" s="5" t="s">
        <v>3043</v>
      </c>
      <c r="E474" s="5" t="s">
        <v>4</v>
      </c>
      <c r="F474" s="5" t="s">
        <v>2</v>
      </c>
      <c r="G474" s="5"/>
    </row>
    <row r="475" spans="1:7" x14ac:dyDescent="0.3">
      <c r="A475" s="5">
        <v>7</v>
      </c>
      <c r="B475" s="5">
        <v>64205806</v>
      </c>
      <c r="C475" s="5">
        <v>64205911</v>
      </c>
      <c r="D475" s="5" t="s">
        <v>3044</v>
      </c>
      <c r="E475" s="5" t="s">
        <v>4</v>
      </c>
      <c r="F475" s="5" t="s">
        <v>2</v>
      </c>
      <c r="G475" s="5"/>
    </row>
    <row r="476" spans="1:7" x14ac:dyDescent="0.3">
      <c r="A476" s="5">
        <v>7</v>
      </c>
      <c r="B476" s="5">
        <v>66381667</v>
      </c>
      <c r="C476" s="5">
        <v>66381724</v>
      </c>
      <c r="D476" s="5" t="s">
        <v>3045</v>
      </c>
      <c r="E476" s="5" t="s">
        <v>1</v>
      </c>
      <c r="F476" s="5" t="s">
        <v>2</v>
      </c>
      <c r="G476" s="5"/>
    </row>
    <row r="477" spans="1:7" x14ac:dyDescent="0.3">
      <c r="A477" s="5">
        <v>7</v>
      </c>
      <c r="B477" s="5">
        <v>81613306</v>
      </c>
      <c r="C477" s="5">
        <v>81613368</v>
      </c>
      <c r="D477" s="5" t="s">
        <v>3046</v>
      </c>
      <c r="E477" s="5" t="s">
        <v>1</v>
      </c>
      <c r="F477" s="5" t="s">
        <v>2</v>
      </c>
      <c r="G477" s="5"/>
    </row>
    <row r="478" spans="1:7" x14ac:dyDescent="0.3">
      <c r="A478" s="5">
        <v>7</v>
      </c>
      <c r="B478" s="5">
        <v>96249424</v>
      </c>
      <c r="C478" s="5">
        <v>96249532</v>
      </c>
      <c r="D478" s="5" t="s">
        <v>3047</v>
      </c>
      <c r="E478" s="5" t="s">
        <v>4</v>
      </c>
      <c r="F478" s="5" t="s">
        <v>2</v>
      </c>
      <c r="G478" s="5"/>
    </row>
    <row r="479" spans="1:7" x14ac:dyDescent="0.3">
      <c r="A479" s="5">
        <v>7</v>
      </c>
      <c r="B479" s="5">
        <v>96305667</v>
      </c>
      <c r="C479" s="5">
        <v>96305765</v>
      </c>
      <c r="D479" s="5" t="s">
        <v>3048</v>
      </c>
      <c r="E479" s="5" t="s">
        <v>4</v>
      </c>
      <c r="F479" s="5" t="s">
        <v>2</v>
      </c>
      <c r="G479" s="5"/>
    </row>
    <row r="480" spans="1:7" x14ac:dyDescent="0.3">
      <c r="A480" s="5">
        <v>7</v>
      </c>
      <c r="B480" s="5">
        <v>99552269</v>
      </c>
      <c r="C480" s="5">
        <v>99552363</v>
      </c>
      <c r="D480" s="5" t="s">
        <v>3049</v>
      </c>
      <c r="E480" s="5" t="s">
        <v>4</v>
      </c>
      <c r="F480" s="5" t="s">
        <v>2</v>
      </c>
      <c r="G480" s="5"/>
    </row>
    <row r="481" spans="1:7" x14ac:dyDescent="0.3">
      <c r="A481" s="5">
        <v>7</v>
      </c>
      <c r="B481" s="5">
        <v>101475376</v>
      </c>
      <c r="C481" s="5">
        <v>101475443</v>
      </c>
      <c r="D481" s="5" t="s">
        <v>3050</v>
      </c>
      <c r="E481" s="5" t="s">
        <v>4</v>
      </c>
      <c r="F481" s="5" t="s">
        <v>2</v>
      </c>
      <c r="G481" s="5"/>
    </row>
    <row r="482" spans="1:7" x14ac:dyDescent="0.3">
      <c r="A482" s="5">
        <v>7</v>
      </c>
      <c r="B482" s="5">
        <v>126579474</v>
      </c>
      <c r="C482" s="5">
        <v>126579532</v>
      </c>
      <c r="D482" s="5" t="s">
        <v>3051</v>
      </c>
      <c r="E482" s="5" t="s">
        <v>1</v>
      </c>
      <c r="F482" s="5" t="s">
        <v>2</v>
      </c>
      <c r="G482" s="5"/>
    </row>
    <row r="483" spans="1:7" x14ac:dyDescent="0.3">
      <c r="A483" s="5">
        <v>7</v>
      </c>
      <c r="B483" s="5">
        <v>127489251</v>
      </c>
      <c r="C483" s="5">
        <v>127489387</v>
      </c>
      <c r="D483" s="5" t="s">
        <v>3052</v>
      </c>
      <c r="E483" s="5" t="s">
        <v>4</v>
      </c>
      <c r="F483" s="5" t="s">
        <v>2</v>
      </c>
      <c r="G483" s="5"/>
    </row>
    <row r="484" spans="1:7" x14ac:dyDescent="0.3">
      <c r="A484" s="5">
        <v>7</v>
      </c>
      <c r="B484" s="5">
        <v>128288369</v>
      </c>
      <c r="C484" s="5">
        <v>128288435</v>
      </c>
      <c r="D484" s="5" t="s">
        <v>3053</v>
      </c>
      <c r="E484" s="5" t="s">
        <v>1</v>
      </c>
      <c r="F484" s="5" t="s">
        <v>2</v>
      </c>
      <c r="G484" s="5"/>
    </row>
    <row r="485" spans="1:7" x14ac:dyDescent="0.3">
      <c r="A485" s="5">
        <v>7</v>
      </c>
      <c r="B485" s="5">
        <v>130908268</v>
      </c>
      <c r="C485" s="5">
        <v>130908335</v>
      </c>
      <c r="D485" s="5" t="s">
        <v>3054</v>
      </c>
      <c r="E485" s="5" t="s">
        <v>4</v>
      </c>
      <c r="F485" s="5" t="s">
        <v>2</v>
      </c>
      <c r="G485" s="5"/>
    </row>
    <row r="486" spans="1:7" x14ac:dyDescent="0.3">
      <c r="A486" s="5">
        <v>7</v>
      </c>
      <c r="B486" s="5">
        <v>135566162</v>
      </c>
      <c r="C486" s="5">
        <v>135566282</v>
      </c>
      <c r="D486" s="5" t="s">
        <v>3055</v>
      </c>
      <c r="E486" s="5" t="s">
        <v>4</v>
      </c>
      <c r="F486" s="5" t="s">
        <v>2</v>
      </c>
      <c r="G486" s="5"/>
    </row>
    <row r="487" spans="1:7" x14ac:dyDescent="0.3">
      <c r="A487" s="5">
        <v>7</v>
      </c>
      <c r="B487" s="5">
        <v>139986809</v>
      </c>
      <c r="C487" s="5">
        <v>139986874</v>
      </c>
      <c r="D487" s="5" t="s">
        <v>3056</v>
      </c>
      <c r="E487" s="5" t="s">
        <v>1</v>
      </c>
      <c r="F487" s="5" t="s">
        <v>2</v>
      </c>
      <c r="G487" s="5"/>
    </row>
    <row r="488" spans="1:7" x14ac:dyDescent="0.3">
      <c r="A488" s="5">
        <v>7</v>
      </c>
      <c r="B488" s="5">
        <v>141620701</v>
      </c>
      <c r="C488" s="5">
        <v>141620791</v>
      </c>
      <c r="D488" s="5" t="s">
        <v>3057</v>
      </c>
      <c r="E488" s="5" t="s">
        <v>4</v>
      </c>
      <c r="F488" s="5" t="s">
        <v>2</v>
      </c>
      <c r="G488" s="5"/>
    </row>
    <row r="489" spans="1:7" x14ac:dyDescent="0.3">
      <c r="A489" s="5">
        <v>7</v>
      </c>
      <c r="B489" s="5">
        <v>141992179</v>
      </c>
      <c r="C489" s="5">
        <v>141992241</v>
      </c>
      <c r="D489" s="5" t="s">
        <v>3058</v>
      </c>
      <c r="E489" s="5" t="s">
        <v>4</v>
      </c>
      <c r="F489" s="5" t="s">
        <v>2</v>
      </c>
      <c r="G489" s="5"/>
    </row>
    <row r="490" spans="1:7" x14ac:dyDescent="0.3">
      <c r="A490" s="5">
        <v>7</v>
      </c>
      <c r="B490" s="5">
        <v>142654924</v>
      </c>
      <c r="C490" s="5">
        <v>142654996</v>
      </c>
      <c r="D490" s="5" t="s">
        <v>3059</v>
      </c>
      <c r="E490" s="5" t="s">
        <v>1</v>
      </c>
      <c r="F490" s="5" t="s">
        <v>2</v>
      </c>
      <c r="G490" s="5"/>
    </row>
    <row r="491" spans="1:7" x14ac:dyDescent="0.3">
      <c r="A491" s="5">
        <v>7</v>
      </c>
      <c r="B491" s="5">
        <v>143570671</v>
      </c>
      <c r="C491" s="5">
        <v>143570759</v>
      </c>
      <c r="D491" s="5" t="s">
        <v>3060</v>
      </c>
      <c r="E491" s="5" t="s">
        <v>1</v>
      </c>
      <c r="F491" s="5" t="s">
        <v>2</v>
      </c>
      <c r="G491" s="5"/>
    </row>
    <row r="492" spans="1:7" x14ac:dyDescent="0.3">
      <c r="A492" s="5">
        <v>7</v>
      </c>
      <c r="B492" s="5">
        <v>144009254</v>
      </c>
      <c r="C492" s="5">
        <v>144009338</v>
      </c>
      <c r="D492" s="5" t="s">
        <v>3061</v>
      </c>
      <c r="E492" s="5" t="s">
        <v>4</v>
      </c>
      <c r="F492" s="5" t="s">
        <v>2</v>
      </c>
      <c r="G492" s="5" t="s">
        <v>535</v>
      </c>
    </row>
    <row r="493" spans="1:7" x14ac:dyDescent="0.3">
      <c r="A493" s="5">
        <v>8</v>
      </c>
      <c r="B493" s="5">
        <v>13136072</v>
      </c>
      <c r="C493" s="5">
        <v>13136132</v>
      </c>
      <c r="D493" s="5" t="s">
        <v>3062</v>
      </c>
      <c r="E493" s="5" t="s">
        <v>4</v>
      </c>
      <c r="F493" s="5" t="s">
        <v>2</v>
      </c>
      <c r="G493" s="5"/>
    </row>
    <row r="494" spans="1:7" x14ac:dyDescent="0.3">
      <c r="A494" s="5">
        <v>8</v>
      </c>
      <c r="B494" s="5">
        <v>13189031</v>
      </c>
      <c r="C494" s="5">
        <v>13189098</v>
      </c>
      <c r="D494" s="5" t="s">
        <v>3063</v>
      </c>
      <c r="E494" s="5" t="s">
        <v>1</v>
      </c>
      <c r="F494" s="5" t="s">
        <v>2</v>
      </c>
      <c r="G494" s="5"/>
    </row>
    <row r="495" spans="1:7" x14ac:dyDescent="0.3">
      <c r="A495" s="5">
        <v>8</v>
      </c>
      <c r="B495" s="5">
        <v>16168757</v>
      </c>
      <c r="C495" s="5">
        <v>16168838</v>
      </c>
      <c r="D495" s="5" t="s">
        <v>3064</v>
      </c>
      <c r="E495" s="5" t="s">
        <v>1</v>
      </c>
      <c r="F495" s="5" t="s">
        <v>2</v>
      </c>
      <c r="G495" s="5"/>
    </row>
    <row r="496" spans="1:7" x14ac:dyDescent="0.3">
      <c r="A496" s="5">
        <v>8</v>
      </c>
      <c r="B496" s="5">
        <v>23142555</v>
      </c>
      <c r="C496" s="5">
        <v>23142682</v>
      </c>
      <c r="D496" s="5" t="s">
        <v>3065</v>
      </c>
      <c r="E496" s="5" t="s">
        <v>4</v>
      </c>
      <c r="F496" s="5" t="s">
        <v>2</v>
      </c>
      <c r="G496" s="5"/>
    </row>
    <row r="497" spans="1:7" x14ac:dyDescent="0.3">
      <c r="A497" s="5">
        <v>8</v>
      </c>
      <c r="B497" s="5">
        <v>38252133</v>
      </c>
      <c r="C497" s="5">
        <v>38252202</v>
      </c>
      <c r="D497" s="5" t="s">
        <v>3066</v>
      </c>
      <c r="E497" s="5" t="s">
        <v>1</v>
      </c>
      <c r="F497" s="5" t="s">
        <v>2</v>
      </c>
      <c r="G497" s="5"/>
    </row>
    <row r="498" spans="1:7" x14ac:dyDescent="0.3">
      <c r="A498" s="5">
        <v>8</v>
      </c>
      <c r="B498" s="5">
        <v>40307875</v>
      </c>
      <c r="C498" s="5">
        <v>40307929</v>
      </c>
      <c r="D498" s="5" t="s">
        <v>3067</v>
      </c>
      <c r="E498" s="5" t="s">
        <v>1</v>
      </c>
      <c r="F498" s="5" t="s">
        <v>2</v>
      </c>
      <c r="G498" s="5"/>
    </row>
    <row r="499" spans="1:7" x14ac:dyDescent="0.3">
      <c r="A499" s="5">
        <v>8</v>
      </c>
      <c r="B499" s="5">
        <v>70102524</v>
      </c>
      <c r="C499" s="5">
        <v>70102586</v>
      </c>
      <c r="D499" s="5" t="s">
        <v>3068</v>
      </c>
      <c r="E499" s="5" t="s">
        <v>1</v>
      </c>
      <c r="F499" s="5" t="s">
        <v>2</v>
      </c>
      <c r="G499" s="5"/>
    </row>
    <row r="500" spans="1:7" x14ac:dyDescent="0.3">
      <c r="A500" s="5">
        <v>8</v>
      </c>
      <c r="B500" s="5">
        <v>71631047</v>
      </c>
      <c r="C500" s="5">
        <v>71631106</v>
      </c>
      <c r="D500" s="5" t="s">
        <v>3069</v>
      </c>
      <c r="E500" s="5" t="s">
        <v>1</v>
      </c>
      <c r="F500" s="5" t="s">
        <v>2</v>
      </c>
      <c r="G500" s="5"/>
    </row>
    <row r="501" spans="1:7" x14ac:dyDescent="0.3">
      <c r="A501" s="5">
        <v>8</v>
      </c>
      <c r="B501" s="5">
        <v>84086099</v>
      </c>
      <c r="C501" s="5">
        <v>84086186</v>
      </c>
      <c r="D501" s="5" t="s">
        <v>3070</v>
      </c>
      <c r="E501" s="5" t="s">
        <v>4</v>
      </c>
      <c r="F501" s="5" t="s">
        <v>2</v>
      </c>
      <c r="G501" s="5"/>
    </row>
    <row r="502" spans="1:7" x14ac:dyDescent="0.3">
      <c r="A502" s="5">
        <v>8</v>
      </c>
      <c r="B502" s="5">
        <v>84178716</v>
      </c>
      <c r="C502" s="5">
        <v>84178787</v>
      </c>
      <c r="D502" s="5" t="s">
        <v>3071</v>
      </c>
      <c r="E502" s="5" t="s">
        <v>1</v>
      </c>
      <c r="F502" s="5" t="s">
        <v>2</v>
      </c>
      <c r="G502" s="5"/>
    </row>
    <row r="503" spans="1:7" x14ac:dyDescent="0.3">
      <c r="A503" s="5">
        <v>8</v>
      </c>
      <c r="B503" s="5">
        <v>84178873</v>
      </c>
      <c r="C503" s="5">
        <v>84178961</v>
      </c>
      <c r="D503" s="5" t="s">
        <v>3072</v>
      </c>
      <c r="E503" s="5" t="s">
        <v>1</v>
      </c>
      <c r="F503" s="5" t="s">
        <v>2</v>
      </c>
      <c r="G503" s="5"/>
    </row>
    <row r="504" spans="1:7" x14ac:dyDescent="0.3">
      <c r="A504" s="5">
        <v>8</v>
      </c>
      <c r="B504" s="5">
        <v>84867947</v>
      </c>
      <c r="C504" s="5">
        <v>84868008</v>
      </c>
      <c r="D504" s="5" t="s">
        <v>3073</v>
      </c>
      <c r="E504" s="5" t="s">
        <v>4</v>
      </c>
      <c r="F504" s="5" t="s">
        <v>2</v>
      </c>
      <c r="G504" s="5"/>
    </row>
    <row r="505" spans="1:7" x14ac:dyDescent="0.3">
      <c r="A505" s="5">
        <v>8</v>
      </c>
      <c r="B505" s="5">
        <v>85062086</v>
      </c>
      <c r="C505" s="5">
        <v>85062171</v>
      </c>
      <c r="D505" s="5" t="s">
        <v>3074</v>
      </c>
      <c r="E505" s="5" t="s">
        <v>4</v>
      </c>
      <c r="F505" s="5" t="s">
        <v>2</v>
      </c>
      <c r="G505" s="5"/>
    </row>
    <row r="506" spans="1:7" x14ac:dyDescent="0.3">
      <c r="A506" s="5">
        <v>8</v>
      </c>
      <c r="B506" s="5">
        <v>88138206</v>
      </c>
      <c r="C506" s="5">
        <v>88138274</v>
      </c>
      <c r="D506" s="5" t="s">
        <v>3075</v>
      </c>
      <c r="E506" s="5" t="s">
        <v>4</v>
      </c>
      <c r="F506" s="5" t="s">
        <v>2</v>
      </c>
      <c r="G506" s="5"/>
    </row>
    <row r="507" spans="1:7" x14ac:dyDescent="0.3">
      <c r="A507" s="5">
        <v>8</v>
      </c>
      <c r="B507" s="5">
        <v>94505046</v>
      </c>
      <c r="C507" s="5">
        <v>94505105</v>
      </c>
      <c r="D507" s="5" t="s">
        <v>3076</v>
      </c>
      <c r="E507" s="5" t="s">
        <v>4</v>
      </c>
      <c r="F507" s="5" t="s">
        <v>2</v>
      </c>
      <c r="G507" s="5"/>
    </row>
    <row r="508" spans="1:7" x14ac:dyDescent="0.3">
      <c r="A508" s="5">
        <v>8</v>
      </c>
      <c r="B508" s="5">
        <v>95753151</v>
      </c>
      <c r="C508" s="5">
        <v>95753214</v>
      </c>
      <c r="D508" s="5" t="s">
        <v>3077</v>
      </c>
      <c r="E508" s="5" t="s">
        <v>1</v>
      </c>
      <c r="F508" s="5" t="s">
        <v>2</v>
      </c>
      <c r="G508" s="5"/>
    </row>
    <row r="509" spans="1:7" x14ac:dyDescent="0.3">
      <c r="A509" s="5">
        <v>8</v>
      </c>
      <c r="B509" s="5">
        <v>105951637</v>
      </c>
      <c r="C509" s="5">
        <v>105951699</v>
      </c>
      <c r="D509" s="5" t="s">
        <v>3078</v>
      </c>
      <c r="E509" s="5" t="s">
        <v>1</v>
      </c>
      <c r="F509" s="5" t="s">
        <v>2</v>
      </c>
      <c r="G509" s="5"/>
    </row>
    <row r="510" spans="1:7" x14ac:dyDescent="0.3">
      <c r="A510" s="5">
        <v>8</v>
      </c>
      <c r="B510" s="5">
        <v>107096025</v>
      </c>
      <c r="C510" s="5">
        <v>107096106</v>
      </c>
      <c r="D510" s="5" t="s">
        <v>3079</v>
      </c>
      <c r="E510" s="5" t="s">
        <v>1</v>
      </c>
      <c r="F510" s="5" t="s">
        <v>2</v>
      </c>
      <c r="G510" s="5"/>
    </row>
    <row r="511" spans="1:7" x14ac:dyDescent="0.3">
      <c r="A511" s="5">
        <v>8</v>
      </c>
      <c r="B511" s="5">
        <v>108936860</v>
      </c>
      <c r="C511" s="5">
        <v>108936938</v>
      </c>
      <c r="D511" s="5" t="s">
        <v>3080</v>
      </c>
      <c r="E511" s="5" t="s">
        <v>4</v>
      </c>
      <c r="F511" s="5" t="s">
        <v>2</v>
      </c>
      <c r="G511" s="5"/>
    </row>
    <row r="512" spans="1:7" x14ac:dyDescent="0.3">
      <c r="A512" s="5">
        <v>8</v>
      </c>
      <c r="B512" s="5">
        <v>111016450</v>
      </c>
      <c r="C512" s="5">
        <v>111016530</v>
      </c>
      <c r="D512" s="5" t="s">
        <v>3081</v>
      </c>
      <c r="E512" s="5" t="s">
        <v>1</v>
      </c>
      <c r="F512" s="5" t="s">
        <v>2</v>
      </c>
      <c r="G512" s="5"/>
    </row>
    <row r="513" spans="1:7" x14ac:dyDescent="0.3">
      <c r="A513" s="5">
        <v>8</v>
      </c>
      <c r="B513" s="5">
        <v>111689601</v>
      </c>
      <c r="C513" s="5">
        <v>111689674</v>
      </c>
      <c r="D513" s="5" t="s">
        <v>3082</v>
      </c>
      <c r="E513" s="5" t="s">
        <v>1</v>
      </c>
      <c r="F513" s="5" t="s">
        <v>2</v>
      </c>
      <c r="G513" s="5"/>
    </row>
    <row r="514" spans="1:7" x14ac:dyDescent="0.3">
      <c r="A514" s="5">
        <v>8</v>
      </c>
      <c r="B514" s="5">
        <v>117453023</v>
      </c>
      <c r="C514" s="5">
        <v>117453079</v>
      </c>
      <c r="D514" s="5" t="s">
        <v>3083</v>
      </c>
      <c r="E514" s="5" t="s">
        <v>4</v>
      </c>
      <c r="F514" s="5" t="s">
        <v>2</v>
      </c>
      <c r="G514" s="5"/>
    </row>
    <row r="515" spans="1:7" x14ac:dyDescent="0.3">
      <c r="A515" s="5">
        <v>8</v>
      </c>
      <c r="B515" s="5">
        <v>117459265</v>
      </c>
      <c r="C515" s="5">
        <v>117459328</v>
      </c>
      <c r="D515" s="5" t="s">
        <v>3084</v>
      </c>
      <c r="E515" s="5" t="s">
        <v>4</v>
      </c>
      <c r="F515" s="5" t="s">
        <v>2</v>
      </c>
      <c r="G515" s="5"/>
    </row>
    <row r="516" spans="1:7" x14ac:dyDescent="0.3">
      <c r="A516" s="5">
        <v>8</v>
      </c>
      <c r="B516" s="5">
        <v>120538696</v>
      </c>
      <c r="C516" s="5">
        <v>120538754</v>
      </c>
      <c r="D516" s="5" t="s">
        <v>3085</v>
      </c>
      <c r="E516" s="5" t="s">
        <v>4</v>
      </c>
      <c r="F516" s="5" t="s">
        <v>2</v>
      </c>
      <c r="G516" s="5"/>
    </row>
    <row r="517" spans="1:7" x14ac:dyDescent="0.3">
      <c r="A517" s="5">
        <v>8</v>
      </c>
      <c r="B517" s="5">
        <v>121978024</v>
      </c>
      <c r="C517" s="5">
        <v>121978086</v>
      </c>
      <c r="D517" s="5" t="s">
        <v>3086</v>
      </c>
      <c r="E517" s="5" t="s">
        <v>4</v>
      </c>
      <c r="F517" s="5" t="s">
        <v>2</v>
      </c>
      <c r="G517" s="5"/>
    </row>
    <row r="518" spans="1:7" x14ac:dyDescent="0.3">
      <c r="A518" s="5">
        <v>8</v>
      </c>
      <c r="B518" s="5">
        <v>122622265</v>
      </c>
      <c r="C518" s="5">
        <v>122622375</v>
      </c>
      <c r="D518" s="5" t="s">
        <v>3087</v>
      </c>
      <c r="E518" s="5" t="s">
        <v>1</v>
      </c>
      <c r="F518" s="5" t="s">
        <v>2</v>
      </c>
      <c r="G518" s="5"/>
    </row>
    <row r="519" spans="1:7" x14ac:dyDescent="0.3">
      <c r="A519" s="5">
        <v>8</v>
      </c>
      <c r="B519" s="5">
        <v>123104975</v>
      </c>
      <c r="C519" s="5">
        <v>123105043</v>
      </c>
      <c r="D519" s="5" t="s">
        <v>3088</v>
      </c>
      <c r="E519" s="5" t="s">
        <v>4</v>
      </c>
      <c r="F519" s="5" t="s">
        <v>2</v>
      </c>
      <c r="G519" s="5"/>
    </row>
    <row r="520" spans="1:7" x14ac:dyDescent="0.3">
      <c r="A520" s="5">
        <v>8</v>
      </c>
      <c r="B520" s="5">
        <v>123130106</v>
      </c>
      <c r="C520" s="5">
        <v>123130172</v>
      </c>
      <c r="D520" s="5" t="s">
        <v>3089</v>
      </c>
      <c r="E520" s="5" t="s">
        <v>4</v>
      </c>
      <c r="F520" s="5" t="s">
        <v>2</v>
      </c>
      <c r="G520" s="5"/>
    </row>
    <row r="521" spans="1:7" x14ac:dyDescent="0.3">
      <c r="A521" s="5">
        <v>8</v>
      </c>
      <c r="B521" s="5">
        <v>124022641</v>
      </c>
      <c r="C521" s="5">
        <v>124022722</v>
      </c>
      <c r="D521" s="5" t="s">
        <v>3090</v>
      </c>
      <c r="E521" s="5" t="s">
        <v>4</v>
      </c>
      <c r="F521" s="5" t="s">
        <v>2</v>
      </c>
      <c r="G521" s="5"/>
    </row>
    <row r="522" spans="1:7" x14ac:dyDescent="0.3">
      <c r="A522" s="5">
        <v>9</v>
      </c>
      <c r="B522" s="5">
        <v>7784390</v>
      </c>
      <c r="C522" s="5">
        <v>7784440</v>
      </c>
      <c r="D522" s="5" t="s">
        <v>3091</v>
      </c>
      <c r="E522" s="5" t="s">
        <v>4</v>
      </c>
      <c r="F522" s="5" t="s">
        <v>2</v>
      </c>
      <c r="G522" s="5"/>
    </row>
    <row r="523" spans="1:7" x14ac:dyDescent="0.3">
      <c r="A523" s="5">
        <v>9</v>
      </c>
      <c r="B523" s="5">
        <v>20914090</v>
      </c>
      <c r="C523" s="5">
        <v>20914164</v>
      </c>
      <c r="D523" s="5" t="s">
        <v>3092</v>
      </c>
      <c r="E523" s="5" t="s">
        <v>1</v>
      </c>
      <c r="F523" s="5" t="s">
        <v>2</v>
      </c>
      <c r="G523" s="5"/>
    </row>
    <row r="524" spans="1:7" x14ac:dyDescent="0.3">
      <c r="A524" s="5">
        <v>9</v>
      </c>
      <c r="B524" s="5">
        <v>21075497</v>
      </c>
      <c r="C524" s="5">
        <v>21075588</v>
      </c>
      <c r="D524" s="5" t="s">
        <v>3093</v>
      </c>
      <c r="E524" s="5" t="s">
        <v>1</v>
      </c>
      <c r="F524" s="5" t="s">
        <v>2</v>
      </c>
      <c r="G524" s="5"/>
    </row>
    <row r="525" spans="1:7" x14ac:dyDescent="0.3">
      <c r="A525" s="5">
        <v>9</v>
      </c>
      <c r="B525" s="5">
        <v>21809941</v>
      </c>
      <c r="C525" s="5">
        <v>21810000</v>
      </c>
      <c r="D525" s="5" t="s">
        <v>3094</v>
      </c>
      <c r="E525" s="5" t="s">
        <v>1</v>
      </c>
      <c r="F525" s="5" t="s">
        <v>2</v>
      </c>
      <c r="G525" s="5"/>
    </row>
    <row r="526" spans="1:7" x14ac:dyDescent="0.3">
      <c r="A526" s="5">
        <v>9</v>
      </c>
      <c r="B526" s="5">
        <v>44400423</v>
      </c>
      <c r="C526" s="5">
        <v>44400488</v>
      </c>
      <c r="D526" s="5" t="s">
        <v>3095</v>
      </c>
      <c r="E526" s="5" t="s">
        <v>4</v>
      </c>
      <c r="F526" s="5" t="s">
        <v>2</v>
      </c>
      <c r="G526" s="5"/>
    </row>
    <row r="527" spans="1:7" x14ac:dyDescent="0.3">
      <c r="A527" s="5">
        <v>9</v>
      </c>
      <c r="B527" s="5">
        <v>45266643</v>
      </c>
      <c r="C527" s="5">
        <v>45266707</v>
      </c>
      <c r="D527" s="5" t="s">
        <v>3096</v>
      </c>
      <c r="E527" s="5" t="s">
        <v>1</v>
      </c>
      <c r="F527" s="5" t="s">
        <v>2</v>
      </c>
      <c r="G527" s="5"/>
    </row>
    <row r="528" spans="1:7" x14ac:dyDescent="0.3">
      <c r="A528" s="5">
        <v>9</v>
      </c>
      <c r="B528" s="5">
        <v>45939521</v>
      </c>
      <c r="C528" s="5">
        <v>45939590</v>
      </c>
      <c r="D528" s="5" t="s">
        <v>3097</v>
      </c>
      <c r="E528" s="5" t="s">
        <v>1</v>
      </c>
      <c r="F528" s="5" t="s">
        <v>2</v>
      </c>
      <c r="G528" s="5"/>
    </row>
    <row r="529" spans="1:7" x14ac:dyDescent="0.3">
      <c r="A529" s="5">
        <v>9</v>
      </c>
      <c r="B529" s="5">
        <v>54708313</v>
      </c>
      <c r="C529" s="5">
        <v>54708381</v>
      </c>
      <c r="D529" s="5" t="s">
        <v>3098</v>
      </c>
      <c r="E529" s="5" t="s">
        <v>4</v>
      </c>
      <c r="F529" s="5" t="s">
        <v>2</v>
      </c>
      <c r="G529" s="5"/>
    </row>
    <row r="530" spans="1:7" x14ac:dyDescent="0.3">
      <c r="A530" s="5">
        <v>9</v>
      </c>
      <c r="B530" s="5">
        <v>67236660</v>
      </c>
      <c r="C530" s="5">
        <v>67236726</v>
      </c>
      <c r="D530" s="5" t="s">
        <v>3099</v>
      </c>
      <c r="E530" s="5" t="s">
        <v>1</v>
      </c>
      <c r="F530" s="5" t="s">
        <v>2</v>
      </c>
      <c r="G530" s="5"/>
    </row>
    <row r="531" spans="1:7" x14ac:dyDescent="0.3">
      <c r="A531" s="5">
        <v>9</v>
      </c>
      <c r="B531" s="5">
        <v>69456944</v>
      </c>
      <c r="C531" s="5">
        <v>69457031</v>
      </c>
      <c r="D531" s="5" t="s">
        <v>3100</v>
      </c>
      <c r="E531" s="5" t="s">
        <v>4</v>
      </c>
      <c r="F531" s="5" t="s">
        <v>2</v>
      </c>
      <c r="G531" s="5"/>
    </row>
    <row r="532" spans="1:7" x14ac:dyDescent="0.3">
      <c r="A532" s="5">
        <v>9</v>
      </c>
      <c r="B532" s="5">
        <v>74966743</v>
      </c>
      <c r="C532" s="5">
        <v>74966802</v>
      </c>
      <c r="D532" s="5" t="s">
        <v>3101</v>
      </c>
      <c r="E532" s="5" t="s">
        <v>4</v>
      </c>
      <c r="F532" s="5" t="s">
        <v>2</v>
      </c>
      <c r="G532" s="5" t="s">
        <v>535</v>
      </c>
    </row>
    <row r="533" spans="1:7" x14ac:dyDescent="0.3">
      <c r="A533" s="5">
        <v>9</v>
      </c>
      <c r="B533" s="5">
        <v>94751829</v>
      </c>
      <c r="C533" s="5">
        <v>94751890</v>
      </c>
      <c r="D533" s="5" t="s">
        <v>3102</v>
      </c>
      <c r="E533" s="5" t="s">
        <v>4</v>
      </c>
      <c r="F533" s="5" t="s">
        <v>2</v>
      </c>
      <c r="G533" s="5"/>
    </row>
    <row r="534" spans="1:7" x14ac:dyDescent="0.3">
      <c r="A534" s="5">
        <v>9</v>
      </c>
      <c r="B534" s="5">
        <v>102304924</v>
      </c>
      <c r="C534" s="5">
        <v>102304975</v>
      </c>
      <c r="D534" s="5" t="s">
        <v>3103</v>
      </c>
      <c r="E534" s="5" t="s">
        <v>1</v>
      </c>
      <c r="F534" s="5" t="s">
        <v>2</v>
      </c>
      <c r="G534" s="5"/>
    </row>
    <row r="535" spans="1:7" x14ac:dyDescent="0.3">
      <c r="A535" s="5">
        <v>9</v>
      </c>
      <c r="B535" s="5">
        <v>106178840</v>
      </c>
      <c r="C535" s="5">
        <v>106178927</v>
      </c>
      <c r="D535" s="5" t="s">
        <v>3104</v>
      </c>
      <c r="E535" s="5" t="s">
        <v>4</v>
      </c>
      <c r="F535" s="5" t="s">
        <v>2</v>
      </c>
      <c r="G535" s="5"/>
    </row>
    <row r="536" spans="1:7" x14ac:dyDescent="0.3">
      <c r="A536" s="5">
        <v>9</v>
      </c>
      <c r="B536" s="5">
        <v>108081498</v>
      </c>
      <c r="C536" s="5">
        <v>108081583</v>
      </c>
      <c r="D536" s="5" t="s">
        <v>3105</v>
      </c>
      <c r="E536" s="5" t="s">
        <v>4</v>
      </c>
      <c r="F536" s="5" t="s">
        <v>2</v>
      </c>
      <c r="G536" s="5"/>
    </row>
    <row r="537" spans="1:7" x14ac:dyDescent="0.3">
      <c r="A537" s="5">
        <v>9</v>
      </c>
      <c r="B537" s="5">
        <v>109889643</v>
      </c>
      <c r="C537" s="5">
        <v>109889710</v>
      </c>
      <c r="D537" s="5" t="s">
        <v>3106</v>
      </c>
      <c r="E537" s="5" t="s">
        <v>4</v>
      </c>
      <c r="F537" s="5" t="s">
        <v>2</v>
      </c>
      <c r="G537" s="5"/>
    </row>
    <row r="538" spans="1:7" x14ac:dyDescent="0.3">
      <c r="A538" s="5">
        <v>9</v>
      </c>
      <c r="B538" s="5">
        <v>110635999</v>
      </c>
      <c r="C538" s="5">
        <v>110636115</v>
      </c>
      <c r="D538" s="5" t="s">
        <v>3107</v>
      </c>
      <c r="E538" s="5" t="s">
        <v>1</v>
      </c>
      <c r="F538" s="5" t="s">
        <v>2</v>
      </c>
      <c r="G538" s="5"/>
    </row>
    <row r="539" spans="1:7" x14ac:dyDescent="0.3">
      <c r="A539" s="5">
        <v>9</v>
      </c>
      <c r="B539" s="5">
        <v>112118636</v>
      </c>
      <c r="C539" s="5">
        <v>112118711</v>
      </c>
      <c r="D539" s="5" t="s">
        <v>3108</v>
      </c>
      <c r="E539" s="5" t="s">
        <v>1</v>
      </c>
      <c r="F539" s="5" t="s">
        <v>2</v>
      </c>
      <c r="G539" s="5"/>
    </row>
    <row r="540" spans="1:7" x14ac:dyDescent="0.3">
      <c r="A540" s="5">
        <v>9</v>
      </c>
      <c r="B540" s="5">
        <v>119031796</v>
      </c>
      <c r="C540" s="5">
        <v>119031885</v>
      </c>
      <c r="D540" s="5" t="s">
        <v>3109</v>
      </c>
      <c r="E540" s="5" t="s">
        <v>4</v>
      </c>
      <c r="F540" s="5" t="s">
        <v>2</v>
      </c>
      <c r="G540" s="5"/>
    </row>
    <row r="541" spans="1:7" x14ac:dyDescent="0.3">
      <c r="A541" s="5">
        <v>9</v>
      </c>
      <c r="B541" s="5">
        <v>122273890</v>
      </c>
      <c r="C541" s="5">
        <v>122274028</v>
      </c>
      <c r="D541" s="5" t="s">
        <v>3110</v>
      </c>
      <c r="E541" s="5" t="s">
        <v>1</v>
      </c>
      <c r="F541" s="5" t="s">
        <v>2</v>
      </c>
      <c r="G541" s="5"/>
    </row>
    <row r="542" spans="1:7" x14ac:dyDescent="0.3">
      <c r="A542" s="5" t="s">
        <v>170</v>
      </c>
      <c r="B542" s="5">
        <v>7237683</v>
      </c>
      <c r="C542" s="5">
        <v>7237774</v>
      </c>
      <c r="D542" s="5" t="s">
        <v>3111</v>
      </c>
      <c r="E542" s="5" t="s">
        <v>1</v>
      </c>
      <c r="F542" s="5" t="s">
        <v>2</v>
      </c>
      <c r="G542" s="5"/>
    </row>
    <row r="543" spans="1:7" x14ac:dyDescent="0.3">
      <c r="A543" s="5" t="s">
        <v>170</v>
      </c>
      <c r="B543" s="5">
        <v>7241243</v>
      </c>
      <c r="C543" s="5">
        <v>7241351</v>
      </c>
      <c r="D543" s="5" t="s">
        <v>3112</v>
      </c>
      <c r="E543" s="5" t="s">
        <v>1</v>
      </c>
      <c r="F543" s="5" t="s">
        <v>2</v>
      </c>
      <c r="G543" s="5"/>
    </row>
    <row r="544" spans="1:7" x14ac:dyDescent="0.3">
      <c r="A544" s="5" t="s">
        <v>170</v>
      </c>
      <c r="B544" s="5">
        <v>7241982</v>
      </c>
      <c r="C544" s="5">
        <v>7242046</v>
      </c>
      <c r="D544" s="5" t="s">
        <v>3113</v>
      </c>
      <c r="E544" s="5" t="s">
        <v>1</v>
      </c>
      <c r="F544" s="5" t="s">
        <v>2</v>
      </c>
      <c r="G544" s="5"/>
    </row>
    <row r="545" spans="1:7" x14ac:dyDescent="0.3">
      <c r="A545" s="5" t="s">
        <v>170</v>
      </c>
      <c r="B545" s="5">
        <v>7247989</v>
      </c>
      <c r="C545" s="5">
        <v>7248056</v>
      </c>
      <c r="D545" s="5" t="s">
        <v>3114</v>
      </c>
      <c r="E545" s="5" t="s">
        <v>1</v>
      </c>
      <c r="F545" s="5" t="s">
        <v>2</v>
      </c>
      <c r="G545" s="5"/>
    </row>
    <row r="546" spans="1:7" x14ac:dyDescent="0.3">
      <c r="A546" s="5" t="s">
        <v>170</v>
      </c>
      <c r="B546" s="5">
        <v>7248402</v>
      </c>
      <c r="C546" s="5">
        <v>7248497</v>
      </c>
      <c r="D546" s="5" t="s">
        <v>3115</v>
      </c>
      <c r="E546" s="5" t="s">
        <v>1</v>
      </c>
      <c r="F546" s="5" t="s">
        <v>2</v>
      </c>
      <c r="G546" s="5"/>
    </row>
    <row r="547" spans="1:7" x14ac:dyDescent="0.3">
      <c r="A547" s="5" t="s">
        <v>170</v>
      </c>
      <c r="B547" s="5">
        <v>7807101</v>
      </c>
      <c r="C547" s="5">
        <v>7807221</v>
      </c>
      <c r="D547" s="5" t="s">
        <v>3116</v>
      </c>
      <c r="E547" s="5" t="s">
        <v>4</v>
      </c>
      <c r="F547" s="5" t="s">
        <v>2</v>
      </c>
      <c r="G547" s="5" t="s">
        <v>535</v>
      </c>
    </row>
    <row r="548" spans="1:7" x14ac:dyDescent="0.3">
      <c r="A548" s="5" t="s">
        <v>170</v>
      </c>
      <c r="B548" s="5">
        <v>20863126</v>
      </c>
      <c r="C548" s="5">
        <v>20863182</v>
      </c>
      <c r="D548" s="5" t="s">
        <v>3117</v>
      </c>
      <c r="E548" s="5" t="s">
        <v>1</v>
      </c>
      <c r="F548" s="5" t="s">
        <v>2</v>
      </c>
      <c r="G548" s="5"/>
    </row>
    <row r="549" spans="1:7" x14ac:dyDescent="0.3">
      <c r="A549" s="5" t="s">
        <v>170</v>
      </c>
      <c r="B549" s="5">
        <v>52378121</v>
      </c>
      <c r="C549" s="5">
        <v>52378181</v>
      </c>
      <c r="D549" s="5" t="s">
        <v>3118</v>
      </c>
      <c r="E549" s="5" t="s">
        <v>1</v>
      </c>
      <c r="F549" s="5" t="s">
        <v>2</v>
      </c>
      <c r="G549" s="5"/>
    </row>
    <row r="550" spans="1:7" x14ac:dyDescent="0.3">
      <c r="A550" s="5" t="s">
        <v>170</v>
      </c>
      <c r="B550" s="5">
        <v>52422407</v>
      </c>
      <c r="C550" s="5">
        <v>52422515</v>
      </c>
      <c r="D550" s="5" t="s">
        <v>3119</v>
      </c>
      <c r="E550" s="5" t="s">
        <v>1</v>
      </c>
      <c r="F550" s="5" t="s">
        <v>2</v>
      </c>
      <c r="G550" s="5"/>
    </row>
    <row r="551" spans="1:7" x14ac:dyDescent="0.3">
      <c r="A551" s="5" t="s">
        <v>170</v>
      </c>
      <c r="B551" s="5">
        <v>59097658</v>
      </c>
      <c r="C551" s="5">
        <v>59097736</v>
      </c>
      <c r="D551" s="5" t="s">
        <v>3120</v>
      </c>
      <c r="E551" s="5" t="s">
        <v>1</v>
      </c>
      <c r="F551" s="5" t="s">
        <v>2</v>
      </c>
      <c r="G551" s="5"/>
    </row>
    <row r="552" spans="1:7" x14ac:dyDescent="0.3">
      <c r="A552" s="5" t="s">
        <v>170</v>
      </c>
      <c r="B552" s="5">
        <v>60394403</v>
      </c>
      <c r="C552" s="5">
        <v>60394492</v>
      </c>
      <c r="D552" s="5" t="s">
        <v>3121</v>
      </c>
      <c r="E552" s="5" t="s">
        <v>1</v>
      </c>
      <c r="F552" s="5" t="s">
        <v>2</v>
      </c>
      <c r="G552" s="5"/>
    </row>
    <row r="553" spans="1:7" x14ac:dyDescent="0.3">
      <c r="A553" s="5" t="s">
        <v>170</v>
      </c>
      <c r="B553" s="5">
        <v>72261031</v>
      </c>
      <c r="C553" s="5">
        <v>72261112</v>
      </c>
      <c r="D553" s="5" t="s">
        <v>3122</v>
      </c>
      <c r="E553" s="5" t="s">
        <v>1</v>
      </c>
      <c r="F553" s="5" t="s">
        <v>2</v>
      </c>
      <c r="G553" s="5" t="s">
        <v>535</v>
      </c>
    </row>
    <row r="554" spans="1:7" x14ac:dyDescent="0.3">
      <c r="A554" s="5" t="s">
        <v>170</v>
      </c>
      <c r="B554" s="5">
        <v>72262224</v>
      </c>
      <c r="C554" s="5">
        <v>72262308</v>
      </c>
      <c r="D554" s="5" t="s">
        <v>3123</v>
      </c>
      <c r="E554" s="5" t="s">
        <v>1</v>
      </c>
      <c r="F554" s="5" t="s">
        <v>2</v>
      </c>
      <c r="G554" s="5"/>
    </row>
    <row r="555" spans="1:7" x14ac:dyDescent="0.3">
      <c r="A555" s="5" t="s">
        <v>170</v>
      </c>
      <c r="B555" s="5">
        <v>72589988</v>
      </c>
      <c r="C555" s="5">
        <v>72590094</v>
      </c>
      <c r="D555" s="5" t="s">
        <v>3124</v>
      </c>
      <c r="E555" s="5" t="s">
        <v>1</v>
      </c>
      <c r="F555" s="5" t="s">
        <v>2</v>
      </c>
      <c r="G555" s="5"/>
    </row>
    <row r="556" spans="1:7" x14ac:dyDescent="0.3">
      <c r="A556" s="5" t="s">
        <v>170</v>
      </c>
      <c r="B556" s="5">
        <v>72591500</v>
      </c>
      <c r="C556" s="5">
        <v>72591579</v>
      </c>
      <c r="D556" s="5" t="s">
        <v>3125</v>
      </c>
      <c r="E556" s="5" t="s">
        <v>1</v>
      </c>
      <c r="F556" s="5" t="s">
        <v>2</v>
      </c>
      <c r="G556" s="5"/>
    </row>
    <row r="557" spans="1:7" x14ac:dyDescent="0.3">
      <c r="A557" s="5" t="s">
        <v>170</v>
      </c>
      <c r="B557" s="5">
        <v>72992079</v>
      </c>
      <c r="C557" s="5">
        <v>72992144</v>
      </c>
      <c r="D557" s="5" t="s">
        <v>3126</v>
      </c>
      <c r="E557" s="5" t="s">
        <v>4</v>
      </c>
      <c r="F557" s="5" t="s">
        <v>2</v>
      </c>
      <c r="G557" s="5"/>
    </row>
    <row r="558" spans="1:7" x14ac:dyDescent="0.3">
      <c r="A558" s="5" t="s">
        <v>170</v>
      </c>
      <c r="B558" s="5">
        <v>74274027</v>
      </c>
      <c r="C558" s="5">
        <v>74274105</v>
      </c>
      <c r="D558" s="5" t="s">
        <v>3127</v>
      </c>
      <c r="E558" s="5" t="s">
        <v>1</v>
      </c>
      <c r="F558" s="5" t="s">
        <v>2</v>
      </c>
      <c r="G558" s="5"/>
    </row>
    <row r="559" spans="1:7" x14ac:dyDescent="0.3">
      <c r="A559" s="5" t="s">
        <v>170</v>
      </c>
      <c r="B559" s="5">
        <v>74317362</v>
      </c>
      <c r="C559" s="5">
        <v>74317429</v>
      </c>
      <c r="D559" s="5" t="s">
        <v>3128</v>
      </c>
      <c r="E559" s="5" t="s">
        <v>4</v>
      </c>
      <c r="F559" s="5" t="s">
        <v>2</v>
      </c>
      <c r="G559" s="5"/>
    </row>
    <row r="560" spans="1:7" x14ac:dyDescent="0.3">
      <c r="A560" s="5" t="s">
        <v>170</v>
      </c>
      <c r="B560" s="5">
        <v>100381097</v>
      </c>
      <c r="C560" s="5">
        <v>100381185</v>
      </c>
      <c r="D560" s="5" t="s">
        <v>3129</v>
      </c>
      <c r="E560" s="5" t="s">
        <v>4</v>
      </c>
      <c r="F560" s="5" t="s">
        <v>2</v>
      </c>
      <c r="G560" s="5"/>
    </row>
    <row r="561" spans="1:7" x14ac:dyDescent="0.3">
      <c r="A561" s="5" t="s">
        <v>170</v>
      </c>
      <c r="B561" s="5">
        <v>104116175</v>
      </c>
      <c r="C561" s="5">
        <v>104116274</v>
      </c>
      <c r="D561" s="5" t="s">
        <v>3130</v>
      </c>
      <c r="E561" s="5" t="s">
        <v>1</v>
      </c>
      <c r="F561" s="5" t="s">
        <v>2</v>
      </c>
      <c r="G561" s="5"/>
    </row>
    <row r="562" spans="1:7" x14ac:dyDescent="0.3">
      <c r="A562" s="5" t="s">
        <v>170</v>
      </c>
      <c r="B562" s="5">
        <v>113074824</v>
      </c>
      <c r="C562" s="5">
        <v>113074893</v>
      </c>
      <c r="D562" s="5" t="s">
        <v>3131</v>
      </c>
      <c r="E562" s="5" t="s">
        <v>1</v>
      </c>
      <c r="F562" s="5" t="s">
        <v>2</v>
      </c>
      <c r="G562" s="5" t="s">
        <v>535</v>
      </c>
    </row>
    <row r="563" spans="1:7" x14ac:dyDescent="0.3">
      <c r="A563" s="5" t="s">
        <v>170</v>
      </c>
      <c r="B563" s="5">
        <v>134757631</v>
      </c>
      <c r="C563" s="5">
        <v>134757731</v>
      </c>
      <c r="D563" s="5" t="s">
        <v>3132</v>
      </c>
      <c r="E563" s="5" t="s">
        <v>4</v>
      </c>
      <c r="F563" s="5" t="s">
        <v>2</v>
      </c>
      <c r="G563" s="5"/>
    </row>
    <row r="564" spans="1:7" x14ac:dyDescent="0.3">
      <c r="A564" s="5" t="s">
        <v>170</v>
      </c>
      <c r="B564" s="5">
        <v>135746716</v>
      </c>
      <c r="C564" s="5">
        <v>135746769</v>
      </c>
      <c r="D564" s="5" t="s">
        <v>3133</v>
      </c>
      <c r="E564" s="5" t="s">
        <v>4</v>
      </c>
      <c r="F564" s="5" t="s">
        <v>2</v>
      </c>
      <c r="G564" s="5"/>
    </row>
    <row r="565" spans="1:7" x14ac:dyDescent="0.3">
      <c r="A565" s="5" t="s">
        <v>170</v>
      </c>
      <c r="B565" s="5">
        <v>142739000</v>
      </c>
      <c r="C565" s="5">
        <v>142739097</v>
      </c>
      <c r="D565" s="5" t="s">
        <v>3134</v>
      </c>
      <c r="E565" s="5" t="s">
        <v>4</v>
      </c>
      <c r="F565" s="5" t="s">
        <v>2</v>
      </c>
      <c r="G565" s="5" t="s">
        <v>535</v>
      </c>
    </row>
    <row r="566" spans="1:7" x14ac:dyDescent="0.3">
      <c r="A566" s="5" t="s">
        <v>170</v>
      </c>
      <c r="B566" s="5">
        <v>145039344</v>
      </c>
      <c r="C566" s="5">
        <v>145039414</v>
      </c>
      <c r="D566" s="5" t="s">
        <v>3135</v>
      </c>
      <c r="E566" s="5" t="s">
        <v>4</v>
      </c>
      <c r="F566" s="5" t="s">
        <v>2</v>
      </c>
      <c r="G566" s="5"/>
    </row>
    <row r="567" spans="1:7" x14ac:dyDescent="0.3">
      <c r="A567" s="5" t="s">
        <v>170</v>
      </c>
      <c r="B567" s="5">
        <v>146999405</v>
      </c>
      <c r="C567" s="5">
        <v>146999509</v>
      </c>
      <c r="D567" s="5" t="s">
        <v>3136</v>
      </c>
      <c r="E567" s="5" t="s">
        <v>4</v>
      </c>
      <c r="F567" s="5" t="s">
        <v>2</v>
      </c>
      <c r="G567" s="5"/>
    </row>
    <row r="568" spans="1:7" x14ac:dyDescent="0.3">
      <c r="A568" s="5" t="s">
        <v>170</v>
      </c>
      <c r="B568" s="5">
        <v>147002259</v>
      </c>
      <c r="C568" s="5">
        <v>147002366</v>
      </c>
      <c r="D568" s="5" t="s">
        <v>3137</v>
      </c>
      <c r="E568" s="5" t="s">
        <v>4</v>
      </c>
      <c r="F568" s="5" t="s">
        <v>2</v>
      </c>
      <c r="G568" s="5"/>
    </row>
    <row r="569" spans="1:7" x14ac:dyDescent="0.3">
      <c r="A569" s="5" t="s">
        <v>170</v>
      </c>
      <c r="B569" s="5">
        <v>147009441</v>
      </c>
      <c r="C569" s="5">
        <v>147009527</v>
      </c>
      <c r="D569" s="5" t="s">
        <v>3138</v>
      </c>
      <c r="E569" s="5" t="s">
        <v>4</v>
      </c>
      <c r="F569" s="5" t="s">
        <v>2</v>
      </c>
      <c r="G569" s="5"/>
    </row>
    <row r="570" spans="1:7" x14ac:dyDescent="0.3">
      <c r="A570" s="5" t="s">
        <v>170</v>
      </c>
      <c r="B570" s="5">
        <v>147010601</v>
      </c>
      <c r="C570" s="5">
        <v>147010686</v>
      </c>
      <c r="D570" s="5" t="s">
        <v>3139</v>
      </c>
      <c r="E570" s="5" t="s">
        <v>4</v>
      </c>
      <c r="F570" s="5" t="s">
        <v>2</v>
      </c>
      <c r="G570" s="5"/>
    </row>
    <row r="571" spans="1:7" x14ac:dyDescent="0.3">
      <c r="A571" s="5" t="s">
        <v>170</v>
      </c>
      <c r="B571" s="5">
        <v>147064905</v>
      </c>
      <c r="C571" s="5">
        <v>147065002</v>
      </c>
      <c r="D571" s="5" t="s">
        <v>3140</v>
      </c>
      <c r="E571" s="5" t="s">
        <v>4</v>
      </c>
      <c r="F571" s="5" t="s">
        <v>2</v>
      </c>
      <c r="G571" s="5" t="s">
        <v>535</v>
      </c>
    </row>
    <row r="572" spans="1:7" x14ac:dyDescent="0.3">
      <c r="A572" s="5" t="s">
        <v>170</v>
      </c>
      <c r="B572" s="5">
        <v>147106965</v>
      </c>
      <c r="C572" s="5">
        <v>147107047</v>
      </c>
      <c r="D572" s="5" t="s">
        <v>3141</v>
      </c>
      <c r="E572" s="5" t="s">
        <v>4</v>
      </c>
      <c r="F572" s="5" t="s">
        <v>2</v>
      </c>
      <c r="G572" s="5"/>
    </row>
    <row r="573" spans="1:7" x14ac:dyDescent="0.3">
      <c r="A573" s="5" t="s">
        <v>170</v>
      </c>
      <c r="B573" s="5">
        <v>147158210</v>
      </c>
      <c r="C573" s="5">
        <v>147158321</v>
      </c>
      <c r="D573" s="5" t="s">
        <v>3142</v>
      </c>
      <c r="E573" s="5" t="s">
        <v>4</v>
      </c>
      <c r="F573" s="5" t="s">
        <v>2</v>
      </c>
      <c r="G573" s="5"/>
    </row>
    <row r="574" spans="1:7" x14ac:dyDescent="0.3">
      <c r="A574" s="5" t="s">
        <v>170</v>
      </c>
      <c r="B574" s="5">
        <v>150547385</v>
      </c>
      <c r="C574" s="5">
        <v>150547445</v>
      </c>
      <c r="D574" s="5" t="s">
        <v>3143</v>
      </c>
      <c r="E574" s="5" t="s">
        <v>1</v>
      </c>
      <c r="F574" s="5" t="s">
        <v>2</v>
      </c>
      <c r="G574" s="5"/>
    </row>
    <row r="575" spans="1:7" x14ac:dyDescent="0.3">
      <c r="A575" s="5" t="s">
        <v>170</v>
      </c>
      <c r="B575" s="5">
        <v>151912346</v>
      </c>
      <c r="C575" s="5">
        <v>151912428</v>
      </c>
      <c r="D575" s="5" t="s">
        <v>3144</v>
      </c>
      <c r="E575" s="5" t="s">
        <v>4</v>
      </c>
      <c r="F575" s="5" t="s">
        <v>2</v>
      </c>
      <c r="G575" s="5"/>
    </row>
    <row r="576" spans="1:7" x14ac:dyDescent="0.3">
      <c r="A576" s="5" t="s">
        <v>170</v>
      </c>
      <c r="B576" s="5">
        <v>151913214</v>
      </c>
      <c r="C576" s="5">
        <v>151913321</v>
      </c>
      <c r="D576" s="5" t="s">
        <v>3145</v>
      </c>
      <c r="E576" s="5" t="s">
        <v>4</v>
      </c>
      <c r="F576" s="5" t="s">
        <v>2</v>
      </c>
      <c r="G576" s="5"/>
    </row>
    <row r="577" spans="1:7" x14ac:dyDescent="0.3">
      <c r="A577" s="5" t="s">
        <v>170</v>
      </c>
      <c r="B577" s="5">
        <v>162874918</v>
      </c>
      <c r="C577" s="5">
        <v>162874995</v>
      </c>
      <c r="D577" s="5" t="s">
        <v>3146</v>
      </c>
      <c r="E577" s="5" t="s">
        <v>1</v>
      </c>
      <c r="F577" s="5" t="s">
        <v>2</v>
      </c>
      <c r="G577" s="5"/>
    </row>
    <row r="578" spans="1:7" x14ac:dyDescent="0.3">
      <c r="A578" s="5">
        <v>1</v>
      </c>
      <c r="B578" s="5">
        <v>53849424</v>
      </c>
      <c r="C578" s="5">
        <v>53849495</v>
      </c>
      <c r="D578" s="5" t="s">
        <v>3147</v>
      </c>
      <c r="E578" s="5" t="s">
        <v>4</v>
      </c>
      <c r="F578" s="5" t="s">
        <v>200</v>
      </c>
      <c r="G578" s="5"/>
    </row>
    <row r="579" spans="1:7" x14ac:dyDescent="0.3">
      <c r="A579" s="5">
        <v>1</v>
      </c>
      <c r="B579" s="5">
        <v>85751948</v>
      </c>
      <c r="C579" s="5">
        <v>85752074</v>
      </c>
      <c r="D579" s="5" t="s">
        <v>3148</v>
      </c>
      <c r="E579" s="5" t="s">
        <v>4</v>
      </c>
      <c r="F579" s="5" t="s">
        <v>200</v>
      </c>
      <c r="G579" s="5"/>
    </row>
    <row r="580" spans="1:7" x14ac:dyDescent="0.3">
      <c r="A580" s="5">
        <v>1</v>
      </c>
      <c r="B580" s="5">
        <v>118954220</v>
      </c>
      <c r="C580" s="5">
        <v>118954300</v>
      </c>
      <c r="D580" s="5" t="s">
        <v>3149</v>
      </c>
      <c r="E580" s="5" t="s">
        <v>4</v>
      </c>
      <c r="F580" s="5" t="s">
        <v>200</v>
      </c>
      <c r="G580" s="5" t="s">
        <v>535</v>
      </c>
    </row>
    <row r="581" spans="1:7" x14ac:dyDescent="0.3">
      <c r="A581" s="5">
        <v>1</v>
      </c>
      <c r="B581" s="5">
        <v>162217814</v>
      </c>
      <c r="C581" s="5">
        <v>162217923</v>
      </c>
      <c r="D581" s="5" t="s">
        <v>3150</v>
      </c>
      <c r="E581" s="5" t="s">
        <v>4</v>
      </c>
      <c r="F581" s="5" t="s">
        <v>200</v>
      </c>
      <c r="G581" s="5"/>
    </row>
    <row r="582" spans="1:7" x14ac:dyDescent="0.3">
      <c r="A582" s="5">
        <v>1</v>
      </c>
      <c r="B582" s="5">
        <v>162223368</v>
      </c>
      <c r="C582" s="5">
        <v>162223477</v>
      </c>
      <c r="D582" s="5" t="s">
        <v>3151</v>
      </c>
      <c r="E582" s="5" t="s">
        <v>4</v>
      </c>
      <c r="F582" s="5" t="s">
        <v>200</v>
      </c>
      <c r="G582" s="5"/>
    </row>
    <row r="583" spans="1:7" x14ac:dyDescent="0.3">
      <c r="A583" s="5">
        <v>1</v>
      </c>
      <c r="B583" s="5">
        <v>185313319</v>
      </c>
      <c r="C583" s="5">
        <v>185313385</v>
      </c>
      <c r="D583" s="5" t="s">
        <v>3152</v>
      </c>
      <c r="E583" s="5" t="s">
        <v>4</v>
      </c>
      <c r="F583" s="5" t="s">
        <v>200</v>
      </c>
      <c r="G583" s="5"/>
    </row>
    <row r="584" spans="1:7" x14ac:dyDescent="0.3">
      <c r="A584" s="5">
        <v>1</v>
      </c>
      <c r="B584" s="5">
        <v>185313581</v>
      </c>
      <c r="C584" s="5">
        <v>185313692</v>
      </c>
      <c r="D584" s="5" t="s">
        <v>3153</v>
      </c>
      <c r="E584" s="5" t="s">
        <v>4</v>
      </c>
      <c r="F584" s="5" t="s">
        <v>200</v>
      </c>
      <c r="G584" s="5"/>
    </row>
    <row r="585" spans="1:7" x14ac:dyDescent="0.3">
      <c r="A585" s="5">
        <v>10</v>
      </c>
      <c r="B585" s="5">
        <v>41670739</v>
      </c>
      <c r="C585" s="5">
        <v>41670793</v>
      </c>
      <c r="D585" s="5" t="s">
        <v>3154</v>
      </c>
      <c r="E585" s="5" t="s">
        <v>4</v>
      </c>
      <c r="F585" s="5" t="s">
        <v>200</v>
      </c>
      <c r="G585" s="5"/>
    </row>
    <row r="586" spans="1:7" x14ac:dyDescent="0.3">
      <c r="A586" s="5">
        <v>10</v>
      </c>
      <c r="B586" s="5">
        <v>61774737</v>
      </c>
      <c r="C586" s="5">
        <v>61774821</v>
      </c>
      <c r="D586" s="5" t="s">
        <v>3155</v>
      </c>
      <c r="E586" s="5" t="s">
        <v>4</v>
      </c>
      <c r="F586" s="5" t="s">
        <v>200</v>
      </c>
      <c r="G586" s="5"/>
    </row>
    <row r="587" spans="1:7" x14ac:dyDescent="0.3">
      <c r="A587" s="5">
        <v>10</v>
      </c>
      <c r="B587" s="5">
        <v>62682508</v>
      </c>
      <c r="C587" s="5">
        <v>62682558</v>
      </c>
      <c r="D587" s="5" t="s">
        <v>3156</v>
      </c>
      <c r="E587" s="5" t="s">
        <v>4</v>
      </c>
      <c r="F587" s="5" t="s">
        <v>200</v>
      </c>
      <c r="G587" s="5"/>
    </row>
    <row r="588" spans="1:7" x14ac:dyDescent="0.3">
      <c r="A588" s="5">
        <v>10</v>
      </c>
      <c r="B588" s="5">
        <v>94586137</v>
      </c>
      <c r="C588" s="5">
        <v>94586199</v>
      </c>
      <c r="D588" s="5" t="s">
        <v>3157</v>
      </c>
      <c r="E588" s="5" t="s">
        <v>1</v>
      </c>
      <c r="F588" s="5" t="s">
        <v>200</v>
      </c>
      <c r="G588" s="5"/>
    </row>
    <row r="589" spans="1:7" x14ac:dyDescent="0.3">
      <c r="A589" s="5">
        <v>11</v>
      </c>
      <c r="B589" s="5">
        <v>26202240</v>
      </c>
      <c r="C589" s="5">
        <v>26202348</v>
      </c>
      <c r="D589" s="5" t="s">
        <v>3158</v>
      </c>
      <c r="E589" s="5" t="s">
        <v>4</v>
      </c>
      <c r="F589" s="5" t="s">
        <v>200</v>
      </c>
      <c r="G589" s="5"/>
    </row>
    <row r="590" spans="1:7" x14ac:dyDescent="0.3">
      <c r="A590" s="5">
        <v>11</v>
      </c>
      <c r="B590" s="5">
        <v>50357785</v>
      </c>
      <c r="C590" s="5">
        <v>50357879</v>
      </c>
      <c r="D590" s="5" t="s">
        <v>3159</v>
      </c>
      <c r="E590" s="5" t="s">
        <v>1</v>
      </c>
      <c r="F590" s="5" t="s">
        <v>200</v>
      </c>
      <c r="G590" s="5"/>
    </row>
    <row r="591" spans="1:7" x14ac:dyDescent="0.3">
      <c r="A591" s="5">
        <v>11</v>
      </c>
      <c r="B591" s="5">
        <v>68220892</v>
      </c>
      <c r="C591" s="5">
        <v>68221011</v>
      </c>
      <c r="D591" s="5" t="s">
        <v>3160</v>
      </c>
      <c r="E591" s="5" t="s">
        <v>4</v>
      </c>
      <c r="F591" s="5" t="s">
        <v>200</v>
      </c>
      <c r="G591" s="5"/>
    </row>
    <row r="592" spans="1:7" x14ac:dyDescent="0.3">
      <c r="A592" s="5">
        <v>11</v>
      </c>
      <c r="B592" s="5">
        <v>69635400</v>
      </c>
      <c r="C592" s="5">
        <v>69635519</v>
      </c>
      <c r="D592" s="5" t="s">
        <v>3161</v>
      </c>
      <c r="E592" s="5" t="s">
        <v>1</v>
      </c>
      <c r="F592" s="5" t="s">
        <v>200</v>
      </c>
      <c r="G592" s="5"/>
    </row>
    <row r="593" spans="1:7" x14ac:dyDescent="0.3">
      <c r="A593" s="5">
        <v>11</v>
      </c>
      <c r="B593" s="5">
        <v>70012043</v>
      </c>
      <c r="C593" s="5">
        <v>70012131</v>
      </c>
      <c r="D593" s="5" t="s">
        <v>3162</v>
      </c>
      <c r="E593" s="5" t="s">
        <v>4</v>
      </c>
      <c r="F593" s="5" t="s">
        <v>200</v>
      </c>
      <c r="G593" s="5"/>
    </row>
    <row r="594" spans="1:7" x14ac:dyDescent="0.3">
      <c r="A594" s="5">
        <v>11</v>
      </c>
      <c r="B594" s="5">
        <v>85760616</v>
      </c>
      <c r="C594" s="5">
        <v>85760702</v>
      </c>
      <c r="D594" s="5" t="s">
        <v>3163</v>
      </c>
      <c r="E594" s="5" t="s">
        <v>1</v>
      </c>
      <c r="F594" s="5" t="s">
        <v>200</v>
      </c>
      <c r="G594" s="5" t="s">
        <v>535</v>
      </c>
    </row>
    <row r="595" spans="1:7" x14ac:dyDescent="0.3">
      <c r="A595" s="5">
        <v>11</v>
      </c>
      <c r="B595" s="5">
        <v>88352773</v>
      </c>
      <c r="C595" s="5">
        <v>88352864</v>
      </c>
      <c r="D595" s="5" t="s">
        <v>3164</v>
      </c>
      <c r="E595" s="5" t="s">
        <v>4</v>
      </c>
      <c r="F595" s="5" t="s">
        <v>200</v>
      </c>
      <c r="G595" s="5"/>
    </row>
    <row r="596" spans="1:7" x14ac:dyDescent="0.3">
      <c r="A596" s="5">
        <v>11</v>
      </c>
      <c r="B596" s="5">
        <v>107996848</v>
      </c>
      <c r="C596" s="5">
        <v>107996916</v>
      </c>
      <c r="D596" s="5" t="s">
        <v>3165</v>
      </c>
      <c r="E596" s="5" t="s">
        <v>4</v>
      </c>
      <c r="F596" s="5" t="s">
        <v>200</v>
      </c>
      <c r="G596" s="5"/>
    </row>
    <row r="597" spans="1:7" x14ac:dyDescent="0.3">
      <c r="A597" s="5">
        <v>11</v>
      </c>
      <c r="B597" s="5">
        <v>120014767</v>
      </c>
      <c r="C597" s="5">
        <v>120014853</v>
      </c>
      <c r="D597" s="5" t="s">
        <v>3166</v>
      </c>
      <c r="E597" s="5" t="s">
        <v>4</v>
      </c>
      <c r="F597" s="5" t="s">
        <v>200</v>
      </c>
      <c r="G597" s="5"/>
    </row>
    <row r="598" spans="1:7" x14ac:dyDescent="0.3">
      <c r="A598" s="5">
        <v>12</v>
      </c>
      <c r="B598" s="5">
        <v>76533134</v>
      </c>
      <c r="C598" s="5">
        <v>76533212</v>
      </c>
      <c r="D598" s="5" t="s">
        <v>3167</v>
      </c>
      <c r="E598" s="5" t="s">
        <v>1</v>
      </c>
      <c r="F598" s="5" t="s">
        <v>200</v>
      </c>
      <c r="G598" s="5"/>
    </row>
    <row r="599" spans="1:7" x14ac:dyDescent="0.3">
      <c r="A599" s="5">
        <v>12</v>
      </c>
      <c r="B599" s="5">
        <v>112109250</v>
      </c>
      <c r="C599" s="5">
        <v>112109309</v>
      </c>
      <c r="D599" s="5" t="s">
        <v>3168</v>
      </c>
      <c r="E599" s="5" t="s">
        <v>1</v>
      </c>
      <c r="F599" s="5" t="s">
        <v>200</v>
      </c>
      <c r="G599" s="5"/>
    </row>
    <row r="600" spans="1:7" x14ac:dyDescent="0.3">
      <c r="A600" s="5">
        <v>13</v>
      </c>
      <c r="B600" s="5">
        <v>17747473</v>
      </c>
      <c r="C600" s="5">
        <v>17747593</v>
      </c>
      <c r="D600" s="5" t="s">
        <v>3169</v>
      </c>
      <c r="E600" s="5" t="s">
        <v>4</v>
      </c>
      <c r="F600" s="5" t="s">
        <v>200</v>
      </c>
      <c r="G600" s="5"/>
    </row>
    <row r="601" spans="1:7" x14ac:dyDescent="0.3">
      <c r="A601" s="5">
        <v>13</v>
      </c>
      <c r="B601" s="5">
        <v>63300712</v>
      </c>
      <c r="C601" s="5">
        <v>63300784</v>
      </c>
      <c r="D601" s="5" t="s">
        <v>3170</v>
      </c>
      <c r="E601" s="5" t="s">
        <v>4</v>
      </c>
      <c r="F601" s="5" t="s">
        <v>200</v>
      </c>
      <c r="G601" s="5"/>
    </row>
    <row r="602" spans="1:7" x14ac:dyDescent="0.3">
      <c r="A602" s="5">
        <v>13</v>
      </c>
      <c r="B602" s="5">
        <v>63301208</v>
      </c>
      <c r="C602" s="5">
        <v>63301275</v>
      </c>
      <c r="D602" s="5" t="s">
        <v>3171</v>
      </c>
      <c r="E602" s="5" t="s">
        <v>4</v>
      </c>
      <c r="F602" s="5" t="s">
        <v>200</v>
      </c>
      <c r="G602" s="5"/>
    </row>
    <row r="603" spans="1:7" x14ac:dyDescent="0.3">
      <c r="A603" s="5">
        <v>14</v>
      </c>
      <c r="B603" s="5">
        <v>11282477</v>
      </c>
      <c r="C603" s="5">
        <v>11282561</v>
      </c>
      <c r="D603" s="5" t="s">
        <v>3172</v>
      </c>
      <c r="E603" s="5" t="s">
        <v>4</v>
      </c>
      <c r="F603" s="5" t="s">
        <v>200</v>
      </c>
      <c r="G603" s="5" t="s">
        <v>535</v>
      </c>
    </row>
    <row r="604" spans="1:7" x14ac:dyDescent="0.3">
      <c r="A604" s="5">
        <v>14</v>
      </c>
      <c r="B604" s="5">
        <v>46954830</v>
      </c>
      <c r="C604" s="5">
        <v>46954928</v>
      </c>
      <c r="D604" s="5" t="s">
        <v>3173</v>
      </c>
      <c r="E604" s="5" t="s">
        <v>1</v>
      </c>
      <c r="F604" s="5" t="s">
        <v>200</v>
      </c>
      <c r="G604" s="5" t="s">
        <v>535</v>
      </c>
    </row>
    <row r="605" spans="1:7" x14ac:dyDescent="0.3">
      <c r="A605" s="5">
        <v>14</v>
      </c>
      <c r="B605" s="5">
        <v>117953743</v>
      </c>
      <c r="C605" s="5">
        <v>117953847</v>
      </c>
      <c r="D605" s="5" t="s">
        <v>3174</v>
      </c>
      <c r="E605" s="5" t="s">
        <v>1</v>
      </c>
      <c r="F605" s="5" t="s">
        <v>200</v>
      </c>
      <c r="G605" s="5"/>
    </row>
    <row r="606" spans="1:7" x14ac:dyDescent="0.3">
      <c r="A606" s="5">
        <v>15</v>
      </c>
      <c r="B606" s="5">
        <v>27571494</v>
      </c>
      <c r="C606" s="5">
        <v>27571558</v>
      </c>
      <c r="D606" s="5" t="s">
        <v>3175</v>
      </c>
      <c r="E606" s="5" t="s">
        <v>4</v>
      </c>
      <c r="F606" s="5" t="s">
        <v>200</v>
      </c>
      <c r="G606" s="5"/>
    </row>
    <row r="607" spans="1:7" x14ac:dyDescent="0.3">
      <c r="A607" s="5">
        <v>15</v>
      </c>
      <c r="B607" s="5">
        <v>35660831</v>
      </c>
      <c r="C607" s="5">
        <v>35660918</v>
      </c>
      <c r="D607" s="5" t="s">
        <v>3176</v>
      </c>
      <c r="E607" s="5" t="s">
        <v>1</v>
      </c>
      <c r="F607" s="5" t="s">
        <v>200</v>
      </c>
      <c r="G607" s="5"/>
    </row>
    <row r="608" spans="1:7" x14ac:dyDescent="0.3">
      <c r="A608" s="5">
        <v>15</v>
      </c>
      <c r="B608" s="5">
        <v>35660970</v>
      </c>
      <c r="C608" s="5">
        <v>35661047</v>
      </c>
      <c r="D608" s="5" t="s">
        <v>3177</v>
      </c>
      <c r="E608" s="5" t="s">
        <v>1</v>
      </c>
      <c r="F608" s="5" t="s">
        <v>200</v>
      </c>
      <c r="G608" s="5"/>
    </row>
    <row r="609" spans="1:7" x14ac:dyDescent="0.3">
      <c r="A609" s="5">
        <v>15</v>
      </c>
      <c r="B609" s="5">
        <v>76290879</v>
      </c>
      <c r="C609" s="5">
        <v>76290968</v>
      </c>
      <c r="D609" s="5" t="s">
        <v>3178</v>
      </c>
      <c r="E609" s="5" t="s">
        <v>1</v>
      </c>
      <c r="F609" s="5" t="s">
        <v>200</v>
      </c>
      <c r="G609" s="5"/>
    </row>
    <row r="610" spans="1:7" x14ac:dyDescent="0.3">
      <c r="A610" s="5">
        <v>15</v>
      </c>
      <c r="B610" s="5">
        <v>101369352</v>
      </c>
      <c r="C610" s="5">
        <v>101369434</v>
      </c>
      <c r="D610" s="5" t="s">
        <v>3179</v>
      </c>
      <c r="E610" s="5" t="s">
        <v>4</v>
      </c>
      <c r="F610" s="5" t="s">
        <v>200</v>
      </c>
      <c r="G610" s="5"/>
    </row>
    <row r="611" spans="1:7" x14ac:dyDescent="0.3">
      <c r="A611" s="5">
        <v>16</v>
      </c>
      <c r="B611" s="5">
        <v>22605326</v>
      </c>
      <c r="C611" s="5">
        <v>22605432</v>
      </c>
      <c r="D611" s="5" t="s">
        <v>3180</v>
      </c>
      <c r="E611" s="5" t="s">
        <v>4</v>
      </c>
      <c r="F611" s="5" t="s">
        <v>200</v>
      </c>
      <c r="G611" s="5" t="s">
        <v>535</v>
      </c>
    </row>
    <row r="612" spans="1:7" x14ac:dyDescent="0.3">
      <c r="A612" s="5">
        <v>16</v>
      </c>
      <c r="B612" s="5">
        <v>44013852</v>
      </c>
      <c r="C612" s="5">
        <v>44013977</v>
      </c>
      <c r="D612" s="5" t="s">
        <v>3181</v>
      </c>
      <c r="E612" s="5" t="s">
        <v>4</v>
      </c>
      <c r="F612" s="5" t="s">
        <v>200</v>
      </c>
      <c r="G612" s="5" t="s">
        <v>535</v>
      </c>
    </row>
    <row r="613" spans="1:7" x14ac:dyDescent="0.3">
      <c r="A613" s="5">
        <v>16</v>
      </c>
      <c r="B613" s="5">
        <v>77598936</v>
      </c>
      <c r="C613" s="5">
        <v>77599000</v>
      </c>
      <c r="D613" s="5" t="s">
        <v>3182</v>
      </c>
      <c r="E613" s="5" t="s">
        <v>4</v>
      </c>
      <c r="F613" s="5" t="s">
        <v>200</v>
      </c>
      <c r="G613" s="5"/>
    </row>
    <row r="614" spans="1:7" x14ac:dyDescent="0.3">
      <c r="A614" s="5">
        <v>16</v>
      </c>
      <c r="B614" s="5">
        <v>77599657</v>
      </c>
      <c r="C614" s="5">
        <v>77599750</v>
      </c>
      <c r="D614" s="5" t="s">
        <v>3183</v>
      </c>
      <c r="E614" s="5" t="s">
        <v>4</v>
      </c>
      <c r="F614" s="5" t="s">
        <v>200</v>
      </c>
      <c r="G614" s="5"/>
    </row>
    <row r="615" spans="1:7" x14ac:dyDescent="0.3">
      <c r="A615" s="5">
        <v>17</v>
      </c>
      <c r="B615" s="5">
        <v>25780808</v>
      </c>
      <c r="C615" s="5">
        <v>25780879</v>
      </c>
      <c r="D615" s="5" t="s">
        <v>3184</v>
      </c>
      <c r="E615" s="5" t="s">
        <v>4</v>
      </c>
      <c r="F615" s="5" t="s">
        <v>200</v>
      </c>
      <c r="G615" s="5"/>
    </row>
    <row r="616" spans="1:7" x14ac:dyDescent="0.3">
      <c r="A616" s="5">
        <v>17</v>
      </c>
      <c r="B616" s="5">
        <v>26948056</v>
      </c>
      <c r="C616" s="5">
        <v>26948119</v>
      </c>
      <c r="D616" s="5" t="s">
        <v>3185</v>
      </c>
      <c r="E616" s="5" t="s">
        <v>1</v>
      </c>
      <c r="F616" s="5" t="s">
        <v>200</v>
      </c>
      <c r="G616" s="5"/>
    </row>
    <row r="617" spans="1:7" x14ac:dyDescent="0.3">
      <c r="A617" s="5">
        <v>18</v>
      </c>
      <c r="B617" s="5">
        <v>10782909</v>
      </c>
      <c r="C617" s="5">
        <v>10782976</v>
      </c>
      <c r="D617" s="5" t="s">
        <v>3186</v>
      </c>
      <c r="E617" s="5" t="s">
        <v>1</v>
      </c>
      <c r="F617" s="5" t="s">
        <v>200</v>
      </c>
      <c r="G617" s="5"/>
    </row>
    <row r="618" spans="1:7" x14ac:dyDescent="0.3">
      <c r="A618" s="5">
        <v>18</v>
      </c>
      <c r="B618" s="5">
        <v>10785481</v>
      </c>
      <c r="C618" s="5">
        <v>10785552</v>
      </c>
      <c r="D618" s="5" t="s">
        <v>3187</v>
      </c>
      <c r="E618" s="5" t="s">
        <v>1</v>
      </c>
      <c r="F618" s="5" t="s">
        <v>200</v>
      </c>
      <c r="G618" s="5"/>
    </row>
    <row r="619" spans="1:7" x14ac:dyDescent="0.3">
      <c r="A619" s="5">
        <v>18</v>
      </c>
      <c r="B619" s="5">
        <v>23774864</v>
      </c>
      <c r="C619" s="5">
        <v>23774989</v>
      </c>
      <c r="D619" s="5" t="s">
        <v>3188</v>
      </c>
      <c r="E619" s="5" t="s">
        <v>1</v>
      </c>
      <c r="F619" s="5" t="s">
        <v>200</v>
      </c>
      <c r="G619" s="5"/>
    </row>
    <row r="620" spans="1:7" x14ac:dyDescent="0.3">
      <c r="A620" s="5">
        <v>18</v>
      </c>
      <c r="B620" s="5">
        <v>56538139</v>
      </c>
      <c r="C620" s="5">
        <v>56538198</v>
      </c>
      <c r="D620" s="5" t="s">
        <v>3189</v>
      </c>
      <c r="E620" s="5" t="s">
        <v>4</v>
      </c>
      <c r="F620" s="5" t="s">
        <v>200</v>
      </c>
      <c r="G620" s="5"/>
    </row>
    <row r="621" spans="1:7" x14ac:dyDescent="0.3">
      <c r="A621" s="5">
        <v>19</v>
      </c>
      <c r="B621" s="5">
        <v>8888699</v>
      </c>
      <c r="C621" s="5">
        <v>8888774</v>
      </c>
      <c r="D621" s="5" t="s">
        <v>3190</v>
      </c>
      <c r="E621" s="5" t="s">
        <v>1</v>
      </c>
      <c r="F621" s="5" t="s">
        <v>200</v>
      </c>
      <c r="G621" s="5"/>
    </row>
    <row r="622" spans="1:7" x14ac:dyDescent="0.3">
      <c r="A622" s="5">
        <v>19</v>
      </c>
      <c r="B622" s="5">
        <v>16314892</v>
      </c>
      <c r="C622" s="5">
        <v>16315004</v>
      </c>
      <c r="D622" s="5" t="s">
        <v>3191</v>
      </c>
      <c r="E622" s="5" t="s">
        <v>1</v>
      </c>
      <c r="F622" s="5" t="s">
        <v>200</v>
      </c>
      <c r="G622" s="5"/>
    </row>
    <row r="623" spans="1:7" x14ac:dyDescent="0.3">
      <c r="A623" s="5">
        <v>2</v>
      </c>
      <c r="B623" s="5">
        <v>17563514</v>
      </c>
      <c r="C623" s="5">
        <v>17563626</v>
      </c>
      <c r="D623" s="5" t="s">
        <v>3192</v>
      </c>
      <c r="E623" s="5" t="s">
        <v>4</v>
      </c>
      <c r="F623" s="5" t="s">
        <v>200</v>
      </c>
      <c r="G623" s="5"/>
    </row>
    <row r="624" spans="1:7" x14ac:dyDescent="0.3">
      <c r="A624" s="5">
        <v>2</v>
      </c>
      <c r="B624" s="5">
        <v>26591363</v>
      </c>
      <c r="C624" s="5">
        <v>26591420</v>
      </c>
      <c r="D624" s="5" t="s">
        <v>3193</v>
      </c>
      <c r="E624" s="5" t="s">
        <v>1</v>
      </c>
      <c r="F624" s="5" t="s">
        <v>200</v>
      </c>
      <c r="G624" s="5"/>
    </row>
    <row r="625" spans="1:7" x14ac:dyDescent="0.3">
      <c r="A625" s="5">
        <v>2</v>
      </c>
      <c r="B625" s="5">
        <v>29475215</v>
      </c>
      <c r="C625" s="5">
        <v>29475294</v>
      </c>
      <c r="D625" s="5" t="s">
        <v>3194</v>
      </c>
      <c r="E625" s="5" t="s">
        <v>1</v>
      </c>
      <c r="F625" s="5" t="s">
        <v>200</v>
      </c>
      <c r="G625" s="5"/>
    </row>
    <row r="626" spans="1:7" x14ac:dyDescent="0.3">
      <c r="A626" s="5">
        <v>2</v>
      </c>
      <c r="B626" s="5">
        <v>32050946</v>
      </c>
      <c r="C626" s="5">
        <v>32051008</v>
      </c>
      <c r="D626" s="5" t="s">
        <v>3195</v>
      </c>
      <c r="E626" s="5" t="s">
        <v>4</v>
      </c>
      <c r="F626" s="5" t="s">
        <v>200</v>
      </c>
      <c r="G626" s="5"/>
    </row>
    <row r="627" spans="1:7" x14ac:dyDescent="0.3">
      <c r="A627" s="5">
        <v>2</v>
      </c>
      <c r="B627" s="5">
        <v>32318265</v>
      </c>
      <c r="C627" s="5">
        <v>32318343</v>
      </c>
      <c r="D627" s="5" t="s">
        <v>3196</v>
      </c>
      <c r="E627" s="5" t="s">
        <v>4</v>
      </c>
      <c r="F627" s="5" t="s">
        <v>200</v>
      </c>
      <c r="G627" s="5"/>
    </row>
    <row r="628" spans="1:7" x14ac:dyDescent="0.3">
      <c r="A628" s="5">
        <v>2</v>
      </c>
      <c r="B628" s="5">
        <v>32318460</v>
      </c>
      <c r="C628" s="5">
        <v>32318569</v>
      </c>
      <c r="D628" s="5" t="s">
        <v>3197</v>
      </c>
      <c r="E628" s="5" t="s">
        <v>4</v>
      </c>
      <c r="F628" s="5" t="s">
        <v>200</v>
      </c>
      <c r="G628" s="5"/>
    </row>
    <row r="629" spans="1:7" x14ac:dyDescent="0.3">
      <c r="A629" s="5">
        <v>2</v>
      </c>
      <c r="B629" s="5">
        <v>38852735</v>
      </c>
      <c r="C629" s="5">
        <v>38852810</v>
      </c>
      <c r="D629" s="5" t="s">
        <v>3198</v>
      </c>
      <c r="E629" s="5" t="s">
        <v>4</v>
      </c>
      <c r="F629" s="5" t="s">
        <v>200</v>
      </c>
      <c r="G629" s="5"/>
    </row>
    <row r="630" spans="1:7" x14ac:dyDescent="0.3">
      <c r="A630" s="5">
        <v>2</v>
      </c>
      <c r="B630" s="5">
        <v>38853830</v>
      </c>
      <c r="C630" s="5">
        <v>38853918</v>
      </c>
      <c r="D630" s="5" t="s">
        <v>3199</v>
      </c>
      <c r="E630" s="5" t="s">
        <v>4</v>
      </c>
      <c r="F630" s="5" t="s">
        <v>200</v>
      </c>
      <c r="G630" s="5"/>
    </row>
    <row r="631" spans="1:7" x14ac:dyDescent="0.3">
      <c r="A631" s="5">
        <v>2</v>
      </c>
      <c r="B631" s="5">
        <v>80628705</v>
      </c>
      <c r="C631" s="5">
        <v>80628790</v>
      </c>
      <c r="D631" s="5" t="s">
        <v>3200</v>
      </c>
      <c r="E631" s="5" t="s">
        <v>1</v>
      </c>
      <c r="F631" s="5" t="s">
        <v>200</v>
      </c>
      <c r="G631" s="5"/>
    </row>
    <row r="632" spans="1:7" x14ac:dyDescent="0.3">
      <c r="A632" s="5">
        <v>2</v>
      </c>
      <c r="B632" s="5">
        <v>130016292</v>
      </c>
      <c r="C632" s="5">
        <v>130016408</v>
      </c>
      <c r="D632" s="5" t="s">
        <v>3201</v>
      </c>
      <c r="E632" s="5" t="s">
        <v>1</v>
      </c>
      <c r="F632" s="5" t="s">
        <v>200</v>
      </c>
      <c r="G632" s="5"/>
    </row>
    <row r="633" spans="1:7" x14ac:dyDescent="0.3">
      <c r="A633" s="5">
        <v>2</v>
      </c>
      <c r="B633" s="5">
        <v>155356817</v>
      </c>
      <c r="C633" s="5">
        <v>155356925</v>
      </c>
      <c r="D633" s="5" t="s">
        <v>3202</v>
      </c>
      <c r="E633" s="5" t="s">
        <v>4</v>
      </c>
      <c r="F633" s="5" t="s">
        <v>200</v>
      </c>
      <c r="G633" s="5"/>
    </row>
    <row r="634" spans="1:7" x14ac:dyDescent="0.3">
      <c r="A634" s="5">
        <v>3</v>
      </c>
      <c r="B634" s="5">
        <v>85467377</v>
      </c>
      <c r="C634" s="5">
        <v>85467498</v>
      </c>
      <c r="D634" s="5" t="s">
        <v>3203</v>
      </c>
      <c r="E634" s="5" t="s">
        <v>4</v>
      </c>
      <c r="F634" s="5" t="s">
        <v>200</v>
      </c>
      <c r="G634" s="5"/>
    </row>
    <row r="635" spans="1:7" x14ac:dyDescent="0.3">
      <c r="A635" s="5">
        <v>3</v>
      </c>
      <c r="B635" s="5">
        <v>99199344</v>
      </c>
      <c r="C635" s="5">
        <v>99199453</v>
      </c>
      <c r="D635" s="5" t="s">
        <v>3204</v>
      </c>
      <c r="E635" s="5" t="s">
        <v>1</v>
      </c>
      <c r="F635" s="5" t="s">
        <v>200</v>
      </c>
      <c r="G635" s="5"/>
    </row>
    <row r="636" spans="1:7" x14ac:dyDescent="0.3">
      <c r="A636" s="5">
        <v>3</v>
      </c>
      <c r="B636" s="5">
        <v>115979902</v>
      </c>
      <c r="C636" s="5">
        <v>115979955</v>
      </c>
      <c r="D636" s="5" t="s">
        <v>3205</v>
      </c>
      <c r="E636" s="5" t="s">
        <v>4</v>
      </c>
      <c r="F636" s="5" t="s">
        <v>200</v>
      </c>
      <c r="G636" s="5"/>
    </row>
    <row r="637" spans="1:7" x14ac:dyDescent="0.3">
      <c r="A637" s="5">
        <v>3</v>
      </c>
      <c r="B637" s="5">
        <v>127545228</v>
      </c>
      <c r="C637" s="5">
        <v>127545301</v>
      </c>
      <c r="D637" s="5" t="s">
        <v>3206</v>
      </c>
      <c r="E637" s="5" t="s">
        <v>4</v>
      </c>
      <c r="F637" s="5" t="s">
        <v>200</v>
      </c>
      <c r="G637" s="5"/>
    </row>
    <row r="638" spans="1:7" x14ac:dyDescent="0.3">
      <c r="A638" s="5">
        <v>3</v>
      </c>
      <c r="B638" s="5">
        <v>127545363</v>
      </c>
      <c r="C638" s="5">
        <v>127545430</v>
      </c>
      <c r="D638" s="5" t="s">
        <v>3207</v>
      </c>
      <c r="E638" s="5" t="s">
        <v>4</v>
      </c>
      <c r="F638" s="5" t="s">
        <v>200</v>
      </c>
      <c r="G638" s="5"/>
    </row>
    <row r="639" spans="1:7" x14ac:dyDescent="0.3">
      <c r="A639" s="5">
        <v>3</v>
      </c>
      <c r="B639" s="5">
        <v>127545496</v>
      </c>
      <c r="C639" s="5">
        <v>127545564</v>
      </c>
      <c r="D639" s="5" t="s">
        <v>3208</v>
      </c>
      <c r="E639" s="5" t="s">
        <v>4</v>
      </c>
      <c r="F639" s="5" t="s">
        <v>200</v>
      </c>
      <c r="G639" s="5"/>
    </row>
    <row r="640" spans="1:7" x14ac:dyDescent="0.3">
      <c r="A640" s="5">
        <v>3</v>
      </c>
      <c r="B640" s="5">
        <v>127545624</v>
      </c>
      <c r="C640" s="5">
        <v>127545689</v>
      </c>
      <c r="D640" s="5" t="s">
        <v>3209</v>
      </c>
      <c r="E640" s="5" t="s">
        <v>4</v>
      </c>
      <c r="F640" s="5" t="s">
        <v>200</v>
      </c>
      <c r="G640" s="5"/>
    </row>
    <row r="641" spans="1:7" x14ac:dyDescent="0.3">
      <c r="A641" s="5">
        <v>3</v>
      </c>
      <c r="B641" s="5">
        <v>127545733</v>
      </c>
      <c r="C641" s="5">
        <v>127545807</v>
      </c>
      <c r="D641" s="5" t="s">
        <v>3210</v>
      </c>
      <c r="E641" s="5" t="s">
        <v>4</v>
      </c>
      <c r="F641" s="5" t="s">
        <v>200</v>
      </c>
      <c r="G641" s="5"/>
    </row>
    <row r="642" spans="1:7" x14ac:dyDescent="0.3">
      <c r="A642" s="5">
        <v>4</v>
      </c>
      <c r="B642" s="5">
        <v>36668510</v>
      </c>
      <c r="C642" s="5">
        <v>36668586</v>
      </c>
      <c r="D642" s="5" t="s">
        <v>3211</v>
      </c>
      <c r="E642" s="5" t="s">
        <v>4</v>
      </c>
      <c r="F642" s="5" t="s">
        <v>200</v>
      </c>
      <c r="G642" s="5"/>
    </row>
    <row r="643" spans="1:7" x14ac:dyDescent="0.3">
      <c r="A643" s="5">
        <v>4</v>
      </c>
      <c r="B643" s="5">
        <v>108087357</v>
      </c>
      <c r="C643" s="5">
        <v>108087449</v>
      </c>
      <c r="D643" s="5" t="s">
        <v>3212</v>
      </c>
      <c r="E643" s="5" t="s">
        <v>4</v>
      </c>
      <c r="F643" s="5" t="s">
        <v>200</v>
      </c>
      <c r="G643" s="5"/>
    </row>
    <row r="644" spans="1:7" x14ac:dyDescent="0.3">
      <c r="A644" s="5">
        <v>4</v>
      </c>
      <c r="B644" s="5">
        <v>120772606</v>
      </c>
      <c r="C644" s="5">
        <v>120772697</v>
      </c>
      <c r="D644" s="5" t="s">
        <v>3213</v>
      </c>
      <c r="E644" s="5" t="s">
        <v>4</v>
      </c>
      <c r="F644" s="5" t="s">
        <v>200</v>
      </c>
      <c r="G644" s="5"/>
    </row>
    <row r="645" spans="1:7" x14ac:dyDescent="0.3">
      <c r="A645" s="5">
        <v>4</v>
      </c>
      <c r="B645" s="5">
        <v>123616420</v>
      </c>
      <c r="C645" s="5">
        <v>123616521</v>
      </c>
      <c r="D645" s="5" t="s">
        <v>3214</v>
      </c>
      <c r="E645" s="5" t="s">
        <v>4</v>
      </c>
      <c r="F645" s="5" t="s">
        <v>200</v>
      </c>
      <c r="G645" s="5"/>
    </row>
    <row r="646" spans="1:7" x14ac:dyDescent="0.3">
      <c r="A646" s="5">
        <v>5</v>
      </c>
      <c r="B646" s="5">
        <v>34732853</v>
      </c>
      <c r="C646" s="5">
        <v>34732972</v>
      </c>
      <c r="D646" s="5" t="s">
        <v>3215</v>
      </c>
      <c r="E646" s="5" t="s">
        <v>1</v>
      </c>
      <c r="F646" s="5" t="s">
        <v>200</v>
      </c>
      <c r="G646" s="5" t="s">
        <v>535</v>
      </c>
    </row>
    <row r="647" spans="1:7" x14ac:dyDescent="0.3">
      <c r="A647" s="5">
        <v>5</v>
      </c>
      <c r="B647" s="5">
        <v>36301570</v>
      </c>
      <c r="C647" s="5">
        <v>36301628</v>
      </c>
      <c r="D647" s="5" t="s">
        <v>3216</v>
      </c>
      <c r="E647" s="5" t="s">
        <v>4</v>
      </c>
      <c r="F647" s="5" t="s">
        <v>200</v>
      </c>
      <c r="G647" s="5" t="s">
        <v>535</v>
      </c>
    </row>
    <row r="648" spans="1:7" x14ac:dyDescent="0.3">
      <c r="A648" s="5">
        <v>5</v>
      </c>
      <c r="B648" s="5">
        <v>92458557</v>
      </c>
      <c r="C648" s="5">
        <v>92458656</v>
      </c>
      <c r="D648" s="5" t="s">
        <v>3217</v>
      </c>
      <c r="E648" s="5" t="s">
        <v>4</v>
      </c>
      <c r="F648" s="5" t="s">
        <v>200</v>
      </c>
      <c r="G648" s="5"/>
    </row>
    <row r="649" spans="1:7" x14ac:dyDescent="0.3">
      <c r="A649" s="5">
        <v>5</v>
      </c>
      <c r="B649" s="5">
        <v>92788451</v>
      </c>
      <c r="C649" s="5">
        <v>92788562</v>
      </c>
      <c r="D649" s="5" t="s">
        <v>3218</v>
      </c>
      <c r="E649" s="5" t="s">
        <v>1</v>
      </c>
      <c r="F649" s="5" t="s">
        <v>200</v>
      </c>
      <c r="G649" s="5"/>
    </row>
    <row r="650" spans="1:7" x14ac:dyDescent="0.3">
      <c r="A650" s="5">
        <v>5</v>
      </c>
      <c r="B650" s="5">
        <v>98475556</v>
      </c>
      <c r="C650" s="5">
        <v>98475664</v>
      </c>
      <c r="D650" s="5" t="s">
        <v>3219</v>
      </c>
      <c r="E650" s="5" t="s">
        <v>1</v>
      </c>
      <c r="F650" s="5" t="s">
        <v>200</v>
      </c>
      <c r="G650" s="5"/>
    </row>
    <row r="651" spans="1:7" x14ac:dyDescent="0.3">
      <c r="A651" s="5">
        <v>6</v>
      </c>
      <c r="B651" s="5">
        <v>71271671</v>
      </c>
      <c r="C651" s="5">
        <v>71271801</v>
      </c>
      <c r="D651" s="5" t="s">
        <v>3220</v>
      </c>
      <c r="E651" s="5" t="s">
        <v>4</v>
      </c>
      <c r="F651" s="5" t="s">
        <v>200</v>
      </c>
      <c r="G651" s="5"/>
    </row>
    <row r="652" spans="1:7" x14ac:dyDescent="0.3">
      <c r="A652" s="5">
        <v>6</v>
      </c>
      <c r="B652" s="5">
        <v>125234684</v>
      </c>
      <c r="C652" s="5">
        <v>125234812</v>
      </c>
      <c r="D652" s="5" t="s">
        <v>3221</v>
      </c>
      <c r="E652" s="5" t="s">
        <v>1</v>
      </c>
      <c r="F652" s="5" t="s">
        <v>200</v>
      </c>
      <c r="G652" s="5"/>
    </row>
    <row r="653" spans="1:7" x14ac:dyDescent="0.3">
      <c r="A653" s="5">
        <v>6</v>
      </c>
      <c r="B653" s="5">
        <v>128974840</v>
      </c>
      <c r="C653" s="5">
        <v>128974895</v>
      </c>
      <c r="D653" s="5" t="s">
        <v>3222</v>
      </c>
      <c r="E653" s="5" t="s">
        <v>1</v>
      </c>
      <c r="F653" s="5" t="s">
        <v>200</v>
      </c>
      <c r="G653" s="5"/>
    </row>
    <row r="654" spans="1:7" x14ac:dyDescent="0.3">
      <c r="A654" s="5">
        <v>7</v>
      </c>
      <c r="B654" s="5">
        <v>7298891</v>
      </c>
      <c r="C654" s="5">
        <v>7298946</v>
      </c>
      <c r="D654" s="5" t="s">
        <v>3223</v>
      </c>
      <c r="E654" s="5" t="s">
        <v>4</v>
      </c>
      <c r="F654" s="5" t="s">
        <v>200</v>
      </c>
      <c r="G654" s="5"/>
    </row>
    <row r="655" spans="1:7" x14ac:dyDescent="0.3">
      <c r="A655" s="5">
        <v>7</v>
      </c>
      <c r="B655" s="5">
        <v>64249983</v>
      </c>
      <c r="C655" s="5">
        <v>64250099</v>
      </c>
      <c r="D655" s="5" t="s">
        <v>3224</v>
      </c>
      <c r="E655" s="5" t="s">
        <v>1</v>
      </c>
      <c r="F655" s="5" t="s">
        <v>200</v>
      </c>
      <c r="G655" s="5"/>
    </row>
    <row r="656" spans="1:7" x14ac:dyDescent="0.3">
      <c r="A656" s="5">
        <v>8</v>
      </c>
      <c r="B656" s="5">
        <v>23142573</v>
      </c>
      <c r="C656" s="5">
        <v>23142662</v>
      </c>
      <c r="D656" s="5" t="s">
        <v>3225</v>
      </c>
      <c r="E656" s="5" t="s">
        <v>1</v>
      </c>
      <c r="F656" s="5" t="s">
        <v>200</v>
      </c>
      <c r="G656" s="5"/>
    </row>
    <row r="657" spans="1:7" x14ac:dyDescent="0.3">
      <c r="A657" s="5">
        <v>8</v>
      </c>
      <c r="B657" s="5">
        <v>34166622</v>
      </c>
      <c r="C657" s="5">
        <v>34166712</v>
      </c>
      <c r="D657" s="5" t="s">
        <v>3226</v>
      </c>
      <c r="E657" s="5" t="s">
        <v>1</v>
      </c>
      <c r="F657" s="5" t="s">
        <v>200</v>
      </c>
      <c r="G657" s="5"/>
    </row>
    <row r="658" spans="1:7" x14ac:dyDescent="0.3">
      <c r="A658" s="5">
        <v>8</v>
      </c>
      <c r="B658" s="5">
        <v>70798135</v>
      </c>
      <c r="C658" s="5">
        <v>70798192</v>
      </c>
      <c r="D658" s="5" t="s">
        <v>3227</v>
      </c>
      <c r="E658" s="5" t="s">
        <v>4</v>
      </c>
      <c r="F658" s="5" t="s">
        <v>200</v>
      </c>
      <c r="G658" s="5"/>
    </row>
    <row r="659" spans="1:7" x14ac:dyDescent="0.3">
      <c r="A659" s="5">
        <v>8</v>
      </c>
      <c r="B659" s="5">
        <v>73016512</v>
      </c>
      <c r="C659" s="5">
        <v>73016591</v>
      </c>
      <c r="D659" s="5" t="s">
        <v>3228</v>
      </c>
      <c r="E659" s="5" t="s">
        <v>4</v>
      </c>
      <c r="F659" s="5" t="s">
        <v>200</v>
      </c>
      <c r="G659" s="5"/>
    </row>
    <row r="660" spans="1:7" x14ac:dyDescent="0.3">
      <c r="A660" s="5">
        <v>8</v>
      </c>
      <c r="B660" s="5">
        <v>83723878</v>
      </c>
      <c r="C660" s="5">
        <v>83723984</v>
      </c>
      <c r="D660" s="5" t="s">
        <v>3229</v>
      </c>
      <c r="E660" s="5" t="s">
        <v>1</v>
      </c>
      <c r="F660" s="5" t="s">
        <v>200</v>
      </c>
      <c r="G660" s="5"/>
    </row>
    <row r="661" spans="1:7" x14ac:dyDescent="0.3">
      <c r="A661" s="5">
        <v>8</v>
      </c>
      <c r="B661" s="5">
        <v>105308364</v>
      </c>
      <c r="C661" s="5">
        <v>105308460</v>
      </c>
      <c r="D661" s="5" t="s">
        <v>3230</v>
      </c>
      <c r="E661" s="5" t="s">
        <v>1</v>
      </c>
      <c r="F661" s="5" t="s">
        <v>200</v>
      </c>
      <c r="G661" s="5"/>
    </row>
    <row r="662" spans="1:7" x14ac:dyDescent="0.3">
      <c r="A662" s="5">
        <v>8</v>
      </c>
      <c r="B662" s="5">
        <v>105615466</v>
      </c>
      <c r="C662" s="5">
        <v>105615573</v>
      </c>
      <c r="D662" s="5" t="s">
        <v>3231</v>
      </c>
      <c r="E662" s="5" t="s">
        <v>4</v>
      </c>
      <c r="F662" s="5" t="s">
        <v>200</v>
      </c>
      <c r="G662" s="5"/>
    </row>
    <row r="663" spans="1:7" x14ac:dyDescent="0.3">
      <c r="A663" s="5">
        <v>9</v>
      </c>
      <c r="B663" s="5">
        <v>9894431</v>
      </c>
      <c r="C663" s="5">
        <v>9894521</v>
      </c>
      <c r="D663" s="5" t="s">
        <v>3232</v>
      </c>
      <c r="E663" s="5" t="s">
        <v>4</v>
      </c>
      <c r="F663" s="5" t="s">
        <v>200</v>
      </c>
      <c r="G663" s="5"/>
    </row>
    <row r="664" spans="1:7" x14ac:dyDescent="0.3">
      <c r="A664" s="5">
        <v>9</v>
      </c>
      <c r="B664" s="5">
        <v>21032251</v>
      </c>
      <c r="C664" s="5">
        <v>21032328</v>
      </c>
      <c r="D664" s="5" t="s">
        <v>3233</v>
      </c>
      <c r="E664" s="5" t="s">
        <v>1</v>
      </c>
      <c r="F664" s="5" t="s">
        <v>200</v>
      </c>
      <c r="G664" s="5"/>
    </row>
    <row r="665" spans="1:7" x14ac:dyDescent="0.3">
      <c r="A665" s="5">
        <v>9</v>
      </c>
      <c r="B665" s="5">
        <v>21496495</v>
      </c>
      <c r="C665" s="5">
        <v>21496564</v>
      </c>
      <c r="D665" s="5" t="s">
        <v>3234</v>
      </c>
      <c r="E665" s="5" t="s">
        <v>1</v>
      </c>
      <c r="F665" s="5" t="s">
        <v>200</v>
      </c>
      <c r="G665" s="5"/>
    </row>
    <row r="666" spans="1:7" x14ac:dyDescent="0.3">
      <c r="A666" s="5">
        <v>9</v>
      </c>
      <c r="B666" s="5">
        <v>51103034</v>
      </c>
      <c r="C666" s="5">
        <v>51103110</v>
      </c>
      <c r="D666" s="5" t="s">
        <v>3235</v>
      </c>
      <c r="E666" s="5" t="s">
        <v>1</v>
      </c>
      <c r="F666" s="5" t="s">
        <v>200</v>
      </c>
      <c r="G666" s="5"/>
    </row>
    <row r="667" spans="1:7" x14ac:dyDescent="0.3">
      <c r="A667" s="5">
        <v>9</v>
      </c>
      <c r="B667" s="5">
        <v>51103562</v>
      </c>
      <c r="C667" s="5">
        <v>51103645</v>
      </c>
      <c r="D667" s="5" t="s">
        <v>3236</v>
      </c>
      <c r="E667" s="5" t="s">
        <v>1</v>
      </c>
      <c r="F667" s="5" t="s">
        <v>200</v>
      </c>
      <c r="G667" s="5"/>
    </row>
    <row r="668" spans="1:7" x14ac:dyDescent="0.3">
      <c r="A668" s="5">
        <v>9</v>
      </c>
      <c r="B668" s="5">
        <v>92267258</v>
      </c>
      <c r="C668" s="5">
        <v>92267361</v>
      </c>
      <c r="D668" s="5" t="s">
        <v>3237</v>
      </c>
      <c r="E668" s="5" t="s">
        <v>1</v>
      </c>
      <c r="F668" s="5" t="s">
        <v>200</v>
      </c>
      <c r="G668" s="5"/>
    </row>
    <row r="669" spans="1:7" x14ac:dyDescent="0.3">
      <c r="A669" s="5">
        <v>9</v>
      </c>
      <c r="B669" s="5">
        <v>108459094</v>
      </c>
      <c r="C669" s="5">
        <v>108459160</v>
      </c>
      <c r="D669" s="5" t="s">
        <v>3238</v>
      </c>
      <c r="E669" s="5" t="s">
        <v>4</v>
      </c>
      <c r="F669" s="5" t="s">
        <v>200</v>
      </c>
      <c r="G669" s="5"/>
    </row>
    <row r="670" spans="1:7" x14ac:dyDescent="0.3">
      <c r="A670" s="5" t="s">
        <v>170</v>
      </c>
      <c r="B670" s="5">
        <v>38210441</v>
      </c>
      <c r="C670" s="5">
        <v>38210520</v>
      </c>
      <c r="D670" s="5" t="s">
        <v>3239</v>
      </c>
      <c r="E670" s="5" t="s">
        <v>4</v>
      </c>
      <c r="F670" s="5" t="s">
        <v>200</v>
      </c>
      <c r="G670" s="5" t="s">
        <v>535</v>
      </c>
    </row>
    <row r="671" spans="1:7" x14ac:dyDescent="0.3">
      <c r="A671" s="5" t="s">
        <v>170</v>
      </c>
      <c r="B671" s="5">
        <v>135786114</v>
      </c>
      <c r="C671" s="5">
        <v>135786217</v>
      </c>
      <c r="D671" s="5" t="s">
        <v>3240</v>
      </c>
      <c r="E671" s="5" t="s">
        <v>1</v>
      </c>
      <c r="F671" s="5" t="s">
        <v>200</v>
      </c>
      <c r="G671" s="5" t="s">
        <v>535</v>
      </c>
    </row>
    <row r="672" spans="1:7" x14ac:dyDescent="0.3">
      <c r="A672" s="5">
        <v>1</v>
      </c>
      <c r="B672" s="5">
        <v>84695839</v>
      </c>
      <c r="C672" s="5">
        <v>84695915</v>
      </c>
      <c r="D672" s="5" t="s">
        <v>3241</v>
      </c>
      <c r="E672" s="5" t="s">
        <v>4</v>
      </c>
      <c r="F672" s="5" t="s">
        <v>231</v>
      </c>
      <c r="G672" s="5"/>
    </row>
    <row r="673" spans="1:7" x14ac:dyDescent="0.3">
      <c r="A673" s="5">
        <v>1</v>
      </c>
      <c r="B673" s="5">
        <v>153899926</v>
      </c>
      <c r="C673" s="5">
        <v>153900036</v>
      </c>
      <c r="D673" s="5" t="s">
        <v>3242</v>
      </c>
      <c r="E673" s="5" t="s">
        <v>4</v>
      </c>
      <c r="F673" s="5" t="s">
        <v>231</v>
      </c>
      <c r="G673" s="5"/>
    </row>
    <row r="674" spans="1:7" x14ac:dyDescent="0.3">
      <c r="A674" s="5">
        <v>11</v>
      </c>
      <c r="B674" s="5">
        <v>78178827</v>
      </c>
      <c r="C674" s="5">
        <v>78178887</v>
      </c>
      <c r="D674" s="5" t="s">
        <v>3243</v>
      </c>
      <c r="E674" s="5" t="s">
        <v>4</v>
      </c>
      <c r="F674" s="5" t="s">
        <v>231</v>
      </c>
      <c r="G674" s="5"/>
    </row>
    <row r="675" spans="1:7" x14ac:dyDescent="0.3">
      <c r="A675" s="5">
        <v>11</v>
      </c>
      <c r="B675" s="5">
        <v>102230040</v>
      </c>
      <c r="C675" s="5">
        <v>102230150</v>
      </c>
      <c r="D675" s="5" t="s">
        <v>3244</v>
      </c>
      <c r="E675" s="5" t="s">
        <v>1</v>
      </c>
      <c r="F675" s="5" t="s">
        <v>231</v>
      </c>
      <c r="G675" s="5"/>
    </row>
    <row r="676" spans="1:7" x14ac:dyDescent="0.3">
      <c r="A676" s="5">
        <v>14</v>
      </c>
      <c r="B676" s="5">
        <v>26669547</v>
      </c>
      <c r="C676" s="5">
        <v>26669608</v>
      </c>
      <c r="D676" s="5" t="s">
        <v>3245</v>
      </c>
      <c r="E676" s="5" t="s">
        <v>1</v>
      </c>
      <c r="F676" s="5" t="s">
        <v>231</v>
      </c>
      <c r="G676" s="5"/>
    </row>
    <row r="677" spans="1:7" x14ac:dyDescent="0.3">
      <c r="A677" s="5">
        <v>14</v>
      </c>
      <c r="B677" s="5">
        <v>57798424</v>
      </c>
      <c r="C677" s="5">
        <v>57798487</v>
      </c>
      <c r="D677" s="5" t="s">
        <v>3246</v>
      </c>
      <c r="E677" s="5" t="s">
        <v>4</v>
      </c>
      <c r="F677" s="5" t="s">
        <v>231</v>
      </c>
      <c r="G677" s="5"/>
    </row>
    <row r="678" spans="1:7" x14ac:dyDescent="0.3">
      <c r="A678" s="5">
        <v>14</v>
      </c>
      <c r="B678" s="5">
        <v>62837721</v>
      </c>
      <c r="C678" s="5">
        <v>62837857</v>
      </c>
      <c r="D678" s="5" t="s">
        <v>3247</v>
      </c>
      <c r="E678" s="5" t="s">
        <v>4</v>
      </c>
      <c r="F678" s="5" t="s">
        <v>231</v>
      </c>
      <c r="G678" s="5"/>
    </row>
    <row r="679" spans="1:7" x14ac:dyDescent="0.3">
      <c r="A679" s="5">
        <v>14</v>
      </c>
      <c r="B679" s="5">
        <v>102982549</v>
      </c>
      <c r="C679" s="5">
        <v>102982632</v>
      </c>
      <c r="D679" s="5" t="s">
        <v>3248</v>
      </c>
      <c r="E679" s="5" t="s">
        <v>1</v>
      </c>
      <c r="F679" s="5" t="s">
        <v>231</v>
      </c>
      <c r="G679" s="5"/>
    </row>
    <row r="680" spans="1:7" x14ac:dyDescent="0.3">
      <c r="A680" s="5">
        <v>15</v>
      </c>
      <c r="B680" s="5">
        <v>90224360</v>
      </c>
      <c r="C680" s="5">
        <v>90224412</v>
      </c>
      <c r="D680" s="5" t="s">
        <v>3249</v>
      </c>
      <c r="E680" s="5" t="s">
        <v>4</v>
      </c>
      <c r="F680" s="5" t="s">
        <v>231</v>
      </c>
      <c r="G680" s="5"/>
    </row>
    <row r="681" spans="1:7" x14ac:dyDescent="0.3">
      <c r="A681" s="5">
        <v>15</v>
      </c>
      <c r="B681" s="5">
        <v>102671792</v>
      </c>
      <c r="C681" s="5">
        <v>102671866</v>
      </c>
      <c r="D681" s="5" t="s">
        <v>3250</v>
      </c>
      <c r="E681" s="5" t="s">
        <v>1</v>
      </c>
      <c r="F681" s="5" t="s">
        <v>231</v>
      </c>
      <c r="G681" s="5"/>
    </row>
    <row r="682" spans="1:7" x14ac:dyDescent="0.3">
      <c r="A682" s="5">
        <v>16</v>
      </c>
      <c r="B682" s="5">
        <v>18284550</v>
      </c>
      <c r="C682" s="5">
        <v>18284637</v>
      </c>
      <c r="D682" s="5" t="s">
        <v>3251</v>
      </c>
      <c r="E682" s="5" t="s">
        <v>1</v>
      </c>
      <c r="F682" s="5" t="s">
        <v>231</v>
      </c>
      <c r="G682" s="5"/>
    </row>
    <row r="683" spans="1:7" x14ac:dyDescent="0.3">
      <c r="A683" s="5">
        <v>19</v>
      </c>
      <c r="B683" s="5">
        <v>40894703</v>
      </c>
      <c r="C683" s="5">
        <v>40894789</v>
      </c>
      <c r="D683" s="5" t="s">
        <v>3252</v>
      </c>
      <c r="E683" s="5" t="s">
        <v>4</v>
      </c>
      <c r="F683" s="5" t="s">
        <v>231</v>
      </c>
      <c r="G683" s="5"/>
    </row>
    <row r="684" spans="1:7" x14ac:dyDescent="0.3">
      <c r="A684" s="5">
        <v>2</v>
      </c>
      <c r="B684" s="5">
        <v>32712807</v>
      </c>
      <c r="C684" s="5">
        <v>32712888</v>
      </c>
      <c r="D684" s="5" t="s">
        <v>3253</v>
      </c>
      <c r="E684" s="5" t="s">
        <v>1</v>
      </c>
      <c r="F684" s="5" t="s">
        <v>231</v>
      </c>
      <c r="G684" s="5"/>
    </row>
    <row r="685" spans="1:7" x14ac:dyDescent="0.3">
      <c r="A685" s="5">
        <v>2</v>
      </c>
      <c r="B685" s="5">
        <v>32712900</v>
      </c>
      <c r="C685" s="5">
        <v>32712972</v>
      </c>
      <c r="D685" s="5" t="s">
        <v>3254</v>
      </c>
      <c r="E685" s="5" t="s">
        <v>1</v>
      </c>
      <c r="F685" s="5" t="s">
        <v>231</v>
      </c>
      <c r="G685" s="5"/>
    </row>
    <row r="686" spans="1:7" x14ac:dyDescent="0.3">
      <c r="A686" s="5">
        <v>3</v>
      </c>
      <c r="B686" s="5">
        <v>138526421</v>
      </c>
      <c r="C686" s="5">
        <v>138526485</v>
      </c>
      <c r="D686" s="5" t="s">
        <v>3255</v>
      </c>
      <c r="E686" s="5" t="s">
        <v>4</v>
      </c>
      <c r="F686" s="5" t="s">
        <v>231</v>
      </c>
      <c r="G686" s="5"/>
    </row>
    <row r="687" spans="1:7" x14ac:dyDescent="0.3">
      <c r="A687" s="5">
        <v>4</v>
      </c>
      <c r="B687" s="5">
        <v>40722917</v>
      </c>
      <c r="C687" s="5">
        <v>40722995</v>
      </c>
      <c r="D687" s="5" t="s">
        <v>3256</v>
      </c>
      <c r="E687" s="5" t="s">
        <v>4</v>
      </c>
      <c r="F687" s="5" t="s">
        <v>231</v>
      </c>
      <c r="G687" s="5"/>
    </row>
    <row r="688" spans="1:7" x14ac:dyDescent="0.3">
      <c r="A688" s="5">
        <v>4</v>
      </c>
      <c r="B688" s="5">
        <v>133369776</v>
      </c>
      <c r="C688" s="5">
        <v>133369864</v>
      </c>
      <c r="D688" s="5" t="s">
        <v>3257</v>
      </c>
      <c r="E688" s="5" t="s">
        <v>4</v>
      </c>
      <c r="F688" s="5" t="s">
        <v>231</v>
      </c>
      <c r="G688" s="5"/>
    </row>
    <row r="689" spans="1:7" x14ac:dyDescent="0.3">
      <c r="A689" s="5">
        <v>4</v>
      </c>
      <c r="B689" s="5">
        <v>138316132</v>
      </c>
      <c r="C689" s="5">
        <v>138316200</v>
      </c>
      <c r="D689" s="5" t="s">
        <v>3258</v>
      </c>
      <c r="E689" s="5" t="s">
        <v>1</v>
      </c>
      <c r="F689" s="5" t="s">
        <v>231</v>
      </c>
      <c r="G689" s="5"/>
    </row>
    <row r="690" spans="1:7" x14ac:dyDescent="0.3">
      <c r="A690" s="5">
        <v>5</v>
      </c>
      <c r="B690" s="5">
        <v>30647936</v>
      </c>
      <c r="C690" s="5">
        <v>30648015</v>
      </c>
      <c r="D690" s="5" t="s">
        <v>3259</v>
      </c>
      <c r="E690" s="5" t="s">
        <v>4</v>
      </c>
      <c r="F690" s="5" t="s">
        <v>231</v>
      </c>
      <c r="G690" s="5"/>
    </row>
    <row r="691" spans="1:7" x14ac:dyDescent="0.3">
      <c r="A691" s="5">
        <v>5</v>
      </c>
      <c r="B691" s="5">
        <v>34574151</v>
      </c>
      <c r="C691" s="5">
        <v>34574213</v>
      </c>
      <c r="D691" s="5" t="s">
        <v>3260</v>
      </c>
      <c r="E691" s="5" t="s">
        <v>4</v>
      </c>
      <c r="F691" s="5" t="s">
        <v>231</v>
      </c>
      <c r="G691" s="5"/>
    </row>
    <row r="692" spans="1:7" x14ac:dyDescent="0.3">
      <c r="A692" s="5">
        <v>6</v>
      </c>
      <c r="B692" s="5">
        <v>125097024</v>
      </c>
      <c r="C692" s="5">
        <v>125097086</v>
      </c>
      <c r="D692" s="5" t="s">
        <v>3261</v>
      </c>
      <c r="E692" s="5" t="s">
        <v>4</v>
      </c>
      <c r="F692" s="5" t="s">
        <v>231</v>
      </c>
      <c r="G692" s="5"/>
    </row>
    <row r="693" spans="1:7" x14ac:dyDescent="0.3">
      <c r="A693" s="5">
        <v>7</v>
      </c>
      <c r="B693" s="5">
        <v>29906509</v>
      </c>
      <c r="C693" s="5">
        <v>29906567</v>
      </c>
      <c r="D693" s="5" t="s">
        <v>3262</v>
      </c>
      <c r="E693" s="5" t="s">
        <v>4</v>
      </c>
      <c r="F693" s="5" t="s">
        <v>231</v>
      </c>
      <c r="G693" s="5"/>
    </row>
    <row r="694" spans="1:7" x14ac:dyDescent="0.3">
      <c r="A694" s="5">
        <v>7</v>
      </c>
      <c r="B694" s="5">
        <v>44849699</v>
      </c>
      <c r="C694" s="5">
        <v>44849771</v>
      </c>
      <c r="D694" s="5" t="s">
        <v>3263</v>
      </c>
      <c r="E694" s="5" t="s">
        <v>4</v>
      </c>
      <c r="F694" s="5" t="s">
        <v>231</v>
      </c>
      <c r="G694" s="5"/>
    </row>
    <row r="695" spans="1:7" x14ac:dyDescent="0.3">
      <c r="A695" s="5">
        <v>8</v>
      </c>
      <c r="B695" s="5">
        <v>12947941</v>
      </c>
      <c r="C695" s="5">
        <v>12948070</v>
      </c>
      <c r="D695" s="5" t="s">
        <v>3264</v>
      </c>
      <c r="E695" s="5" t="s">
        <v>4</v>
      </c>
      <c r="F695" s="5" t="s">
        <v>231</v>
      </c>
      <c r="G695" s="5"/>
    </row>
    <row r="696" spans="1:7" x14ac:dyDescent="0.3">
      <c r="A696" s="5">
        <v>9</v>
      </c>
      <c r="B696" s="5">
        <v>22113944</v>
      </c>
      <c r="C696" s="5">
        <v>22114013</v>
      </c>
      <c r="D696" s="5" t="s">
        <v>3265</v>
      </c>
      <c r="E696" s="5" t="s">
        <v>1</v>
      </c>
      <c r="F696" s="5" t="s">
        <v>231</v>
      </c>
      <c r="G696" s="5"/>
    </row>
    <row r="697" spans="1:7" x14ac:dyDescent="0.3">
      <c r="A697" s="5">
        <v>9</v>
      </c>
      <c r="B697" s="5">
        <v>62122518</v>
      </c>
      <c r="C697" s="5">
        <v>62122594</v>
      </c>
      <c r="D697" s="5" t="s">
        <v>3266</v>
      </c>
      <c r="E697" s="5" t="s">
        <v>1</v>
      </c>
      <c r="F697" s="5" t="s">
        <v>231</v>
      </c>
      <c r="G697" s="5"/>
    </row>
    <row r="698" spans="1:7" x14ac:dyDescent="0.3">
      <c r="A698" s="5">
        <v>1</v>
      </c>
      <c r="B698" s="5">
        <v>195037040</v>
      </c>
      <c r="C698" s="5">
        <v>195037120</v>
      </c>
      <c r="D698" s="5" t="s">
        <v>3267</v>
      </c>
      <c r="E698" s="5" t="s">
        <v>4</v>
      </c>
      <c r="F698" s="5" t="s">
        <v>240</v>
      </c>
      <c r="G698" s="5"/>
    </row>
    <row r="699" spans="1:7" x14ac:dyDescent="0.3">
      <c r="A699" s="5">
        <v>1</v>
      </c>
      <c r="B699" s="5">
        <v>195037547</v>
      </c>
      <c r="C699" s="5">
        <v>195037634</v>
      </c>
      <c r="D699" s="5" t="s">
        <v>3268</v>
      </c>
      <c r="E699" s="5" t="s">
        <v>4</v>
      </c>
      <c r="F699" s="5" t="s">
        <v>240</v>
      </c>
      <c r="G699" s="5"/>
    </row>
    <row r="700" spans="1:7" x14ac:dyDescent="0.3">
      <c r="A700" s="5">
        <v>10</v>
      </c>
      <c r="B700" s="5">
        <v>76008926</v>
      </c>
      <c r="C700" s="5">
        <v>76009017</v>
      </c>
      <c r="D700" s="5" t="s">
        <v>3269</v>
      </c>
      <c r="E700" s="5" t="s">
        <v>4</v>
      </c>
      <c r="F700" s="5" t="s">
        <v>240</v>
      </c>
      <c r="G700" s="5"/>
    </row>
    <row r="701" spans="1:7" x14ac:dyDescent="0.3">
      <c r="A701" s="5">
        <v>10</v>
      </c>
      <c r="B701" s="5">
        <v>76207326</v>
      </c>
      <c r="C701" s="5">
        <v>76207409</v>
      </c>
      <c r="D701" s="5" t="s">
        <v>3270</v>
      </c>
      <c r="E701" s="5" t="s">
        <v>1</v>
      </c>
      <c r="F701" s="5" t="s">
        <v>240</v>
      </c>
      <c r="G701" s="5"/>
    </row>
    <row r="702" spans="1:7" x14ac:dyDescent="0.3">
      <c r="A702" s="5">
        <v>10</v>
      </c>
      <c r="B702" s="5">
        <v>93963768</v>
      </c>
      <c r="C702" s="5">
        <v>93963863</v>
      </c>
      <c r="D702" s="5" t="s">
        <v>3271</v>
      </c>
      <c r="E702" s="5" t="s">
        <v>1</v>
      </c>
      <c r="F702" s="5" t="s">
        <v>240</v>
      </c>
      <c r="G702" s="5"/>
    </row>
    <row r="703" spans="1:7" x14ac:dyDescent="0.3">
      <c r="A703" s="5">
        <v>10</v>
      </c>
      <c r="B703" s="5">
        <v>126998440</v>
      </c>
      <c r="C703" s="5">
        <v>126998560</v>
      </c>
      <c r="D703" s="5" t="s">
        <v>3272</v>
      </c>
      <c r="E703" s="5" t="s">
        <v>4</v>
      </c>
      <c r="F703" s="5" t="s">
        <v>240</v>
      </c>
      <c r="G703" s="5"/>
    </row>
    <row r="704" spans="1:7" x14ac:dyDescent="0.3">
      <c r="A704" s="5">
        <v>11</v>
      </c>
      <c r="B704" s="5">
        <v>52126746</v>
      </c>
      <c r="C704" s="5">
        <v>52126836</v>
      </c>
      <c r="D704" s="5" t="s">
        <v>3273</v>
      </c>
      <c r="E704" s="5" t="s">
        <v>4</v>
      </c>
      <c r="F704" s="5" t="s">
        <v>240</v>
      </c>
      <c r="G704" s="5"/>
    </row>
    <row r="705" spans="1:7" x14ac:dyDescent="0.3">
      <c r="A705" s="5">
        <v>11</v>
      </c>
      <c r="B705" s="5">
        <v>55501226</v>
      </c>
      <c r="C705" s="5">
        <v>55501281</v>
      </c>
      <c r="D705" s="5" t="s">
        <v>3274</v>
      </c>
      <c r="E705" s="5" t="s">
        <v>4</v>
      </c>
      <c r="F705" s="5" t="s">
        <v>240</v>
      </c>
      <c r="G705" s="5" t="s">
        <v>535</v>
      </c>
    </row>
    <row r="706" spans="1:7" x14ac:dyDescent="0.3">
      <c r="A706" s="5">
        <v>11</v>
      </c>
      <c r="B706" s="5">
        <v>86584067</v>
      </c>
      <c r="C706" s="5">
        <v>86584158</v>
      </c>
      <c r="D706" s="5" t="s">
        <v>3275</v>
      </c>
      <c r="E706" s="5" t="s">
        <v>1</v>
      </c>
      <c r="F706" s="5" t="s">
        <v>240</v>
      </c>
      <c r="G706" s="5"/>
    </row>
    <row r="707" spans="1:7" x14ac:dyDescent="0.3">
      <c r="A707" s="5">
        <v>11</v>
      </c>
      <c r="B707" s="5">
        <v>95963292</v>
      </c>
      <c r="C707" s="5">
        <v>95963383</v>
      </c>
      <c r="D707" s="5" t="s">
        <v>3276</v>
      </c>
      <c r="E707" s="5" t="s">
        <v>1</v>
      </c>
      <c r="F707" s="5" t="s">
        <v>240</v>
      </c>
      <c r="G707" s="5"/>
    </row>
    <row r="708" spans="1:7" x14ac:dyDescent="0.3">
      <c r="A708" s="5">
        <v>11</v>
      </c>
      <c r="B708" s="5">
        <v>106782693</v>
      </c>
      <c r="C708" s="5">
        <v>106782759</v>
      </c>
      <c r="D708" s="5" t="s">
        <v>3277</v>
      </c>
      <c r="E708" s="5" t="s">
        <v>1</v>
      </c>
      <c r="F708" s="5" t="s">
        <v>240</v>
      </c>
      <c r="G708" s="5"/>
    </row>
    <row r="709" spans="1:7" x14ac:dyDescent="0.3">
      <c r="A709" s="5">
        <v>12</v>
      </c>
      <c r="B709" s="5">
        <v>54645933</v>
      </c>
      <c r="C709" s="5">
        <v>54646012</v>
      </c>
      <c r="D709" s="5" t="s">
        <v>3278</v>
      </c>
      <c r="E709" s="5" t="s">
        <v>1</v>
      </c>
      <c r="F709" s="5" t="s">
        <v>240</v>
      </c>
      <c r="G709" s="5"/>
    </row>
    <row r="710" spans="1:7" x14ac:dyDescent="0.3">
      <c r="A710" s="5">
        <v>12</v>
      </c>
      <c r="B710" s="5">
        <v>104269206</v>
      </c>
      <c r="C710" s="5">
        <v>104269253</v>
      </c>
      <c r="D710" s="5" t="s">
        <v>3279</v>
      </c>
      <c r="E710" s="5" t="s">
        <v>1</v>
      </c>
      <c r="F710" s="5" t="s">
        <v>240</v>
      </c>
      <c r="G710" s="5"/>
    </row>
    <row r="711" spans="1:7" x14ac:dyDescent="0.3">
      <c r="A711" s="5">
        <v>13</v>
      </c>
      <c r="B711" s="5">
        <v>55507625</v>
      </c>
      <c r="C711" s="5">
        <v>55507692</v>
      </c>
      <c r="D711" s="5" t="s">
        <v>3280</v>
      </c>
      <c r="E711" s="5" t="s">
        <v>1</v>
      </c>
      <c r="F711" s="5" t="s">
        <v>240</v>
      </c>
      <c r="G711" s="5"/>
    </row>
    <row r="712" spans="1:7" x14ac:dyDescent="0.3">
      <c r="A712" s="5">
        <v>15</v>
      </c>
      <c r="B712" s="5">
        <v>36240046</v>
      </c>
      <c r="C712" s="5">
        <v>36240164</v>
      </c>
      <c r="D712" s="5" t="s">
        <v>3281</v>
      </c>
      <c r="E712" s="5" t="s">
        <v>1</v>
      </c>
      <c r="F712" s="5" t="s">
        <v>240</v>
      </c>
      <c r="G712" s="5"/>
    </row>
    <row r="713" spans="1:7" x14ac:dyDescent="0.3">
      <c r="A713" s="5">
        <v>15</v>
      </c>
      <c r="B713" s="5">
        <v>78284788</v>
      </c>
      <c r="C713" s="5">
        <v>78284849</v>
      </c>
      <c r="D713" s="5" t="s">
        <v>3282</v>
      </c>
      <c r="E713" s="5" t="s">
        <v>1</v>
      </c>
      <c r="F713" s="5" t="s">
        <v>240</v>
      </c>
      <c r="G713" s="5"/>
    </row>
    <row r="714" spans="1:7" x14ac:dyDescent="0.3">
      <c r="A714" s="5">
        <v>15</v>
      </c>
      <c r="B714" s="5">
        <v>80940039</v>
      </c>
      <c r="C714" s="5">
        <v>80940120</v>
      </c>
      <c r="D714" s="5" t="s">
        <v>3283</v>
      </c>
      <c r="E714" s="5" t="s">
        <v>4</v>
      </c>
      <c r="F714" s="5" t="s">
        <v>240</v>
      </c>
      <c r="G714" s="5"/>
    </row>
    <row r="715" spans="1:7" x14ac:dyDescent="0.3">
      <c r="A715" s="5">
        <v>15</v>
      </c>
      <c r="B715" s="5">
        <v>89185465</v>
      </c>
      <c r="C715" s="5">
        <v>89185537</v>
      </c>
      <c r="D715" s="5" t="s">
        <v>3284</v>
      </c>
      <c r="E715" s="5" t="s">
        <v>1</v>
      </c>
      <c r="F715" s="5" t="s">
        <v>240</v>
      </c>
      <c r="G715" s="5"/>
    </row>
    <row r="716" spans="1:7" x14ac:dyDescent="0.3">
      <c r="A716" s="5">
        <v>16</v>
      </c>
      <c r="B716" s="5">
        <v>43640655</v>
      </c>
      <c r="C716" s="5">
        <v>43640737</v>
      </c>
      <c r="D716" s="5" t="s">
        <v>3285</v>
      </c>
      <c r="E716" s="5" t="s">
        <v>4</v>
      </c>
      <c r="F716" s="5" t="s">
        <v>240</v>
      </c>
      <c r="G716" s="5"/>
    </row>
    <row r="717" spans="1:7" x14ac:dyDescent="0.3">
      <c r="A717" s="5">
        <v>17</v>
      </c>
      <c r="B717" s="5">
        <v>25160503</v>
      </c>
      <c r="C717" s="5">
        <v>25160576</v>
      </c>
      <c r="D717" s="5" t="s">
        <v>3286</v>
      </c>
      <c r="E717" s="5" t="s">
        <v>4</v>
      </c>
      <c r="F717" s="5" t="s">
        <v>240</v>
      </c>
      <c r="G717" s="5"/>
    </row>
    <row r="718" spans="1:7" x14ac:dyDescent="0.3">
      <c r="A718" s="5">
        <v>17</v>
      </c>
      <c r="B718" s="5">
        <v>25831365</v>
      </c>
      <c r="C718" s="5">
        <v>25831428</v>
      </c>
      <c r="D718" s="5" t="s">
        <v>3287</v>
      </c>
      <c r="E718" s="5" t="s">
        <v>1</v>
      </c>
      <c r="F718" s="5" t="s">
        <v>240</v>
      </c>
      <c r="G718" s="5"/>
    </row>
    <row r="719" spans="1:7" x14ac:dyDescent="0.3">
      <c r="A719" s="5">
        <v>18</v>
      </c>
      <c r="B719" s="5">
        <v>68260920</v>
      </c>
      <c r="C719" s="5">
        <v>68260973</v>
      </c>
      <c r="D719" s="5" t="s">
        <v>3288</v>
      </c>
      <c r="E719" s="5" t="s">
        <v>1</v>
      </c>
      <c r="F719" s="5" t="s">
        <v>240</v>
      </c>
      <c r="G719" s="5"/>
    </row>
    <row r="720" spans="1:7" x14ac:dyDescent="0.3">
      <c r="A720" s="5">
        <v>18</v>
      </c>
      <c r="B720" s="5">
        <v>70516786</v>
      </c>
      <c r="C720" s="5">
        <v>70516889</v>
      </c>
      <c r="D720" s="5" t="s">
        <v>3289</v>
      </c>
      <c r="E720" s="5" t="s">
        <v>4</v>
      </c>
      <c r="F720" s="5" t="s">
        <v>240</v>
      </c>
      <c r="G720" s="5"/>
    </row>
    <row r="721" spans="1:7" x14ac:dyDescent="0.3">
      <c r="A721" s="5">
        <v>19</v>
      </c>
      <c r="B721" s="5">
        <v>6829886</v>
      </c>
      <c r="C721" s="5">
        <v>6829944</v>
      </c>
      <c r="D721" s="5" t="s">
        <v>3290</v>
      </c>
      <c r="E721" s="5" t="s">
        <v>1</v>
      </c>
      <c r="F721" s="5" t="s">
        <v>240</v>
      </c>
      <c r="G721" s="5"/>
    </row>
    <row r="722" spans="1:7" x14ac:dyDescent="0.3">
      <c r="A722" s="5">
        <v>19</v>
      </c>
      <c r="B722" s="5">
        <v>44303171</v>
      </c>
      <c r="C722" s="5">
        <v>44303231</v>
      </c>
      <c r="D722" s="5" t="s">
        <v>3291</v>
      </c>
      <c r="E722" s="5" t="s">
        <v>4</v>
      </c>
      <c r="F722" s="5" t="s">
        <v>240</v>
      </c>
      <c r="G722" s="5"/>
    </row>
    <row r="723" spans="1:7" x14ac:dyDescent="0.3">
      <c r="A723" s="5">
        <v>2</v>
      </c>
      <c r="B723" s="5">
        <v>104428861</v>
      </c>
      <c r="C723" s="5">
        <v>104428940</v>
      </c>
      <c r="D723" s="5" t="s">
        <v>3292</v>
      </c>
      <c r="E723" s="5" t="s">
        <v>1</v>
      </c>
      <c r="F723" s="5" t="s">
        <v>240</v>
      </c>
      <c r="G723" s="5"/>
    </row>
    <row r="724" spans="1:7" x14ac:dyDescent="0.3">
      <c r="A724" s="5">
        <v>2</v>
      </c>
      <c r="B724" s="5">
        <v>122640803</v>
      </c>
      <c r="C724" s="5">
        <v>122640881</v>
      </c>
      <c r="D724" s="5" t="s">
        <v>3293</v>
      </c>
      <c r="E724" s="5" t="s">
        <v>4</v>
      </c>
      <c r="F724" s="5" t="s">
        <v>240</v>
      </c>
      <c r="G724" s="5"/>
    </row>
    <row r="725" spans="1:7" x14ac:dyDescent="0.3">
      <c r="A725" s="5">
        <v>2</v>
      </c>
      <c r="B725" s="5">
        <v>173701030</v>
      </c>
      <c r="C725" s="5">
        <v>173701148</v>
      </c>
      <c r="D725" s="5" t="s">
        <v>3294</v>
      </c>
      <c r="E725" s="5" t="s">
        <v>1</v>
      </c>
      <c r="F725" s="5" t="s">
        <v>240</v>
      </c>
      <c r="G725" s="5"/>
    </row>
    <row r="726" spans="1:7" x14ac:dyDescent="0.3">
      <c r="A726" s="5">
        <v>3</v>
      </c>
      <c r="B726" s="5">
        <v>95139060</v>
      </c>
      <c r="C726" s="5">
        <v>95139186</v>
      </c>
      <c r="D726" s="5" t="s">
        <v>3295</v>
      </c>
      <c r="E726" s="5" t="s">
        <v>1</v>
      </c>
      <c r="F726" s="5" t="s">
        <v>240</v>
      </c>
      <c r="G726" s="5"/>
    </row>
    <row r="727" spans="1:7" x14ac:dyDescent="0.3">
      <c r="A727" s="5">
        <v>3</v>
      </c>
      <c r="B727" s="5">
        <v>97690509</v>
      </c>
      <c r="C727" s="5">
        <v>97690562</v>
      </c>
      <c r="D727" s="5" t="s">
        <v>3296</v>
      </c>
      <c r="E727" s="5" t="s">
        <v>1</v>
      </c>
      <c r="F727" s="5" t="s">
        <v>240</v>
      </c>
      <c r="G727" s="5"/>
    </row>
    <row r="728" spans="1:7" x14ac:dyDescent="0.3">
      <c r="A728" s="5">
        <v>3</v>
      </c>
      <c r="B728" s="5">
        <v>122541625</v>
      </c>
      <c r="C728" s="5">
        <v>122541681</v>
      </c>
      <c r="D728" s="5" t="s">
        <v>3297</v>
      </c>
      <c r="E728" s="5" t="s">
        <v>1</v>
      </c>
      <c r="F728" s="5" t="s">
        <v>240</v>
      </c>
      <c r="G728" s="5"/>
    </row>
    <row r="729" spans="1:7" x14ac:dyDescent="0.3">
      <c r="A729" s="5">
        <v>5</v>
      </c>
      <c r="B729" s="5">
        <v>122682597</v>
      </c>
      <c r="C729" s="5">
        <v>122682715</v>
      </c>
      <c r="D729" s="5" t="s">
        <v>3298</v>
      </c>
      <c r="E729" s="5" t="s">
        <v>4</v>
      </c>
      <c r="F729" s="5" t="s">
        <v>240</v>
      </c>
      <c r="G729" s="5" t="s">
        <v>535</v>
      </c>
    </row>
    <row r="730" spans="1:7" x14ac:dyDescent="0.3">
      <c r="A730" s="5">
        <v>6</v>
      </c>
      <c r="B730" s="5">
        <v>38507325</v>
      </c>
      <c r="C730" s="5">
        <v>38507393</v>
      </c>
      <c r="D730" s="5" t="s">
        <v>3299</v>
      </c>
      <c r="E730" s="5" t="s">
        <v>4</v>
      </c>
      <c r="F730" s="5" t="s">
        <v>240</v>
      </c>
      <c r="G730" s="5"/>
    </row>
    <row r="731" spans="1:7" x14ac:dyDescent="0.3">
      <c r="A731" s="5">
        <v>6</v>
      </c>
      <c r="B731" s="5">
        <v>85336292</v>
      </c>
      <c r="C731" s="5">
        <v>85336373</v>
      </c>
      <c r="D731" s="5" t="s">
        <v>3300</v>
      </c>
      <c r="E731" s="5" t="s">
        <v>1</v>
      </c>
      <c r="F731" s="5" t="s">
        <v>240</v>
      </c>
      <c r="G731" s="5"/>
    </row>
    <row r="732" spans="1:7" x14ac:dyDescent="0.3">
      <c r="A732" s="5">
        <v>6</v>
      </c>
      <c r="B732" s="5">
        <v>88104128</v>
      </c>
      <c r="C732" s="5">
        <v>88104258</v>
      </c>
      <c r="D732" s="5" t="s">
        <v>3301</v>
      </c>
      <c r="E732" s="5" t="s">
        <v>1</v>
      </c>
      <c r="F732" s="5" t="s">
        <v>240</v>
      </c>
      <c r="G732" s="5"/>
    </row>
    <row r="733" spans="1:7" x14ac:dyDescent="0.3">
      <c r="A733" s="5">
        <v>6</v>
      </c>
      <c r="B733" s="5">
        <v>125195792</v>
      </c>
      <c r="C733" s="5">
        <v>125195878</v>
      </c>
      <c r="D733" s="5" t="s">
        <v>3302</v>
      </c>
      <c r="E733" s="5" t="s">
        <v>4</v>
      </c>
      <c r="F733" s="5" t="s">
        <v>240</v>
      </c>
      <c r="G733" s="5" t="s">
        <v>535</v>
      </c>
    </row>
    <row r="734" spans="1:7" x14ac:dyDescent="0.3">
      <c r="A734" s="5">
        <v>7</v>
      </c>
      <c r="B734" s="5">
        <v>3218919</v>
      </c>
      <c r="C734" s="5">
        <v>3219000</v>
      </c>
      <c r="D734" s="5" t="s">
        <v>3303</v>
      </c>
      <c r="E734" s="5" t="s">
        <v>4</v>
      </c>
      <c r="F734" s="5" t="s">
        <v>240</v>
      </c>
      <c r="G734" s="5"/>
    </row>
    <row r="735" spans="1:7" x14ac:dyDescent="0.3">
      <c r="A735" s="5">
        <v>7</v>
      </c>
      <c r="B735" s="5">
        <v>3219189</v>
      </c>
      <c r="C735" s="5">
        <v>3219270</v>
      </c>
      <c r="D735" s="5" t="s">
        <v>3304</v>
      </c>
      <c r="E735" s="5" t="s">
        <v>4</v>
      </c>
      <c r="F735" s="5" t="s">
        <v>240</v>
      </c>
      <c r="G735" s="5"/>
    </row>
    <row r="736" spans="1:7" x14ac:dyDescent="0.3">
      <c r="A736" s="5">
        <v>7</v>
      </c>
      <c r="B736" s="5">
        <v>3219198</v>
      </c>
      <c r="C736" s="5">
        <v>3219259</v>
      </c>
      <c r="D736" s="5" t="s">
        <v>3305</v>
      </c>
      <c r="E736" s="5" t="s">
        <v>1</v>
      </c>
      <c r="F736" s="5" t="s">
        <v>240</v>
      </c>
      <c r="G736" s="5"/>
    </row>
    <row r="737" spans="1:7" x14ac:dyDescent="0.3">
      <c r="A737" s="5">
        <v>7</v>
      </c>
      <c r="B737" s="5">
        <v>3219482</v>
      </c>
      <c r="C737" s="5">
        <v>3219560</v>
      </c>
      <c r="D737" s="5" t="s">
        <v>3306</v>
      </c>
      <c r="E737" s="5" t="s">
        <v>4</v>
      </c>
      <c r="F737" s="5" t="s">
        <v>240</v>
      </c>
      <c r="G737" s="5"/>
    </row>
    <row r="738" spans="1:7" x14ac:dyDescent="0.3">
      <c r="A738" s="5">
        <v>7</v>
      </c>
      <c r="B738" s="5">
        <v>3220343</v>
      </c>
      <c r="C738" s="5">
        <v>3220422</v>
      </c>
      <c r="D738" s="5" t="s">
        <v>3307</v>
      </c>
      <c r="E738" s="5" t="s">
        <v>4</v>
      </c>
      <c r="F738" s="5" t="s">
        <v>240</v>
      </c>
      <c r="G738" s="5"/>
    </row>
    <row r="739" spans="1:7" x14ac:dyDescent="0.3">
      <c r="A739" s="5">
        <v>7</v>
      </c>
      <c r="B739" s="5">
        <v>3220641</v>
      </c>
      <c r="C739" s="5">
        <v>3220724</v>
      </c>
      <c r="D739" s="5" t="s">
        <v>3308</v>
      </c>
      <c r="E739" s="5" t="s">
        <v>4</v>
      </c>
      <c r="F739" s="5" t="s">
        <v>240</v>
      </c>
      <c r="G739" s="5"/>
    </row>
    <row r="740" spans="1:7" x14ac:dyDescent="0.3">
      <c r="A740" s="5">
        <v>7</v>
      </c>
      <c r="B740" s="5">
        <v>3220773</v>
      </c>
      <c r="C740" s="5">
        <v>3220841</v>
      </c>
      <c r="D740" s="5" t="s">
        <v>3309</v>
      </c>
      <c r="E740" s="5" t="s">
        <v>4</v>
      </c>
      <c r="F740" s="5" t="s">
        <v>240</v>
      </c>
      <c r="G740" s="5"/>
    </row>
    <row r="741" spans="1:7" x14ac:dyDescent="0.3">
      <c r="A741" s="5">
        <v>7</v>
      </c>
      <c r="B741" s="5">
        <v>27176006</v>
      </c>
      <c r="C741" s="5">
        <v>27176093</v>
      </c>
      <c r="D741" s="5" t="s">
        <v>3310</v>
      </c>
      <c r="E741" s="5" t="s">
        <v>1</v>
      </c>
      <c r="F741" s="5" t="s">
        <v>240</v>
      </c>
      <c r="G741" s="5"/>
    </row>
    <row r="742" spans="1:7" x14ac:dyDescent="0.3">
      <c r="A742" s="5">
        <v>7</v>
      </c>
      <c r="B742" s="5">
        <v>27205536</v>
      </c>
      <c r="C742" s="5">
        <v>27205655</v>
      </c>
      <c r="D742" s="5" t="s">
        <v>3311</v>
      </c>
      <c r="E742" s="5" t="s">
        <v>4</v>
      </c>
      <c r="F742" s="5" t="s">
        <v>240</v>
      </c>
      <c r="G742" s="5"/>
    </row>
    <row r="743" spans="1:7" x14ac:dyDescent="0.3">
      <c r="A743" s="5">
        <v>8</v>
      </c>
      <c r="B743" s="5">
        <v>25159125</v>
      </c>
      <c r="C743" s="5">
        <v>25159233</v>
      </c>
      <c r="D743" s="5" t="s">
        <v>3312</v>
      </c>
      <c r="E743" s="5" t="s">
        <v>1</v>
      </c>
      <c r="F743" s="5" t="s">
        <v>240</v>
      </c>
      <c r="G743" s="5"/>
    </row>
    <row r="744" spans="1:7" x14ac:dyDescent="0.3">
      <c r="A744" s="5">
        <v>9</v>
      </c>
      <c r="B744" s="5">
        <v>53400805</v>
      </c>
      <c r="C744" s="5">
        <v>53400886</v>
      </c>
      <c r="D744" s="5" t="s">
        <v>3313</v>
      </c>
      <c r="E744" s="5" t="s">
        <v>1</v>
      </c>
      <c r="F744" s="5" t="s">
        <v>240</v>
      </c>
      <c r="G744" s="5"/>
    </row>
    <row r="745" spans="1:7" x14ac:dyDescent="0.3">
      <c r="A745" s="5">
        <v>9</v>
      </c>
      <c r="B745" s="5">
        <v>58221150</v>
      </c>
      <c r="C745" s="5">
        <v>58221254</v>
      </c>
      <c r="D745" s="5" t="s">
        <v>3314</v>
      </c>
      <c r="E745" s="5" t="s">
        <v>4</v>
      </c>
      <c r="F745" s="5" t="s">
        <v>240</v>
      </c>
      <c r="G745" s="5"/>
    </row>
    <row r="746" spans="1:7" x14ac:dyDescent="0.3">
      <c r="A746" s="5">
        <v>9</v>
      </c>
      <c r="B746" s="5">
        <v>106154124</v>
      </c>
      <c r="C746" s="5">
        <v>106154213</v>
      </c>
      <c r="D746" s="5" t="s">
        <v>3315</v>
      </c>
      <c r="E746" s="5" t="s">
        <v>4</v>
      </c>
      <c r="F746" s="5" t="s">
        <v>240</v>
      </c>
      <c r="G746" s="5"/>
    </row>
    <row r="747" spans="1:7" x14ac:dyDescent="0.3">
      <c r="A747" s="5" t="s">
        <v>170</v>
      </c>
      <c r="B747" s="5">
        <v>56587852</v>
      </c>
      <c r="C747" s="5">
        <v>56587914</v>
      </c>
      <c r="D747" s="5" t="s">
        <v>3316</v>
      </c>
      <c r="E747" s="5" t="s">
        <v>1</v>
      </c>
      <c r="F747" s="5" t="s">
        <v>240</v>
      </c>
      <c r="G747" s="5"/>
    </row>
    <row r="748" spans="1:7" x14ac:dyDescent="0.3">
      <c r="A748" s="5" t="s">
        <v>170</v>
      </c>
      <c r="B748" s="5">
        <v>94274574</v>
      </c>
      <c r="C748" s="5">
        <v>94274637</v>
      </c>
      <c r="D748" s="5" t="s">
        <v>3317</v>
      </c>
      <c r="E748" s="5" t="s">
        <v>4</v>
      </c>
      <c r="F748" s="5" t="s">
        <v>240</v>
      </c>
      <c r="G748" s="5"/>
    </row>
    <row r="749" spans="1:7" x14ac:dyDescent="0.3">
      <c r="A749" s="5" t="s">
        <v>170</v>
      </c>
      <c r="B749" s="5">
        <v>134075316</v>
      </c>
      <c r="C749" s="5">
        <v>134075397</v>
      </c>
      <c r="D749" s="5" t="s">
        <v>3318</v>
      </c>
      <c r="E749" s="5" t="s">
        <v>4</v>
      </c>
      <c r="F749" s="5" t="s">
        <v>240</v>
      </c>
      <c r="G749" s="5"/>
    </row>
    <row r="750" spans="1:7" x14ac:dyDescent="0.3">
      <c r="A750" s="5">
        <v>1</v>
      </c>
      <c r="B750" s="5">
        <v>191998554</v>
      </c>
      <c r="C750" s="5">
        <v>191998634</v>
      </c>
      <c r="D750" s="5" t="s">
        <v>3319</v>
      </c>
      <c r="E750" s="5" t="s">
        <v>1</v>
      </c>
      <c r="F750" s="5" t="s">
        <v>246</v>
      </c>
      <c r="G750" s="5"/>
    </row>
    <row r="751" spans="1:7" x14ac:dyDescent="0.3">
      <c r="A751" s="5">
        <v>10</v>
      </c>
      <c r="B751" s="5">
        <v>80828797</v>
      </c>
      <c r="C751" s="5">
        <v>80828870</v>
      </c>
      <c r="D751" s="5" t="s">
        <v>3320</v>
      </c>
      <c r="E751" s="5" t="s">
        <v>4</v>
      </c>
      <c r="F751" s="5" t="s">
        <v>246</v>
      </c>
      <c r="G751" s="5"/>
    </row>
    <row r="752" spans="1:7" x14ac:dyDescent="0.3">
      <c r="A752" s="5">
        <v>10</v>
      </c>
      <c r="B752" s="5">
        <v>81271597</v>
      </c>
      <c r="C752" s="5">
        <v>81271687</v>
      </c>
      <c r="D752" s="5" t="s">
        <v>3321</v>
      </c>
      <c r="E752" s="5" t="s">
        <v>4</v>
      </c>
      <c r="F752" s="5" t="s">
        <v>246</v>
      </c>
      <c r="G752" s="5"/>
    </row>
    <row r="753" spans="1:7" x14ac:dyDescent="0.3">
      <c r="A753" s="5">
        <v>10</v>
      </c>
      <c r="B753" s="5">
        <v>122679315</v>
      </c>
      <c r="C753" s="5">
        <v>122679415</v>
      </c>
      <c r="D753" s="5" t="s">
        <v>3322</v>
      </c>
      <c r="E753" s="5" t="s">
        <v>4</v>
      </c>
      <c r="F753" s="5" t="s">
        <v>246</v>
      </c>
      <c r="G753" s="5"/>
    </row>
    <row r="754" spans="1:7" x14ac:dyDescent="0.3">
      <c r="A754" s="5">
        <v>11</v>
      </c>
      <c r="B754" s="5">
        <v>60202262</v>
      </c>
      <c r="C754" s="5">
        <v>60202327</v>
      </c>
      <c r="D754" s="5" t="s">
        <v>3323</v>
      </c>
      <c r="E754" s="5" t="s">
        <v>1</v>
      </c>
      <c r="F754" s="5" t="s">
        <v>246</v>
      </c>
      <c r="G754" s="5"/>
    </row>
    <row r="755" spans="1:7" x14ac:dyDescent="0.3">
      <c r="A755" s="5">
        <v>11</v>
      </c>
      <c r="B755" s="5">
        <v>70438255</v>
      </c>
      <c r="C755" s="5">
        <v>70438318</v>
      </c>
      <c r="D755" s="5" t="s">
        <v>3324</v>
      </c>
      <c r="E755" s="5" t="s">
        <v>4</v>
      </c>
      <c r="F755" s="5" t="s">
        <v>246</v>
      </c>
      <c r="G755" s="5"/>
    </row>
    <row r="756" spans="1:7" x14ac:dyDescent="0.3">
      <c r="A756" s="5">
        <v>11</v>
      </c>
      <c r="B756" s="5">
        <v>75463716</v>
      </c>
      <c r="C756" s="5">
        <v>75463810</v>
      </c>
      <c r="D756" s="5" t="s">
        <v>3325</v>
      </c>
      <c r="E756" s="5" t="s">
        <v>4</v>
      </c>
      <c r="F756" s="5" t="s">
        <v>246</v>
      </c>
      <c r="G756" s="5"/>
    </row>
    <row r="757" spans="1:7" x14ac:dyDescent="0.3">
      <c r="A757" s="5">
        <v>11</v>
      </c>
      <c r="B757" s="5">
        <v>120347350</v>
      </c>
      <c r="C757" s="5">
        <v>120347413</v>
      </c>
      <c r="D757" s="5" t="s">
        <v>3326</v>
      </c>
      <c r="E757" s="5" t="s">
        <v>1</v>
      </c>
      <c r="F757" s="5" t="s">
        <v>246</v>
      </c>
      <c r="G757" s="5"/>
    </row>
    <row r="758" spans="1:7" x14ac:dyDescent="0.3">
      <c r="A758" s="5">
        <v>11</v>
      </c>
      <c r="B758" s="5">
        <v>120624823</v>
      </c>
      <c r="C758" s="5">
        <v>120624876</v>
      </c>
      <c r="D758" s="5" t="s">
        <v>3327</v>
      </c>
      <c r="E758" s="5" t="s">
        <v>1</v>
      </c>
      <c r="F758" s="5" t="s">
        <v>246</v>
      </c>
      <c r="G758" s="5"/>
    </row>
    <row r="759" spans="1:7" x14ac:dyDescent="0.3">
      <c r="A759" s="5">
        <v>12</v>
      </c>
      <c r="B759" s="5">
        <v>109595318</v>
      </c>
      <c r="C759" s="5">
        <v>109595397</v>
      </c>
      <c r="D759" s="5" t="s">
        <v>3328</v>
      </c>
      <c r="E759" s="5" t="s">
        <v>1</v>
      </c>
      <c r="F759" s="5" t="s">
        <v>246</v>
      </c>
      <c r="G759" s="5"/>
    </row>
    <row r="760" spans="1:7" x14ac:dyDescent="0.3">
      <c r="A760" s="5">
        <v>13</v>
      </c>
      <c r="B760" s="5">
        <v>74407065</v>
      </c>
      <c r="C760" s="5">
        <v>74407173</v>
      </c>
      <c r="D760" s="5" t="s">
        <v>3329</v>
      </c>
      <c r="E760" s="5" t="s">
        <v>4</v>
      </c>
      <c r="F760" s="5" t="s">
        <v>246</v>
      </c>
      <c r="G760" s="5"/>
    </row>
    <row r="761" spans="1:7" x14ac:dyDescent="0.3">
      <c r="A761" s="5">
        <v>14</v>
      </c>
      <c r="B761" s="5">
        <v>54616677</v>
      </c>
      <c r="C761" s="5">
        <v>54616785</v>
      </c>
      <c r="D761" s="5" t="s">
        <v>3330</v>
      </c>
      <c r="E761" s="5" t="s">
        <v>1</v>
      </c>
      <c r="F761" s="5" t="s">
        <v>246</v>
      </c>
      <c r="G761" s="5"/>
    </row>
    <row r="762" spans="1:7" x14ac:dyDescent="0.3">
      <c r="A762" s="5">
        <v>14</v>
      </c>
      <c r="B762" s="5">
        <v>60228806</v>
      </c>
      <c r="C762" s="5">
        <v>60228915</v>
      </c>
      <c r="D762" s="5" t="s">
        <v>3331</v>
      </c>
      <c r="E762" s="5" t="s">
        <v>1</v>
      </c>
      <c r="F762" s="5" t="s">
        <v>246</v>
      </c>
      <c r="G762" s="5"/>
    </row>
    <row r="763" spans="1:7" x14ac:dyDescent="0.3">
      <c r="A763" s="5">
        <v>15</v>
      </c>
      <c r="B763" s="5">
        <v>76433214</v>
      </c>
      <c r="C763" s="5">
        <v>76433273</v>
      </c>
      <c r="D763" s="5" t="s">
        <v>3332</v>
      </c>
      <c r="E763" s="5" t="s">
        <v>4</v>
      </c>
      <c r="F763" s="5" t="s">
        <v>246</v>
      </c>
      <c r="G763" s="5"/>
    </row>
    <row r="764" spans="1:7" x14ac:dyDescent="0.3">
      <c r="A764" s="5">
        <v>15</v>
      </c>
      <c r="B764" s="5">
        <v>78348599</v>
      </c>
      <c r="C764" s="5">
        <v>78348660</v>
      </c>
      <c r="D764" s="5" t="s">
        <v>3333</v>
      </c>
      <c r="E764" s="5" t="s">
        <v>4</v>
      </c>
      <c r="F764" s="5" t="s">
        <v>246</v>
      </c>
      <c r="G764" s="5"/>
    </row>
    <row r="765" spans="1:7" x14ac:dyDescent="0.3">
      <c r="A765" s="5">
        <v>15</v>
      </c>
      <c r="B765" s="5">
        <v>84951526</v>
      </c>
      <c r="C765" s="5">
        <v>84951623</v>
      </c>
      <c r="D765" s="5" t="s">
        <v>3334</v>
      </c>
      <c r="E765" s="5" t="s">
        <v>1</v>
      </c>
      <c r="F765" s="5" t="s">
        <v>246</v>
      </c>
      <c r="G765" s="5"/>
    </row>
    <row r="766" spans="1:7" x14ac:dyDescent="0.3">
      <c r="A766" s="5">
        <v>16</v>
      </c>
      <c r="B766" s="5">
        <v>18284239</v>
      </c>
      <c r="C766" s="5">
        <v>18284317</v>
      </c>
      <c r="D766" s="5" t="s">
        <v>3335</v>
      </c>
      <c r="E766" s="5" t="s">
        <v>1</v>
      </c>
      <c r="F766" s="5" t="s">
        <v>246</v>
      </c>
      <c r="G766" s="5"/>
    </row>
    <row r="767" spans="1:7" x14ac:dyDescent="0.3">
      <c r="A767" s="5">
        <v>17</v>
      </c>
      <c r="B767" s="5">
        <v>34845101</v>
      </c>
      <c r="C767" s="5">
        <v>34845167</v>
      </c>
      <c r="D767" s="5" t="s">
        <v>3336</v>
      </c>
      <c r="E767" s="5" t="s">
        <v>1</v>
      </c>
      <c r="F767" s="5" t="s">
        <v>246</v>
      </c>
      <c r="G767" s="5"/>
    </row>
    <row r="768" spans="1:7" x14ac:dyDescent="0.3">
      <c r="A768" s="5">
        <v>17</v>
      </c>
      <c r="B768" s="5">
        <v>35917889</v>
      </c>
      <c r="C768" s="5">
        <v>35917969</v>
      </c>
      <c r="D768" s="5" t="s">
        <v>3337</v>
      </c>
      <c r="E768" s="5" t="s">
        <v>4</v>
      </c>
      <c r="F768" s="5" t="s">
        <v>246</v>
      </c>
      <c r="G768" s="5"/>
    </row>
    <row r="769" spans="1:7" x14ac:dyDescent="0.3">
      <c r="A769" s="5">
        <v>18</v>
      </c>
      <c r="B769" s="5">
        <v>37974503</v>
      </c>
      <c r="C769" s="5">
        <v>37974617</v>
      </c>
      <c r="D769" s="5" t="s">
        <v>3338</v>
      </c>
      <c r="E769" s="5" t="s">
        <v>1</v>
      </c>
      <c r="F769" s="5" t="s">
        <v>246</v>
      </c>
      <c r="G769" s="5"/>
    </row>
    <row r="770" spans="1:7" x14ac:dyDescent="0.3">
      <c r="A770" s="5">
        <v>19</v>
      </c>
      <c r="B770" s="5">
        <v>6914196</v>
      </c>
      <c r="C770" s="5">
        <v>6914286</v>
      </c>
      <c r="D770" s="5" t="s">
        <v>3339</v>
      </c>
      <c r="E770" s="5" t="s">
        <v>1</v>
      </c>
      <c r="F770" s="5" t="s">
        <v>246</v>
      </c>
      <c r="G770" s="5"/>
    </row>
    <row r="771" spans="1:7" x14ac:dyDescent="0.3">
      <c r="A771" s="5">
        <v>19</v>
      </c>
      <c r="B771" s="5">
        <v>8742971</v>
      </c>
      <c r="C771" s="5">
        <v>8743079</v>
      </c>
      <c r="D771" s="5" t="s">
        <v>3340</v>
      </c>
      <c r="E771" s="5" t="s">
        <v>4</v>
      </c>
      <c r="F771" s="5" t="s">
        <v>246</v>
      </c>
      <c r="G771" s="5"/>
    </row>
    <row r="772" spans="1:7" x14ac:dyDescent="0.3">
      <c r="A772" s="5">
        <v>19</v>
      </c>
      <c r="B772" s="5">
        <v>55192678</v>
      </c>
      <c r="C772" s="5">
        <v>55192734</v>
      </c>
      <c r="D772" s="5" t="s">
        <v>3341</v>
      </c>
      <c r="E772" s="5" t="s">
        <v>4</v>
      </c>
      <c r="F772" s="5" t="s">
        <v>246</v>
      </c>
      <c r="G772" s="5"/>
    </row>
    <row r="773" spans="1:7" x14ac:dyDescent="0.3">
      <c r="A773" s="5">
        <v>2</v>
      </c>
      <c r="B773" s="5">
        <v>32687630</v>
      </c>
      <c r="C773" s="5">
        <v>32687766</v>
      </c>
      <c r="D773" s="5" t="s">
        <v>3342</v>
      </c>
      <c r="E773" s="5" t="s">
        <v>1</v>
      </c>
      <c r="F773" s="5" t="s">
        <v>246</v>
      </c>
      <c r="G773" s="5"/>
    </row>
    <row r="774" spans="1:7" x14ac:dyDescent="0.3">
      <c r="A774" s="5">
        <v>2</v>
      </c>
      <c r="B774" s="5">
        <v>131040319</v>
      </c>
      <c r="C774" s="5">
        <v>131040398</v>
      </c>
      <c r="D774" s="5" t="s">
        <v>3343</v>
      </c>
      <c r="E774" s="5" t="s">
        <v>1</v>
      </c>
      <c r="F774" s="5" t="s">
        <v>246</v>
      </c>
      <c r="G774" s="5"/>
    </row>
    <row r="775" spans="1:7" x14ac:dyDescent="0.3">
      <c r="A775" s="5">
        <v>3</v>
      </c>
      <c r="B775" s="5">
        <v>88440879</v>
      </c>
      <c r="C775" s="5">
        <v>88440951</v>
      </c>
      <c r="D775" s="5" t="s">
        <v>3344</v>
      </c>
      <c r="E775" s="5" t="s">
        <v>1</v>
      </c>
      <c r="F775" s="5" t="s">
        <v>246</v>
      </c>
      <c r="G775" s="5"/>
    </row>
    <row r="776" spans="1:7" x14ac:dyDescent="0.3">
      <c r="A776" s="5">
        <v>3</v>
      </c>
      <c r="B776" s="5">
        <v>95734911</v>
      </c>
      <c r="C776" s="5">
        <v>95734973</v>
      </c>
      <c r="D776" s="5" t="s">
        <v>3345</v>
      </c>
      <c r="E776" s="5" t="s">
        <v>1</v>
      </c>
      <c r="F776" s="5" t="s">
        <v>246</v>
      </c>
      <c r="G776" s="5"/>
    </row>
    <row r="777" spans="1:7" x14ac:dyDescent="0.3">
      <c r="A777" s="5">
        <v>4</v>
      </c>
      <c r="B777" s="5">
        <v>139967526</v>
      </c>
      <c r="C777" s="5">
        <v>139967620</v>
      </c>
      <c r="D777" s="5" t="s">
        <v>3346</v>
      </c>
      <c r="E777" s="5" t="s">
        <v>1</v>
      </c>
      <c r="F777" s="5" t="s">
        <v>246</v>
      </c>
      <c r="G777" s="5"/>
    </row>
    <row r="778" spans="1:7" x14ac:dyDescent="0.3">
      <c r="A778" s="5">
        <v>4</v>
      </c>
      <c r="B778" s="5">
        <v>156230059</v>
      </c>
      <c r="C778" s="5">
        <v>156230115</v>
      </c>
      <c r="D778" s="5" t="s">
        <v>3347</v>
      </c>
      <c r="E778" s="5" t="s">
        <v>1</v>
      </c>
      <c r="F778" s="5" t="s">
        <v>246</v>
      </c>
      <c r="G778" s="5"/>
    </row>
    <row r="779" spans="1:7" x14ac:dyDescent="0.3">
      <c r="A779" s="5">
        <v>5</v>
      </c>
      <c r="B779" s="5">
        <v>24592114</v>
      </c>
      <c r="C779" s="5">
        <v>24592211</v>
      </c>
      <c r="D779" s="5" t="s">
        <v>3348</v>
      </c>
      <c r="E779" s="5" t="s">
        <v>4</v>
      </c>
      <c r="F779" s="5" t="s">
        <v>246</v>
      </c>
      <c r="G779" s="5"/>
    </row>
    <row r="780" spans="1:7" x14ac:dyDescent="0.3">
      <c r="A780" s="5">
        <v>5</v>
      </c>
      <c r="B780" s="5">
        <v>136105522</v>
      </c>
      <c r="C780" s="5">
        <v>136105603</v>
      </c>
      <c r="D780" s="5" t="s">
        <v>3349</v>
      </c>
      <c r="E780" s="5" t="s">
        <v>4</v>
      </c>
      <c r="F780" s="5" t="s">
        <v>246</v>
      </c>
      <c r="G780" s="5"/>
    </row>
    <row r="781" spans="1:7" x14ac:dyDescent="0.3">
      <c r="A781" s="5">
        <v>5</v>
      </c>
      <c r="B781" s="5">
        <v>137296624</v>
      </c>
      <c r="C781" s="5">
        <v>137296688</v>
      </c>
      <c r="D781" s="5" t="s">
        <v>3350</v>
      </c>
      <c r="E781" s="5" t="s">
        <v>1</v>
      </c>
      <c r="F781" s="5" t="s">
        <v>246</v>
      </c>
      <c r="G781" s="5"/>
    </row>
    <row r="782" spans="1:7" x14ac:dyDescent="0.3">
      <c r="A782" s="5">
        <v>5</v>
      </c>
      <c r="B782" s="5">
        <v>138165321</v>
      </c>
      <c r="C782" s="5">
        <v>138165404</v>
      </c>
      <c r="D782" s="5" t="s">
        <v>3351</v>
      </c>
      <c r="E782" s="5" t="s">
        <v>1</v>
      </c>
      <c r="F782" s="5" t="s">
        <v>246</v>
      </c>
      <c r="G782" s="5"/>
    </row>
    <row r="783" spans="1:7" x14ac:dyDescent="0.3">
      <c r="A783" s="5">
        <v>5</v>
      </c>
      <c r="B783" s="5">
        <v>138165523</v>
      </c>
      <c r="C783" s="5">
        <v>138165610</v>
      </c>
      <c r="D783" s="5" t="s">
        <v>3352</v>
      </c>
      <c r="E783" s="5" t="s">
        <v>1</v>
      </c>
      <c r="F783" s="5" t="s">
        <v>246</v>
      </c>
      <c r="G783" s="5"/>
    </row>
    <row r="784" spans="1:7" x14ac:dyDescent="0.3">
      <c r="A784" s="5">
        <v>5</v>
      </c>
      <c r="B784" s="5">
        <v>139767879</v>
      </c>
      <c r="C784" s="5">
        <v>139767943</v>
      </c>
      <c r="D784" s="5" t="s">
        <v>3353</v>
      </c>
      <c r="E784" s="5" t="s">
        <v>1</v>
      </c>
      <c r="F784" s="5" t="s">
        <v>246</v>
      </c>
      <c r="G784" s="5"/>
    </row>
    <row r="785" spans="1:7" x14ac:dyDescent="0.3">
      <c r="A785" s="5">
        <v>6</v>
      </c>
      <c r="B785" s="5">
        <v>27936655</v>
      </c>
      <c r="C785" s="5">
        <v>27936750</v>
      </c>
      <c r="D785" s="5" t="s">
        <v>3354</v>
      </c>
      <c r="E785" s="5" t="s">
        <v>1</v>
      </c>
      <c r="F785" s="5" t="s">
        <v>246</v>
      </c>
      <c r="G785" s="5"/>
    </row>
    <row r="786" spans="1:7" x14ac:dyDescent="0.3">
      <c r="A786" s="5">
        <v>6</v>
      </c>
      <c r="B786" s="5">
        <v>52230081</v>
      </c>
      <c r="C786" s="5">
        <v>52230165</v>
      </c>
      <c r="D786" s="5" t="s">
        <v>3355</v>
      </c>
      <c r="E786" s="5" t="s">
        <v>1</v>
      </c>
      <c r="F786" s="5" t="s">
        <v>246</v>
      </c>
      <c r="G786" s="5"/>
    </row>
    <row r="787" spans="1:7" x14ac:dyDescent="0.3">
      <c r="A787" s="5">
        <v>7</v>
      </c>
      <c r="B787" s="5">
        <v>3415066</v>
      </c>
      <c r="C787" s="5">
        <v>3415156</v>
      </c>
      <c r="D787" s="5" t="s">
        <v>3356</v>
      </c>
      <c r="E787" s="5" t="s">
        <v>4</v>
      </c>
      <c r="F787" s="5" t="s">
        <v>246</v>
      </c>
      <c r="G787" s="5"/>
    </row>
    <row r="788" spans="1:7" x14ac:dyDescent="0.3">
      <c r="A788" s="5">
        <v>7</v>
      </c>
      <c r="B788" s="5">
        <v>3655962</v>
      </c>
      <c r="C788" s="5">
        <v>3656047</v>
      </c>
      <c r="D788" s="5" t="s">
        <v>3357</v>
      </c>
      <c r="E788" s="5" t="s">
        <v>4</v>
      </c>
      <c r="F788" s="5" t="s">
        <v>246</v>
      </c>
      <c r="G788" s="5"/>
    </row>
    <row r="789" spans="1:7" x14ac:dyDescent="0.3">
      <c r="A789" s="5">
        <v>7</v>
      </c>
      <c r="B789" s="5">
        <v>19181465</v>
      </c>
      <c r="C789" s="5">
        <v>19181562</v>
      </c>
      <c r="D789" s="5" t="s">
        <v>3358</v>
      </c>
      <c r="E789" s="5" t="s">
        <v>4</v>
      </c>
      <c r="F789" s="5" t="s">
        <v>246</v>
      </c>
      <c r="G789" s="5"/>
    </row>
    <row r="790" spans="1:7" x14ac:dyDescent="0.3">
      <c r="A790" s="5">
        <v>7</v>
      </c>
      <c r="B790" s="5">
        <v>30552828</v>
      </c>
      <c r="C790" s="5">
        <v>30552904</v>
      </c>
      <c r="D790" s="5" t="s">
        <v>3359</v>
      </c>
      <c r="E790" s="5" t="s">
        <v>4</v>
      </c>
      <c r="F790" s="5" t="s">
        <v>246</v>
      </c>
      <c r="G790" s="5"/>
    </row>
    <row r="791" spans="1:7" x14ac:dyDescent="0.3">
      <c r="A791" s="5">
        <v>7</v>
      </c>
      <c r="B791" s="5">
        <v>31040258</v>
      </c>
      <c r="C791" s="5">
        <v>31040317</v>
      </c>
      <c r="D791" s="5" t="s">
        <v>3360</v>
      </c>
      <c r="E791" s="5" t="s">
        <v>1</v>
      </c>
      <c r="F791" s="5" t="s">
        <v>246</v>
      </c>
      <c r="G791" s="5"/>
    </row>
    <row r="792" spans="1:7" x14ac:dyDescent="0.3">
      <c r="A792" s="5">
        <v>7</v>
      </c>
      <c r="B792" s="5">
        <v>100882306</v>
      </c>
      <c r="C792" s="5">
        <v>100882409</v>
      </c>
      <c r="D792" s="5" t="s">
        <v>3361</v>
      </c>
      <c r="E792" s="5" t="s">
        <v>1</v>
      </c>
      <c r="F792" s="5" t="s">
        <v>246</v>
      </c>
      <c r="G792" s="5"/>
    </row>
    <row r="793" spans="1:7" x14ac:dyDescent="0.3">
      <c r="A793" s="5">
        <v>7</v>
      </c>
      <c r="B793" s="5">
        <v>126367971</v>
      </c>
      <c r="C793" s="5">
        <v>126368045</v>
      </c>
      <c r="D793" s="5" t="s">
        <v>3362</v>
      </c>
      <c r="E793" s="5" t="s">
        <v>1</v>
      </c>
      <c r="F793" s="5" t="s">
        <v>246</v>
      </c>
      <c r="G793" s="5"/>
    </row>
    <row r="794" spans="1:7" x14ac:dyDescent="0.3">
      <c r="A794" s="5">
        <v>8</v>
      </c>
      <c r="B794" s="5">
        <v>8690093</v>
      </c>
      <c r="C794" s="5">
        <v>8690162</v>
      </c>
      <c r="D794" s="5" t="s">
        <v>3363</v>
      </c>
      <c r="E794" s="5" t="s">
        <v>1</v>
      </c>
      <c r="F794" s="5" t="s">
        <v>246</v>
      </c>
      <c r="G794" s="5"/>
    </row>
    <row r="795" spans="1:7" x14ac:dyDescent="0.3">
      <c r="A795" s="5">
        <v>8</v>
      </c>
      <c r="B795" s="5">
        <v>70895508</v>
      </c>
      <c r="C795" s="5">
        <v>70895570</v>
      </c>
      <c r="D795" s="5" t="s">
        <v>3364</v>
      </c>
      <c r="E795" s="5" t="s">
        <v>1</v>
      </c>
      <c r="F795" s="5" t="s">
        <v>246</v>
      </c>
      <c r="G795" s="5"/>
    </row>
    <row r="796" spans="1:7" x14ac:dyDescent="0.3">
      <c r="A796" s="5">
        <v>8</v>
      </c>
      <c r="B796" s="5">
        <v>72470016</v>
      </c>
      <c r="C796" s="5">
        <v>72470089</v>
      </c>
      <c r="D796" s="5" t="s">
        <v>3365</v>
      </c>
      <c r="E796" s="5" t="s">
        <v>1</v>
      </c>
      <c r="F796" s="5" t="s">
        <v>246</v>
      </c>
      <c r="G796" s="5"/>
    </row>
    <row r="797" spans="1:7" x14ac:dyDescent="0.3">
      <c r="A797" s="5">
        <v>8</v>
      </c>
      <c r="B797" s="5">
        <v>84011515</v>
      </c>
      <c r="C797" s="5">
        <v>84011633</v>
      </c>
      <c r="D797" s="5" t="s">
        <v>3366</v>
      </c>
      <c r="E797" s="5" t="s">
        <v>1</v>
      </c>
      <c r="F797" s="5" t="s">
        <v>246</v>
      </c>
      <c r="G797" s="5"/>
    </row>
    <row r="798" spans="1:7" x14ac:dyDescent="0.3">
      <c r="A798" s="5">
        <v>8</v>
      </c>
      <c r="B798" s="5">
        <v>107551244</v>
      </c>
      <c r="C798" s="5">
        <v>107551313</v>
      </c>
      <c r="D798" s="5" t="s">
        <v>3367</v>
      </c>
      <c r="E798" s="5" t="s">
        <v>4</v>
      </c>
      <c r="F798" s="5" t="s">
        <v>246</v>
      </c>
      <c r="G798" s="5"/>
    </row>
    <row r="799" spans="1:7" x14ac:dyDescent="0.3">
      <c r="A799" s="5">
        <v>9</v>
      </c>
      <c r="B799" s="5">
        <v>15312611</v>
      </c>
      <c r="C799" s="5">
        <v>15312669</v>
      </c>
      <c r="D799" s="5" t="s">
        <v>3368</v>
      </c>
      <c r="E799" s="5" t="s">
        <v>4</v>
      </c>
      <c r="F799" s="5" t="s">
        <v>246</v>
      </c>
      <c r="G799" s="5"/>
    </row>
    <row r="800" spans="1:7" x14ac:dyDescent="0.3">
      <c r="A800" s="5" t="s">
        <v>170</v>
      </c>
      <c r="B800" s="5">
        <v>74023528</v>
      </c>
      <c r="C800" s="5">
        <v>74023598</v>
      </c>
      <c r="D800" s="5" t="s">
        <v>3369</v>
      </c>
      <c r="E800" s="5" t="s">
        <v>1</v>
      </c>
      <c r="F800" s="5" t="s">
        <v>246</v>
      </c>
      <c r="G800" s="5"/>
    </row>
    <row r="801" spans="1:7" x14ac:dyDescent="0.3">
      <c r="A801" s="5" t="s">
        <v>170</v>
      </c>
      <c r="B801" s="5">
        <v>151859562</v>
      </c>
      <c r="C801" s="5">
        <v>151859637</v>
      </c>
      <c r="D801" s="5" t="s">
        <v>3370</v>
      </c>
      <c r="E801" s="5" t="s">
        <v>4</v>
      </c>
      <c r="F801" s="5" t="s">
        <v>246</v>
      </c>
      <c r="G801" s="5"/>
    </row>
    <row r="802" spans="1:7" x14ac:dyDescent="0.3">
      <c r="A802" s="5">
        <v>11</v>
      </c>
      <c r="B802" s="5">
        <v>115447961</v>
      </c>
      <c r="C802" s="5">
        <v>115448060</v>
      </c>
      <c r="D802" s="5" t="s">
        <v>3371</v>
      </c>
      <c r="E802" s="5" t="s">
        <v>1</v>
      </c>
      <c r="F802" s="5" t="s">
        <v>253</v>
      </c>
      <c r="G802" s="5"/>
    </row>
    <row r="803" spans="1:7" x14ac:dyDescent="0.3">
      <c r="A803" s="5">
        <v>12</v>
      </c>
      <c r="B803" s="5">
        <v>73045885</v>
      </c>
      <c r="C803" s="5">
        <v>73045948</v>
      </c>
      <c r="D803" s="5" t="s">
        <v>3372</v>
      </c>
      <c r="E803" s="5" t="s">
        <v>4</v>
      </c>
      <c r="F803" s="5" t="s">
        <v>253</v>
      </c>
      <c r="G803" s="5"/>
    </row>
    <row r="804" spans="1:7" x14ac:dyDescent="0.3">
      <c r="A804" s="5">
        <v>12</v>
      </c>
      <c r="B804" s="5">
        <v>109590447</v>
      </c>
      <c r="C804" s="5">
        <v>109590537</v>
      </c>
      <c r="D804" s="5" t="s">
        <v>3373</v>
      </c>
      <c r="E804" s="5" t="s">
        <v>4</v>
      </c>
      <c r="F804" s="5" t="s">
        <v>253</v>
      </c>
      <c r="G804" s="5"/>
    </row>
    <row r="805" spans="1:7" x14ac:dyDescent="0.3">
      <c r="A805" s="5">
        <v>12</v>
      </c>
      <c r="B805" s="5">
        <v>109591715</v>
      </c>
      <c r="C805" s="5">
        <v>109591838</v>
      </c>
      <c r="D805" s="5" t="s">
        <v>3374</v>
      </c>
      <c r="E805" s="5" t="s">
        <v>4</v>
      </c>
      <c r="F805" s="5" t="s">
        <v>253</v>
      </c>
      <c r="G805" s="5"/>
    </row>
    <row r="806" spans="1:7" x14ac:dyDescent="0.3">
      <c r="A806" s="5">
        <v>12</v>
      </c>
      <c r="B806" s="5">
        <v>109592846</v>
      </c>
      <c r="C806" s="5">
        <v>109592915</v>
      </c>
      <c r="D806" s="5" t="s">
        <v>3375</v>
      </c>
      <c r="E806" s="5" t="s">
        <v>4</v>
      </c>
      <c r="F806" s="5" t="s">
        <v>253</v>
      </c>
      <c r="G806" s="5"/>
    </row>
    <row r="807" spans="1:7" x14ac:dyDescent="0.3">
      <c r="A807" s="5">
        <v>12</v>
      </c>
      <c r="B807" s="5">
        <v>109594506</v>
      </c>
      <c r="C807" s="5">
        <v>109594599</v>
      </c>
      <c r="D807" s="5" t="s">
        <v>3376</v>
      </c>
      <c r="E807" s="5" t="s">
        <v>4</v>
      </c>
      <c r="F807" s="5" t="s">
        <v>253</v>
      </c>
      <c r="G807" s="5"/>
    </row>
    <row r="808" spans="1:7" x14ac:dyDescent="0.3">
      <c r="A808" s="5">
        <v>12</v>
      </c>
      <c r="B808" s="5">
        <v>109594956</v>
      </c>
      <c r="C808" s="5">
        <v>109595030</v>
      </c>
      <c r="D808" s="5" t="s">
        <v>3377</v>
      </c>
      <c r="E808" s="5" t="s">
        <v>4</v>
      </c>
      <c r="F808" s="5" t="s">
        <v>253</v>
      </c>
      <c r="G808" s="5"/>
    </row>
    <row r="809" spans="1:7" x14ac:dyDescent="0.3">
      <c r="A809" s="5">
        <v>12</v>
      </c>
      <c r="B809" s="5">
        <v>109595327</v>
      </c>
      <c r="C809" s="5">
        <v>109595388</v>
      </c>
      <c r="D809" s="5" t="s">
        <v>3378</v>
      </c>
      <c r="E809" s="5" t="s">
        <v>4</v>
      </c>
      <c r="F809" s="5" t="s">
        <v>253</v>
      </c>
      <c r="G809" s="5"/>
    </row>
    <row r="810" spans="1:7" x14ac:dyDescent="0.3">
      <c r="A810" s="5">
        <v>13</v>
      </c>
      <c r="B810" s="5">
        <v>21445160</v>
      </c>
      <c r="C810" s="5">
        <v>21445240</v>
      </c>
      <c r="D810" s="5" t="s">
        <v>3379</v>
      </c>
      <c r="E810" s="5" t="s">
        <v>4</v>
      </c>
      <c r="F810" s="5" t="s">
        <v>253</v>
      </c>
      <c r="G810" s="5"/>
    </row>
    <row r="811" spans="1:7" x14ac:dyDescent="0.3">
      <c r="A811" s="5">
        <v>18</v>
      </c>
      <c r="B811" s="5">
        <v>11840361</v>
      </c>
      <c r="C811" s="5">
        <v>11840438</v>
      </c>
      <c r="D811" s="5" t="s">
        <v>3380</v>
      </c>
      <c r="E811" s="5" t="s">
        <v>1</v>
      </c>
      <c r="F811" s="5" t="s">
        <v>253</v>
      </c>
      <c r="G811" s="5"/>
    </row>
    <row r="812" spans="1:7" x14ac:dyDescent="0.3">
      <c r="A812" s="5">
        <v>3</v>
      </c>
      <c r="B812" s="5">
        <v>88536301</v>
      </c>
      <c r="C812" s="5">
        <v>88536382</v>
      </c>
      <c r="D812" s="5" t="s">
        <v>3381</v>
      </c>
      <c r="E812" s="5" t="s">
        <v>1</v>
      </c>
      <c r="F812" s="5" t="s">
        <v>253</v>
      </c>
      <c r="G812" s="5"/>
    </row>
    <row r="813" spans="1:7" x14ac:dyDescent="0.3">
      <c r="A813" s="5">
        <v>3</v>
      </c>
      <c r="B813" s="5">
        <v>134240505</v>
      </c>
      <c r="C813" s="5">
        <v>134240583</v>
      </c>
      <c r="D813" s="5" t="s">
        <v>3382</v>
      </c>
      <c r="E813" s="5" t="s">
        <v>1</v>
      </c>
      <c r="F813" s="5" t="s">
        <v>253</v>
      </c>
      <c r="G813" s="5"/>
    </row>
    <row r="814" spans="1:7" x14ac:dyDescent="0.3">
      <c r="A814" s="5">
        <v>9</v>
      </c>
      <c r="B814" s="5">
        <v>52115623</v>
      </c>
      <c r="C814" s="5">
        <v>52115739</v>
      </c>
      <c r="D814" s="5" t="s">
        <v>3383</v>
      </c>
      <c r="E814" s="5" t="s">
        <v>4</v>
      </c>
      <c r="F814" s="5" t="s">
        <v>253</v>
      </c>
      <c r="G814" s="5"/>
    </row>
    <row r="815" spans="1:7" x14ac:dyDescent="0.3">
      <c r="A815" s="5">
        <v>1</v>
      </c>
      <c r="B815" s="5">
        <v>12425986</v>
      </c>
      <c r="C815" s="5">
        <v>12426106</v>
      </c>
      <c r="D815" s="5" t="s">
        <v>3384</v>
      </c>
      <c r="E815" s="5" t="s">
        <v>4</v>
      </c>
      <c r="F815" s="5" t="s">
        <v>262</v>
      </c>
      <c r="G815" s="5"/>
    </row>
    <row r="816" spans="1:7" x14ac:dyDescent="0.3">
      <c r="A816" s="5">
        <v>1</v>
      </c>
      <c r="B816" s="5">
        <v>20679010</v>
      </c>
      <c r="C816" s="5">
        <v>20679082</v>
      </c>
      <c r="D816" s="5" t="s">
        <v>3385</v>
      </c>
      <c r="E816" s="5" t="s">
        <v>4</v>
      </c>
      <c r="F816" s="5" t="s">
        <v>262</v>
      </c>
      <c r="G816" s="5"/>
    </row>
    <row r="817" spans="1:7" x14ac:dyDescent="0.3">
      <c r="A817" s="5">
        <v>1</v>
      </c>
      <c r="B817" s="5">
        <v>20682769</v>
      </c>
      <c r="C817" s="5">
        <v>20682887</v>
      </c>
      <c r="D817" s="5" t="s">
        <v>3386</v>
      </c>
      <c r="E817" s="5" t="s">
        <v>4</v>
      </c>
      <c r="F817" s="5" t="s">
        <v>262</v>
      </c>
      <c r="G817" s="5"/>
    </row>
    <row r="818" spans="1:7" x14ac:dyDescent="0.3">
      <c r="A818" s="5">
        <v>1</v>
      </c>
      <c r="B818" s="5">
        <v>23272269</v>
      </c>
      <c r="C818" s="5">
        <v>23272339</v>
      </c>
      <c r="D818" s="5" t="s">
        <v>3387</v>
      </c>
      <c r="E818" s="5" t="s">
        <v>4</v>
      </c>
      <c r="F818" s="5" t="s">
        <v>262</v>
      </c>
      <c r="G818" s="5"/>
    </row>
    <row r="819" spans="1:7" x14ac:dyDescent="0.3">
      <c r="A819" s="5">
        <v>1</v>
      </c>
      <c r="B819" s="5">
        <v>23291701</v>
      </c>
      <c r="C819" s="5">
        <v>23291784</v>
      </c>
      <c r="D819" s="5" t="s">
        <v>3388</v>
      </c>
      <c r="E819" s="5" t="s">
        <v>4</v>
      </c>
      <c r="F819" s="5" t="s">
        <v>262</v>
      </c>
      <c r="G819" s="5"/>
    </row>
    <row r="820" spans="1:7" x14ac:dyDescent="0.3">
      <c r="A820" s="5">
        <v>1</v>
      </c>
      <c r="B820" s="5">
        <v>29421488</v>
      </c>
      <c r="C820" s="5">
        <v>29421612</v>
      </c>
      <c r="D820" s="5" t="s">
        <v>3389</v>
      </c>
      <c r="E820" s="5" t="s">
        <v>4</v>
      </c>
      <c r="F820" s="5" t="s">
        <v>262</v>
      </c>
      <c r="G820" s="5"/>
    </row>
    <row r="821" spans="1:7" x14ac:dyDescent="0.3">
      <c r="A821" s="5">
        <v>1</v>
      </c>
      <c r="B821" s="5">
        <v>34433121</v>
      </c>
      <c r="C821" s="5">
        <v>34433199</v>
      </c>
      <c r="D821" s="5" t="s">
        <v>3390</v>
      </c>
      <c r="E821" s="5" t="s">
        <v>1</v>
      </c>
      <c r="F821" s="5" t="s">
        <v>262</v>
      </c>
      <c r="G821" s="5"/>
    </row>
    <row r="822" spans="1:7" x14ac:dyDescent="0.3">
      <c r="A822" s="5">
        <v>1</v>
      </c>
      <c r="B822" s="5">
        <v>39186896</v>
      </c>
      <c r="C822" s="5">
        <v>39186992</v>
      </c>
      <c r="D822" s="5" t="s">
        <v>3391</v>
      </c>
      <c r="E822" s="5" t="s">
        <v>1</v>
      </c>
      <c r="F822" s="5" t="s">
        <v>262</v>
      </c>
      <c r="G822" s="5"/>
    </row>
    <row r="823" spans="1:7" x14ac:dyDescent="0.3">
      <c r="A823" s="5">
        <v>1</v>
      </c>
      <c r="B823" s="5">
        <v>47467021</v>
      </c>
      <c r="C823" s="5">
        <v>47467125</v>
      </c>
      <c r="D823" s="5" t="s">
        <v>3392</v>
      </c>
      <c r="E823" s="5" t="s">
        <v>1</v>
      </c>
      <c r="F823" s="5" t="s">
        <v>262</v>
      </c>
      <c r="G823" s="5"/>
    </row>
    <row r="824" spans="1:7" x14ac:dyDescent="0.3">
      <c r="A824" s="5">
        <v>1</v>
      </c>
      <c r="B824" s="5">
        <v>73855477</v>
      </c>
      <c r="C824" s="5">
        <v>73855575</v>
      </c>
      <c r="D824" s="5" t="s">
        <v>3393</v>
      </c>
      <c r="E824" s="5" t="s">
        <v>1</v>
      </c>
      <c r="F824" s="5" t="s">
        <v>262</v>
      </c>
      <c r="G824" s="5" t="s">
        <v>535</v>
      </c>
    </row>
    <row r="825" spans="1:7" x14ac:dyDescent="0.3">
      <c r="A825" s="5">
        <v>1</v>
      </c>
      <c r="B825" s="5">
        <v>74206554</v>
      </c>
      <c r="C825" s="5">
        <v>74206620</v>
      </c>
      <c r="D825" s="5" t="s">
        <v>3394</v>
      </c>
      <c r="E825" s="5" t="s">
        <v>1</v>
      </c>
      <c r="F825" s="5" t="s">
        <v>262</v>
      </c>
      <c r="G825" s="5" t="s">
        <v>535</v>
      </c>
    </row>
    <row r="826" spans="1:7" x14ac:dyDescent="0.3">
      <c r="A826" s="5">
        <v>1</v>
      </c>
      <c r="B826" s="5">
        <v>74900658</v>
      </c>
      <c r="C826" s="5">
        <v>74900721</v>
      </c>
      <c r="D826" s="5" t="s">
        <v>3395</v>
      </c>
      <c r="E826" s="5" t="s">
        <v>1</v>
      </c>
      <c r="F826" s="5" t="s">
        <v>262</v>
      </c>
      <c r="G826" s="5"/>
    </row>
    <row r="827" spans="1:7" x14ac:dyDescent="0.3">
      <c r="A827" s="5">
        <v>1</v>
      </c>
      <c r="B827" s="5">
        <v>76509560</v>
      </c>
      <c r="C827" s="5">
        <v>76509643</v>
      </c>
      <c r="D827" s="5" t="s">
        <v>3396</v>
      </c>
      <c r="E827" s="5" t="s">
        <v>4</v>
      </c>
      <c r="F827" s="5" t="s">
        <v>262</v>
      </c>
      <c r="G827" s="5"/>
    </row>
    <row r="828" spans="1:7" x14ac:dyDescent="0.3">
      <c r="A828" s="5">
        <v>1</v>
      </c>
      <c r="B828" s="5">
        <v>82131916</v>
      </c>
      <c r="C828" s="5">
        <v>82132019</v>
      </c>
      <c r="D828" s="5" t="s">
        <v>3397</v>
      </c>
      <c r="E828" s="5" t="s">
        <v>4</v>
      </c>
      <c r="F828" s="5" t="s">
        <v>262</v>
      </c>
      <c r="G828" s="5"/>
    </row>
    <row r="829" spans="1:7" x14ac:dyDescent="0.3">
      <c r="A829" s="5">
        <v>1</v>
      </c>
      <c r="B829" s="5">
        <v>137966455</v>
      </c>
      <c r="C829" s="5">
        <v>137966541</v>
      </c>
      <c r="D829" s="5" t="s">
        <v>3398</v>
      </c>
      <c r="E829" s="5" t="s">
        <v>4</v>
      </c>
      <c r="F829" s="5" t="s">
        <v>262</v>
      </c>
      <c r="G829" s="5"/>
    </row>
    <row r="830" spans="1:7" x14ac:dyDescent="0.3">
      <c r="A830" s="5">
        <v>1</v>
      </c>
      <c r="B830" s="5">
        <v>137966639</v>
      </c>
      <c r="C830" s="5">
        <v>137966718</v>
      </c>
      <c r="D830" s="5" t="s">
        <v>3399</v>
      </c>
      <c r="E830" s="5" t="s">
        <v>4</v>
      </c>
      <c r="F830" s="5" t="s">
        <v>262</v>
      </c>
      <c r="G830" s="5"/>
    </row>
    <row r="831" spans="1:7" x14ac:dyDescent="0.3">
      <c r="A831" s="5">
        <v>1</v>
      </c>
      <c r="B831" s="5">
        <v>167290125</v>
      </c>
      <c r="C831" s="5">
        <v>167290225</v>
      </c>
      <c r="D831" s="5" t="s">
        <v>3400</v>
      </c>
      <c r="E831" s="5" t="s">
        <v>4</v>
      </c>
      <c r="F831" s="5" t="s">
        <v>262</v>
      </c>
      <c r="G831" s="5" t="s">
        <v>535</v>
      </c>
    </row>
    <row r="832" spans="1:7" x14ac:dyDescent="0.3">
      <c r="A832" s="5">
        <v>1</v>
      </c>
      <c r="B832" s="5">
        <v>168490643</v>
      </c>
      <c r="C832" s="5">
        <v>168490762</v>
      </c>
      <c r="D832" s="5" t="s">
        <v>3401</v>
      </c>
      <c r="E832" s="5" t="s">
        <v>4</v>
      </c>
      <c r="F832" s="5" t="s">
        <v>262</v>
      </c>
      <c r="G832" s="5"/>
    </row>
    <row r="833" spans="1:7" x14ac:dyDescent="0.3">
      <c r="A833" s="5">
        <v>1</v>
      </c>
      <c r="B833" s="5">
        <v>169018974</v>
      </c>
      <c r="C833" s="5">
        <v>169019089</v>
      </c>
      <c r="D833" s="5" t="s">
        <v>3402</v>
      </c>
      <c r="E833" s="5" t="s">
        <v>1</v>
      </c>
      <c r="F833" s="5" t="s">
        <v>262</v>
      </c>
      <c r="G833" s="5" t="s">
        <v>535</v>
      </c>
    </row>
    <row r="834" spans="1:7" x14ac:dyDescent="0.3">
      <c r="A834" s="5">
        <v>1</v>
      </c>
      <c r="B834" s="5">
        <v>177579452</v>
      </c>
      <c r="C834" s="5">
        <v>177579529</v>
      </c>
      <c r="D834" s="5" t="s">
        <v>3403</v>
      </c>
      <c r="E834" s="5" t="s">
        <v>1</v>
      </c>
      <c r="F834" s="5" t="s">
        <v>262</v>
      </c>
      <c r="G834" s="5" t="s">
        <v>535</v>
      </c>
    </row>
    <row r="835" spans="1:7" x14ac:dyDescent="0.3">
      <c r="A835" s="5">
        <v>1</v>
      </c>
      <c r="B835" s="5">
        <v>193507463</v>
      </c>
      <c r="C835" s="5">
        <v>193507530</v>
      </c>
      <c r="D835" s="5" t="s">
        <v>3404</v>
      </c>
      <c r="E835" s="5" t="s">
        <v>1</v>
      </c>
      <c r="F835" s="5" t="s">
        <v>262</v>
      </c>
      <c r="G835" s="5"/>
    </row>
    <row r="836" spans="1:7" x14ac:dyDescent="0.3">
      <c r="A836" s="5">
        <v>1</v>
      </c>
      <c r="B836" s="5">
        <v>194822001</v>
      </c>
      <c r="C836" s="5">
        <v>194822064</v>
      </c>
      <c r="D836" s="5" t="s">
        <v>3405</v>
      </c>
      <c r="E836" s="5" t="s">
        <v>4</v>
      </c>
      <c r="F836" s="5" t="s">
        <v>262</v>
      </c>
      <c r="G836" s="5" t="s">
        <v>535</v>
      </c>
    </row>
    <row r="837" spans="1:7" x14ac:dyDescent="0.3">
      <c r="A837" s="5">
        <v>10</v>
      </c>
      <c r="B837" s="5">
        <v>20297581</v>
      </c>
      <c r="C837" s="5">
        <v>20297688</v>
      </c>
      <c r="D837" s="5" t="s">
        <v>3406</v>
      </c>
      <c r="E837" s="5" t="s">
        <v>1</v>
      </c>
      <c r="F837" s="5" t="s">
        <v>262</v>
      </c>
      <c r="G837" s="5"/>
    </row>
    <row r="838" spans="1:7" x14ac:dyDescent="0.3">
      <c r="A838" s="5">
        <v>10</v>
      </c>
      <c r="B838" s="5">
        <v>60923023</v>
      </c>
      <c r="C838" s="5">
        <v>60923113</v>
      </c>
      <c r="D838" s="5" t="s">
        <v>3407</v>
      </c>
      <c r="E838" s="5" t="s">
        <v>4</v>
      </c>
      <c r="F838" s="5" t="s">
        <v>262</v>
      </c>
      <c r="G838" s="5"/>
    </row>
    <row r="839" spans="1:7" x14ac:dyDescent="0.3">
      <c r="A839" s="5">
        <v>10</v>
      </c>
      <c r="B839" s="5">
        <v>60960723</v>
      </c>
      <c r="C839" s="5">
        <v>60960844</v>
      </c>
      <c r="D839" s="5" t="s">
        <v>3408</v>
      </c>
      <c r="E839" s="5" t="s">
        <v>4</v>
      </c>
      <c r="F839" s="5" t="s">
        <v>262</v>
      </c>
      <c r="G839" s="5"/>
    </row>
    <row r="840" spans="1:7" x14ac:dyDescent="0.3">
      <c r="A840" s="5">
        <v>10</v>
      </c>
      <c r="B840" s="5">
        <v>78434799</v>
      </c>
      <c r="C840" s="5">
        <v>78434902</v>
      </c>
      <c r="D840" s="5" t="s">
        <v>3409</v>
      </c>
      <c r="E840" s="5" t="s">
        <v>4</v>
      </c>
      <c r="F840" s="5" t="s">
        <v>262</v>
      </c>
      <c r="G840" s="5"/>
    </row>
    <row r="841" spans="1:7" x14ac:dyDescent="0.3">
      <c r="A841" s="5">
        <v>10</v>
      </c>
      <c r="B841" s="5">
        <v>81104614</v>
      </c>
      <c r="C841" s="5">
        <v>81104673</v>
      </c>
      <c r="D841" s="5" t="s">
        <v>3410</v>
      </c>
      <c r="E841" s="5" t="s">
        <v>1</v>
      </c>
      <c r="F841" s="5" t="s">
        <v>262</v>
      </c>
      <c r="G841" s="5"/>
    </row>
    <row r="842" spans="1:7" x14ac:dyDescent="0.3">
      <c r="A842" s="5">
        <v>10</v>
      </c>
      <c r="B842" s="5">
        <v>81104616</v>
      </c>
      <c r="C842" s="5">
        <v>81104675</v>
      </c>
      <c r="D842" s="5" t="s">
        <v>3411</v>
      </c>
      <c r="E842" s="5" t="s">
        <v>4</v>
      </c>
      <c r="F842" s="5" t="s">
        <v>262</v>
      </c>
      <c r="G842" s="5"/>
    </row>
    <row r="843" spans="1:7" x14ac:dyDescent="0.3">
      <c r="A843" s="5">
        <v>10</v>
      </c>
      <c r="B843" s="5">
        <v>92072086</v>
      </c>
      <c r="C843" s="5">
        <v>92072185</v>
      </c>
      <c r="D843" s="5" t="s">
        <v>3412</v>
      </c>
      <c r="E843" s="5" t="s">
        <v>1</v>
      </c>
      <c r="F843" s="5" t="s">
        <v>262</v>
      </c>
      <c r="G843" s="5"/>
    </row>
    <row r="844" spans="1:7" x14ac:dyDescent="0.3">
      <c r="A844" s="5">
        <v>10</v>
      </c>
      <c r="B844" s="5">
        <v>92137140</v>
      </c>
      <c r="C844" s="5">
        <v>92137223</v>
      </c>
      <c r="D844" s="5" t="s">
        <v>3413</v>
      </c>
      <c r="E844" s="5" t="s">
        <v>1</v>
      </c>
      <c r="F844" s="5" t="s">
        <v>262</v>
      </c>
      <c r="G844" s="5"/>
    </row>
    <row r="845" spans="1:7" x14ac:dyDescent="0.3">
      <c r="A845" s="5">
        <v>10</v>
      </c>
      <c r="B845" s="5">
        <v>93433107</v>
      </c>
      <c r="C845" s="5">
        <v>93433162</v>
      </c>
      <c r="D845" s="5" t="s">
        <v>3414</v>
      </c>
      <c r="E845" s="5" t="s">
        <v>4</v>
      </c>
      <c r="F845" s="5" t="s">
        <v>262</v>
      </c>
      <c r="G845" s="5" t="s">
        <v>535</v>
      </c>
    </row>
    <row r="846" spans="1:7" x14ac:dyDescent="0.3">
      <c r="A846" s="5">
        <v>10</v>
      </c>
      <c r="B846" s="5">
        <v>97423478</v>
      </c>
      <c r="C846" s="5">
        <v>97423562</v>
      </c>
      <c r="D846" s="5" t="s">
        <v>3415</v>
      </c>
      <c r="E846" s="5" t="s">
        <v>4</v>
      </c>
      <c r="F846" s="5" t="s">
        <v>262</v>
      </c>
      <c r="G846" s="5"/>
    </row>
    <row r="847" spans="1:7" x14ac:dyDescent="0.3">
      <c r="A847" s="5">
        <v>10</v>
      </c>
      <c r="B847" s="5">
        <v>104287269</v>
      </c>
      <c r="C847" s="5">
        <v>104287376</v>
      </c>
      <c r="D847" s="5" t="s">
        <v>3416</v>
      </c>
      <c r="E847" s="5" t="s">
        <v>4</v>
      </c>
      <c r="F847" s="5" t="s">
        <v>262</v>
      </c>
      <c r="G847" s="5"/>
    </row>
    <row r="848" spans="1:7" x14ac:dyDescent="0.3">
      <c r="A848" s="5">
        <v>10</v>
      </c>
      <c r="B848" s="5">
        <v>122648339</v>
      </c>
      <c r="C848" s="5">
        <v>122648435</v>
      </c>
      <c r="D848" s="5" t="s">
        <v>3417</v>
      </c>
      <c r="E848" s="5" t="s">
        <v>4</v>
      </c>
      <c r="F848" s="5" t="s">
        <v>262</v>
      </c>
      <c r="G848" s="5" t="s">
        <v>535</v>
      </c>
    </row>
    <row r="849" spans="1:7" x14ac:dyDescent="0.3">
      <c r="A849" s="5">
        <v>10</v>
      </c>
      <c r="B849" s="5">
        <v>122985640</v>
      </c>
      <c r="C849" s="5">
        <v>122985724</v>
      </c>
      <c r="D849" s="5" t="s">
        <v>3418</v>
      </c>
      <c r="E849" s="5" t="s">
        <v>1</v>
      </c>
      <c r="F849" s="5" t="s">
        <v>262</v>
      </c>
      <c r="G849" s="5"/>
    </row>
    <row r="850" spans="1:7" x14ac:dyDescent="0.3">
      <c r="A850" s="5">
        <v>10</v>
      </c>
      <c r="B850" s="5">
        <v>126710282</v>
      </c>
      <c r="C850" s="5">
        <v>126710391</v>
      </c>
      <c r="D850" s="5" t="s">
        <v>3419</v>
      </c>
      <c r="E850" s="5" t="s">
        <v>1</v>
      </c>
      <c r="F850" s="5" t="s">
        <v>262</v>
      </c>
      <c r="G850" s="5" t="s">
        <v>535</v>
      </c>
    </row>
    <row r="851" spans="1:7" x14ac:dyDescent="0.3">
      <c r="A851" s="5">
        <v>10</v>
      </c>
      <c r="B851" s="5">
        <v>128458680</v>
      </c>
      <c r="C851" s="5">
        <v>128458768</v>
      </c>
      <c r="D851" s="5" t="s">
        <v>3420</v>
      </c>
      <c r="E851" s="5" t="s">
        <v>4</v>
      </c>
      <c r="F851" s="5" t="s">
        <v>262</v>
      </c>
      <c r="G851" s="5"/>
    </row>
    <row r="852" spans="1:7" x14ac:dyDescent="0.3">
      <c r="A852" s="5">
        <v>11</v>
      </c>
      <c r="B852" s="5">
        <v>28746191</v>
      </c>
      <c r="C852" s="5">
        <v>28746276</v>
      </c>
      <c r="D852" s="5" t="s">
        <v>3421</v>
      </c>
      <c r="E852" s="5" t="s">
        <v>4</v>
      </c>
      <c r="F852" s="5" t="s">
        <v>262</v>
      </c>
      <c r="G852" s="5"/>
    </row>
    <row r="853" spans="1:7" x14ac:dyDescent="0.3">
      <c r="A853" s="5">
        <v>11</v>
      </c>
      <c r="B853" s="5">
        <v>28746198</v>
      </c>
      <c r="C853" s="5">
        <v>28746266</v>
      </c>
      <c r="D853" s="5" t="s">
        <v>3422</v>
      </c>
      <c r="E853" s="5" t="s">
        <v>1</v>
      </c>
      <c r="F853" s="5" t="s">
        <v>262</v>
      </c>
      <c r="G853" s="5"/>
    </row>
    <row r="854" spans="1:7" x14ac:dyDescent="0.3">
      <c r="A854" s="5">
        <v>11</v>
      </c>
      <c r="B854" s="5">
        <v>28757012</v>
      </c>
      <c r="C854" s="5">
        <v>28757083</v>
      </c>
      <c r="D854" s="5" t="s">
        <v>3423</v>
      </c>
      <c r="E854" s="5" t="s">
        <v>4</v>
      </c>
      <c r="F854" s="5" t="s">
        <v>262</v>
      </c>
      <c r="G854" s="5"/>
    </row>
    <row r="855" spans="1:7" x14ac:dyDescent="0.3">
      <c r="A855" s="5">
        <v>11</v>
      </c>
      <c r="B855" s="5">
        <v>28763728</v>
      </c>
      <c r="C855" s="5">
        <v>28763835</v>
      </c>
      <c r="D855" s="5" t="s">
        <v>3424</v>
      </c>
      <c r="E855" s="5" t="s">
        <v>4</v>
      </c>
      <c r="F855" s="5" t="s">
        <v>262</v>
      </c>
      <c r="G855" s="5"/>
    </row>
    <row r="856" spans="1:7" x14ac:dyDescent="0.3">
      <c r="A856" s="5">
        <v>11</v>
      </c>
      <c r="B856" s="5">
        <v>43374397</v>
      </c>
      <c r="C856" s="5">
        <v>43374461</v>
      </c>
      <c r="D856" s="5" t="s">
        <v>3425</v>
      </c>
      <c r="E856" s="5" t="s">
        <v>1</v>
      </c>
      <c r="F856" s="5" t="s">
        <v>262</v>
      </c>
      <c r="G856" s="5"/>
    </row>
    <row r="857" spans="1:7" x14ac:dyDescent="0.3">
      <c r="A857" s="5">
        <v>11</v>
      </c>
      <c r="B857" s="5">
        <v>46170087</v>
      </c>
      <c r="C857" s="5">
        <v>46170143</v>
      </c>
      <c r="D857" s="5" t="s">
        <v>3426</v>
      </c>
      <c r="E857" s="5" t="s">
        <v>4</v>
      </c>
      <c r="F857" s="5" t="s">
        <v>262</v>
      </c>
      <c r="G857" s="5"/>
    </row>
    <row r="858" spans="1:7" x14ac:dyDescent="0.3">
      <c r="A858" s="5">
        <v>11</v>
      </c>
      <c r="B858" s="5">
        <v>53763597</v>
      </c>
      <c r="C858" s="5">
        <v>53763654</v>
      </c>
      <c r="D858" s="5" t="s">
        <v>3427</v>
      </c>
      <c r="E858" s="5" t="s">
        <v>1</v>
      </c>
      <c r="F858" s="5" t="s">
        <v>262</v>
      </c>
      <c r="G858" s="5"/>
    </row>
    <row r="859" spans="1:7" x14ac:dyDescent="0.3">
      <c r="A859" s="5">
        <v>11</v>
      </c>
      <c r="B859" s="5">
        <v>69663043</v>
      </c>
      <c r="C859" s="5">
        <v>69663125</v>
      </c>
      <c r="D859" s="5" t="s">
        <v>3428</v>
      </c>
      <c r="E859" s="5" t="s">
        <v>4</v>
      </c>
      <c r="F859" s="5" t="s">
        <v>262</v>
      </c>
      <c r="G859" s="5"/>
    </row>
    <row r="860" spans="1:7" x14ac:dyDescent="0.3">
      <c r="A860" s="5">
        <v>11</v>
      </c>
      <c r="B860" s="5">
        <v>70234692</v>
      </c>
      <c r="C860" s="5">
        <v>70234816</v>
      </c>
      <c r="D860" s="5" t="s">
        <v>3429</v>
      </c>
      <c r="E860" s="5" t="s">
        <v>1</v>
      </c>
      <c r="F860" s="5" t="s">
        <v>262</v>
      </c>
      <c r="G860" s="5"/>
    </row>
    <row r="861" spans="1:7" x14ac:dyDescent="0.3">
      <c r="A861" s="5">
        <v>11</v>
      </c>
      <c r="B861" s="5">
        <v>70234717</v>
      </c>
      <c r="C861" s="5">
        <v>70234800</v>
      </c>
      <c r="D861" s="5" t="s">
        <v>3430</v>
      </c>
      <c r="E861" s="5" t="s">
        <v>4</v>
      </c>
      <c r="F861" s="5" t="s">
        <v>262</v>
      </c>
      <c r="G861" s="5"/>
    </row>
    <row r="862" spans="1:7" x14ac:dyDescent="0.3">
      <c r="A862" s="5">
        <v>11</v>
      </c>
      <c r="B862" s="5">
        <v>70235042</v>
      </c>
      <c r="C862" s="5">
        <v>70235135</v>
      </c>
      <c r="D862" s="5" t="s">
        <v>3431</v>
      </c>
      <c r="E862" s="5" t="s">
        <v>4</v>
      </c>
      <c r="F862" s="5" t="s">
        <v>262</v>
      </c>
      <c r="G862" s="5"/>
    </row>
    <row r="863" spans="1:7" x14ac:dyDescent="0.3">
      <c r="A863" s="5">
        <v>11</v>
      </c>
      <c r="B863" s="5">
        <v>72388756</v>
      </c>
      <c r="C863" s="5">
        <v>72388864</v>
      </c>
      <c r="D863" s="5" t="s">
        <v>3432</v>
      </c>
      <c r="E863" s="5" t="s">
        <v>4</v>
      </c>
      <c r="F863" s="5" t="s">
        <v>262</v>
      </c>
      <c r="G863" s="5"/>
    </row>
    <row r="864" spans="1:7" x14ac:dyDescent="0.3">
      <c r="A864" s="5">
        <v>11</v>
      </c>
      <c r="B864" s="5">
        <v>75173388</v>
      </c>
      <c r="C864" s="5">
        <v>75173478</v>
      </c>
      <c r="D864" s="5" t="s">
        <v>3433</v>
      </c>
      <c r="E864" s="5" t="s">
        <v>4</v>
      </c>
      <c r="F864" s="5" t="s">
        <v>262</v>
      </c>
      <c r="G864" s="5"/>
    </row>
    <row r="865" spans="1:7" x14ac:dyDescent="0.3">
      <c r="A865" s="5">
        <v>11</v>
      </c>
      <c r="B865" s="5">
        <v>75173682</v>
      </c>
      <c r="C865" s="5">
        <v>75173747</v>
      </c>
      <c r="D865" s="5" t="s">
        <v>3434</v>
      </c>
      <c r="E865" s="5" t="s">
        <v>4</v>
      </c>
      <c r="F865" s="5" t="s">
        <v>262</v>
      </c>
      <c r="G865" s="5"/>
    </row>
    <row r="866" spans="1:7" x14ac:dyDescent="0.3">
      <c r="A866" s="5">
        <v>11</v>
      </c>
      <c r="B866" s="5">
        <v>78073005</v>
      </c>
      <c r="C866" s="5">
        <v>78073070</v>
      </c>
      <c r="D866" s="5" t="s">
        <v>3435</v>
      </c>
      <c r="E866" s="5" t="s">
        <v>4</v>
      </c>
      <c r="F866" s="5" t="s">
        <v>262</v>
      </c>
      <c r="G866" s="5"/>
    </row>
    <row r="867" spans="1:7" x14ac:dyDescent="0.3">
      <c r="A867" s="5">
        <v>11</v>
      </c>
      <c r="B867" s="5">
        <v>78073170</v>
      </c>
      <c r="C867" s="5">
        <v>78073241</v>
      </c>
      <c r="D867" s="5" t="s">
        <v>3436</v>
      </c>
      <c r="E867" s="5" t="s">
        <v>4</v>
      </c>
      <c r="F867" s="5" t="s">
        <v>262</v>
      </c>
      <c r="G867" s="5"/>
    </row>
    <row r="868" spans="1:7" x14ac:dyDescent="0.3">
      <c r="A868" s="5">
        <v>11</v>
      </c>
      <c r="B868" s="5">
        <v>78073170</v>
      </c>
      <c r="C868" s="5">
        <v>78073241</v>
      </c>
      <c r="D868" s="5" t="s">
        <v>3437</v>
      </c>
      <c r="E868" s="5" t="s">
        <v>1</v>
      </c>
      <c r="F868" s="5" t="s">
        <v>262</v>
      </c>
      <c r="G868" s="5"/>
    </row>
    <row r="869" spans="1:7" x14ac:dyDescent="0.3">
      <c r="A869" s="5">
        <v>11</v>
      </c>
      <c r="B869" s="5">
        <v>79711969</v>
      </c>
      <c r="C869" s="5">
        <v>79712034</v>
      </c>
      <c r="D869" s="5" t="s">
        <v>3438</v>
      </c>
      <c r="E869" s="5" t="s">
        <v>4</v>
      </c>
      <c r="F869" s="5" t="s">
        <v>262</v>
      </c>
      <c r="G869" s="5"/>
    </row>
    <row r="870" spans="1:7" x14ac:dyDescent="0.3">
      <c r="A870" s="5">
        <v>11</v>
      </c>
      <c r="B870" s="5">
        <v>79726400</v>
      </c>
      <c r="C870" s="5">
        <v>79726511</v>
      </c>
      <c r="D870" s="5" t="s">
        <v>3439</v>
      </c>
      <c r="E870" s="5" t="s">
        <v>4</v>
      </c>
      <c r="F870" s="5" t="s">
        <v>262</v>
      </c>
      <c r="G870" s="5"/>
    </row>
    <row r="871" spans="1:7" x14ac:dyDescent="0.3">
      <c r="A871" s="5">
        <v>11</v>
      </c>
      <c r="B871" s="5">
        <v>86852604</v>
      </c>
      <c r="C871" s="5">
        <v>86852658</v>
      </c>
      <c r="D871" s="5" t="s">
        <v>3440</v>
      </c>
      <c r="E871" s="5" t="s">
        <v>1</v>
      </c>
      <c r="F871" s="5" t="s">
        <v>262</v>
      </c>
      <c r="G871" s="5"/>
    </row>
    <row r="872" spans="1:7" x14ac:dyDescent="0.3">
      <c r="A872" s="5">
        <v>11</v>
      </c>
      <c r="B872" s="5">
        <v>87756841</v>
      </c>
      <c r="C872" s="5">
        <v>87756955</v>
      </c>
      <c r="D872" s="5" t="s">
        <v>3441</v>
      </c>
      <c r="E872" s="5" t="s">
        <v>1</v>
      </c>
      <c r="F872" s="5" t="s">
        <v>262</v>
      </c>
      <c r="G872" s="5"/>
    </row>
    <row r="873" spans="1:7" x14ac:dyDescent="0.3">
      <c r="A873" s="5">
        <v>11</v>
      </c>
      <c r="B873" s="5">
        <v>87756864</v>
      </c>
      <c r="C873" s="5">
        <v>87756927</v>
      </c>
      <c r="D873" s="5" t="s">
        <v>3442</v>
      </c>
      <c r="E873" s="5" t="s">
        <v>4</v>
      </c>
      <c r="F873" s="5" t="s">
        <v>262</v>
      </c>
      <c r="G873" s="5"/>
    </row>
    <row r="874" spans="1:7" x14ac:dyDescent="0.3">
      <c r="A874" s="5">
        <v>11</v>
      </c>
      <c r="B874" s="5">
        <v>96265164</v>
      </c>
      <c r="C874" s="5">
        <v>96265265</v>
      </c>
      <c r="D874" s="5" t="s">
        <v>3443</v>
      </c>
      <c r="E874" s="5" t="s">
        <v>4</v>
      </c>
      <c r="F874" s="5" t="s">
        <v>262</v>
      </c>
      <c r="G874" s="5"/>
    </row>
    <row r="875" spans="1:7" x14ac:dyDescent="0.3">
      <c r="A875" s="5">
        <v>11</v>
      </c>
      <c r="B875" s="5">
        <v>96317165</v>
      </c>
      <c r="C875" s="5">
        <v>96317274</v>
      </c>
      <c r="D875" s="5" t="s">
        <v>3444</v>
      </c>
      <c r="E875" s="5" t="s">
        <v>4</v>
      </c>
      <c r="F875" s="5" t="s">
        <v>262</v>
      </c>
      <c r="G875" s="5"/>
    </row>
    <row r="876" spans="1:7" x14ac:dyDescent="0.3">
      <c r="A876" s="5">
        <v>11</v>
      </c>
      <c r="B876" s="5">
        <v>97744897</v>
      </c>
      <c r="C876" s="5">
        <v>97745035</v>
      </c>
      <c r="D876" s="5" t="s">
        <v>3445</v>
      </c>
      <c r="E876" s="5" t="s">
        <v>4</v>
      </c>
      <c r="F876" s="5" t="s">
        <v>262</v>
      </c>
      <c r="G876" s="5"/>
    </row>
    <row r="877" spans="1:7" x14ac:dyDescent="0.3">
      <c r="A877" s="5">
        <v>11</v>
      </c>
      <c r="B877" s="5">
        <v>117077348</v>
      </c>
      <c r="C877" s="5">
        <v>117077457</v>
      </c>
      <c r="D877" s="5" t="s">
        <v>3446</v>
      </c>
      <c r="E877" s="5" t="s">
        <v>4</v>
      </c>
      <c r="F877" s="5" t="s">
        <v>262</v>
      </c>
      <c r="G877" s="5"/>
    </row>
    <row r="878" spans="1:7" x14ac:dyDescent="0.3">
      <c r="A878" s="5">
        <v>11</v>
      </c>
      <c r="B878" s="5">
        <v>119390472</v>
      </c>
      <c r="C878" s="5">
        <v>119390561</v>
      </c>
      <c r="D878" s="5" t="s">
        <v>3447</v>
      </c>
      <c r="E878" s="5" t="s">
        <v>4</v>
      </c>
      <c r="F878" s="5" t="s">
        <v>262</v>
      </c>
      <c r="G878" s="5"/>
    </row>
    <row r="879" spans="1:7" x14ac:dyDescent="0.3">
      <c r="A879" s="5">
        <v>12</v>
      </c>
      <c r="B879" s="5">
        <v>35194811</v>
      </c>
      <c r="C879" s="5">
        <v>35194897</v>
      </c>
      <c r="D879" s="5" t="s">
        <v>3448</v>
      </c>
      <c r="E879" s="5" t="s">
        <v>1</v>
      </c>
      <c r="F879" s="5" t="s">
        <v>262</v>
      </c>
      <c r="G879" s="5" t="s">
        <v>535</v>
      </c>
    </row>
    <row r="880" spans="1:7" x14ac:dyDescent="0.3">
      <c r="A880" s="5">
        <v>12</v>
      </c>
      <c r="B880" s="5">
        <v>36816205</v>
      </c>
      <c r="C880" s="5">
        <v>36816278</v>
      </c>
      <c r="D880" s="5" t="s">
        <v>3449</v>
      </c>
      <c r="E880" s="5" t="s">
        <v>4</v>
      </c>
      <c r="F880" s="5" t="s">
        <v>262</v>
      </c>
      <c r="G880" s="5"/>
    </row>
    <row r="881" spans="1:7" x14ac:dyDescent="0.3">
      <c r="A881" s="5">
        <v>12</v>
      </c>
      <c r="B881" s="5">
        <v>93927338</v>
      </c>
      <c r="C881" s="5">
        <v>93927464</v>
      </c>
      <c r="D881" s="5" t="s">
        <v>3450</v>
      </c>
      <c r="E881" s="5" t="s">
        <v>4</v>
      </c>
      <c r="F881" s="5" t="s">
        <v>262</v>
      </c>
      <c r="G881" s="5"/>
    </row>
    <row r="882" spans="1:7" x14ac:dyDescent="0.3">
      <c r="A882" s="5">
        <v>12</v>
      </c>
      <c r="B882" s="5">
        <v>105031077</v>
      </c>
      <c r="C882" s="5">
        <v>105031141</v>
      </c>
      <c r="D882" s="5" t="s">
        <v>3451</v>
      </c>
      <c r="E882" s="5" t="s">
        <v>1</v>
      </c>
      <c r="F882" s="5" t="s">
        <v>262</v>
      </c>
      <c r="G882" s="5"/>
    </row>
    <row r="883" spans="1:7" x14ac:dyDescent="0.3">
      <c r="A883" s="5">
        <v>12</v>
      </c>
      <c r="B883" s="5">
        <v>109544541</v>
      </c>
      <c r="C883" s="5">
        <v>109544620</v>
      </c>
      <c r="D883" s="5" t="s">
        <v>3452</v>
      </c>
      <c r="E883" s="5" t="s">
        <v>4</v>
      </c>
      <c r="F883" s="5" t="s">
        <v>262</v>
      </c>
      <c r="G883" s="5"/>
    </row>
    <row r="884" spans="1:7" x14ac:dyDescent="0.3">
      <c r="A884" s="5">
        <v>12</v>
      </c>
      <c r="B884" s="5">
        <v>109563692</v>
      </c>
      <c r="C884" s="5">
        <v>109563785</v>
      </c>
      <c r="D884" s="5" t="s">
        <v>3453</v>
      </c>
      <c r="E884" s="5" t="s">
        <v>4</v>
      </c>
      <c r="F884" s="5" t="s">
        <v>262</v>
      </c>
      <c r="G884" s="5"/>
    </row>
    <row r="885" spans="1:7" x14ac:dyDescent="0.3">
      <c r="A885" s="5">
        <v>12</v>
      </c>
      <c r="B885" s="5">
        <v>109571990</v>
      </c>
      <c r="C885" s="5">
        <v>109572080</v>
      </c>
      <c r="D885" s="5" t="s">
        <v>3454</v>
      </c>
      <c r="E885" s="5" t="s">
        <v>4</v>
      </c>
      <c r="F885" s="5" t="s">
        <v>262</v>
      </c>
      <c r="G885" s="5"/>
    </row>
    <row r="886" spans="1:7" x14ac:dyDescent="0.3">
      <c r="A886" s="5">
        <v>12</v>
      </c>
      <c r="B886" s="5">
        <v>109580233</v>
      </c>
      <c r="C886" s="5">
        <v>109580315</v>
      </c>
      <c r="D886" s="5" t="s">
        <v>3455</v>
      </c>
      <c r="E886" s="5" t="s">
        <v>4</v>
      </c>
      <c r="F886" s="5" t="s">
        <v>262</v>
      </c>
      <c r="G886" s="5"/>
    </row>
    <row r="887" spans="1:7" x14ac:dyDescent="0.3">
      <c r="A887" s="5">
        <v>12</v>
      </c>
      <c r="B887" s="5">
        <v>109585789</v>
      </c>
      <c r="C887" s="5">
        <v>109585885</v>
      </c>
      <c r="D887" s="5" t="s">
        <v>3456</v>
      </c>
      <c r="E887" s="5" t="s">
        <v>4</v>
      </c>
      <c r="F887" s="5" t="s">
        <v>262</v>
      </c>
      <c r="G887" s="5"/>
    </row>
    <row r="888" spans="1:7" x14ac:dyDescent="0.3">
      <c r="A888" s="5">
        <v>12</v>
      </c>
      <c r="B888" s="5">
        <v>109585813</v>
      </c>
      <c r="C888" s="5">
        <v>109585873</v>
      </c>
      <c r="D888" s="5" t="s">
        <v>3457</v>
      </c>
      <c r="E888" s="5" t="s">
        <v>1</v>
      </c>
      <c r="F888" s="5" t="s">
        <v>262</v>
      </c>
      <c r="G888" s="5"/>
    </row>
    <row r="889" spans="1:7" x14ac:dyDescent="0.3">
      <c r="A889" s="5">
        <v>12</v>
      </c>
      <c r="B889" s="5">
        <v>109586080</v>
      </c>
      <c r="C889" s="5">
        <v>109586146</v>
      </c>
      <c r="D889" s="5" t="s">
        <v>3458</v>
      </c>
      <c r="E889" s="5" t="s">
        <v>4</v>
      </c>
      <c r="F889" s="5" t="s">
        <v>262</v>
      </c>
      <c r="G889" s="5"/>
    </row>
    <row r="890" spans="1:7" x14ac:dyDescent="0.3">
      <c r="A890" s="5">
        <v>12</v>
      </c>
      <c r="B890" s="5">
        <v>109586314</v>
      </c>
      <c r="C890" s="5">
        <v>109586407</v>
      </c>
      <c r="D890" s="5" t="s">
        <v>3459</v>
      </c>
      <c r="E890" s="5" t="s">
        <v>4</v>
      </c>
      <c r="F890" s="5" t="s">
        <v>262</v>
      </c>
      <c r="G890" s="5"/>
    </row>
    <row r="891" spans="1:7" x14ac:dyDescent="0.3">
      <c r="A891" s="5">
        <v>12</v>
      </c>
      <c r="B891" s="5">
        <v>109587943</v>
      </c>
      <c r="C891" s="5">
        <v>109588031</v>
      </c>
      <c r="D891" s="5" t="s">
        <v>3460</v>
      </c>
      <c r="E891" s="5" t="s">
        <v>4</v>
      </c>
      <c r="F891" s="5" t="s">
        <v>262</v>
      </c>
      <c r="G891" s="5"/>
    </row>
    <row r="892" spans="1:7" x14ac:dyDescent="0.3">
      <c r="A892" s="5">
        <v>12</v>
      </c>
      <c r="B892" s="5">
        <v>109588592</v>
      </c>
      <c r="C892" s="5">
        <v>109588680</v>
      </c>
      <c r="D892" s="5" t="s">
        <v>3461</v>
      </c>
      <c r="E892" s="5" t="s">
        <v>4</v>
      </c>
      <c r="F892" s="5" t="s">
        <v>262</v>
      </c>
      <c r="G892" s="5"/>
    </row>
    <row r="893" spans="1:7" x14ac:dyDescent="0.3">
      <c r="A893" s="5">
        <v>12</v>
      </c>
      <c r="B893" s="5">
        <v>109611500</v>
      </c>
      <c r="C893" s="5">
        <v>109611595</v>
      </c>
      <c r="D893" s="5" t="s">
        <v>3462</v>
      </c>
      <c r="E893" s="5" t="s">
        <v>4</v>
      </c>
      <c r="F893" s="5" t="s">
        <v>262</v>
      </c>
      <c r="G893" s="5"/>
    </row>
    <row r="894" spans="1:7" x14ac:dyDescent="0.3">
      <c r="A894" s="5">
        <v>12</v>
      </c>
      <c r="B894" s="5">
        <v>109611822</v>
      </c>
      <c r="C894" s="5">
        <v>109611941</v>
      </c>
      <c r="D894" s="5" t="s">
        <v>3463</v>
      </c>
      <c r="E894" s="5" t="s">
        <v>4</v>
      </c>
      <c r="F894" s="5" t="s">
        <v>262</v>
      </c>
      <c r="G894" s="5"/>
    </row>
    <row r="895" spans="1:7" x14ac:dyDescent="0.3">
      <c r="A895" s="5">
        <v>12</v>
      </c>
      <c r="B895" s="5">
        <v>109618258</v>
      </c>
      <c r="C895" s="5">
        <v>109618336</v>
      </c>
      <c r="D895" s="5" t="s">
        <v>3464</v>
      </c>
      <c r="E895" s="5" t="s">
        <v>4</v>
      </c>
      <c r="F895" s="5" t="s">
        <v>262</v>
      </c>
      <c r="G895" s="5"/>
    </row>
    <row r="896" spans="1:7" x14ac:dyDescent="0.3">
      <c r="A896" s="5">
        <v>12</v>
      </c>
      <c r="B896" s="5">
        <v>109682197</v>
      </c>
      <c r="C896" s="5">
        <v>109682273</v>
      </c>
      <c r="D896" s="5" t="s">
        <v>3465</v>
      </c>
      <c r="E896" s="5" t="s">
        <v>4</v>
      </c>
      <c r="F896" s="5" t="s">
        <v>262</v>
      </c>
      <c r="G896" s="5"/>
    </row>
    <row r="897" spans="1:7" x14ac:dyDescent="0.3">
      <c r="A897" s="5">
        <v>12</v>
      </c>
      <c r="B897" s="5">
        <v>109709060</v>
      </c>
      <c r="C897" s="5">
        <v>109709125</v>
      </c>
      <c r="D897" s="5" t="s">
        <v>3466</v>
      </c>
      <c r="E897" s="5" t="s">
        <v>4</v>
      </c>
      <c r="F897" s="5" t="s">
        <v>262</v>
      </c>
      <c r="G897" s="5"/>
    </row>
    <row r="898" spans="1:7" x14ac:dyDescent="0.3">
      <c r="A898" s="5">
        <v>12</v>
      </c>
      <c r="B898" s="5">
        <v>109710175</v>
      </c>
      <c r="C898" s="5">
        <v>109710256</v>
      </c>
      <c r="D898" s="5" t="s">
        <v>3467</v>
      </c>
      <c r="E898" s="5" t="s">
        <v>4</v>
      </c>
      <c r="F898" s="5" t="s">
        <v>262</v>
      </c>
      <c r="G898" s="5"/>
    </row>
    <row r="899" spans="1:7" x14ac:dyDescent="0.3">
      <c r="A899" s="5">
        <v>12</v>
      </c>
      <c r="B899" s="5">
        <v>109710638</v>
      </c>
      <c r="C899" s="5">
        <v>109710700</v>
      </c>
      <c r="D899" s="5" t="s">
        <v>3468</v>
      </c>
      <c r="E899" s="5" t="s">
        <v>4</v>
      </c>
      <c r="F899" s="5" t="s">
        <v>262</v>
      </c>
      <c r="G899" s="5"/>
    </row>
    <row r="900" spans="1:7" x14ac:dyDescent="0.3">
      <c r="A900" s="5">
        <v>12</v>
      </c>
      <c r="B900" s="5">
        <v>109710645</v>
      </c>
      <c r="C900" s="5">
        <v>109710693</v>
      </c>
      <c r="D900" s="5" t="s">
        <v>3469</v>
      </c>
      <c r="E900" s="5" t="s">
        <v>1</v>
      </c>
      <c r="F900" s="5" t="s">
        <v>262</v>
      </c>
      <c r="G900" s="5"/>
    </row>
    <row r="901" spans="1:7" x14ac:dyDescent="0.3">
      <c r="A901" s="5">
        <v>12</v>
      </c>
      <c r="B901" s="5">
        <v>109711803</v>
      </c>
      <c r="C901" s="5">
        <v>109711863</v>
      </c>
      <c r="D901" s="5" t="s">
        <v>3470</v>
      </c>
      <c r="E901" s="5" t="s">
        <v>4</v>
      </c>
      <c r="F901" s="5" t="s">
        <v>262</v>
      </c>
      <c r="G901" s="5"/>
    </row>
    <row r="902" spans="1:7" x14ac:dyDescent="0.3">
      <c r="A902" s="5">
        <v>12</v>
      </c>
      <c r="B902" s="5">
        <v>109712317</v>
      </c>
      <c r="C902" s="5">
        <v>109712436</v>
      </c>
      <c r="D902" s="5" t="s">
        <v>3471</v>
      </c>
      <c r="E902" s="5" t="s">
        <v>4</v>
      </c>
      <c r="F902" s="5" t="s">
        <v>262</v>
      </c>
      <c r="G902" s="5"/>
    </row>
    <row r="903" spans="1:7" x14ac:dyDescent="0.3">
      <c r="A903" s="5">
        <v>12</v>
      </c>
      <c r="B903" s="5">
        <v>109712508</v>
      </c>
      <c r="C903" s="5">
        <v>109712593</v>
      </c>
      <c r="D903" s="5" t="s">
        <v>3472</v>
      </c>
      <c r="E903" s="5" t="s">
        <v>4</v>
      </c>
      <c r="F903" s="5" t="s">
        <v>262</v>
      </c>
      <c r="G903" s="5"/>
    </row>
    <row r="904" spans="1:7" x14ac:dyDescent="0.3">
      <c r="A904" s="5">
        <v>12</v>
      </c>
      <c r="B904" s="5">
        <v>109712810</v>
      </c>
      <c r="C904" s="5">
        <v>109712890</v>
      </c>
      <c r="D904" s="5" t="s">
        <v>3473</v>
      </c>
      <c r="E904" s="5" t="s">
        <v>4</v>
      </c>
      <c r="F904" s="5" t="s">
        <v>262</v>
      </c>
      <c r="G904" s="5"/>
    </row>
    <row r="905" spans="1:7" x14ac:dyDescent="0.3">
      <c r="A905" s="5">
        <v>12</v>
      </c>
      <c r="B905" s="5">
        <v>109713481</v>
      </c>
      <c r="C905" s="5">
        <v>109713577</v>
      </c>
      <c r="D905" s="5" t="s">
        <v>3474</v>
      </c>
      <c r="E905" s="5" t="s">
        <v>4</v>
      </c>
      <c r="F905" s="5" t="s">
        <v>262</v>
      </c>
      <c r="G905" s="5"/>
    </row>
    <row r="906" spans="1:7" x14ac:dyDescent="0.3">
      <c r="A906" s="5">
        <v>12</v>
      </c>
      <c r="B906" s="5">
        <v>109715318</v>
      </c>
      <c r="C906" s="5">
        <v>109715402</v>
      </c>
      <c r="D906" s="5" t="s">
        <v>3475</v>
      </c>
      <c r="E906" s="5" t="s">
        <v>4</v>
      </c>
      <c r="F906" s="5" t="s">
        <v>262</v>
      </c>
      <c r="G906" s="5"/>
    </row>
    <row r="907" spans="1:7" x14ac:dyDescent="0.3">
      <c r="A907" s="5">
        <v>12</v>
      </c>
      <c r="B907" s="5">
        <v>109715577</v>
      </c>
      <c r="C907" s="5">
        <v>109715650</v>
      </c>
      <c r="D907" s="5" t="s">
        <v>3476</v>
      </c>
      <c r="E907" s="5" t="s">
        <v>4</v>
      </c>
      <c r="F907" s="5" t="s">
        <v>262</v>
      </c>
      <c r="G907" s="5"/>
    </row>
    <row r="908" spans="1:7" x14ac:dyDescent="0.3">
      <c r="A908" s="5">
        <v>12</v>
      </c>
      <c r="B908" s="5">
        <v>109715671</v>
      </c>
      <c r="C908" s="5">
        <v>109715791</v>
      </c>
      <c r="D908" s="5" t="s">
        <v>3477</v>
      </c>
      <c r="E908" s="5" t="s">
        <v>4</v>
      </c>
      <c r="F908" s="5" t="s">
        <v>262</v>
      </c>
      <c r="G908" s="5"/>
    </row>
    <row r="909" spans="1:7" x14ac:dyDescent="0.3">
      <c r="A909" s="5">
        <v>12</v>
      </c>
      <c r="B909" s="5">
        <v>109717085</v>
      </c>
      <c r="C909" s="5">
        <v>109717183</v>
      </c>
      <c r="D909" s="5" t="s">
        <v>3478</v>
      </c>
      <c r="E909" s="5" t="s">
        <v>4</v>
      </c>
      <c r="F909" s="5" t="s">
        <v>262</v>
      </c>
      <c r="G909" s="5"/>
    </row>
    <row r="910" spans="1:7" x14ac:dyDescent="0.3">
      <c r="A910" s="5">
        <v>12</v>
      </c>
      <c r="B910" s="5">
        <v>109717258</v>
      </c>
      <c r="C910" s="5">
        <v>109717333</v>
      </c>
      <c r="D910" s="5" t="s">
        <v>3479</v>
      </c>
      <c r="E910" s="5" t="s">
        <v>4</v>
      </c>
      <c r="F910" s="5" t="s">
        <v>262</v>
      </c>
      <c r="G910" s="5"/>
    </row>
    <row r="911" spans="1:7" x14ac:dyDescent="0.3">
      <c r="A911" s="5">
        <v>12</v>
      </c>
      <c r="B911" s="5">
        <v>109718754</v>
      </c>
      <c r="C911" s="5">
        <v>109718816</v>
      </c>
      <c r="D911" s="5" t="s">
        <v>3480</v>
      </c>
      <c r="E911" s="5" t="s">
        <v>4</v>
      </c>
      <c r="F911" s="5" t="s">
        <v>262</v>
      </c>
      <c r="G911" s="5"/>
    </row>
    <row r="912" spans="1:7" x14ac:dyDescent="0.3">
      <c r="A912" s="5">
        <v>12</v>
      </c>
      <c r="B912" s="5">
        <v>109720006</v>
      </c>
      <c r="C912" s="5">
        <v>109720097</v>
      </c>
      <c r="D912" s="5" t="s">
        <v>3481</v>
      </c>
      <c r="E912" s="5" t="s">
        <v>4</v>
      </c>
      <c r="F912" s="5" t="s">
        <v>262</v>
      </c>
      <c r="G912" s="5"/>
    </row>
    <row r="913" spans="1:7" x14ac:dyDescent="0.3">
      <c r="A913" s="5">
        <v>12</v>
      </c>
      <c r="B913" s="5">
        <v>109722718</v>
      </c>
      <c r="C913" s="5">
        <v>109722803</v>
      </c>
      <c r="D913" s="5" t="s">
        <v>3482</v>
      </c>
      <c r="E913" s="5" t="s">
        <v>4</v>
      </c>
      <c r="F913" s="5" t="s">
        <v>262</v>
      </c>
      <c r="G913" s="5"/>
    </row>
    <row r="914" spans="1:7" x14ac:dyDescent="0.3">
      <c r="A914" s="5">
        <v>12</v>
      </c>
      <c r="B914" s="5">
        <v>109723218</v>
      </c>
      <c r="C914" s="5">
        <v>109723301</v>
      </c>
      <c r="D914" s="5" t="s">
        <v>3483</v>
      </c>
      <c r="E914" s="5" t="s">
        <v>4</v>
      </c>
      <c r="F914" s="5" t="s">
        <v>262</v>
      </c>
      <c r="G914" s="5"/>
    </row>
    <row r="915" spans="1:7" x14ac:dyDescent="0.3">
      <c r="A915" s="5">
        <v>12</v>
      </c>
      <c r="B915" s="5">
        <v>109723458</v>
      </c>
      <c r="C915" s="5">
        <v>109723539</v>
      </c>
      <c r="D915" s="5" t="s">
        <v>3484</v>
      </c>
      <c r="E915" s="5" t="s">
        <v>4</v>
      </c>
      <c r="F915" s="5" t="s">
        <v>262</v>
      </c>
      <c r="G915" s="5"/>
    </row>
    <row r="916" spans="1:7" x14ac:dyDescent="0.3">
      <c r="A916" s="5">
        <v>12</v>
      </c>
      <c r="B916" s="5">
        <v>109723781</v>
      </c>
      <c r="C916" s="5">
        <v>109723848</v>
      </c>
      <c r="D916" s="5" t="s">
        <v>3485</v>
      </c>
      <c r="E916" s="5" t="s">
        <v>4</v>
      </c>
      <c r="F916" s="5" t="s">
        <v>262</v>
      </c>
      <c r="G916" s="5"/>
    </row>
    <row r="917" spans="1:7" x14ac:dyDescent="0.3">
      <c r="A917" s="5">
        <v>12</v>
      </c>
      <c r="B917" s="5">
        <v>109724313</v>
      </c>
      <c r="C917" s="5">
        <v>109724391</v>
      </c>
      <c r="D917" s="5" t="s">
        <v>3486</v>
      </c>
      <c r="E917" s="5" t="s">
        <v>4</v>
      </c>
      <c r="F917" s="5" t="s">
        <v>262</v>
      </c>
      <c r="G917" s="5"/>
    </row>
    <row r="918" spans="1:7" x14ac:dyDescent="0.3">
      <c r="A918" s="5">
        <v>12</v>
      </c>
      <c r="B918" s="5">
        <v>109726822</v>
      </c>
      <c r="C918" s="5">
        <v>109726896</v>
      </c>
      <c r="D918" s="5" t="s">
        <v>3487</v>
      </c>
      <c r="E918" s="5" t="s">
        <v>4</v>
      </c>
      <c r="F918" s="5" t="s">
        <v>262</v>
      </c>
      <c r="G918" s="5"/>
    </row>
    <row r="919" spans="1:7" x14ac:dyDescent="0.3">
      <c r="A919" s="5">
        <v>12</v>
      </c>
      <c r="B919" s="5">
        <v>109727333</v>
      </c>
      <c r="C919" s="5">
        <v>109727414</v>
      </c>
      <c r="D919" s="5" t="s">
        <v>3488</v>
      </c>
      <c r="E919" s="5" t="s">
        <v>4</v>
      </c>
      <c r="F919" s="5" t="s">
        <v>262</v>
      </c>
      <c r="G919" s="5"/>
    </row>
    <row r="920" spans="1:7" x14ac:dyDescent="0.3">
      <c r="A920" s="5">
        <v>12</v>
      </c>
      <c r="B920" s="5">
        <v>109728129</v>
      </c>
      <c r="C920" s="5">
        <v>109728202</v>
      </c>
      <c r="D920" s="5" t="s">
        <v>3489</v>
      </c>
      <c r="E920" s="5" t="s">
        <v>4</v>
      </c>
      <c r="F920" s="5" t="s">
        <v>262</v>
      </c>
      <c r="G920" s="5"/>
    </row>
    <row r="921" spans="1:7" x14ac:dyDescent="0.3">
      <c r="A921" s="5">
        <v>12</v>
      </c>
      <c r="B921" s="5">
        <v>109729325</v>
      </c>
      <c r="C921" s="5">
        <v>109729402</v>
      </c>
      <c r="D921" s="5" t="s">
        <v>3490</v>
      </c>
      <c r="E921" s="5" t="s">
        <v>4</v>
      </c>
      <c r="F921" s="5" t="s">
        <v>262</v>
      </c>
      <c r="G921" s="5" t="s">
        <v>535</v>
      </c>
    </row>
    <row r="922" spans="1:7" x14ac:dyDescent="0.3">
      <c r="A922" s="5">
        <v>12</v>
      </c>
      <c r="B922" s="5">
        <v>109733771</v>
      </c>
      <c r="C922" s="5">
        <v>109733846</v>
      </c>
      <c r="D922" s="5" t="s">
        <v>3491</v>
      </c>
      <c r="E922" s="5" t="s">
        <v>4</v>
      </c>
      <c r="F922" s="5" t="s">
        <v>262</v>
      </c>
      <c r="G922" s="5"/>
    </row>
    <row r="923" spans="1:7" x14ac:dyDescent="0.3">
      <c r="A923" s="5">
        <v>12</v>
      </c>
      <c r="B923" s="5">
        <v>109734139</v>
      </c>
      <c r="C923" s="5">
        <v>109734209</v>
      </c>
      <c r="D923" s="5" t="s">
        <v>3492</v>
      </c>
      <c r="E923" s="5" t="s">
        <v>4</v>
      </c>
      <c r="F923" s="5" t="s">
        <v>262</v>
      </c>
      <c r="G923" s="5"/>
    </row>
    <row r="924" spans="1:7" x14ac:dyDescent="0.3">
      <c r="A924" s="5">
        <v>12</v>
      </c>
      <c r="B924" s="5">
        <v>109734732</v>
      </c>
      <c r="C924" s="5">
        <v>109734797</v>
      </c>
      <c r="D924" s="5" t="s">
        <v>3493</v>
      </c>
      <c r="E924" s="5" t="s">
        <v>4</v>
      </c>
      <c r="F924" s="5" t="s">
        <v>262</v>
      </c>
      <c r="G924" s="5"/>
    </row>
    <row r="925" spans="1:7" x14ac:dyDescent="0.3">
      <c r="A925" s="5">
        <v>12</v>
      </c>
      <c r="B925" s="5">
        <v>109734902</v>
      </c>
      <c r="C925" s="5">
        <v>109734974</v>
      </c>
      <c r="D925" s="5" t="s">
        <v>3494</v>
      </c>
      <c r="E925" s="5" t="s">
        <v>4</v>
      </c>
      <c r="F925" s="5" t="s">
        <v>262</v>
      </c>
      <c r="G925" s="5"/>
    </row>
    <row r="926" spans="1:7" x14ac:dyDescent="0.3">
      <c r="A926" s="5">
        <v>12</v>
      </c>
      <c r="B926" s="5">
        <v>109735619</v>
      </c>
      <c r="C926" s="5">
        <v>109735700</v>
      </c>
      <c r="D926" s="5" t="s">
        <v>3495</v>
      </c>
      <c r="E926" s="5" t="s">
        <v>4</v>
      </c>
      <c r="F926" s="5" t="s">
        <v>262</v>
      </c>
      <c r="G926" s="5"/>
    </row>
    <row r="927" spans="1:7" x14ac:dyDescent="0.3">
      <c r="A927" s="5">
        <v>12</v>
      </c>
      <c r="B927" s="5">
        <v>109738433</v>
      </c>
      <c r="C927" s="5">
        <v>109738498</v>
      </c>
      <c r="D927" s="5" t="s">
        <v>3496</v>
      </c>
      <c r="E927" s="5" t="s">
        <v>4</v>
      </c>
      <c r="F927" s="5" t="s">
        <v>262</v>
      </c>
      <c r="G927" s="5"/>
    </row>
    <row r="928" spans="1:7" x14ac:dyDescent="0.3">
      <c r="A928" s="5">
        <v>12</v>
      </c>
      <c r="B928" s="5">
        <v>109739119</v>
      </c>
      <c r="C928" s="5">
        <v>109739197</v>
      </c>
      <c r="D928" s="5" t="s">
        <v>3497</v>
      </c>
      <c r="E928" s="5" t="s">
        <v>4</v>
      </c>
      <c r="F928" s="5" t="s">
        <v>262</v>
      </c>
      <c r="G928" s="5"/>
    </row>
    <row r="929" spans="1:7" x14ac:dyDescent="0.3">
      <c r="A929" s="5">
        <v>12</v>
      </c>
      <c r="B929" s="5">
        <v>109740510</v>
      </c>
      <c r="C929" s="5">
        <v>109740577</v>
      </c>
      <c r="D929" s="5" t="s">
        <v>3498</v>
      </c>
      <c r="E929" s="5" t="s">
        <v>4</v>
      </c>
      <c r="F929" s="5" t="s">
        <v>262</v>
      </c>
      <c r="G929" s="5"/>
    </row>
    <row r="930" spans="1:7" x14ac:dyDescent="0.3">
      <c r="A930" s="5">
        <v>12</v>
      </c>
      <c r="B930" s="5">
        <v>109742409</v>
      </c>
      <c r="C930" s="5">
        <v>109742498</v>
      </c>
      <c r="D930" s="5" t="s">
        <v>3499</v>
      </c>
      <c r="E930" s="5" t="s">
        <v>4</v>
      </c>
      <c r="F930" s="5" t="s">
        <v>262</v>
      </c>
      <c r="G930" s="5"/>
    </row>
    <row r="931" spans="1:7" x14ac:dyDescent="0.3">
      <c r="A931" s="5">
        <v>12</v>
      </c>
      <c r="B931" s="5">
        <v>109743158</v>
      </c>
      <c r="C931" s="5">
        <v>109743236</v>
      </c>
      <c r="D931" s="5" t="s">
        <v>3500</v>
      </c>
      <c r="E931" s="5" t="s">
        <v>4</v>
      </c>
      <c r="F931" s="5" t="s">
        <v>262</v>
      </c>
      <c r="G931" s="5"/>
    </row>
    <row r="932" spans="1:7" x14ac:dyDescent="0.3">
      <c r="A932" s="5">
        <v>12</v>
      </c>
      <c r="B932" s="5">
        <v>109743289</v>
      </c>
      <c r="C932" s="5">
        <v>109743368</v>
      </c>
      <c r="D932" s="5" t="s">
        <v>3501</v>
      </c>
      <c r="E932" s="5" t="s">
        <v>4</v>
      </c>
      <c r="F932" s="5" t="s">
        <v>262</v>
      </c>
      <c r="G932" s="5"/>
    </row>
    <row r="933" spans="1:7" x14ac:dyDescent="0.3">
      <c r="A933" s="5">
        <v>12</v>
      </c>
      <c r="B933" s="5">
        <v>109743418</v>
      </c>
      <c r="C933" s="5">
        <v>109743496</v>
      </c>
      <c r="D933" s="5" t="s">
        <v>3502</v>
      </c>
      <c r="E933" s="5" t="s">
        <v>4</v>
      </c>
      <c r="F933" s="5" t="s">
        <v>262</v>
      </c>
      <c r="G933" s="5"/>
    </row>
    <row r="934" spans="1:7" x14ac:dyDescent="0.3">
      <c r="A934" s="5">
        <v>12</v>
      </c>
      <c r="B934" s="5">
        <v>109743715</v>
      </c>
      <c r="C934" s="5">
        <v>109743795</v>
      </c>
      <c r="D934" s="5" t="s">
        <v>3503</v>
      </c>
      <c r="E934" s="5" t="s">
        <v>4</v>
      </c>
      <c r="F934" s="5" t="s">
        <v>262</v>
      </c>
      <c r="G934" s="5"/>
    </row>
    <row r="935" spans="1:7" x14ac:dyDescent="0.3">
      <c r="A935" s="5">
        <v>12</v>
      </c>
      <c r="B935" s="5">
        <v>109747878</v>
      </c>
      <c r="C935" s="5">
        <v>109747960</v>
      </c>
      <c r="D935" s="5" t="s">
        <v>3504</v>
      </c>
      <c r="E935" s="5" t="s">
        <v>4</v>
      </c>
      <c r="F935" s="5" t="s">
        <v>262</v>
      </c>
      <c r="G935" s="5"/>
    </row>
    <row r="936" spans="1:7" x14ac:dyDescent="0.3">
      <c r="A936" s="5">
        <v>12</v>
      </c>
      <c r="B936" s="5">
        <v>110278048</v>
      </c>
      <c r="C936" s="5">
        <v>110278129</v>
      </c>
      <c r="D936" s="5" t="s">
        <v>3505</v>
      </c>
      <c r="E936" s="5" t="s">
        <v>1</v>
      </c>
      <c r="F936" s="5" t="s">
        <v>262</v>
      </c>
      <c r="G936" s="5"/>
    </row>
    <row r="937" spans="1:7" x14ac:dyDescent="0.3">
      <c r="A937" s="5">
        <v>12</v>
      </c>
      <c r="B937" s="5">
        <v>112130880</v>
      </c>
      <c r="C937" s="5">
        <v>112130955</v>
      </c>
      <c r="D937" s="5" t="s">
        <v>3506</v>
      </c>
      <c r="E937" s="5" t="s">
        <v>4</v>
      </c>
      <c r="F937" s="5" t="s">
        <v>262</v>
      </c>
      <c r="G937" s="5"/>
    </row>
    <row r="938" spans="1:7" x14ac:dyDescent="0.3">
      <c r="A938" s="5">
        <v>12</v>
      </c>
      <c r="B938" s="5">
        <v>112130887</v>
      </c>
      <c r="C938" s="5">
        <v>112130946</v>
      </c>
      <c r="D938" s="5" t="s">
        <v>3507</v>
      </c>
      <c r="E938" s="5" t="s">
        <v>1</v>
      </c>
      <c r="F938" s="5" t="s">
        <v>262</v>
      </c>
      <c r="G938" s="5"/>
    </row>
    <row r="939" spans="1:7" x14ac:dyDescent="0.3">
      <c r="A939" s="5">
        <v>12</v>
      </c>
      <c r="B939" s="5">
        <v>114469407</v>
      </c>
      <c r="C939" s="5">
        <v>114469466</v>
      </c>
      <c r="D939" s="5" t="s">
        <v>3508</v>
      </c>
      <c r="E939" s="5" t="s">
        <v>1</v>
      </c>
      <c r="F939" s="5" t="s">
        <v>262</v>
      </c>
      <c r="G939" s="5"/>
    </row>
    <row r="940" spans="1:7" x14ac:dyDescent="0.3">
      <c r="A940" s="5">
        <v>12</v>
      </c>
      <c r="B940" s="5">
        <v>114513635</v>
      </c>
      <c r="C940" s="5">
        <v>114513694</v>
      </c>
      <c r="D940" s="5" t="s">
        <v>3509</v>
      </c>
      <c r="E940" s="5" t="s">
        <v>1</v>
      </c>
      <c r="F940" s="5" t="s">
        <v>262</v>
      </c>
      <c r="G940" s="5"/>
    </row>
    <row r="941" spans="1:7" x14ac:dyDescent="0.3">
      <c r="A941" s="5">
        <v>12</v>
      </c>
      <c r="B941" s="5">
        <v>115695720</v>
      </c>
      <c r="C941" s="5">
        <v>115695794</v>
      </c>
      <c r="D941" s="5" t="s">
        <v>3510</v>
      </c>
      <c r="E941" s="5" t="s">
        <v>1</v>
      </c>
      <c r="F941" s="5" t="s">
        <v>262</v>
      </c>
      <c r="G941" s="5"/>
    </row>
    <row r="942" spans="1:7" x14ac:dyDescent="0.3">
      <c r="A942" s="5">
        <v>13</v>
      </c>
      <c r="B942" s="5">
        <v>21896918</v>
      </c>
      <c r="C942" s="5">
        <v>21897049</v>
      </c>
      <c r="D942" s="5" t="s">
        <v>3511</v>
      </c>
      <c r="E942" s="5" t="s">
        <v>1</v>
      </c>
      <c r="F942" s="5" t="s">
        <v>262</v>
      </c>
      <c r="G942" s="5"/>
    </row>
    <row r="943" spans="1:7" x14ac:dyDescent="0.3">
      <c r="A943" s="5">
        <v>13</v>
      </c>
      <c r="B943" s="5">
        <v>28710781</v>
      </c>
      <c r="C943" s="5">
        <v>28710873</v>
      </c>
      <c r="D943" s="5" t="s">
        <v>3512</v>
      </c>
      <c r="E943" s="5" t="s">
        <v>1</v>
      </c>
      <c r="F943" s="5" t="s">
        <v>262</v>
      </c>
      <c r="G943" s="5"/>
    </row>
    <row r="944" spans="1:7" x14ac:dyDescent="0.3">
      <c r="A944" s="5">
        <v>13</v>
      </c>
      <c r="B944" s="5">
        <v>48536012</v>
      </c>
      <c r="C944" s="5">
        <v>48536114</v>
      </c>
      <c r="D944" s="5" t="s">
        <v>3513</v>
      </c>
      <c r="E944" s="5" t="s">
        <v>1</v>
      </c>
      <c r="F944" s="5" t="s">
        <v>262</v>
      </c>
      <c r="G944" s="5"/>
    </row>
    <row r="945" spans="1:7" x14ac:dyDescent="0.3">
      <c r="A945" s="5">
        <v>13</v>
      </c>
      <c r="B945" s="5">
        <v>48537829</v>
      </c>
      <c r="C945" s="5">
        <v>48537917</v>
      </c>
      <c r="D945" s="5" t="s">
        <v>3514</v>
      </c>
      <c r="E945" s="5" t="s">
        <v>1</v>
      </c>
      <c r="F945" s="5" t="s">
        <v>262</v>
      </c>
      <c r="G945" s="5"/>
    </row>
    <row r="946" spans="1:7" x14ac:dyDescent="0.3">
      <c r="A946" s="5">
        <v>13</v>
      </c>
      <c r="B946" s="5">
        <v>48538179</v>
      </c>
      <c r="C946" s="5">
        <v>48538272</v>
      </c>
      <c r="D946" s="5" t="s">
        <v>3515</v>
      </c>
      <c r="E946" s="5" t="s">
        <v>1</v>
      </c>
      <c r="F946" s="5" t="s">
        <v>262</v>
      </c>
      <c r="G946" s="5"/>
    </row>
    <row r="947" spans="1:7" x14ac:dyDescent="0.3">
      <c r="A947" s="5">
        <v>13</v>
      </c>
      <c r="B947" s="5">
        <v>50544626</v>
      </c>
      <c r="C947" s="5">
        <v>50544734</v>
      </c>
      <c r="D947" s="5" t="s">
        <v>3516</v>
      </c>
      <c r="E947" s="5" t="s">
        <v>1</v>
      </c>
      <c r="F947" s="5" t="s">
        <v>262</v>
      </c>
      <c r="G947" s="5"/>
    </row>
    <row r="948" spans="1:7" x14ac:dyDescent="0.3">
      <c r="A948" s="5">
        <v>13</v>
      </c>
      <c r="B948" s="5">
        <v>50600972</v>
      </c>
      <c r="C948" s="5">
        <v>50601080</v>
      </c>
      <c r="D948" s="5" t="s">
        <v>3517</v>
      </c>
      <c r="E948" s="5" t="s">
        <v>1</v>
      </c>
      <c r="F948" s="5" t="s">
        <v>262</v>
      </c>
      <c r="G948" s="5"/>
    </row>
    <row r="949" spans="1:7" x14ac:dyDescent="0.3">
      <c r="A949" s="5">
        <v>13</v>
      </c>
      <c r="B949" s="5">
        <v>62760739</v>
      </c>
      <c r="C949" s="5">
        <v>62760846</v>
      </c>
      <c r="D949" s="5" t="s">
        <v>3518</v>
      </c>
      <c r="E949" s="5" t="s">
        <v>4</v>
      </c>
      <c r="F949" s="5" t="s">
        <v>262</v>
      </c>
      <c r="G949" s="5"/>
    </row>
    <row r="950" spans="1:7" x14ac:dyDescent="0.3">
      <c r="A950" s="5">
        <v>13</v>
      </c>
      <c r="B950" s="5">
        <v>71107089</v>
      </c>
      <c r="C950" s="5">
        <v>71107209</v>
      </c>
      <c r="D950" s="5" t="s">
        <v>3519</v>
      </c>
      <c r="E950" s="5" t="s">
        <v>4</v>
      </c>
      <c r="F950" s="5" t="s">
        <v>262</v>
      </c>
      <c r="G950" s="5"/>
    </row>
    <row r="951" spans="1:7" x14ac:dyDescent="0.3">
      <c r="A951" s="5">
        <v>13</v>
      </c>
      <c r="B951" s="5">
        <v>75645046</v>
      </c>
      <c r="C951" s="5">
        <v>75645141</v>
      </c>
      <c r="D951" s="5" t="s">
        <v>3520</v>
      </c>
      <c r="E951" s="5" t="s">
        <v>4</v>
      </c>
      <c r="F951" s="5" t="s">
        <v>262</v>
      </c>
      <c r="G951" s="5"/>
    </row>
    <row r="952" spans="1:7" x14ac:dyDescent="0.3">
      <c r="A952" s="5">
        <v>13</v>
      </c>
      <c r="B952" s="5">
        <v>82698275</v>
      </c>
      <c r="C952" s="5">
        <v>82698333</v>
      </c>
      <c r="D952" s="5" t="s">
        <v>3521</v>
      </c>
      <c r="E952" s="5" t="s">
        <v>1</v>
      </c>
      <c r="F952" s="5" t="s">
        <v>262</v>
      </c>
      <c r="G952" s="5" t="s">
        <v>535</v>
      </c>
    </row>
    <row r="953" spans="1:7" x14ac:dyDescent="0.3">
      <c r="A953" s="5">
        <v>13</v>
      </c>
      <c r="B953" s="5">
        <v>83738814</v>
      </c>
      <c r="C953" s="5">
        <v>83738885</v>
      </c>
      <c r="D953" s="5" t="s">
        <v>3522</v>
      </c>
      <c r="E953" s="5" t="s">
        <v>4</v>
      </c>
      <c r="F953" s="5" t="s">
        <v>262</v>
      </c>
      <c r="G953" s="5"/>
    </row>
    <row r="954" spans="1:7" x14ac:dyDescent="0.3">
      <c r="A954" s="5">
        <v>13</v>
      </c>
      <c r="B954" s="5">
        <v>83738821</v>
      </c>
      <c r="C954" s="5">
        <v>83738876</v>
      </c>
      <c r="D954" s="5" t="s">
        <v>3523</v>
      </c>
      <c r="E954" s="5" t="s">
        <v>1</v>
      </c>
      <c r="F954" s="5" t="s">
        <v>262</v>
      </c>
      <c r="G954" s="5"/>
    </row>
    <row r="955" spans="1:7" x14ac:dyDescent="0.3">
      <c r="A955" s="5">
        <v>14</v>
      </c>
      <c r="B955" s="5">
        <v>24088877</v>
      </c>
      <c r="C955" s="5">
        <v>24088930</v>
      </c>
      <c r="D955" s="5" t="s">
        <v>3524</v>
      </c>
      <c r="E955" s="5" t="s">
        <v>4</v>
      </c>
      <c r="F955" s="5" t="s">
        <v>262</v>
      </c>
      <c r="G955" s="5"/>
    </row>
    <row r="956" spans="1:7" x14ac:dyDescent="0.3">
      <c r="A956" s="5">
        <v>14</v>
      </c>
      <c r="B956" s="5">
        <v>44947443</v>
      </c>
      <c r="C956" s="5">
        <v>44947511</v>
      </c>
      <c r="D956" s="5" t="s">
        <v>3525</v>
      </c>
      <c r="E956" s="5" t="s">
        <v>1</v>
      </c>
      <c r="F956" s="5" t="s">
        <v>262</v>
      </c>
      <c r="G956" s="5" t="s">
        <v>535</v>
      </c>
    </row>
    <row r="957" spans="1:7" x14ac:dyDescent="0.3">
      <c r="A957" s="5">
        <v>14</v>
      </c>
      <c r="B957" s="5">
        <v>61631880</v>
      </c>
      <c r="C957" s="5">
        <v>61631972</v>
      </c>
      <c r="D957" s="5" t="s">
        <v>3526</v>
      </c>
      <c r="E957" s="5" t="s">
        <v>1</v>
      </c>
      <c r="F957" s="5" t="s">
        <v>262</v>
      </c>
      <c r="G957" s="5"/>
    </row>
    <row r="958" spans="1:7" x14ac:dyDescent="0.3">
      <c r="A958" s="5">
        <v>14</v>
      </c>
      <c r="B958" s="5">
        <v>61632027</v>
      </c>
      <c r="C958" s="5">
        <v>61632110</v>
      </c>
      <c r="D958" s="5" t="s">
        <v>3527</v>
      </c>
      <c r="E958" s="5" t="s">
        <v>1</v>
      </c>
      <c r="F958" s="5" t="s">
        <v>262</v>
      </c>
      <c r="G958" s="5"/>
    </row>
    <row r="959" spans="1:7" x14ac:dyDescent="0.3">
      <c r="A959" s="5">
        <v>14</v>
      </c>
      <c r="B959" s="5">
        <v>64590657</v>
      </c>
      <c r="C959" s="5">
        <v>64590741</v>
      </c>
      <c r="D959" s="5" t="s">
        <v>3528</v>
      </c>
      <c r="E959" s="5" t="s">
        <v>4</v>
      </c>
      <c r="F959" s="5" t="s">
        <v>262</v>
      </c>
      <c r="G959" s="5"/>
    </row>
    <row r="960" spans="1:7" x14ac:dyDescent="0.3">
      <c r="A960" s="5">
        <v>14</v>
      </c>
      <c r="B960" s="5">
        <v>64591185</v>
      </c>
      <c r="C960" s="5">
        <v>64591271</v>
      </c>
      <c r="D960" s="5" t="s">
        <v>3529</v>
      </c>
      <c r="E960" s="5" t="s">
        <v>4</v>
      </c>
      <c r="F960" s="5" t="s">
        <v>262</v>
      </c>
      <c r="G960" s="5"/>
    </row>
    <row r="961" spans="1:7" x14ac:dyDescent="0.3">
      <c r="A961" s="5">
        <v>14</v>
      </c>
      <c r="B961" s="5">
        <v>70443510</v>
      </c>
      <c r="C961" s="5">
        <v>70443591</v>
      </c>
      <c r="D961" s="5" t="s">
        <v>3530</v>
      </c>
      <c r="E961" s="5" t="s">
        <v>4</v>
      </c>
      <c r="F961" s="5" t="s">
        <v>262</v>
      </c>
      <c r="G961" s="5"/>
    </row>
    <row r="962" spans="1:7" x14ac:dyDescent="0.3">
      <c r="A962" s="5">
        <v>14</v>
      </c>
      <c r="B962" s="5">
        <v>78191373</v>
      </c>
      <c r="C962" s="5">
        <v>78191478</v>
      </c>
      <c r="D962" s="5" t="s">
        <v>3531</v>
      </c>
      <c r="E962" s="5" t="s">
        <v>1</v>
      </c>
      <c r="F962" s="5" t="s">
        <v>262</v>
      </c>
      <c r="G962" s="5"/>
    </row>
    <row r="963" spans="1:7" x14ac:dyDescent="0.3">
      <c r="A963" s="5">
        <v>14</v>
      </c>
      <c r="B963" s="5">
        <v>79738431</v>
      </c>
      <c r="C963" s="5">
        <v>79738528</v>
      </c>
      <c r="D963" s="5" t="s">
        <v>3532</v>
      </c>
      <c r="E963" s="5" t="s">
        <v>4</v>
      </c>
      <c r="F963" s="5" t="s">
        <v>262</v>
      </c>
      <c r="G963" s="5"/>
    </row>
    <row r="964" spans="1:7" x14ac:dyDescent="0.3">
      <c r="A964" s="5">
        <v>14</v>
      </c>
      <c r="B964" s="5">
        <v>105623642</v>
      </c>
      <c r="C964" s="5">
        <v>105623770</v>
      </c>
      <c r="D964" s="5" t="s">
        <v>3533</v>
      </c>
      <c r="E964" s="5" t="s">
        <v>1</v>
      </c>
      <c r="F964" s="5" t="s">
        <v>262</v>
      </c>
      <c r="G964" s="5"/>
    </row>
    <row r="965" spans="1:7" x14ac:dyDescent="0.3">
      <c r="A965" s="5">
        <v>14</v>
      </c>
      <c r="B965" s="5">
        <v>115043671</v>
      </c>
      <c r="C965" s="5">
        <v>115043754</v>
      </c>
      <c r="D965" s="5" t="s">
        <v>3534</v>
      </c>
      <c r="E965" s="5" t="s">
        <v>4</v>
      </c>
      <c r="F965" s="5" t="s">
        <v>262</v>
      </c>
      <c r="G965" s="5"/>
    </row>
    <row r="966" spans="1:7" x14ac:dyDescent="0.3">
      <c r="A966" s="5">
        <v>14</v>
      </c>
      <c r="B966" s="5">
        <v>115043851</v>
      </c>
      <c r="C966" s="5">
        <v>115043946</v>
      </c>
      <c r="D966" s="5" t="s">
        <v>3535</v>
      </c>
      <c r="E966" s="5" t="s">
        <v>4</v>
      </c>
      <c r="F966" s="5" t="s">
        <v>262</v>
      </c>
      <c r="G966" s="5"/>
    </row>
    <row r="967" spans="1:7" x14ac:dyDescent="0.3">
      <c r="A967" s="5">
        <v>14</v>
      </c>
      <c r="B967" s="5">
        <v>115044000</v>
      </c>
      <c r="C967" s="5">
        <v>115044081</v>
      </c>
      <c r="D967" s="5" t="s">
        <v>3536</v>
      </c>
      <c r="E967" s="5" t="s">
        <v>4</v>
      </c>
      <c r="F967" s="5" t="s">
        <v>262</v>
      </c>
      <c r="G967" s="5"/>
    </row>
    <row r="968" spans="1:7" x14ac:dyDescent="0.3">
      <c r="A968" s="5">
        <v>14</v>
      </c>
      <c r="B968" s="5">
        <v>115044157</v>
      </c>
      <c r="C968" s="5">
        <v>115044263</v>
      </c>
      <c r="D968" s="5" t="s">
        <v>3537</v>
      </c>
      <c r="E968" s="5" t="s">
        <v>4</v>
      </c>
      <c r="F968" s="5" t="s">
        <v>262</v>
      </c>
      <c r="G968" s="5"/>
    </row>
    <row r="969" spans="1:7" x14ac:dyDescent="0.3">
      <c r="A969" s="5">
        <v>14</v>
      </c>
      <c r="B969" s="5">
        <v>115044305</v>
      </c>
      <c r="C969" s="5">
        <v>115044391</v>
      </c>
      <c r="D969" s="5" t="s">
        <v>3538</v>
      </c>
      <c r="E969" s="5" t="s">
        <v>4</v>
      </c>
      <c r="F969" s="5" t="s">
        <v>262</v>
      </c>
      <c r="G969" s="5"/>
    </row>
    <row r="970" spans="1:7" x14ac:dyDescent="0.3">
      <c r="A970" s="5">
        <v>14</v>
      </c>
      <c r="B970" s="5">
        <v>115044427</v>
      </c>
      <c r="C970" s="5">
        <v>115044506</v>
      </c>
      <c r="D970" s="5" t="s">
        <v>3539</v>
      </c>
      <c r="E970" s="5" t="s">
        <v>4</v>
      </c>
      <c r="F970" s="5" t="s">
        <v>262</v>
      </c>
      <c r="G970" s="5"/>
    </row>
    <row r="971" spans="1:7" x14ac:dyDescent="0.3">
      <c r="A971" s="5">
        <v>14</v>
      </c>
      <c r="B971" s="5">
        <v>118258634</v>
      </c>
      <c r="C971" s="5">
        <v>118258736</v>
      </c>
      <c r="D971" s="5" t="s">
        <v>3540</v>
      </c>
      <c r="E971" s="5" t="s">
        <v>4</v>
      </c>
      <c r="F971" s="5" t="s">
        <v>262</v>
      </c>
      <c r="G971" s="5"/>
    </row>
    <row r="972" spans="1:7" x14ac:dyDescent="0.3">
      <c r="A972" s="5">
        <v>15</v>
      </c>
      <c r="B972" s="5">
        <v>29713331</v>
      </c>
      <c r="C972" s="5">
        <v>29713404</v>
      </c>
      <c r="D972" s="5" t="s">
        <v>3541</v>
      </c>
      <c r="E972" s="5" t="s">
        <v>1</v>
      </c>
      <c r="F972" s="5" t="s">
        <v>262</v>
      </c>
      <c r="G972" s="5"/>
    </row>
    <row r="973" spans="1:7" x14ac:dyDescent="0.3">
      <c r="A973" s="5">
        <v>15</v>
      </c>
      <c r="B973" s="5">
        <v>68337415</v>
      </c>
      <c r="C973" s="5">
        <v>68337510</v>
      </c>
      <c r="D973" s="5" t="s">
        <v>3542</v>
      </c>
      <c r="E973" s="5" t="s">
        <v>1</v>
      </c>
      <c r="F973" s="5" t="s">
        <v>262</v>
      </c>
      <c r="G973" s="5"/>
    </row>
    <row r="974" spans="1:7" x14ac:dyDescent="0.3">
      <c r="A974" s="5">
        <v>15</v>
      </c>
      <c r="B974" s="5">
        <v>68341208</v>
      </c>
      <c r="C974" s="5">
        <v>68341289</v>
      </c>
      <c r="D974" s="5" t="s">
        <v>3543</v>
      </c>
      <c r="E974" s="5" t="s">
        <v>1</v>
      </c>
      <c r="F974" s="5" t="s">
        <v>262</v>
      </c>
      <c r="G974" s="5"/>
    </row>
    <row r="975" spans="1:7" x14ac:dyDescent="0.3">
      <c r="A975" s="5">
        <v>15</v>
      </c>
      <c r="B975" s="5">
        <v>85706603</v>
      </c>
      <c r="C975" s="5">
        <v>85706697</v>
      </c>
      <c r="D975" s="5" t="s">
        <v>3544</v>
      </c>
      <c r="E975" s="5" t="s">
        <v>4</v>
      </c>
      <c r="F975" s="5" t="s">
        <v>262</v>
      </c>
      <c r="G975" s="5"/>
    </row>
    <row r="976" spans="1:7" x14ac:dyDescent="0.3">
      <c r="A976" s="5">
        <v>15</v>
      </c>
      <c r="B976" s="5">
        <v>85707319</v>
      </c>
      <c r="C976" s="5">
        <v>85707403</v>
      </c>
      <c r="D976" s="5" t="s">
        <v>3545</v>
      </c>
      <c r="E976" s="5" t="s">
        <v>4</v>
      </c>
      <c r="F976" s="5" t="s">
        <v>262</v>
      </c>
      <c r="G976" s="5"/>
    </row>
    <row r="977" spans="1:7" x14ac:dyDescent="0.3">
      <c r="A977" s="5">
        <v>15</v>
      </c>
      <c r="B977" s="5">
        <v>87795850</v>
      </c>
      <c r="C977" s="5">
        <v>87795943</v>
      </c>
      <c r="D977" s="5" t="s">
        <v>3546</v>
      </c>
      <c r="E977" s="5" t="s">
        <v>1</v>
      </c>
      <c r="F977" s="5" t="s">
        <v>262</v>
      </c>
      <c r="G977" s="5"/>
    </row>
    <row r="978" spans="1:7" x14ac:dyDescent="0.3">
      <c r="A978" s="5">
        <v>16</v>
      </c>
      <c r="B978" s="5">
        <v>11254368</v>
      </c>
      <c r="C978" s="5">
        <v>11254445</v>
      </c>
      <c r="D978" s="5" t="s">
        <v>3547</v>
      </c>
      <c r="E978" s="5" t="s">
        <v>1</v>
      </c>
      <c r="F978" s="5" t="s">
        <v>262</v>
      </c>
      <c r="G978" s="5"/>
    </row>
    <row r="979" spans="1:7" x14ac:dyDescent="0.3">
      <c r="A979" s="5">
        <v>16</v>
      </c>
      <c r="B979" s="5">
        <v>13449523</v>
      </c>
      <c r="C979" s="5">
        <v>13449601</v>
      </c>
      <c r="D979" s="5" t="s">
        <v>3548</v>
      </c>
      <c r="E979" s="5" t="s">
        <v>4</v>
      </c>
      <c r="F979" s="5" t="s">
        <v>262</v>
      </c>
      <c r="G979" s="5"/>
    </row>
    <row r="980" spans="1:7" x14ac:dyDescent="0.3">
      <c r="A980" s="5">
        <v>16</v>
      </c>
      <c r="B980" s="5">
        <v>13453840</v>
      </c>
      <c r="C980" s="5">
        <v>13453926</v>
      </c>
      <c r="D980" s="5" t="s">
        <v>3549</v>
      </c>
      <c r="E980" s="5" t="s">
        <v>4</v>
      </c>
      <c r="F980" s="5" t="s">
        <v>262</v>
      </c>
      <c r="G980" s="5"/>
    </row>
    <row r="981" spans="1:7" x14ac:dyDescent="0.3">
      <c r="A981" s="5">
        <v>16</v>
      </c>
      <c r="B981" s="5">
        <v>13471080</v>
      </c>
      <c r="C981" s="5">
        <v>13471180</v>
      </c>
      <c r="D981" s="5" t="s">
        <v>3550</v>
      </c>
      <c r="E981" s="5" t="s">
        <v>1</v>
      </c>
      <c r="F981" s="5" t="s">
        <v>262</v>
      </c>
      <c r="G981" s="5"/>
    </row>
    <row r="982" spans="1:7" x14ac:dyDescent="0.3">
      <c r="A982" s="5">
        <v>16</v>
      </c>
      <c r="B982" s="5">
        <v>18165089</v>
      </c>
      <c r="C982" s="5">
        <v>18165170</v>
      </c>
      <c r="D982" s="5" t="s">
        <v>3551</v>
      </c>
      <c r="E982" s="5" t="s">
        <v>1</v>
      </c>
      <c r="F982" s="5" t="s">
        <v>262</v>
      </c>
      <c r="G982" s="5"/>
    </row>
    <row r="983" spans="1:7" x14ac:dyDescent="0.3">
      <c r="A983" s="5">
        <v>16</v>
      </c>
      <c r="B983" s="5">
        <v>21256013</v>
      </c>
      <c r="C983" s="5">
        <v>21256066</v>
      </c>
      <c r="D983" s="5" t="s">
        <v>3552</v>
      </c>
      <c r="E983" s="5" t="s">
        <v>1</v>
      </c>
      <c r="F983" s="5" t="s">
        <v>262</v>
      </c>
      <c r="G983" s="5"/>
    </row>
    <row r="984" spans="1:7" x14ac:dyDescent="0.3">
      <c r="A984" s="5">
        <v>16</v>
      </c>
      <c r="B984" s="5">
        <v>32267450</v>
      </c>
      <c r="C984" s="5">
        <v>32267583</v>
      </c>
      <c r="D984" s="5" t="s">
        <v>3553</v>
      </c>
      <c r="E984" s="5" t="s">
        <v>1</v>
      </c>
      <c r="F984" s="5" t="s">
        <v>262</v>
      </c>
      <c r="G984" s="5"/>
    </row>
    <row r="985" spans="1:7" x14ac:dyDescent="0.3">
      <c r="A985" s="5">
        <v>16</v>
      </c>
      <c r="B985" s="5">
        <v>50727132</v>
      </c>
      <c r="C985" s="5">
        <v>50727245</v>
      </c>
      <c r="D985" s="5" t="s">
        <v>3554</v>
      </c>
      <c r="E985" s="5" t="s">
        <v>4</v>
      </c>
      <c r="F985" s="5" t="s">
        <v>262</v>
      </c>
      <c r="G985" s="5" t="s">
        <v>535</v>
      </c>
    </row>
    <row r="986" spans="1:7" x14ac:dyDescent="0.3">
      <c r="A986" s="5">
        <v>16</v>
      </c>
      <c r="B986" s="5">
        <v>55494731</v>
      </c>
      <c r="C986" s="5">
        <v>55494797</v>
      </c>
      <c r="D986" s="5" t="s">
        <v>3555</v>
      </c>
      <c r="E986" s="5" t="s">
        <v>4</v>
      </c>
      <c r="F986" s="5" t="s">
        <v>262</v>
      </c>
      <c r="G986" s="5" t="s">
        <v>535</v>
      </c>
    </row>
    <row r="987" spans="1:7" x14ac:dyDescent="0.3">
      <c r="A987" s="5">
        <v>16</v>
      </c>
      <c r="B987" s="5">
        <v>57610786</v>
      </c>
      <c r="C987" s="5">
        <v>57610845</v>
      </c>
      <c r="D987" s="5" t="s">
        <v>3556</v>
      </c>
      <c r="E987" s="5" t="s">
        <v>4</v>
      </c>
      <c r="F987" s="5" t="s">
        <v>262</v>
      </c>
      <c r="G987" s="5" t="s">
        <v>535</v>
      </c>
    </row>
    <row r="988" spans="1:7" x14ac:dyDescent="0.3">
      <c r="A988" s="5">
        <v>16</v>
      </c>
      <c r="B988" s="5">
        <v>77646273</v>
      </c>
      <c r="C988" s="5">
        <v>77646343</v>
      </c>
      <c r="D988" s="5" t="s">
        <v>3557</v>
      </c>
      <c r="E988" s="5" t="s">
        <v>4</v>
      </c>
      <c r="F988" s="5" t="s">
        <v>262</v>
      </c>
      <c r="G988" s="5"/>
    </row>
    <row r="989" spans="1:7" x14ac:dyDescent="0.3">
      <c r="A989" s="5">
        <v>16</v>
      </c>
      <c r="B989" s="5">
        <v>84714140</v>
      </c>
      <c r="C989" s="5">
        <v>84714204</v>
      </c>
      <c r="D989" s="5" t="s">
        <v>3558</v>
      </c>
      <c r="E989" s="5" t="s">
        <v>4</v>
      </c>
      <c r="F989" s="5" t="s">
        <v>262</v>
      </c>
      <c r="G989" s="5"/>
    </row>
    <row r="990" spans="1:7" x14ac:dyDescent="0.3">
      <c r="A990" s="5">
        <v>16</v>
      </c>
      <c r="B990" s="5">
        <v>91527443</v>
      </c>
      <c r="C990" s="5">
        <v>91527544</v>
      </c>
      <c r="D990" s="5" t="s">
        <v>3559</v>
      </c>
      <c r="E990" s="5" t="s">
        <v>1</v>
      </c>
      <c r="F990" s="5" t="s">
        <v>262</v>
      </c>
      <c r="G990" s="5"/>
    </row>
    <row r="991" spans="1:7" x14ac:dyDescent="0.3">
      <c r="A991" s="5">
        <v>16</v>
      </c>
      <c r="B991" s="5">
        <v>93369720</v>
      </c>
      <c r="C991" s="5">
        <v>93369816</v>
      </c>
      <c r="D991" s="5" t="s">
        <v>3560</v>
      </c>
      <c r="E991" s="5" t="s">
        <v>4</v>
      </c>
      <c r="F991" s="5" t="s">
        <v>262</v>
      </c>
      <c r="G991" s="5"/>
    </row>
    <row r="992" spans="1:7" x14ac:dyDescent="0.3">
      <c r="A992" s="5">
        <v>17</v>
      </c>
      <c r="B992" s="5">
        <v>6895229</v>
      </c>
      <c r="C992" s="5">
        <v>6895337</v>
      </c>
      <c r="D992" s="5" t="s">
        <v>3561</v>
      </c>
      <c r="E992" s="5" t="s">
        <v>1</v>
      </c>
      <c r="F992" s="5" t="s">
        <v>262</v>
      </c>
      <c r="G992" s="5"/>
    </row>
    <row r="993" spans="1:7" x14ac:dyDescent="0.3">
      <c r="A993" s="5">
        <v>17</v>
      </c>
      <c r="B993" s="5">
        <v>27317035</v>
      </c>
      <c r="C993" s="5">
        <v>27317095</v>
      </c>
      <c r="D993" s="5" t="s">
        <v>3562</v>
      </c>
      <c r="E993" s="5" t="s">
        <v>1</v>
      </c>
      <c r="F993" s="5" t="s">
        <v>262</v>
      </c>
      <c r="G993" s="5"/>
    </row>
    <row r="994" spans="1:7" x14ac:dyDescent="0.3">
      <c r="A994" s="5">
        <v>17</v>
      </c>
      <c r="B994" s="5">
        <v>27328385</v>
      </c>
      <c r="C994" s="5">
        <v>27328460</v>
      </c>
      <c r="D994" s="5" t="s">
        <v>3563</v>
      </c>
      <c r="E994" s="5" t="s">
        <v>4</v>
      </c>
      <c r="F994" s="5" t="s">
        <v>262</v>
      </c>
      <c r="G994" s="5"/>
    </row>
    <row r="995" spans="1:7" x14ac:dyDescent="0.3">
      <c r="A995" s="5">
        <v>17</v>
      </c>
      <c r="B995" s="5">
        <v>27355738</v>
      </c>
      <c r="C995" s="5">
        <v>27355799</v>
      </c>
      <c r="D995" s="5" t="s">
        <v>3564</v>
      </c>
      <c r="E995" s="5" t="s">
        <v>4</v>
      </c>
      <c r="F995" s="5" t="s">
        <v>262</v>
      </c>
      <c r="G995" s="5"/>
    </row>
    <row r="996" spans="1:7" x14ac:dyDescent="0.3">
      <c r="A996" s="5">
        <v>17</v>
      </c>
      <c r="B996" s="5">
        <v>27358097</v>
      </c>
      <c r="C996" s="5">
        <v>27358155</v>
      </c>
      <c r="D996" s="5" t="s">
        <v>3565</v>
      </c>
      <c r="E996" s="5" t="s">
        <v>4</v>
      </c>
      <c r="F996" s="5" t="s">
        <v>262</v>
      </c>
      <c r="G996" s="5"/>
    </row>
    <row r="997" spans="1:7" x14ac:dyDescent="0.3">
      <c r="A997" s="5">
        <v>17</v>
      </c>
      <c r="B997" s="5">
        <v>34024983</v>
      </c>
      <c r="C997" s="5">
        <v>34025092</v>
      </c>
      <c r="D997" s="5" t="s">
        <v>3566</v>
      </c>
      <c r="E997" s="5" t="s">
        <v>1</v>
      </c>
      <c r="F997" s="5" t="s">
        <v>262</v>
      </c>
      <c r="G997" s="5"/>
    </row>
    <row r="998" spans="1:7" x14ac:dyDescent="0.3">
      <c r="A998" s="5">
        <v>17</v>
      </c>
      <c r="B998" s="5">
        <v>34025012</v>
      </c>
      <c r="C998" s="5">
        <v>34025071</v>
      </c>
      <c r="D998" s="5" t="s">
        <v>3567</v>
      </c>
      <c r="E998" s="5" t="s">
        <v>4</v>
      </c>
      <c r="F998" s="5" t="s">
        <v>262</v>
      </c>
      <c r="G998" s="5"/>
    </row>
    <row r="999" spans="1:7" x14ac:dyDescent="0.3">
      <c r="A999" s="5">
        <v>17</v>
      </c>
      <c r="B999" s="5">
        <v>56242988</v>
      </c>
      <c r="C999" s="5">
        <v>56243098</v>
      </c>
      <c r="D999" s="5" t="s">
        <v>3568</v>
      </c>
      <c r="E999" s="5" t="s">
        <v>4</v>
      </c>
      <c r="F999" s="5" t="s">
        <v>262</v>
      </c>
      <c r="G999" s="5"/>
    </row>
    <row r="1000" spans="1:7" x14ac:dyDescent="0.3">
      <c r="A1000" s="5">
        <v>17</v>
      </c>
      <c r="B1000" s="5">
        <v>64440806</v>
      </c>
      <c r="C1000" s="5">
        <v>64440907</v>
      </c>
      <c r="D1000" s="5" t="s">
        <v>3569</v>
      </c>
      <c r="E1000" s="5" t="s">
        <v>4</v>
      </c>
      <c r="F1000" s="5" t="s">
        <v>262</v>
      </c>
      <c r="G1000" s="5"/>
    </row>
    <row r="1001" spans="1:7" x14ac:dyDescent="0.3">
      <c r="A1001" s="5">
        <v>17</v>
      </c>
      <c r="B1001" s="5">
        <v>70860503</v>
      </c>
      <c r="C1001" s="5">
        <v>70860600</v>
      </c>
      <c r="D1001" s="5" t="s">
        <v>3570</v>
      </c>
      <c r="E1001" s="5" t="s">
        <v>1</v>
      </c>
      <c r="F1001" s="5" t="s">
        <v>262</v>
      </c>
      <c r="G1001" s="5" t="s">
        <v>535</v>
      </c>
    </row>
    <row r="1002" spans="1:7" x14ac:dyDescent="0.3">
      <c r="A1002" s="5">
        <v>17</v>
      </c>
      <c r="B1002" s="5">
        <v>80194912</v>
      </c>
      <c r="C1002" s="5">
        <v>80194968</v>
      </c>
      <c r="D1002" s="5" t="s">
        <v>3571</v>
      </c>
      <c r="E1002" s="5" t="s">
        <v>1</v>
      </c>
      <c r="F1002" s="5" t="s">
        <v>262</v>
      </c>
      <c r="G1002" s="5"/>
    </row>
    <row r="1003" spans="1:7" x14ac:dyDescent="0.3">
      <c r="A1003" s="5">
        <v>17</v>
      </c>
      <c r="B1003" s="5">
        <v>87220142</v>
      </c>
      <c r="C1003" s="5">
        <v>87220213</v>
      </c>
      <c r="D1003" s="5" t="s">
        <v>3572</v>
      </c>
      <c r="E1003" s="5" t="s">
        <v>1</v>
      </c>
      <c r="F1003" s="5" t="s">
        <v>262</v>
      </c>
      <c r="G1003" s="5"/>
    </row>
    <row r="1004" spans="1:7" x14ac:dyDescent="0.3">
      <c r="A1004" s="5">
        <v>18</v>
      </c>
      <c r="B1004" s="5">
        <v>24429110</v>
      </c>
      <c r="C1004" s="5">
        <v>24429170</v>
      </c>
      <c r="D1004" s="5" t="s">
        <v>3573</v>
      </c>
      <c r="E1004" s="5" t="s">
        <v>1</v>
      </c>
      <c r="F1004" s="5" t="s">
        <v>262</v>
      </c>
      <c r="G1004" s="5"/>
    </row>
    <row r="1005" spans="1:7" x14ac:dyDescent="0.3">
      <c r="A1005" s="5">
        <v>18</v>
      </c>
      <c r="B1005" s="5">
        <v>32880573</v>
      </c>
      <c r="C1005" s="5">
        <v>32880673</v>
      </c>
      <c r="D1005" s="5" t="s">
        <v>3574</v>
      </c>
      <c r="E1005" s="5" t="s">
        <v>1</v>
      </c>
      <c r="F1005" s="5" t="s">
        <v>262</v>
      </c>
      <c r="G1005" s="5"/>
    </row>
    <row r="1006" spans="1:7" x14ac:dyDescent="0.3">
      <c r="A1006" s="5">
        <v>18</v>
      </c>
      <c r="B1006" s="5">
        <v>59579630</v>
      </c>
      <c r="C1006" s="5">
        <v>59579735</v>
      </c>
      <c r="D1006" s="5" t="s">
        <v>3575</v>
      </c>
      <c r="E1006" s="5" t="s">
        <v>4</v>
      </c>
      <c r="F1006" s="5" t="s">
        <v>262</v>
      </c>
      <c r="G1006" s="5"/>
    </row>
    <row r="1007" spans="1:7" x14ac:dyDescent="0.3">
      <c r="A1007" s="5">
        <v>18</v>
      </c>
      <c r="B1007" s="5">
        <v>61647825</v>
      </c>
      <c r="C1007" s="5">
        <v>61647894</v>
      </c>
      <c r="D1007" s="5" t="s">
        <v>3576</v>
      </c>
      <c r="E1007" s="5" t="s">
        <v>1</v>
      </c>
      <c r="F1007" s="5" t="s">
        <v>262</v>
      </c>
      <c r="G1007" s="5"/>
    </row>
    <row r="1008" spans="1:7" x14ac:dyDescent="0.3">
      <c r="A1008" s="5">
        <v>18</v>
      </c>
      <c r="B1008" s="5">
        <v>61649196</v>
      </c>
      <c r="C1008" s="5">
        <v>61649258</v>
      </c>
      <c r="D1008" s="5" t="s">
        <v>3577</v>
      </c>
      <c r="E1008" s="5" t="s">
        <v>1</v>
      </c>
      <c r="F1008" s="5" t="s">
        <v>262</v>
      </c>
      <c r="G1008" s="5"/>
    </row>
    <row r="1009" spans="1:7" x14ac:dyDescent="0.3">
      <c r="A1009" s="5">
        <v>18</v>
      </c>
      <c r="B1009" s="5">
        <v>65248861</v>
      </c>
      <c r="C1009" s="5">
        <v>65248926</v>
      </c>
      <c r="D1009" s="5" t="s">
        <v>3578</v>
      </c>
      <c r="E1009" s="5" t="s">
        <v>4</v>
      </c>
      <c r="F1009" s="5" t="s">
        <v>262</v>
      </c>
      <c r="G1009" s="5"/>
    </row>
    <row r="1010" spans="1:7" x14ac:dyDescent="0.3">
      <c r="A1010" s="5">
        <v>18</v>
      </c>
      <c r="B1010" s="5">
        <v>65248863</v>
      </c>
      <c r="C1010" s="5">
        <v>65248921</v>
      </c>
      <c r="D1010" s="5" t="s">
        <v>3579</v>
      </c>
      <c r="E1010" s="5" t="s">
        <v>1</v>
      </c>
      <c r="F1010" s="5" t="s">
        <v>262</v>
      </c>
      <c r="G1010" s="5"/>
    </row>
    <row r="1011" spans="1:7" x14ac:dyDescent="0.3">
      <c r="A1011" s="5">
        <v>18</v>
      </c>
      <c r="B1011" s="5">
        <v>68739400</v>
      </c>
      <c r="C1011" s="5">
        <v>68739501</v>
      </c>
      <c r="D1011" s="5" t="s">
        <v>3580</v>
      </c>
      <c r="E1011" s="5" t="s">
        <v>4</v>
      </c>
      <c r="F1011" s="5" t="s">
        <v>262</v>
      </c>
      <c r="G1011" s="5"/>
    </row>
    <row r="1012" spans="1:7" x14ac:dyDescent="0.3">
      <c r="A1012" s="5">
        <v>18</v>
      </c>
      <c r="B1012" s="5">
        <v>69022199</v>
      </c>
      <c r="C1012" s="5">
        <v>69022273</v>
      </c>
      <c r="D1012" s="5" t="s">
        <v>3581</v>
      </c>
      <c r="E1012" s="5" t="s">
        <v>1</v>
      </c>
      <c r="F1012" s="5" t="s">
        <v>262</v>
      </c>
      <c r="G1012" s="5"/>
    </row>
    <row r="1013" spans="1:7" x14ac:dyDescent="0.3">
      <c r="A1013" s="5">
        <v>18</v>
      </c>
      <c r="B1013" s="5">
        <v>76170552</v>
      </c>
      <c r="C1013" s="5">
        <v>76170652</v>
      </c>
      <c r="D1013" s="5" t="s">
        <v>3582</v>
      </c>
      <c r="E1013" s="5" t="s">
        <v>4</v>
      </c>
      <c r="F1013" s="5" t="s">
        <v>262</v>
      </c>
      <c r="G1013" s="5"/>
    </row>
    <row r="1014" spans="1:7" x14ac:dyDescent="0.3">
      <c r="A1014" s="5">
        <v>18</v>
      </c>
      <c r="B1014" s="5">
        <v>81992010</v>
      </c>
      <c r="C1014" s="5">
        <v>81992080</v>
      </c>
      <c r="D1014" s="5" t="s">
        <v>3583</v>
      </c>
      <c r="E1014" s="5" t="s">
        <v>1</v>
      </c>
      <c r="F1014" s="5" t="s">
        <v>262</v>
      </c>
      <c r="G1014" s="5"/>
    </row>
    <row r="1015" spans="1:7" x14ac:dyDescent="0.3">
      <c r="A1015" s="5">
        <v>18</v>
      </c>
      <c r="B1015" s="5">
        <v>82720281</v>
      </c>
      <c r="C1015" s="5">
        <v>82720340</v>
      </c>
      <c r="D1015" s="5" t="s">
        <v>3584</v>
      </c>
      <c r="E1015" s="5" t="s">
        <v>4</v>
      </c>
      <c r="F1015" s="5" t="s">
        <v>262</v>
      </c>
      <c r="G1015" s="5"/>
    </row>
    <row r="1016" spans="1:7" x14ac:dyDescent="0.3">
      <c r="A1016" s="5">
        <v>19</v>
      </c>
      <c r="B1016" s="5">
        <v>3850767</v>
      </c>
      <c r="C1016" s="5">
        <v>3850816</v>
      </c>
      <c r="D1016" s="5" t="s">
        <v>3585</v>
      </c>
      <c r="E1016" s="5" t="s">
        <v>1</v>
      </c>
      <c r="F1016" s="5" t="s">
        <v>262</v>
      </c>
      <c r="G1016" s="5"/>
    </row>
    <row r="1017" spans="1:7" x14ac:dyDescent="0.3">
      <c r="A1017" s="5">
        <v>19</v>
      </c>
      <c r="B1017" s="5">
        <v>6264643</v>
      </c>
      <c r="C1017" s="5">
        <v>6264728</v>
      </c>
      <c r="D1017" s="5" t="s">
        <v>3586</v>
      </c>
      <c r="E1017" s="5" t="s">
        <v>4</v>
      </c>
      <c r="F1017" s="5" t="s">
        <v>262</v>
      </c>
      <c r="G1017" s="5"/>
    </row>
    <row r="1018" spans="1:7" x14ac:dyDescent="0.3">
      <c r="A1018" s="5">
        <v>19</v>
      </c>
      <c r="B1018" s="5">
        <v>6264844</v>
      </c>
      <c r="C1018" s="5">
        <v>6264932</v>
      </c>
      <c r="D1018" s="5" t="s">
        <v>3587</v>
      </c>
      <c r="E1018" s="5" t="s">
        <v>4</v>
      </c>
      <c r="F1018" s="5" t="s">
        <v>262</v>
      </c>
      <c r="G1018" s="5"/>
    </row>
    <row r="1019" spans="1:7" x14ac:dyDescent="0.3">
      <c r="A1019" s="5">
        <v>19</v>
      </c>
      <c r="B1019" s="5">
        <v>33157112</v>
      </c>
      <c r="C1019" s="5">
        <v>33157201</v>
      </c>
      <c r="D1019" s="5" t="s">
        <v>3588</v>
      </c>
      <c r="E1019" s="5" t="s">
        <v>4</v>
      </c>
      <c r="F1019" s="5" t="s">
        <v>262</v>
      </c>
      <c r="G1019" s="5" t="s">
        <v>535</v>
      </c>
    </row>
    <row r="1020" spans="1:7" x14ac:dyDescent="0.3">
      <c r="A1020" s="5">
        <v>19</v>
      </c>
      <c r="B1020" s="5">
        <v>41588651</v>
      </c>
      <c r="C1020" s="5">
        <v>41588789</v>
      </c>
      <c r="D1020" s="5" t="s">
        <v>3589</v>
      </c>
      <c r="E1020" s="5" t="s">
        <v>4</v>
      </c>
      <c r="F1020" s="5" t="s">
        <v>262</v>
      </c>
      <c r="G1020" s="5"/>
    </row>
    <row r="1021" spans="1:7" x14ac:dyDescent="0.3">
      <c r="A1021" s="5">
        <v>2</v>
      </c>
      <c r="B1021" s="5">
        <v>29845631</v>
      </c>
      <c r="C1021" s="5">
        <v>29845727</v>
      </c>
      <c r="D1021" s="5" t="s">
        <v>3590</v>
      </c>
      <c r="E1021" s="5" t="s">
        <v>1</v>
      </c>
      <c r="F1021" s="5" t="s">
        <v>262</v>
      </c>
      <c r="G1021" s="5"/>
    </row>
    <row r="1022" spans="1:7" x14ac:dyDescent="0.3">
      <c r="A1022" s="5">
        <v>2</v>
      </c>
      <c r="B1022" s="5">
        <v>29845647</v>
      </c>
      <c r="C1022" s="5">
        <v>29845711</v>
      </c>
      <c r="D1022" s="5" t="s">
        <v>3591</v>
      </c>
      <c r="E1022" s="5" t="s">
        <v>4</v>
      </c>
      <c r="F1022" s="5" t="s">
        <v>262</v>
      </c>
      <c r="G1022" s="5"/>
    </row>
    <row r="1023" spans="1:7" x14ac:dyDescent="0.3">
      <c r="A1023" s="5">
        <v>2</v>
      </c>
      <c r="B1023" s="5">
        <v>30721210</v>
      </c>
      <c r="C1023" s="5">
        <v>30721293</v>
      </c>
      <c r="D1023" s="5" t="s">
        <v>3592</v>
      </c>
      <c r="E1023" s="5" t="s">
        <v>4</v>
      </c>
      <c r="F1023" s="5" t="s">
        <v>262</v>
      </c>
      <c r="G1023" s="5"/>
    </row>
    <row r="1024" spans="1:7" x14ac:dyDescent="0.3">
      <c r="A1024" s="5">
        <v>2</v>
      </c>
      <c r="B1024" s="5">
        <v>56785811</v>
      </c>
      <c r="C1024" s="5">
        <v>56785907</v>
      </c>
      <c r="D1024" s="5" t="s">
        <v>3593</v>
      </c>
      <c r="E1024" s="5" t="s">
        <v>4</v>
      </c>
      <c r="F1024" s="5" t="s">
        <v>262</v>
      </c>
      <c r="G1024" s="5"/>
    </row>
    <row r="1025" spans="1:7" x14ac:dyDescent="0.3">
      <c r="A1025" s="5">
        <v>2</v>
      </c>
      <c r="B1025" s="5">
        <v>65364296</v>
      </c>
      <c r="C1025" s="5">
        <v>65364400</v>
      </c>
      <c r="D1025" s="5" t="s">
        <v>3594</v>
      </c>
      <c r="E1025" s="5" t="s">
        <v>1</v>
      </c>
      <c r="F1025" s="5" t="s">
        <v>262</v>
      </c>
      <c r="G1025" s="5"/>
    </row>
    <row r="1026" spans="1:7" x14ac:dyDescent="0.3">
      <c r="A1026" s="5">
        <v>2</v>
      </c>
      <c r="B1026" s="5">
        <v>84741115</v>
      </c>
      <c r="C1026" s="5">
        <v>84741178</v>
      </c>
      <c r="D1026" s="5" t="s">
        <v>3595</v>
      </c>
      <c r="E1026" s="5" t="s">
        <v>1</v>
      </c>
      <c r="F1026" s="5" t="s">
        <v>262</v>
      </c>
      <c r="G1026" s="5"/>
    </row>
    <row r="1027" spans="1:7" x14ac:dyDescent="0.3">
      <c r="A1027" s="5">
        <v>2</v>
      </c>
      <c r="B1027" s="5">
        <v>92592206</v>
      </c>
      <c r="C1027" s="5">
        <v>92592277</v>
      </c>
      <c r="D1027" s="5" t="s">
        <v>3596</v>
      </c>
      <c r="E1027" s="5" t="s">
        <v>4</v>
      </c>
      <c r="F1027" s="5" t="s">
        <v>262</v>
      </c>
      <c r="G1027" s="5"/>
    </row>
    <row r="1028" spans="1:7" x14ac:dyDescent="0.3">
      <c r="A1028" s="5">
        <v>2</v>
      </c>
      <c r="B1028" s="5">
        <v>92594602</v>
      </c>
      <c r="C1028" s="5">
        <v>92594676</v>
      </c>
      <c r="D1028" s="5" t="s">
        <v>3597</v>
      </c>
      <c r="E1028" s="5" t="s">
        <v>4</v>
      </c>
      <c r="F1028" s="5" t="s">
        <v>262</v>
      </c>
      <c r="G1028" s="5"/>
    </row>
    <row r="1029" spans="1:7" x14ac:dyDescent="0.3">
      <c r="A1029" s="5">
        <v>2</v>
      </c>
      <c r="B1029" s="5">
        <v>94241364</v>
      </c>
      <c r="C1029" s="5">
        <v>94241453</v>
      </c>
      <c r="D1029" s="5" t="s">
        <v>3598</v>
      </c>
      <c r="E1029" s="5" t="s">
        <v>1</v>
      </c>
      <c r="F1029" s="5" t="s">
        <v>262</v>
      </c>
      <c r="G1029" s="5"/>
    </row>
    <row r="1030" spans="1:7" x14ac:dyDescent="0.3">
      <c r="A1030" s="5">
        <v>2</v>
      </c>
      <c r="B1030" s="5">
        <v>94241378</v>
      </c>
      <c r="C1030" s="5">
        <v>94241442</v>
      </c>
      <c r="D1030" s="5" t="s">
        <v>3599</v>
      </c>
      <c r="E1030" s="5" t="s">
        <v>4</v>
      </c>
      <c r="F1030" s="5" t="s">
        <v>262</v>
      </c>
      <c r="G1030" s="5"/>
    </row>
    <row r="1031" spans="1:7" x14ac:dyDescent="0.3">
      <c r="A1031" s="5">
        <v>2</v>
      </c>
      <c r="B1031" s="5">
        <v>94261300</v>
      </c>
      <c r="C1031" s="5">
        <v>94261399</v>
      </c>
      <c r="D1031" s="5" t="s">
        <v>3600</v>
      </c>
      <c r="E1031" s="5" t="s">
        <v>1</v>
      </c>
      <c r="F1031" s="5" t="s">
        <v>262</v>
      </c>
      <c r="G1031" s="5"/>
    </row>
    <row r="1032" spans="1:7" x14ac:dyDescent="0.3">
      <c r="A1032" s="5">
        <v>2</v>
      </c>
      <c r="B1032" s="5">
        <v>117185127</v>
      </c>
      <c r="C1032" s="5">
        <v>117185226</v>
      </c>
      <c r="D1032" s="5" t="s">
        <v>3601</v>
      </c>
      <c r="E1032" s="5" t="s">
        <v>4</v>
      </c>
      <c r="F1032" s="5" t="s">
        <v>262</v>
      </c>
      <c r="G1032" s="5"/>
    </row>
    <row r="1033" spans="1:7" x14ac:dyDescent="0.3">
      <c r="A1033" s="5">
        <v>2</v>
      </c>
      <c r="B1033" s="5">
        <v>133564708</v>
      </c>
      <c r="C1033" s="5">
        <v>133564794</v>
      </c>
      <c r="D1033" s="5" t="s">
        <v>3602</v>
      </c>
      <c r="E1033" s="5" t="s">
        <v>4</v>
      </c>
      <c r="F1033" s="5" t="s">
        <v>262</v>
      </c>
      <c r="G1033" s="5" t="s">
        <v>535</v>
      </c>
    </row>
    <row r="1034" spans="1:7" x14ac:dyDescent="0.3">
      <c r="A1034" s="5">
        <v>2</v>
      </c>
      <c r="B1034" s="5">
        <v>138819929</v>
      </c>
      <c r="C1034" s="5">
        <v>138820007</v>
      </c>
      <c r="D1034" s="5" t="s">
        <v>3603</v>
      </c>
      <c r="E1034" s="5" t="s">
        <v>4</v>
      </c>
      <c r="F1034" s="5" t="s">
        <v>262</v>
      </c>
      <c r="G1034" s="5"/>
    </row>
    <row r="1035" spans="1:7" x14ac:dyDescent="0.3">
      <c r="A1035" s="5">
        <v>2</v>
      </c>
      <c r="B1035" s="5">
        <v>151967529</v>
      </c>
      <c r="C1035" s="5">
        <v>151967617</v>
      </c>
      <c r="D1035" s="5" t="s">
        <v>3604</v>
      </c>
      <c r="E1035" s="5" t="s">
        <v>1</v>
      </c>
      <c r="F1035" s="5" t="s">
        <v>262</v>
      </c>
      <c r="G1035" s="5"/>
    </row>
    <row r="1036" spans="1:7" x14ac:dyDescent="0.3">
      <c r="A1036" s="5">
        <v>2</v>
      </c>
      <c r="B1036" s="5">
        <v>158243504</v>
      </c>
      <c r="C1036" s="5">
        <v>158243565</v>
      </c>
      <c r="D1036" s="5" t="s">
        <v>3605</v>
      </c>
      <c r="E1036" s="5" t="s">
        <v>1</v>
      </c>
      <c r="F1036" s="5" t="s">
        <v>262</v>
      </c>
      <c r="G1036" s="5"/>
    </row>
    <row r="1037" spans="1:7" x14ac:dyDescent="0.3">
      <c r="A1037" s="5">
        <v>2</v>
      </c>
      <c r="B1037" s="5">
        <v>174267047</v>
      </c>
      <c r="C1037" s="5">
        <v>174267125</v>
      </c>
      <c r="D1037" s="5" t="s">
        <v>3606</v>
      </c>
      <c r="E1037" s="5" t="s">
        <v>1</v>
      </c>
      <c r="F1037" s="5" t="s">
        <v>262</v>
      </c>
      <c r="G1037" s="5"/>
    </row>
    <row r="1038" spans="1:7" x14ac:dyDescent="0.3">
      <c r="A1038" s="5">
        <v>2</v>
      </c>
      <c r="B1038" s="5">
        <v>174267504</v>
      </c>
      <c r="C1038" s="5">
        <v>174267585</v>
      </c>
      <c r="D1038" s="5" t="s">
        <v>3607</v>
      </c>
      <c r="E1038" s="5" t="s">
        <v>1</v>
      </c>
      <c r="F1038" s="5" t="s">
        <v>262</v>
      </c>
      <c r="G1038" s="5"/>
    </row>
    <row r="1039" spans="1:7" x14ac:dyDescent="0.3">
      <c r="A1039" s="5">
        <v>2</v>
      </c>
      <c r="B1039" s="5">
        <v>180389048</v>
      </c>
      <c r="C1039" s="5">
        <v>180389124</v>
      </c>
      <c r="D1039" s="5" t="s">
        <v>3608</v>
      </c>
      <c r="E1039" s="5" t="s">
        <v>4</v>
      </c>
      <c r="F1039" s="5" t="s">
        <v>262</v>
      </c>
      <c r="G1039" s="5"/>
    </row>
    <row r="1040" spans="1:7" x14ac:dyDescent="0.3">
      <c r="A1040" s="5">
        <v>2</v>
      </c>
      <c r="B1040" s="5">
        <v>180398379</v>
      </c>
      <c r="C1040" s="5">
        <v>180398482</v>
      </c>
      <c r="D1040" s="5" t="s">
        <v>3609</v>
      </c>
      <c r="E1040" s="5" t="s">
        <v>4</v>
      </c>
      <c r="F1040" s="5" t="s">
        <v>262</v>
      </c>
      <c r="G1040" s="5"/>
    </row>
    <row r="1041" spans="1:7" x14ac:dyDescent="0.3">
      <c r="A1041" s="5">
        <v>2</v>
      </c>
      <c r="B1041" s="5">
        <v>180894040</v>
      </c>
      <c r="C1041" s="5">
        <v>180894107</v>
      </c>
      <c r="D1041" s="5" t="s">
        <v>3610</v>
      </c>
      <c r="E1041" s="5" t="s">
        <v>4</v>
      </c>
      <c r="F1041" s="5" t="s">
        <v>262</v>
      </c>
      <c r="G1041" s="5"/>
    </row>
    <row r="1042" spans="1:7" x14ac:dyDescent="0.3">
      <c r="A1042" s="5">
        <v>3</v>
      </c>
      <c r="B1042" s="5">
        <v>17795662</v>
      </c>
      <c r="C1042" s="5">
        <v>17795770</v>
      </c>
      <c r="D1042" s="5" t="s">
        <v>3611</v>
      </c>
      <c r="E1042" s="5" t="s">
        <v>4</v>
      </c>
      <c r="F1042" s="5" t="s">
        <v>262</v>
      </c>
      <c r="G1042" s="5"/>
    </row>
    <row r="1043" spans="1:7" x14ac:dyDescent="0.3">
      <c r="A1043" s="5">
        <v>3</v>
      </c>
      <c r="B1043" s="5">
        <v>17795685</v>
      </c>
      <c r="C1043" s="5">
        <v>17795741</v>
      </c>
      <c r="D1043" s="5" t="s">
        <v>3612</v>
      </c>
      <c r="E1043" s="5" t="s">
        <v>1</v>
      </c>
      <c r="F1043" s="5" t="s">
        <v>262</v>
      </c>
      <c r="G1043" s="5"/>
    </row>
    <row r="1044" spans="1:7" x14ac:dyDescent="0.3">
      <c r="A1044" s="5">
        <v>3</v>
      </c>
      <c r="B1044" s="5">
        <v>34638464</v>
      </c>
      <c r="C1044" s="5">
        <v>34638542</v>
      </c>
      <c r="D1044" s="5" t="s">
        <v>3613</v>
      </c>
      <c r="E1044" s="5" t="s">
        <v>4</v>
      </c>
      <c r="F1044" s="5" t="s">
        <v>262</v>
      </c>
      <c r="G1044" s="5"/>
    </row>
    <row r="1045" spans="1:7" x14ac:dyDescent="0.3">
      <c r="A1045" s="5">
        <v>3</v>
      </c>
      <c r="B1045" s="5">
        <v>34922545</v>
      </c>
      <c r="C1045" s="5">
        <v>34922651</v>
      </c>
      <c r="D1045" s="5" t="s">
        <v>3614</v>
      </c>
      <c r="E1045" s="5" t="s">
        <v>1</v>
      </c>
      <c r="F1045" s="5" t="s">
        <v>262</v>
      </c>
      <c r="G1045" s="5"/>
    </row>
    <row r="1046" spans="1:7" x14ac:dyDescent="0.3">
      <c r="A1046" s="5">
        <v>3</v>
      </c>
      <c r="B1046" s="5">
        <v>46900668</v>
      </c>
      <c r="C1046" s="5">
        <v>46900782</v>
      </c>
      <c r="D1046" s="5" t="s">
        <v>3615</v>
      </c>
      <c r="E1046" s="5" t="s">
        <v>1</v>
      </c>
      <c r="F1046" s="5" t="s">
        <v>262</v>
      </c>
      <c r="G1046" s="5" t="s">
        <v>535</v>
      </c>
    </row>
    <row r="1047" spans="1:7" x14ac:dyDescent="0.3">
      <c r="A1047" s="5">
        <v>3</v>
      </c>
      <c r="B1047" s="5">
        <v>57317447</v>
      </c>
      <c r="C1047" s="5">
        <v>57317511</v>
      </c>
      <c r="D1047" s="5" t="s">
        <v>3616</v>
      </c>
      <c r="E1047" s="5" t="s">
        <v>1</v>
      </c>
      <c r="F1047" s="5" t="s">
        <v>262</v>
      </c>
      <c r="G1047" s="5" t="s">
        <v>535</v>
      </c>
    </row>
    <row r="1048" spans="1:7" x14ac:dyDescent="0.3">
      <c r="A1048" s="5">
        <v>3</v>
      </c>
      <c r="B1048" s="5">
        <v>57616609</v>
      </c>
      <c r="C1048" s="5">
        <v>57616722</v>
      </c>
      <c r="D1048" s="5" t="s">
        <v>3617</v>
      </c>
      <c r="E1048" s="5" t="s">
        <v>4</v>
      </c>
      <c r="F1048" s="5" t="s">
        <v>262</v>
      </c>
      <c r="G1048" s="5" t="s">
        <v>535</v>
      </c>
    </row>
    <row r="1049" spans="1:7" x14ac:dyDescent="0.3">
      <c r="A1049" s="5">
        <v>3</v>
      </c>
      <c r="B1049" s="5">
        <v>65659288</v>
      </c>
      <c r="C1049" s="5">
        <v>65659426</v>
      </c>
      <c r="D1049" s="5" t="s">
        <v>3618</v>
      </c>
      <c r="E1049" s="5" t="s">
        <v>4</v>
      </c>
      <c r="F1049" s="5" t="s">
        <v>262</v>
      </c>
      <c r="G1049" s="5"/>
    </row>
    <row r="1050" spans="1:7" x14ac:dyDescent="0.3">
      <c r="A1050" s="5">
        <v>3</v>
      </c>
      <c r="B1050" s="5">
        <v>88215171</v>
      </c>
      <c r="C1050" s="5">
        <v>88215257</v>
      </c>
      <c r="D1050" s="5" t="s">
        <v>3619</v>
      </c>
      <c r="E1050" s="5" t="s">
        <v>4</v>
      </c>
      <c r="F1050" s="5" t="s">
        <v>262</v>
      </c>
      <c r="G1050" s="5"/>
    </row>
    <row r="1051" spans="1:7" x14ac:dyDescent="0.3">
      <c r="A1051" s="5">
        <v>3</v>
      </c>
      <c r="B1051" s="5">
        <v>88215598</v>
      </c>
      <c r="C1051" s="5">
        <v>88215686</v>
      </c>
      <c r="D1051" s="5" t="s">
        <v>3620</v>
      </c>
      <c r="E1051" s="5" t="s">
        <v>4</v>
      </c>
      <c r="F1051" s="5" t="s">
        <v>262</v>
      </c>
      <c r="G1051" s="5"/>
    </row>
    <row r="1052" spans="1:7" x14ac:dyDescent="0.3">
      <c r="A1052" s="5">
        <v>3</v>
      </c>
      <c r="B1052" s="5">
        <v>88215613</v>
      </c>
      <c r="C1052" s="5">
        <v>88215670</v>
      </c>
      <c r="D1052" s="5" t="s">
        <v>3621</v>
      </c>
      <c r="E1052" s="5" t="s">
        <v>1</v>
      </c>
      <c r="F1052" s="5" t="s">
        <v>262</v>
      </c>
      <c r="G1052" s="5"/>
    </row>
    <row r="1053" spans="1:7" x14ac:dyDescent="0.3">
      <c r="A1053" s="5">
        <v>3</v>
      </c>
      <c r="B1053" s="5">
        <v>89227116</v>
      </c>
      <c r="C1053" s="5">
        <v>89227198</v>
      </c>
      <c r="D1053" s="5" t="s">
        <v>3622</v>
      </c>
      <c r="E1053" s="5" t="s">
        <v>1</v>
      </c>
      <c r="F1053" s="5" t="s">
        <v>262</v>
      </c>
      <c r="G1053" s="5"/>
    </row>
    <row r="1054" spans="1:7" x14ac:dyDescent="0.3">
      <c r="A1054" s="5">
        <v>3</v>
      </c>
      <c r="B1054" s="5">
        <v>90070020</v>
      </c>
      <c r="C1054" s="5">
        <v>90070099</v>
      </c>
      <c r="D1054" s="5" t="s">
        <v>3623</v>
      </c>
      <c r="E1054" s="5" t="s">
        <v>4</v>
      </c>
      <c r="F1054" s="5" t="s">
        <v>262</v>
      </c>
      <c r="G1054" s="5"/>
    </row>
    <row r="1055" spans="1:7" x14ac:dyDescent="0.3">
      <c r="A1055" s="5">
        <v>3</v>
      </c>
      <c r="B1055" s="5">
        <v>118433857</v>
      </c>
      <c r="C1055" s="5">
        <v>118433929</v>
      </c>
      <c r="D1055" s="5" t="s">
        <v>3624</v>
      </c>
      <c r="E1055" s="5" t="s">
        <v>4</v>
      </c>
      <c r="F1055" s="5" t="s">
        <v>262</v>
      </c>
      <c r="G1055" s="5"/>
    </row>
    <row r="1056" spans="1:7" x14ac:dyDescent="0.3">
      <c r="A1056" s="5">
        <v>3</v>
      </c>
      <c r="B1056" s="5">
        <v>122293585</v>
      </c>
      <c r="C1056" s="5">
        <v>122293703</v>
      </c>
      <c r="D1056" s="5" t="s">
        <v>3625</v>
      </c>
      <c r="E1056" s="5" t="s">
        <v>1</v>
      </c>
      <c r="F1056" s="5" t="s">
        <v>262</v>
      </c>
      <c r="G1056" s="5"/>
    </row>
    <row r="1057" spans="1:7" x14ac:dyDescent="0.3">
      <c r="A1057" s="5">
        <v>3</v>
      </c>
      <c r="B1057" s="5">
        <v>137783535</v>
      </c>
      <c r="C1057" s="5">
        <v>137783615</v>
      </c>
      <c r="D1057" s="5" t="s">
        <v>3626</v>
      </c>
      <c r="E1057" s="5" t="s">
        <v>1</v>
      </c>
      <c r="F1057" s="5" t="s">
        <v>262</v>
      </c>
      <c r="G1057" s="5" t="s">
        <v>535</v>
      </c>
    </row>
    <row r="1058" spans="1:7" x14ac:dyDescent="0.3">
      <c r="A1058" s="5">
        <v>3</v>
      </c>
      <c r="B1058" s="5">
        <v>140028249</v>
      </c>
      <c r="C1058" s="5">
        <v>140028370</v>
      </c>
      <c r="D1058" s="5" t="s">
        <v>3627</v>
      </c>
      <c r="E1058" s="5" t="s">
        <v>4</v>
      </c>
      <c r="F1058" s="5" t="s">
        <v>262</v>
      </c>
      <c r="G1058" s="5"/>
    </row>
    <row r="1059" spans="1:7" x14ac:dyDescent="0.3">
      <c r="A1059" s="5">
        <v>3</v>
      </c>
      <c r="B1059" s="5">
        <v>151023792</v>
      </c>
      <c r="C1059" s="5">
        <v>151023862</v>
      </c>
      <c r="D1059" s="5" t="s">
        <v>3628</v>
      </c>
      <c r="E1059" s="5" t="s">
        <v>1</v>
      </c>
      <c r="F1059" s="5" t="s">
        <v>262</v>
      </c>
      <c r="G1059" s="5" t="s">
        <v>535</v>
      </c>
    </row>
    <row r="1060" spans="1:7" x14ac:dyDescent="0.3">
      <c r="A1060" s="5">
        <v>4</v>
      </c>
      <c r="B1060" s="5">
        <v>3537090</v>
      </c>
      <c r="C1060" s="5">
        <v>3537191</v>
      </c>
      <c r="D1060" s="5" t="s">
        <v>3629</v>
      </c>
      <c r="E1060" s="5" t="s">
        <v>4</v>
      </c>
      <c r="F1060" s="5" t="s">
        <v>262</v>
      </c>
      <c r="G1060" s="5" t="s">
        <v>535</v>
      </c>
    </row>
    <row r="1061" spans="1:7" x14ac:dyDescent="0.3">
      <c r="A1061" s="5">
        <v>4</v>
      </c>
      <c r="B1061" s="5">
        <v>10845500</v>
      </c>
      <c r="C1061" s="5">
        <v>10845630</v>
      </c>
      <c r="D1061" s="5" t="s">
        <v>3630</v>
      </c>
      <c r="E1061" s="5" t="s">
        <v>1</v>
      </c>
      <c r="F1061" s="5" t="s">
        <v>262</v>
      </c>
      <c r="G1061" s="5"/>
    </row>
    <row r="1062" spans="1:7" x14ac:dyDescent="0.3">
      <c r="A1062" s="5">
        <v>4</v>
      </c>
      <c r="B1062" s="5">
        <v>11134097</v>
      </c>
      <c r="C1062" s="5">
        <v>11134182</v>
      </c>
      <c r="D1062" s="5" t="s">
        <v>3631</v>
      </c>
      <c r="E1062" s="5" t="s">
        <v>4</v>
      </c>
      <c r="F1062" s="5" t="s">
        <v>262</v>
      </c>
      <c r="G1062" s="5"/>
    </row>
    <row r="1063" spans="1:7" x14ac:dyDescent="0.3">
      <c r="A1063" s="5">
        <v>4</v>
      </c>
      <c r="B1063" s="5">
        <v>88910557</v>
      </c>
      <c r="C1063" s="5">
        <v>88910662</v>
      </c>
      <c r="D1063" s="5" t="s">
        <v>3632</v>
      </c>
      <c r="E1063" s="5" t="s">
        <v>1</v>
      </c>
      <c r="F1063" s="5" t="s">
        <v>262</v>
      </c>
      <c r="G1063" s="5"/>
    </row>
    <row r="1064" spans="1:7" x14ac:dyDescent="0.3">
      <c r="A1064" s="5">
        <v>4</v>
      </c>
      <c r="B1064" s="5">
        <v>101346945</v>
      </c>
      <c r="C1064" s="5">
        <v>101347027</v>
      </c>
      <c r="D1064" s="5" t="s">
        <v>3633</v>
      </c>
      <c r="E1064" s="5" t="s">
        <v>1</v>
      </c>
      <c r="F1064" s="5" t="s">
        <v>262</v>
      </c>
      <c r="G1064" s="5"/>
    </row>
    <row r="1065" spans="1:7" x14ac:dyDescent="0.3">
      <c r="A1065" s="5">
        <v>4</v>
      </c>
      <c r="B1065" s="5">
        <v>150068454</v>
      </c>
      <c r="C1065" s="5">
        <v>150068555</v>
      </c>
      <c r="D1065" s="5" t="s">
        <v>3634</v>
      </c>
      <c r="E1065" s="5" t="s">
        <v>4</v>
      </c>
      <c r="F1065" s="5" t="s">
        <v>262</v>
      </c>
      <c r="G1065" s="5"/>
    </row>
    <row r="1066" spans="1:7" x14ac:dyDescent="0.3">
      <c r="A1066" s="5">
        <v>4</v>
      </c>
      <c r="B1066" s="5">
        <v>150797898</v>
      </c>
      <c r="C1066" s="5">
        <v>150797952</v>
      </c>
      <c r="D1066" s="5" t="s">
        <v>3635</v>
      </c>
      <c r="E1066" s="5" t="s">
        <v>1</v>
      </c>
      <c r="F1066" s="5" t="s">
        <v>262</v>
      </c>
      <c r="G1066" s="5"/>
    </row>
    <row r="1067" spans="1:7" x14ac:dyDescent="0.3">
      <c r="A1067" s="5">
        <v>5</v>
      </c>
      <c r="B1067" s="5">
        <v>32092723</v>
      </c>
      <c r="C1067" s="5">
        <v>32092784</v>
      </c>
      <c r="D1067" s="5" t="s">
        <v>3636</v>
      </c>
      <c r="E1067" s="5" t="s">
        <v>4</v>
      </c>
      <c r="F1067" s="5" t="s">
        <v>262</v>
      </c>
      <c r="G1067" s="5" t="s">
        <v>535</v>
      </c>
    </row>
    <row r="1068" spans="1:7" x14ac:dyDescent="0.3">
      <c r="A1068" s="5">
        <v>5</v>
      </c>
      <c r="B1068" s="5">
        <v>41891342</v>
      </c>
      <c r="C1068" s="5">
        <v>41891423</v>
      </c>
      <c r="D1068" s="5" t="s">
        <v>3637</v>
      </c>
      <c r="E1068" s="5" t="s">
        <v>4</v>
      </c>
      <c r="F1068" s="5" t="s">
        <v>262</v>
      </c>
      <c r="G1068" s="5"/>
    </row>
    <row r="1069" spans="1:7" x14ac:dyDescent="0.3">
      <c r="A1069" s="5">
        <v>5</v>
      </c>
      <c r="B1069" s="5">
        <v>50252762</v>
      </c>
      <c r="C1069" s="5">
        <v>50252868</v>
      </c>
      <c r="D1069" s="5" t="s">
        <v>3638</v>
      </c>
      <c r="E1069" s="5" t="s">
        <v>4</v>
      </c>
      <c r="F1069" s="5" t="s">
        <v>262</v>
      </c>
      <c r="G1069" s="5" t="s">
        <v>535</v>
      </c>
    </row>
    <row r="1070" spans="1:7" x14ac:dyDescent="0.3">
      <c r="A1070" s="5">
        <v>5</v>
      </c>
      <c r="B1070" s="5">
        <v>52135902</v>
      </c>
      <c r="C1070" s="5">
        <v>52136017</v>
      </c>
      <c r="D1070" s="5" t="s">
        <v>3639</v>
      </c>
      <c r="E1070" s="5" t="s">
        <v>1</v>
      </c>
      <c r="F1070" s="5" t="s">
        <v>262</v>
      </c>
      <c r="G1070" s="5"/>
    </row>
    <row r="1071" spans="1:7" x14ac:dyDescent="0.3">
      <c r="A1071" s="5">
        <v>5</v>
      </c>
      <c r="B1071" s="5">
        <v>77084515</v>
      </c>
      <c r="C1071" s="5">
        <v>77084577</v>
      </c>
      <c r="D1071" s="5" t="s">
        <v>3640</v>
      </c>
      <c r="E1071" s="5" t="s">
        <v>1</v>
      </c>
      <c r="F1071" s="5" t="s">
        <v>262</v>
      </c>
      <c r="G1071" s="5"/>
    </row>
    <row r="1072" spans="1:7" x14ac:dyDescent="0.3">
      <c r="A1072" s="5">
        <v>5</v>
      </c>
      <c r="B1072" s="5">
        <v>82798944</v>
      </c>
      <c r="C1072" s="5">
        <v>82799065</v>
      </c>
      <c r="D1072" s="5" t="s">
        <v>3641</v>
      </c>
      <c r="E1072" s="5" t="s">
        <v>1</v>
      </c>
      <c r="F1072" s="5" t="s">
        <v>262</v>
      </c>
      <c r="G1072" s="5"/>
    </row>
    <row r="1073" spans="1:7" x14ac:dyDescent="0.3">
      <c r="A1073" s="5">
        <v>5</v>
      </c>
      <c r="B1073" s="5">
        <v>87595902</v>
      </c>
      <c r="C1073" s="5">
        <v>87595993</v>
      </c>
      <c r="D1073" s="5" t="s">
        <v>3642</v>
      </c>
      <c r="E1073" s="5" t="s">
        <v>1</v>
      </c>
      <c r="F1073" s="5" t="s">
        <v>262</v>
      </c>
      <c r="G1073" s="5"/>
    </row>
    <row r="1074" spans="1:7" x14ac:dyDescent="0.3">
      <c r="A1074" s="5">
        <v>5</v>
      </c>
      <c r="B1074" s="5">
        <v>113324493</v>
      </c>
      <c r="C1074" s="5">
        <v>113324545</v>
      </c>
      <c r="D1074" s="5" t="s">
        <v>3643</v>
      </c>
      <c r="E1074" s="5" t="s">
        <v>1</v>
      </c>
      <c r="F1074" s="5" t="s">
        <v>262</v>
      </c>
      <c r="G1074" s="5"/>
    </row>
    <row r="1075" spans="1:7" x14ac:dyDescent="0.3">
      <c r="A1075" s="5">
        <v>5</v>
      </c>
      <c r="B1075" s="5">
        <v>113337590</v>
      </c>
      <c r="C1075" s="5">
        <v>113337645</v>
      </c>
      <c r="D1075" s="5" t="s">
        <v>3644</v>
      </c>
      <c r="E1075" s="5" t="s">
        <v>1</v>
      </c>
      <c r="F1075" s="5" t="s">
        <v>262</v>
      </c>
      <c r="G1075" s="5"/>
    </row>
    <row r="1076" spans="1:7" x14ac:dyDescent="0.3">
      <c r="A1076" s="5">
        <v>5</v>
      </c>
      <c r="B1076" s="5">
        <v>114851948</v>
      </c>
      <c r="C1076" s="5">
        <v>114852064</v>
      </c>
      <c r="D1076" s="5" t="s">
        <v>3645</v>
      </c>
      <c r="E1076" s="5" t="s">
        <v>4</v>
      </c>
      <c r="F1076" s="5" t="s">
        <v>262</v>
      </c>
      <c r="G1076" s="5"/>
    </row>
    <row r="1077" spans="1:7" x14ac:dyDescent="0.3">
      <c r="A1077" s="5">
        <v>5</v>
      </c>
      <c r="B1077" s="5">
        <v>134326454</v>
      </c>
      <c r="C1077" s="5">
        <v>134326522</v>
      </c>
      <c r="D1077" s="5" t="s">
        <v>3646</v>
      </c>
      <c r="E1077" s="5" t="s">
        <v>4</v>
      </c>
      <c r="F1077" s="5" t="s">
        <v>262</v>
      </c>
      <c r="G1077" s="5" t="s">
        <v>535</v>
      </c>
    </row>
    <row r="1078" spans="1:7" x14ac:dyDescent="0.3">
      <c r="A1078" s="5">
        <v>5</v>
      </c>
      <c r="B1078" s="5">
        <v>147283189</v>
      </c>
      <c r="C1078" s="5">
        <v>147283298</v>
      </c>
      <c r="D1078" s="5" t="s">
        <v>3647</v>
      </c>
      <c r="E1078" s="5" t="s">
        <v>1</v>
      </c>
      <c r="F1078" s="5" t="s">
        <v>262</v>
      </c>
      <c r="G1078" s="5"/>
    </row>
    <row r="1079" spans="1:7" x14ac:dyDescent="0.3">
      <c r="A1079" s="5">
        <v>6</v>
      </c>
      <c r="B1079" s="5">
        <v>19555342</v>
      </c>
      <c r="C1079" s="5">
        <v>19555461</v>
      </c>
      <c r="D1079" s="5" t="s">
        <v>3648</v>
      </c>
      <c r="E1079" s="5" t="s">
        <v>4</v>
      </c>
      <c r="F1079" s="5" t="s">
        <v>262</v>
      </c>
      <c r="G1079" s="5"/>
    </row>
    <row r="1080" spans="1:7" x14ac:dyDescent="0.3">
      <c r="A1080" s="5">
        <v>6</v>
      </c>
      <c r="B1080" s="5">
        <v>29022619</v>
      </c>
      <c r="C1080" s="5">
        <v>29022691</v>
      </c>
      <c r="D1080" s="5" t="s">
        <v>3649</v>
      </c>
      <c r="E1080" s="5" t="s">
        <v>4</v>
      </c>
      <c r="F1080" s="5" t="s">
        <v>262</v>
      </c>
      <c r="G1080" s="5"/>
    </row>
    <row r="1081" spans="1:7" x14ac:dyDescent="0.3">
      <c r="A1081" s="5">
        <v>6</v>
      </c>
      <c r="B1081" s="5">
        <v>30165918</v>
      </c>
      <c r="C1081" s="5">
        <v>30165992</v>
      </c>
      <c r="D1081" s="5" t="s">
        <v>3650</v>
      </c>
      <c r="E1081" s="5" t="s">
        <v>1</v>
      </c>
      <c r="F1081" s="5" t="s">
        <v>262</v>
      </c>
      <c r="G1081" s="5"/>
    </row>
    <row r="1082" spans="1:7" x14ac:dyDescent="0.3">
      <c r="A1082" s="5">
        <v>6</v>
      </c>
      <c r="B1082" s="5">
        <v>30169446</v>
      </c>
      <c r="C1082" s="5">
        <v>30169551</v>
      </c>
      <c r="D1082" s="5" t="s">
        <v>3651</v>
      </c>
      <c r="E1082" s="5" t="s">
        <v>1</v>
      </c>
      <c r="F1082" s="5" t="s">
        <v>262</v>
      </c>
      <c r="G1082" s="5"/>
    </row>
    <row r="1083" spans="1:7" x14ac:dyDescent="0.3">
      <c r="A1083" s="5">
        <v>6</v>
      </c>
      <c r="B1083" s="5">
        <v>30169668</v>
      </c>
      <c r="C1083" s="5">
        <v>30169737</v>
      </c>
      <c r="D1083" s="5" t="s">
        <v>3652</v>
      </c>
      <c r="E1083" s="5" t="s">
        <v>1</v>
      </c>
      <c r="F1083" s="5" t="s">
        <v>262</v>
      </c>
      <c r="G1083" s="5"/>
    </row>
    <row r="1084" spans="1:7" x14ac:dyDescent="0.3">
      <c r="A1084" s="5">
        <v>6</v>
      </c>
      <c r="B1084" s="5">
        <v>31062660</v>
      </c>
      <c r="C1084" s="5">
        <v>31062747</v>
      </c>
      <c r="D1084" s="5" t="s">
        <v>3653</v>
      </c>
      <c r="E1084" s="5" t="s">
        <v>1</v>
      </c>
      <c r="F1084" s="5" t="s">
        <v>262</v>
      </c>
      <c r="G1084" s="5"/>
    </row>
    <row r="1085" spans="1:7" x14ac:dyDescent="0.3">
      <c r="A1085" s="5">
        <v>6</v>
      </c>
      <c r="B1085" s="5">
        <v>31063023</v>
      </c>
      <c r="C1085" s="5">
        <v>31063093</v>
      </c>
      <c r="D1085" s="5" t="s">
        <v>3654</v>
      </c>
      <c r="E1085" s="5" t="s">
        <v>1</v>
      </c>
      <c r="F1085" s="5" t="s">
        <v>262</v>
      </c>
      <c r="G1085" s="5"/>
    </row>
    <row r="1086" spans="1:7" x14ac:dyDescent="0.3">
      <c r="A1086" s="5">
        <v>6</v>
      </c>
      <c r="B1086" s="5">
        <v>50572398</v>
      </c>
      <c r="C1086" s="5">
        <v>50572508</v>
      </c>
      <c r="D1086" s="5" t="s">
        <v>3655</v>
      </c>
      <c r="E1086" s="5" t="s">
        <v>4</v>
      </c>
      <c r="F1086" s="5" t="s">
        <v>262</v>
      </c>
      <c r="G1086" s="5" t="s">
        <v>535</v>
      </c>
    </row>
    <row r="1087" spans="1:7" x14ac:dyDescent="0.3">
      <c r="A1087" s="5">
        <v>6</v>
      </c>
      <c r="B1087" s="5">
        <v>51269812</v>
      </c>
      <c r="C1087" s="5">
        <v>51269910</v>
      </c>
      <c r="D1087" s="5" t="s">
        <v>3656</v>
      </c>
      <c r="E1087" s="5" t="s">
        <v>1</v>
      </c>
      <c r="F1087" s="5" t="s">
        <v>262</v>
      </c>
      <c r="G1087" s="5"/>
    </row>
    <row r="1088" spans="1:7" x14ac:dyDescent="0.3">
      <c r="A1088" s="5">
        <v>6</v>
      </c>
      <c r="B1088" s="5">
        <v>81895590</v>
      </c>
      <c r="C1088" s="5">
        <v>81895663</v>
      </c>
      <c r="D1088" s="5" t="s">
        <v>3657</v>
      </c>
      <c r="E1088" s="5" t="s">
        <v>1</v>
      </c>
      <c r="F1088" s="5" t="s">
        <v>262</v>
      </c>
      <c r="G1088" s="5"/>
    </row>
    <row r="1089" spans="1:7" x14ac:dyDescent="0.3">
      <c r="A1089" s="5">
        <v>6</v>
      </c>
      <c r="B1089" s="5">
        <v>81896599</v>
      </c>
      <c r="C1089" s="5">
        <v>81896676</v>
      </c>
      <c r="D1089" s="5" t="s">
        <v>3658</v>
      </c>
      <c r="E1089" s="5" t="s">
        <v>1</v>
      </c>
      <c r="F1089" s="5" t="s">
        <v>262</v>
      </c>
      <c r="G1089" s="5"/>
    </row>
    <row r="1090" spans="1:7" x14ac:dyDescent="0.3">
      <c r="A1090" s="5">
        <v>6</v>
      </c>
      <c r="B1090" s="5">
        <v>83090311</v>
      </c>
      <c r="C1090" s="5">
        <v>83090387</v>
      </c>
      <c r="D1090" s="5" t="s">
        <v>3659</v>
      </c>
      <c r="E1090" s="5" t="s">
        <v>1</v>
      </c>
      <c r="F1090" s="5" t="s">
        <v>262</v>
      </c>
      <c r="G1090" s="5" t="s">
        <v>535</v>
      </c>
    </row>
    <row r="1091" spans="1:7" x14ac:dyDescent="0.3">
      <c r="A1091" s="5">
        <v>6</v>
      </c>
      <c r="B1091" s="5">
        <v>85790140</v>
      </c>
      <c r="C1091" s="5">
        <v>85790234</v>
      </c>
      <c r="D1091" s="5" t="s">
        <v>3660</v>
      </c>
      <c r="E1091" s="5" t="s">
        <v>1</v>
      </c>
      <c r="F1091" s="5" t="s">
        <v>262</v>
      </c>
      <c r="G1091" s="5"/>
    </row>
    <row r="1092" spans="1:7" x14ac:dyDescent="0.3">
      <c r="A1092" s="5">
        <v>6</v>
      </c>
      <c r="B1092" s="5">
        <v>102794384</v>
      </c>
      <c r="C1092" s="5">
        <v>102794485</v>
      </c>
      <c r="D1092" s="5" t="s">
        <v>3661</v>
      </c>
      <c r="E1092" s="5" t="s">
        <v>4</v>
      </c>
      <c r="F1092" s="5" t="s">
        <v>262</v>
      </c>
      <c r="G1092" s="5"/>
    </row>
    <row r="1093" spans="1:7" x14ac:dyDescent="0.3">
      <c r="A1093" s="5">
        <v>6</v>
      </c>
      <c r="B1093" s="5">
        <v>124717914</v>
      </c>
      <c r="C1093" s="5">
        <v>124717985</v>
      </c>
      <c r="D1093" s="5" t="s">
        <v>3662</v>
      </c>
      <c r="E1093" s="5" t="s">
        <v>1</v>
      </c>
      <c r="F1093" s="5" t="s">
        <v>262</v>
      </c>
      <c r="G1093" s="5"/>
    </row>
    <row r="1094" spans="1:7" x14ac:dyDescent="0.3">
      <c r="A1094" s="5">
        <v>6</v>
      </c>
      <c r="B1094" s="5">
        <v>124718322</v>
      </c>
      <c r="C1094" s="5">
        <v>124718390</v>
      </c>
      <c r="D1094" s="5" t="s">
        <v>3663</v>
      </c>
      <c r="E1094" s="5" t="s">
        <v>1</v>
      </c>
      <c r="F1094" s="5" t="s">
        <v>262</v>
      </c>
      <c r="G1094" s="5"/>
    </row>
    <row r="1095" spans="1:7" x14ac:dyDescent="0.3">
      <c r="A1095" s="5">
        <v>6</v>
      </c>
      <c r="B1095" s="5">
        <v>127788084</v>
      </c>
      <c r="C1095" s="5">
        <v>127788143</v>
      </c>
      <c r="D1095" s="5" t="s">
        <v>3664</v>
      </c>
      <c r="E1095" s="5" t="s">
        <v>1</v>
      </c>
      <c r="F1095" s="5" t="s">
        <v>262</v>
      </c>
      <c r="G1095" s="5"/>
    </row>
    <row r="1096" spans="1:7" x14ac:dyDescent="0.3">
      <c r="A1096" s="5">
        <v>6</v>
      </c>
      <c r="B1096" s="5">
        <v>129691535</v>
      </c>
      <c r="C1096" s="5">
        <v>129691643</v>
      </c>
      <c r="D1096" s="5" t="s">
        <v>3665</v>
      </c>
      <c r="E1096" s="5" t="s">
        <v>4</v>
      </c>
      <c r="F1096" s="5" t="s">
        <v>262</v>
      </c>
      <c r="G1096" s="5" t="s">
        <v>535</v>
      </c>
    </row>
    <row r="1097" spans="1:7" x14ac:dyDescent="0.3">
      <c r="A1097" s="5">
        <v>7</v>
      </c>
      <c r="B1097" s="5">
        <v>3218626</v>
      </c>
      <c r="C1097" s="5">
        <v>3218708</v>
      </c>
      <c r="D1097" s="5" t="s">
        <v>3666</v>
      </c>
      <c r="E1097" s="5" t="s">
        <v>4</v>
      </c>
      <c r="F1097" s="5" t="s">
        <v>262</v>
      </c>
      <c r="G1097" s="5"/>
    </row>
    <row r="1098" spans="1:7" x14ac:dyDescent="0.3">
      <c r="A1098" s="5">
        <v>7</v>
      </c>
      <c r="B1098" s="5">
        <v>3218638</v>
      </c>
      <c r="C1098" s="5">
        <v>3218695</v>
      </c>
      <c r="D1098" s="5" t="s">
        <v>3667</v>
      </c>
      <c r="E1098" s="5" t="s">
        <v>1</v>
      </c>
      <c r="F1098" s="5" t="s">
        <v>262</v>
      </c>
      <c r="G1098" s="5"/>
    </row>
    <row r="1099" spans="1:7" x14ac:dyDescent="0.3">
      <c r="A1099" s="5">
        <v>7</v>
      </c>
      <c r="B1099" s="5">
        <v>10958437</v>
      </c>
      <c r="C1099" s="5">
        <v>10958512</v>
      </c>
      <c r="D1099" s="5" t="s">
        <v>3668</v>
      </c>
      <c r="E1099" s="5" t="s">
        <v>1</v>
      </c>
      <c r="F1099" s="5" t="s">
        <v>262</v>
      </c>
      <c r="G1099" s="5"/>
    </row>
    <row r="1100" spans="1:7" x14ac:dyDescent="0.3">
      <c r="A1100" s="5">
        <v>7</v>
      </c>
      <c r="B1100" s="5">
        <v>30589380</v>
      </c>
      <c r="C1100" s="5">
        <v>30589437</v>
      </c>
      <c r="D1100" s="5" t="s">
        <v>3669</v>
      </c>
      <c r="E1100" s="5" t="s">
        <v>4</v>
      </c>
      <c r="F1100" s="5" t="s">
        <v>262</v>
      </c>
      <c r="G1100" s="5"/>
    </row>
    <row r="1101" spans="1:7" x14ac:dyDescent="0.3">
      <c r="A1101" s="5">
        <v>7</v>
      </c>
      <c r="B1101" s="5">
        <v>45121757</v>
      </c>
      <c r="C1101" s="5">
        <v>45121821</v>
      </c>
      <c r="D1101" s="5" t="s">
        <v>3670</v>
      </c>
      <c r="E1101" s="5" t="s">
        <v>4</v>
      </c>
      <c r="F1101" s="5" t="s">
        <v>262</v>
      </c>
      <c r="G1101" s="5"/>
    </row>
    <row r="1102" spans="1:7" x14ac:dyDescent="0.3">
      <c r="A1102" s="5">
        <v>7</v>
      </c>
      <c r="B1102" s="5">
        <v>53891761</v>
      </c>
      <c r="C1102" s="5">
        <v>53891889</v>
      </c>
      <c r="D1102" s="5" t="s">
        <v>3671</v>
      </c>
      <c r="E1102" s="5" t="s">
        <v>1</v>
      </c>
      <c r="F1102" s="5" t="s">
        <v>262</v>
      </c>
      <c r="G1102" s="5"/>
    </row>
    <row r="1103" spans="1:7" x14ac:dyDescent="0.3">
      <c r="A1103" s="5">
        <v>7</v>
      </c>
      <c r="B1103" s="5">
        <v>61683124</v>
      </c>
      <c r="C1103" s="5">
        <v>61683192</v>
      </c>
      <c r="D1103" s="5" t="s">
        <v>3672</v>
      </c>
      <c r="E1103" s="5" t="s">
        <v>1</v>
      </c>
      <c r="F1103" s="5" t="s">
        <v>262</v>
      </c>
      <c r="G1103" s="5"/>
    </row>
    <row r="1104" spans="1:7" x14ac:dyDescent="0.3">
      <c r="A1104" s="5">
        <v>7</v>
      </c>
      <c r="B1104" s="5">
        <v>61685272</v>
      </c>
      <c r="C1104" s="5">
        <v>61685351</v>
      </c>
      <c r="D1104" s="5" t="s">
        <v>3673</v>
      </c>
      <c r="E1104" s="5" t="s">
        <v>1</v>
      </c>
      <c r="F1104" s="5" t="s">
        <v>262</v>
      </c>
      <c r="G1104" s="5"/>
    </row>
    <row r="1105" spans="1:7" x14ac:dyDescent="0.3">
      <c r="A1105" s="5">
        <v>7</v>
      </c>
      <c r="B1105" s="5">
        <v>61726249</v>
      </c>
      <c r="C1105" s="5">
        <v>61726328</v>
      </c>
      <c r="D1105" s="5" t="s">
        <v>3674</v>
      </c>
      <c r="E1105" s="5" t="s">
        <v>1</v>
      </c>
      <c r="F1105" s="5" t="s">
        <v>262</v>
      </c>
      <c r="G1105" s="5"/>
    </row>
    <row r="1106" spans="1:7" x14ac:dyDescent="0.3">
      <c r="A1106" s="5">
        <v>7</v>
      </c>
      <c r="B1106" s="5">
        <v>61735537</v>
      </c>
      <c r="C1106" s="5">
        <v>61735602</v>
      </c>
      <c r="D1106" s="5" t="s">
        <v>3675</v>
      </c>
      <c r="E1106" s="5" t="s">
        <v>1</v>
      </c>
      <c r="F1106" s="5" t="s">
        <v>262</v>
      </c>
      <c r="G1106" s="5"/>
    </row>
    <row r="1107" spans="1:7" x14ac:dyDescent="0.3">
      <c r="A1107" s="5">
        <v>7</v>
      </c>
      <c r="B1107" s="5">
        <v>61739350</v>
      </c>
      <c r="C1107" s="5">
        <v>61739409</v>
      </c>
      <c r="D1107" s="5" t="s">
        <v>3676</v>
      </c>
      <c r="E1107" s="5" t="s">
        <v>1</v>
      </c>
      <c r="F1107" s="5" t="s">
        <v>262</v>
      </c>
      <c r="G1107" s="5"/>
    </row>
    <row r="1108" spans="1:7" x14ac:dyDescent="0.3">
      <c r="A1108" s="5">
        <v>7</v>
      </c>
      <c r="B1108" s="5">
        <v>61742366</v>
      </c>
      <c r="C1108" s="5">
        <v>61742425</v>
      </c>
      <c r="D1108" s="5" t="s">
        <v>3677</v>
      </c>
      <c r="E1108" s="5" t="s">
        <v>1</v>
      </c>
      <c r="F1108" s="5" t="s">
        <v>262</v>
      </c>
      <c r="G1108" s="5"/>
    </row>
    <row r="1109" spans="1:7" x14ac:dyDescent="0.3">
      <c r="A1109" s="5">
        <v>7</v>
      </c>
      <c r="B1109" s="5">
        <v>61790519</v>
      </c>
      <c r="C1109" s="5">
        <v>61790581</v>
      </c>
      <c r="D1109" s="5" t="s">
        <v>3678</v>
      </c>
      <c r="E1109" s="5" t="s">
        <v>1</v>
      </c>
      <c r="F1109" s="5" t="s">
        <v>262</v>
      </c>
      <c r="G1109" s="5"/>
    </row>
    <row r="1110" spans="1:7" x14ac:dyDescent="0.3">
      <c r="A1110" s="5">
        <v>7</v>
      </c>
      <c r="B1110" s="5">
        <v>61837311</v>
      </c>
      <c r="C1110" s="5">
        <v>61837402</v>
      </c>
      <c r="D1110" s="5" t="s">
        <v>3679</v>
      </c>
      <c r="E1110" s="5" t="s">
        <v>1</v>
      </c>
      <c r="F1110" s="5" t="s">
        <v>262</v>
      </c>
      <c r="G1110" s="5"/>
    </row>
    <row r="1111" spans="1:7" x14ac:dyDescent="0.3">
      <c r="A1111" s="5">
        <v>7</v>
      </c>
      <c r="B1111" s="5">
        <v>61877770</v>
      </c>
      <c r="C1111" s="5">
        <v>61877864</v>
      </c>
      <c r="D1111" s="5" t="s">
        <v>3680</v>
      </c>
      <c r="E1111" s="5" t="s">
        <v>1</v>
      </c>
      <c r="F1111" s="5" t="s">
        <v>262</v>
      </c>
      <c r="G1111" s="5"/>
    </row>
    <row r="1112" spans="1:7" x14ac:dyDescent="0.3">
      <c r="A1112" s="5">
        <v>7</v>
      </c>
      <c r="B1112" s="5">
        <v>61940027</v>
      </c>
      <c r="C1112" s="5">
        <v>61940106</v>
      </c>
      <c r="D1112" s="5" t="s">
        <v>3681</v>
      </c>
      <c r="E1112" s="5" t="s">
        <v>1</v>
      </c>
      <c r="F1112" s="5" t="s">
        <v>262</v>
      </c>
      <c r="G1112" s="5"/>
    </row>
    <row r="1113" spans="1:7" x14ac:dyDescent="0.3">
      <c r="A1113" s="5">
        <v>7</v>
      </c>
      <c r="B1113" s="5">
        <v>61982289</v>
      </c>
      <c r="C1113" s="5">
        <v>61982359</v>
      </c>
      <c r="D1113" s="5" t="s">
        <v>3682</v>
      </c>
      <c r="E1113" s="5" t="s">
        <v>1</v>
      </c>
      <c r="F1113" s="5" t="s">
        <v>262</v>
      </c>
      <c r="G1113" s="5"/>
    </row>
    <row r="1114" spans="1:7" x14ac:dyDescent="0.3">
      <c r="A1114" s="5">
        <v>7</v>
      </c>
      <c r="B1114" s="5">
        <v>62046181</v>
      </c>
      <c r="C1114" s="5">
        <v>62046248</v>
      </c>
      <c r="D1114" s="5" t="s">
        <v>3683</v>
      </c>
      <c r="E1114" s="5" t="s">
        <v>1</v>
      </c>
      <c r="F1114" s="5" t="s">
        <v>262</v>
      </c>
      <c r="G1114" s="5"/>
    </row>
    <row r="1115" spans="1:7" x14ac:dyDescent="0.3">
      <c r="A1115" s="5">
        <v>7</v>
      </c>
      <c r="B1115" s="5">
        <v>62085223</v>
      </c>
      <c r="C1115" s="5">
        <v>62085310</v>
      </c>
      <c r="D1115" s="5" t="s">
        <v>3684</v>
      </c>
      <c r="E1115" s="5" t="s">
        <v>1</v>
      </c>
      <c r="F1115" s="5" t="s">
        <v>262</v>
      </c>
      <c r="G1115" s="5"/>
    </row>
    <row r="1116" spans="1:7" x14ac:dyDescent="0.3">
      <c r="A1116" s="5">
        <v>7</v>
      </c>
      <c r="B1116" s="5">
        <v>73819590</v>
      </c>
      <c r="C1116" s="5">
        <v>73819641</v>
      </c>
      <c r="D1116" s="5" t="s">
        <v>3685</v>
      </c>
      <c r="E1116" s="5" t="s">
        <v>4</v>
      </c>
      <c r="F1116" s="5" t="s">
        <v>262</v>
      </c>
      <c r="G1116" s="5"/>
    </row>
    <row r="1117" spans="1:7" x14ac:dyDescent="0.3">
      <c r="A1117" s="5">
        <v>7</v>
      </c>
      <c r="B1117" s="5">
        <v>78888277</v>
      </c>
      <c r="C1117" s="5">
        <v>78888373</v>
      </c>
      <c r="D1117" s="5" t="s">
        <v>3686</v>
      </c>
      <c r="E1117" s="5" t="s">
        <v>4</v>
      </c>
      <c r="F1117" s="5" t="s">
        <v>262</v>
      </c>
      <c r="G1117" s="5"/>
    </row>
    <row r="1118" spans="1:7" x14ac:dyDescent="0.3">
      <c r="A1118" s="5">
        <v>7</v>
      </c>
      <c r="B1118" s="5">
        <v>79505264</v>
      </c>
      <c r="C1118" s="5">
        <v>79505353</v>
      </c>
      <c r="D1118" s="5" t="s">
        <v>3687</v>
      </c>
      <c r="E1118" s="5" t="s">
        <v>4</v>
      </c>
      <c r="F1118" s="5" t="s">
        <v>262</v>
      </c>
      <c r="G1118" s="5"/>
    </row>
    <row r="1119" spans="1:7" x14ac:dyDescent="0.3">
      <c r="A1119" s="5">
        <v>7</v>
      </c>
      <c r="B1119" s="5">
        <v>79505279</v>
      </c>
      <c r="C1119" s="5">
        <v>79505336</v>
      </c>
      <c r="D1119" s="5" t="s">
        <v>3688</v>
      </c>
      <c r="E1119" s="5" t="s">
        <v>1</v>
      </c>
      <c r="F1119" s="5" t="s">
        <v>262</v>
      </c>
      <c r="G1119" s="5"/>
    </row>
    <row r="1120" spans="1:7" x14ac:dyDescent="0.3">
      <c r="A1120" s="5">
        <v>7</v>
      </c>
      <c r="B1120" s="5">
        <v>81529916</v>
      </c>
      <c r="C1120" s="5">
        <v>81529988</v>
      </c>
      <c r="D1120" s="5" t="s">
        <v>3689</v>
      </c>
      <c r="E1120" s="5" t="s">
        <v>4</v>
      </c>
      <c r="F1120" s="5" t="s">
        <v>262</v>
      </c>
      <c r="G1120" s="5"/>
    </row>
    <row r="1121" spans="1:7" x14ac:dyDescent="0.3">
      <c r="A1121" s="5">
        <v>7</v>
      </c>
      <c r="B1121" s="5">
        <v>139779018</v>
      </c>
      <c r="C1121" s="5">
        <v>139779126</v>
      </c>
      <c r="D1121" s="5" t="s">
        <v>3690</v>
      </c>
      <c r="E1121" s="5" t="s">
        <v>4</v>
      </c>
      <c r="F1121" s="5" t="s">
        <v>262</v>
      </c>
      <c r="G1121" s="5"/>
    </row>
    <row r="1122" spans="1:7" x14ac:dyDescent="0.3">
      <c r="A1122" s="5">
        <v>7</v>
      </c>
      <c r="B1122" s="5">
        <v>139957566</v>
      </c>
      <c r="C1122" s="5">
        <v>139957622</v>
      </c>
      <c r="D1122" s="5" t="s">
        <v>3691</v>
      </c>
      <c r="E1122" s="5" t="s">
        <v>1</v>
      </c>
      <c r="F1122" s="5" t="s">
        <v>262</v>
      </c>
      <c r="G1122" s="5"/>
    </row>
    <row r="1123" spans="1:7" x14ac:dyDescent="0.3">
      <c r="A1123" s="5">
        <v>7</v>
      </c>
      <c r="B1123" s="5">
        <v>139957689</v>
      </c>
      <c r="C1123" s="5">
        <v>139957760</v>
      </c>
      <c r="D1123" s="5" t="s">
        <v>3692</v>
      </c>
      <c r="E1123" s="5" t="s">
        <v>1</v>
      </c>
      <c r="F1123" s="5" t="s">
        <v>262</v>
      </c>
      <c r="G1123" s="5"/>
    </row>
    <row r="1124" spans="1:7" x14ac:dyDescent="0.3">
      <c r="A1124" s="5">
        <v>7</v>
      </c>
      <c r="B1124" s="5">
        <v>141221384</v>
      </c>
      <c r="C1124" s="5">
        <v>141221493</v>
      </c>
      <c r="D1124" s="5" t="s">
        <v>3693</v>
      </c>
      <c r="E1124" s="5" t="s">
        <v>1</v>
      </c>
      <c r="F1124" s="5" t="s">
        <v>262</v>
      </c>
      <c r="G1124" s="5"/>
    </row>
    <row r="1125" spans="1:7" x14ac:dyDescent="0.3">
      <c r="A1125" s="5">
        <v>7</v>
      </c>
      <c r="B1125" s="5">
        <v>142577064</v>
      </c>
      <c r="C1125" s="5">
        <v>142577147</v>
      </c>
      <c r="D1125" s="5" t="s">
        <v>3694</v>
      </c>
      <c r="E1125" s="5" t="s">
        <v>1</v>
      </c>
      <c r="F1125" s="5" t="s">
        <v>262</v>
      </c>
      <c r="G1125" s="5"/>
    </row>
    <row r="1126" spans="1:7" x14ac:dyDescent="0.3">
      <c r="A1126" s="5">
        <v>7</v>
      </c>
      <c r="B1126" s="5">
        <v>143933115</v>
      </c>
      <c r="C1126" s="5">
        <v>143933208</v>
      </c>
      <c r="D1126" s="5" t="s">
        <v>3695</v>
      </c>
      <c r="E1126" s="5" t="s">
        <v>4</v>
      </c>
      <c r="F1126" s="5" t="s">
        <v>262</v>
      </c>
      <c r="G1126" s="5"/>
    </row>
    <row r="1127" spans="1:7" x14ac:dyDescent="0.3">
      <c r="A1127" s="5">
        <v>8</v>
      </c>
      <c r="B1127" s="5">
        <v>64514332</v>
      </c>
      <c r="C1127" s="5">
        <v>64514441</v>
      </c>
      <c r="D1127" s="5" t="s">
        <v>3696</v>
      </c>
      <c r="E1127" s="5" t="s">
        <v>1</v>
      </c>
      <c r="F1127" s="5" t="s">
        <v>262</v>
      </c>
      <c r="G1127" s="5"/>
    </row>
    <row r="1128" spans="1:7" x14ac:dyDescent="0.3">
      <c r="A1128" s="5">
        <v>8</v>
      </c>
      <c r="B1128" s="5">
        <v>70925525</v>
      </c>
      <c r="C1128" s="5">
        <v>70925618</v>
      </c>
      <c r="D1128" s="5" t="s">
        <v>3697</v>
      </c>
      <c r="E1128" s="5" t="s">
        <v>4</v>
      </c>
      <c r="F1128" s="5" t="s">
        <v>262</v>
      </c>
      <c r="G1128" s="5"/>
    </row>
    <row r="1129" spans="1:7" x14ac:dyDescent="0.3">
      <c r="A1129" s="5">
        <v>8</v>
      </c>
      <c r="B1129" s="5">
        <v>84005628</v>
      </c>
      <c r="C1129" s="5">
        <v>84005764</v>
      </c>
      <c r="D1129" s="5" t="s">
        <v>3698</v>
      </c>
      <c r="E1129" s="5" t="s">
        <v>4</v>
      </c>
      <c r="F1129" s="5" t="s">
        <v>262</v>
      </c>
      <c r="G1129" s="5"/>
    </row>
    <row r="1130" spans="1:7" x14ac:dyDescent="0.3">
      <c r="A1130" s="5">
        <v>8</v>
      </c>
      <c r="B1130" s="5">
        <v>84208518</v>
      </c>
      <c r="C1130" s="5">
        <v>84208592</v>
      </c>
      <c r="D1130" s="5" t="s">
        <v>3699</v>
      </c>
      <c r="E1130" s="5" t="s">
        <v>4</v>
      </c>
      <c r="F1130" s="5" t="s">
        <v>262</v>
      </c>
      <c r="G1130" s="5"/>
    </row>
    <row r="1131" spans="1:7" x14ac:dyDescent="0.3">
      <c r="A1131" s="5">
        <v>8</v>
      </c>
      <c r="B1131" s="5">
        <v>84208672</v>
      </c>
      <c r="C1131" s="5">
        <v>84208758</v>
      </c>
      <c r="D1131" s="5" t="s">
        <v>3700</v>
      </c>
      <c r="E1131" s="5" t="s">
        <v>4</v>
      </c>
      <c r="F1131" s="5" t="s">
        <v>262</v>
      </c>
      <c r="G1131" s="5"/>
    </row>
    <row r="1132" spans="1:7" x14ac:dyDescent="0.3">
      <c r="A1132" s="5">
        <v>8</v>
      </c>
      <c r="B1132" s="5">
        <v>84208815</v>
      </c>
      <c r="C1132" s="5">
        <v>84208921</v>
      </c>
      <c r="D1132" s="5" t="s">
        <v>3701</v>
      </c>
      <c r="E1132" s="5" t="s">
        <v>4</v>
      </c>
      <c r="F1132" s="5" t="s">
        <v>262</v>
      </c>
      <c r="G1132" s="5"/>
    </row>
    <row r="1133" spans="1:7" x14ac:dyDescent="0.3">
      <c r="A1133" s="5">
        <v>8</v>
      </c>
      <c r="B1133" s="5">
        <v>84208825</v>
      </c>
      <c r="C1133" s="5">
        <v>84208907</v>
      </c>
      <c r="D1133" s="5" t="s">
        <v>3702</v>
      </c>
      <c r="E1133" s="5" t="s">
        <v>1</v>
      </c>
      <c r="F1133" s="5" t="s">
        <v>262</v>
      </c>
      <c r="G1133" s="5"/>
    </row>
    <row r="1134" spans="1:7" x14ac:dyDescent="0.3">
      <c r="A1134" s="5">
        <v>8</v>
      </c>
      <c r="B1134" s="5">
        <v>85700905</v>
      </c>
      <c r="C1134" s="5">
        <v>85701021</v>
      </c>
      <c r="D1134" s="5" t="s">
        <v>3703</v>
      </c>
      <c r="E1134" s="5" t="s">
        <v>4</v>
      </c>
      <c r="F1134" s="5" t="s">
        <v>262</v>
      </c>
      <c r="G1134" s="5"/>
    </row>
    <row r="1135" spans="1:7" x14ac:dyDescent="0.3">
      <c r="A1135" s="5">
        <v>8</v>
      </c>
      <c r="B1135" s="5">
        <v>89024735</v>
      </c>
      <c r="C1135" s="5">
        <v>89024831</v>
      </c>
      <c r="D1135" s="5" t="s">
        <v>3704</v>
      </c>
      <c r="E1135" s="5" t="s">
        <v>4</v>
      </c>
      <c r="F1135" s="5" t="s">
        <v>262</v>
      </c>
      <c r="G1135" s="5"/>
    </row>
    <row r="1136" spans="1:7" x14ac:dyDescent="0.3">
      <c r="A1136" s="5">
        <v>8</v>
      </c>
      <c r="B1136" s="5">
        <v>94324311</v>
      </c>
      <c r="C1136" s="5">
        <v>94324381</v>
      </c>
      <c r="D1136" s="5" t="s">
        <v>3705</v>
      </c>
      <c r="E1136" s="5" t="s">
        <v>4</v>
      </c>
      <c r="F1136" s="5" t="s">
        <v>262</v>
      </c>
      <c r="G1136" s="5"/>
    </row>
    <row r="1137" spans="1:7" x14ac:dyDescent="0.3">
      <c r="A1137" s="5">
        <v>8</v>
      </c>
      <c r="B1137" s="5">
        <v>128278148</v>
      </c>
      <c r="C1137" s="5">
        <v>128278225</v>
      </c>
      <c r="D1137" s="5" t="s">
        <v>3706</v>
      </c>
      <c r="E1137" s="5" t="s">
        <v>1</v>
      </c>
      <c r="F1137" s="5" t="s">
        <v>262</v>
      </c>
      <c r="G1137" s="5"/>
    </row>
    <row r="1138" spans="1:7" x14ac:dyDescent="0.3">
      <c r="A1138" s="5">
        <v>9</v>
      </c>
      <c r="B1138" s="5">
        <v>3038669</v>
      </c>
      <c r="C1138" s="5">
        <v>3038743</v>
      </c>
      <c r="D1138" s="5" t="s">
        <v>3707</v>
      </c>
      <c r="E1138" s="5" t="s">
        <v>1</v>
      </c>
      <c r="F1138" s="5" t="s">
        <v>262</v>
      </c>
      <c r="G1138" s="5"/>
    </row>
    <row r="1139" spans="1:7" x14ac:dyDescent="0.3">
      <c r="A1139" s="5">
        <v>9</v>
      </c>
      <c r="B1139" s="5">
        <v>8246786</v>
      </c>
      <c r="C1139" s="5">
        <v>8246881</v>
      </c>
      <c r="D1139" s="5" t="s">
        <v>3708</v>
      </c>
      <c r="E1139" s="5" t="s">
        <v>4</v>
      </c>
      <c r="F1139" s="5" t="s">
        <v>262</v>
      </c>
      <c r="G1139" s="5"/>
    </row>
    <row r="1140" spans="1:7" x14ac:dyDescent="0.3">
      <c r="A1140" s="5">
        <v>9</v>
      </c>
      <c r="B1140" s="5">
        <v>14180027</v>
      </c>
      <c r="C1140" s="5">
        <v>14180072</v>
      </c>
      <c r="D1140" s="5" t="s">
        <v>3709</v>
      </c>
      <c r="E1140" s="5" t="s">
        <v>1</v>
      </c>
      <c r="F1140" s="5" t="s">
        <v>262</v>
      </c>
      <c r="G1140" s="5"/>
    </row>
    <row r="1141" spans="1:7" x14ac:dyDescent="0.3">
      <c r="A1141" s="5">
        <v>9</v>
      </c>
      <c r="B1141" s="5">
        <v>21613444</v>
      </c>
      <c r="C1141" s="5">
        <v>21613576</v>
      </c>
      <c r="D1141" s="5" t="s">
        <v>3710</v>
      </c>
      <c r="E1141" s="5" t="s">
        <v>1</v>
      </c>
      <c r="F1141" s="5" t="s">
        <v>262</v>
      </c>
      <c r="G1141" s="5"/>
    </row>
    <row r="1142" spans="1:7" x14ac:dyDescent="0.3">
      <c r="A1142" s="5">
        <v>9</v>
      </c>
      <c r="B1142" s="5">
        <v>41531425</v>
      </c>
      <c r="C1142" s="5">
        <v>41531504</v>
      </c>
      <c r="D1142" s="5" t="s">
        <v>3711</v>
      </c>
      <c r="E1142" s="5" t="s">
        <v>4</v>
      </c>
      <c r="F1142" s="5" t="s">
        <v>262</v>
      </c>
      <c r="G1142" s="5"/>
    </row>
    <row r="1143" spans="1:7" x14ac:dyDescent="0.3">
      <c r="A1143" s="5">
        <v>9</v>
      </c>
      <c r="B1143" s="5">
        <v>41536716</v>
      </c>
      <c r="C1143" s="5">
        <v>41536811</v>
      </c>
      <c r="D1143" s="5" t="s">
        <v>3712</v>
      </c>
      <c r="E1143" s="5" t="s">
        <v>4</v>
      </c>
      <c r="F1143" s="5" t="s">
        <v>262</v>
      </c>
      <c r="G1143" s="5"/>
    </row>
    <row r="1144" spans="1:7" x14ac:dyDescent="0.3">
      <c r="A1144" s="5">
        <v>9</v>
      </c>
      <c r="B1144" s="5">
        <v>41581926</v>
      </c>
      <c r="C1144" s="5">
        <v>41582002</v>
      </c>
      <c r="D1144" s="5" t="s">
        <v>3713</v>
      </c>
      <c r="E1144" s="5" t="s">
        <v>4</v>
      </c>
      <c r="F1144" s="5" t="s">
        <v>262</v>
      </c>
      <c r="G1144" s="5"/>
    </row>
    <row r="1145" spans="1:7" x14ac:dyDescent="0.3">
      <c r="A1145" s="5">
        <v>9</v>
      </c>
      <c r="B1145" s="5">
        <v>67727717</v>
      </c>
      <c r="C1145" s="5">
        <v>67727780</v>
      </c>
      <c r="D1145" s="5" t="s">
        <v>3714</v>
      </c>
      <c r="E1145" s="5" t="s">
        <v>1</v>
      </c>
      <c r="F1145" s="5" t="s">
        <v>262</v>
      </c>
      <c r="G1145" s="5"/>
    </row>
    <row r="1146" spans="1:7" x14ac:dyDescent="0.3">
      <c r="A1146" s="5">
        <v>9</v>
      </c>
      <c r="B1146" s="5">
        <v>67729499</v>
      </c>
      <c r="C1146" s="5">
        <v>67729577</v>
      </c>
      <c r="D1146" s="5" t="s">
        <v>3715</v>
      </c>
      <c r="E1146" s="5" t="s">
        <v>1</v>
      </c>
      <c r="F1146" s="5" t="s">
        <v>262</v>
      </c>
      <c r="G1146" s="5"/>
    </row>
    <row r="1147" spans="1:7" x14ac:dyDescent="0.3">
      <c r="A1147" s="5">
        <v>9</v>
      </c>
      <c r="B1147" s="5">
        <v>70405694</v>
      </c>
      <c r="C1147" s="5">
        <v>70405753</v>
      </c>
      <c r="D1147" s="5" t="s">
        <v>3716</v>
      </c>
      <c r="E1147" s="5" t="s">
        <v>1</v>
      </c>
      <c r="F1147" s="5" t="s">
        <v>262</v>
      </c>
      <c r="G1147" s="5"/>
    </row>
    <row r="1148" spans="1:7" x14ac:dyDescent="0.3">
      <c r="A1148" s="5">
        <v>9</v>
      </c>
      <c r="B1148" s="5">
        <v>88325743</v>
      </c>
      <c r="C1148" s="5">
        <v>88325802</v>
      </c>
      <c r="D1148" s="5" t="s">
        <v>3717</v>
      </c>
      <c r="E1148" s="5" t="s">
        <v>1</v>
      </c>
      <c r="F1148" s="5" t="s">
        <v>262</v>
      </c>
      <c r="G1148" s="5"/>
    </row>
    <row r="1149" spans="1:7" x14ac:dyDescent="0.3">
      <c r="A1149" s="5">
        <v>9</v>
      </c>
      <c r="B1149" s="5">
        <v>89802260</v>
      </c>
      <c r="C1149" s="5">
        <v>89802328</v>
      </c>
      <c r="D1149" s="5" t="s">
        <v>3718</v>
      </c>
      <c r="E1149" s="5" t="s">
        <v>1</v>
      </c>
      <c r="F1149" s="5" t="s">
        <v>262</v>
      </c>
      <c r="G1149" s="5"/>
    </row>
    <row r="1150" spans="1:7" x14ac:dyDescent="0.3">
      <c r="A1150" s="5">
        <v>9</v>
      </c>
      <c r="B1150" s="5">
        <v>104426113</v>
      </c>
      <c r="C1150" s="5">
        <v>104426187</v>
      </c>
      <c r="D1150" s="5" t="s">
        <v>3719</v>
      </c>
      <c r="E1150" s="5" t="s">
        <v>4</v>
      </c>
      <c r="F1150" s="5" t="s">
        <v>262</v>
      </c>
      <c r="G1150" s="5"/>
    </row>
    <row r="1151" spans="1:7" x14ac:dyDescent="0.3">
      <c r="A1151" s="5">
        <v>9</v>
      </c>
      <c r="B1151" s="5">
        <v>108568319</v>
      </c>
      <c r="C1151" s="5">
        <v>108568392</v>
      </c>
      <c r="D1151" s="5" t="s">
        <v>3720</v>
      </c>
      <c r="E1151" s="5" t="s">
        <v>4</v>
      </c>
      <c r="F1151" s="5" t="s">
        <v>262</v>
      </c>
      <c r="G1151" s="5"/>
    </row>
    <row r="1152" spans="1:7" x14ac:dyDescent="0.3">
      <c r="A1152" s="5">
        <v>9</v>
      </c>
      <c r="B1152" s="5">
        <v>108568777</v>
      </c>
      <c r="C1152" s="5">
        <v>108568861</v>
      </c>
      <c r="D1152" s="5" t="s">
        <v>3721</v>
      </c>
      <c r="E1152" s="5" t="s">
        <v>4</v>
      </c>
      <c r="F1152" s="5" t="s">
        <v>262</v>
      </c>
      <c r="G1152" s="5"/>
    </row>
    <row r="1153" spans="1:7" x14ac:dyDescent="0.3">
      <c r="A1153" s="5">
        <v>9</v>
      </c>
      <c r="B1153" s="5">
        <v>110281287</v>
      </c>
      <c r="C1153" s="5">
        <v>110281409</v>
      </c>
      <c r="D1153" s="5" t="s">
        <v>3722</v>
      </c>
      <c r="E1153" s="5" t="s">
        <v>4</v>
      </c>
      <c r="F1153" s="5" t="s">
        <v>262</v>
      </c>
      <c r="G1153" s="5" t="s">
        <v>535</v>
      </c>
    </row>
    <row r="1154" spans="1:7" x14ac:dyDescent="0.3">
      <c r="A1154" s="5">
        <v>9</v>
      </c>
      <c r="B1154" s="5">
        <v>115381819</v>
      </c>
      <c r="C1154" s="5">
        <v>115381939</v>
      </c>
      <c r="D1154" s="5" t="s">
        <v>3723</v>
      </c>
      <c r="E1154" s="5" t="s">
        <v>4</v>
      </c>
      <c r="F1154" s="5" t="s">
        <v>262</v>
      </c>
      <c r="G1154" s="5" t="s">
        <v>535</v>
      </c>
    </row>
    <row r="1155" spans="1:7" x14ac:dyDescent="0.3">
      <c r="A1155" s="5">
        <v>9</v>
      </c>
      <c r="B1155" s="5">
        <v>122682876</v>
      </c>
      <c r="C1155" s="5">
        <v>122682974</v>
      </c>
      <c r="D1155" s="5" t="s">
        <v>3724</v>
      </c>
      <c r="E1155" s="5" t="s">
        <v>4</v>
      </c>
      <c r="F1155" s="5" t="s">
        <v>262</v>
      </c>
      <c r="G1155" s="5"/>
    </row>
    <row r="1156" spans="1:7" x14ac:dyDescent="0.3">
      <c r="A1156" s="5" t="s">
        <v>170</v>
      </c>
      <c r="B1156" s="5">
        <v>19146294</v>
      </c>
      <c r="C1156" s="5">
        <v>19146388</v>
      </c>
      <c r="D1156" s="5" t="s">
        <v>3725</v>
      </c>
      <c r="E1156" s="5" t="s">
        <v>1</v>
      </c>
      <c r="F1156" s="5" t="s">
        <v>262</v>
      </c>
      <c r="G1156" s="5"/>
    </row>
    <row r="1157" spans="1:7" x14ac:dyDescent="0.3">
      <c r="A1157" s="5" t="s">
        <v>170</v>
      </c>
      <c r="B1157" s="5">
        <v>19146893</v>
      </c>
      <c r="C1157" s="5">
        <v>19146971</v>
      </c>
      <c r="D1157" s="5" t="s">
        <v>3726</v>
      </c>
      <c r="E1157" s="5" t="s">
        <v>1</v>
      </c>
      <c r="F1157" s="5" t="s">
        <v>262</v>
      </c>
      <c r="G1157" s="5"/>
    </row>
    <row r="1158" spans="1:7" x14ac:dyDescent="0.3">
      <c r="A1158" s="5" t="s">
        <v>170</v>
      </c>
      <c r="B1158" s="5">
        <v>52741693</v>
      </c>
      <c r="C1158" s="5">
        <v>52741767</v>
      </c>
      <c r="D1158" s="5" t="s">
        <v>3727</v>
      </c>
      <c r="E1158" s="5" t="s">
        <v>1</v>
      </c>
      <c r="F1158" s="5" t="s">
        <v>262</v>
      </c>
      <c r="G1158" s="5"/>
    </row>
    <row r="1159" spans="1:7" x14ac:dyDescent="0.3">
      <c r="A1159" s="5" t="s">
        <v>170</v>
      </c>
      <c r="B1159" s="5">
        <v>52741838</v>
      </c>
      <c r="C1159" s="5">
        <v>52741928</v>
      </c>
      <c r="D1159" s="5" t="s">
        <v>3728</v>
      </c>
      <c r="E1159" s="5" t="s">
        <v>1</v>
      </c>
      <c r="F1159" s="5" t="s">
        <v>262</v>
      </c>
      <c r="G1159" s="5"/>
    </row>
    <row r="1160" spans="1:7" x14ac:dyDescent="0.3">
      <c r="A1160" s="5" t="s">
        <v>170</v>
      </c>
      <c r="B1160" s="5">
        <v>52741983</v>
      </c>
      <c r="C1160" s="5">
        <v>52742066</v>
      </c>
      <c r="D1160" s="5" t="s">
        <v>3729</v>
      </c>
      <c r="E1160" s="5" t="s">
        <v>1</v>
      </c>
      <c r="F1160" s="5" t="s">
        <v>262</v>
      </c>
      <c r="G1160" s="5"/>
    </row>
    <row r="1161" spans="1:7" x14ac:dyDescent="0.3">
      <c r="A1161" s="5" t="s">
        <v>170</v>
      </c>
      <c r="B1161" s="5">
        <v>52742113</v>
      </c>
      <c r="C1161" s="5">
        <v>52742192</v>
      </c>
      <c r="D1161" s="5" t="s">
        <v>3730</v>
      </c>
      <c r="E1161" s="5" t="s">
        <v>1</v>
      </c>
      <c r="F1161" s="5" t="s">
        <v>262</v>
      </c>
      <c r="G1161" s="5"/>
    </row>
    <row r="1162" spans="1:7" x14ac:dyDescent="0.3">
      <c r="A1162" s="5" t="s">
        <v>170</v>
      </c>
      <c r="B1162" s="5">
        <v>52742331</v>
      </c>
      <c r="C1162" s="5">
        <v>52742413</v>
      </c>
      <c r="D1162" s="5" t="s">
        <v>3731</v>
      </c>
      <c r="E1162" s="5" t="s">
        <v>1</v>
      </c>
      <c r="F1162" s="5" t="s">
        <v>262</v>
      </c>
      <c r="G1162" s="5"/>
    </row>
    <row r="1163" spans="1:7" x14ac:dyDescent="0.3">
      <c r="A1163" s="5" t="s">
        <v>170</v>
      </c>
      <c r="B1163" s="5">
        <v>52742503</v>
      </c>
      <c r="C1163" s="5">
        <v>52742567</v>
      </c>
      <c r="D1163" s="5" t="s">
        <v>3732</v>
      </c>
      <c r="E1163" s="5" t="s">
        <v>1</v>
      </c>
      <c r="F1163" s="5" t="s">
        <v>262</v>
      </c>
      <c r="G1163" s="5"/>
    </row>
    <row r="1164" spans="1:7" x14ac:dyDescent="0.3">
      <c r="A1164" s="5" t="s">
        <v>170</v>
      </c>
      <c r="B1164" s="5">
        <v>53047997</v>
      </c>
      <c r="C1164" s="5">
        <v>53048078</v>
      </c>
      <c r="D1164" s="5" t="s">
        <v>3733</v>
      </c>
      <c r="E1164" s="5" t="s">
        <v>1</v>
      </c>
      <c r="F1164" s="5" t="s">
        <v>262</v>
      </c>
      <c r="G1164" s="5"/>
    </row>
    <row r="1165" spans="1:7" x14ac:dyDescent="0.3">
      <c r="A1165" s="5" t="s">
        <v>170</v>
      </c>
      <c r="B1165" s="5">
        <v>53048154</v>
      </c>
      <c r="C1165" s="5">
        <v>53048244</v>
      </c>
      <c r="D1165" s="5" t="s">
        <v>3734</v>
      </c>
      <c r="E1165" s="5" t="s">
        <v>1</v>
      </c>
      <c r="F1165" s="5" t="s">
        <v>262</v>
      </c>
      <c r="G1165" s="5"/>
    </row>
    <row r="1166" spans="1:7" x14ac:dyDescent="0.3">
      <c r="A1166" s="5" t="s">
        <v>170</v>
      </c>
      <c r="B1166" s="5">
        <v>53048299</v>
      </c>
      <c r="C1166" s="5">
        <v>53048367</v>
      </c>
      <c r="D1166" s="5" t="s">
        <v>3735</v>
      </c>
      <c r="E1166" s="5" t="s">
        <v>1</v>
      </c>
      <c r="F1166" s="5" t="s">
        <v>262</v>
      </c>
      <c r="G1166" s="5"/>
    </row>
    <row r="1167" spans="1:7" x14ac:dyDescent="0.3">
      <c r="A1167" s="5" t="s">
        <v>170</v>
      </c>
      <c r="B1167" s="5">
        <v>53049403</v>
      </c>
      <c r="C1167" s="5">
        <v>53049487</v>
      </c>
      <c r="D1167" s="5" t="s">
        <v>3736</v>
      </c>
      <c r="E1167" s="5" t="s">
        <v>1</v>
      </c>
      <c r="F1167" s="5" t="s">
        <v>262</v>
      </c>
      <c r="G1167" s="5"/>
    </row>
    <row r="1168" spans="1:7" x14ac:dyDescent="0.3">
      <c r="A1168" s="5" t="s">
        <v>170</v>
      </c>
      <c r="B1168" s="5">
        <v>53053255</v>
      </c>
      <c r="C1168" s="5">
        <v>53053353</v>
      </c>
      <c r="D1168" s="5" t="s">
        <v>3737</v>
      </c>
      <c r="E1168" s="5" t="s">
        <v>1</v>
      </c>
      <c r="F1168" s="5" t="s">
        <v>262</v>
      </c>
      <c r="G1168" s="5"/>
    </row>
    <row r="1169" spans="1:7" x14ac:dyDescent="0.3">
      <c r="A1169" s="5" t="s">
        <v>170</v>
      </c>
      <c r="B1169" s="5">
        <v>53053984</v>
      </c>
      <c r="C1169" s="5">
        <v>53054054</v>
      </c>
      <c r="D1169" s="5" t="s">
        <v>3738</v>
      </c>
      <c r="E1169" s="5" t="s">
        <v>1</v>
      </c>
      <c r="F1169" s="5" t="s">
        <v>262</v>
      </c>
      <c r="G1169" s="5"/>
    </row>
    <row r="1170" spans="1:7" x14ac:dyDescent="0.3">
      <c r="A1170" s="5" t="s">
        <v>170</v>
      </c>
      <c r="B1170" s="5">
        <v>53054255</v>
      </c>
      <c r="C1170" s="5">
        <v>53054349</v>
      </c>
      <c r="D1170" s="5" t="s">
        <v>3739</v>
      </c>
      <c r="E1170" s="5" t="s">
        <v>1</v>
      </c>
      <c r="F1170" s="5" t="s">
        <v>262</v>
      </c>
      <c r="G1170" s="5"/>
    </row>
    <row r="1171" spans="1:7" x14ac:dyDescent="0.3">
      <c r="A1171" s="5" t="s">
        <v>170</v>
      </c>
      <c r="B1171" s="5">
        <v>66776757</v>
      </c>
      <c r="C1171" s="5">
        <v>66776818</v>
      </c>
      <c r="D1171" s="5" t="s">
        <v>3740</v>
      </c>
      <c r="E1171" s="5" t="s">
        <v>1</v>
      </c>
      <c r="F1171" s="5" t="s">
        <v>262</v>
      </c>
      <c r="G1171" s="5"/>
    </row>
    <row r="1172" spans="1:7" x14ac:dyDescent="0.3">
      <c r="A1172" s="5" t="s">
        <v>170</v>
      </c>
      <c r="B1172" s="5">
        <v>66777256</v>
      </c>
      <c r="C1172" s="5">
        <v>66777332</v>
      </c>
      <c r="D1172" s="5" t="s">
        <v>3741</v>
      </c>
      <c r="E1172" s="5" t="s">
        <v>1</v>
      </c>
      <c r="F1172" s="5" t="s">
        <v>262</v>
      </c>
      <c r="G1172" s="5"/>
    </row>
    <row r="1173" spans="1:7" x14ac:dyDescent="0.3">
      <c r="A1173" s="5" t="s">
        <v>170</v>
      </c>
      <c r="B1173" s="5">
        <v>66780373</v>
      </c>
      <c r="C1173" s="5">
        <v>66780437</v>
      </c>
      <c r="D1173" s="5" t="s">
        <v>3742</v>
      </c>
      <c r="E1173" s="5" t="s">
        <v>1</v>
      </c>
      <c r="F1173" s="5" t="s">
        <v>262</v>
      </c>
      <c r="G1173" s="5"/>
    </row>
    <row r="1174" spans="1:7" x14ac:dyDescent="0.3">
      <c r="A1174" s="5" t="s">
        <v>170</v>
      </c>
      <c r="B1174" s="5">
        <v>66780758</v>
      </c>
      <c r="C1174" s="5">
        <v>66780833</v>
      </c>
      <c r="D1174" s="5" t="s">
        <v>3743</v>
      </c>
      <c r="E1174" s="5" t="s">
        <v>1</v>
      </c>
      <c r="F1174" s="5" t="s">
        <v>262</v>
      </c>
      <c r="G1174" s="5"/>
    </row>
    <row r="1175" spans="1:7" x14ac:dyDescent="0.3">
      <c r="A1175" s="5" t="s">
        <v>170</v>
      </c>
      <c r="B1175" s="5">
        <v>66789890</v>
      </c>
      <c r="C1175" s="5">
        <v>66789967</v>
      </c>
      <c r="D1175" s="5" t="s">
        <v>3744</v>
      </c>
      <c r="E1175" s="5" t="s">
        <v>1</v>
      </c>
      <c r="F1175" s="5" t="s">
        <v>262</v>
      </c>
      <c r="G1175" s="5"/>
    </row>
    <row r="1176" spans="1:7" x14ac:dyDescent="0.3">
      <c r="A1176" s="5" t="s">
        <v>170</v>
      </c>
      <c r="B1176" s="5">
        <v>66792595</v>
      </c>
      <c r="C1176" s="5">
        <v>66792661</v>
      </c>
      <c r="D1176" s="5" t="s">
        <v>3745</v>
      </c>
      <c r="E1176" s="5" t="s">
        <v>1</v>
      </c>
      <c r="F1176" s="5" t="s">
        <v>262</v>
      </c>
      <c r="G1176" s="5"/>
    </row>
    <row r="1177" spans="1:7" x14ac:dyDescent="0.3">
      <c r="A1177" s="5" t="s">
        <v>170</v>
      </c>
      <c r="B1177" s="5">
        <v>66796805</v>
      </c>
      <c r="C1177" s="5">
        <v>66796875</v>
      </c>
      <c r="D1177" s="5" t="s">
        <v>3746</v>
      </c>
      <c r="E1177" s="5" t="s">
        <v>1</v>
      </c>
      <c r="F1177" s="5" t="s">
        <v>262</v>
      </c>
      <c r="G1177" s="5"/>
    </row>
    <row r="1178" spans="1:7" x14ac:dyDescent="0.3">
      <c r="A1178" s="5" t="s">
        <v>170</v>
      </c>
      <c r="B1178" s="5">
        <v>66799223</v>
      </c>
      <c r="C1178" s="5">
        <v>66799297</v>
      </c>
      <c r="D1178" s="5" t="s">
        <v>3747</v>
      </c>
      <c r="E1178" s="5" t="s">
        <v>1</v>
      </c>
      <c r="F1178" s="5" t="s">
        <v>262</v>
      </c>
      <c r="G1178" s="5"/>
    </row>
    <row r="1179" spans="1:7" x14ac:dyDescent="0.3">
      <c r="A1179" s="5" t="s">
        <v>170</v>
      </c>
      <c r="B1179" s="5">
        <v>66800530</v>
      </c>
      <c r="C1179" s="5">
        <v>66800607</v>
      </c>
      <c r="D1179" s="5" t="s">
        <v>3748</v>
      </c>
      <c r="E1179" s="5" t="s">
        <v>1</v>
      </c>
      <c r="F1179" s="5" t="s">
        <v>262</v>
      </c>
      <c r="G1179" s="5"/>
    </row>
    <row r="1180" spans="1:7" x14ac:dyDescent="0.3">
      <c r="A1180" s="5" t="s">
        <v>170</v>
      </c>
      <c r="B1180" s="5">
        <v>66801508</v>
      </c>
      <c r="C1180" s="5">
        <v>66801585</v>
      </c>
      <c r="D1180" s="5" t="s">
        <v>3749</v>
      </c>
      <c r="E1180" s="5" t="s">
        <v>1</v>
      </c>
      <c r="F1180" s="5" t="s">
        <v>262</v>
      </c>
      <c r="G1180" s="5"/>
    </row>
    <row r="1181" spans="1:7" x14ac:dyDescent="0.3">
      <c r="A1181" s="5" t="s">
        <v>170</v>
      </c>
      <c r="B1181" s="5">
        <v>66801944</v>
      </c>
      <c r="C1181" s="5">
        <v>66802021</v>
      </c>
      <c r="D1181" s="5" t="s">
        <v>3750</v>
      </c>
      <c r="E1181" s="5" t="s">
        <v>1</v>
      </c>
      <c r="F1181" s="5" t="s">
        <v>262</v>
      </c>
      <c r="G1181" s="5"/>
    </row>
    <row r="1182" spans="1:7" x14ac:dyDescent="0.3">
      <c r="A1182" s="5" t="s">
        <v>170</v>
      </c>
      <c r="B1182" s="5">
        <v>66810428</v>
      </c>
      <c r="C1182" s="5">
        <v>66810504</v>
      </c>
      <c r="D1182" s="5" t="s">
        <v>3751</v>
      </c>
      <c r="E1182" s="5" t="s">
        <v>1</v>
      </c>
      <c r="F1182" s="5" t="s">
        <v>262</v>
      </c>
      <c r="G1182" s="5"/>
    </row>
    <row r="1183" spans="1:7" x14ac:dyDescent="0.3">
      <c r="A1183" s="5" t="s">
        <v>170</v>
      </c>
      <c r="B1183" s="5">
        <v>66813951</v>
      </c>
      <c r="C1183" s="5">
        <v>66814025</v>
      </c>
      <c r="D1183" s="5" t="s">
        <v>3752</v>
      </c>
      <c r="E1183" s="5" t="s">
        <v>1</v>
      </c>
      <c r="F1183" s="5" t="s">
        <v>262</v>
      </c>
      <c r="G1183" s="5"/>
    </row>
    <row r="1184" spans="1:7" x14ac:dyDescent="0.3">
      <c r="A1184" s="5" t="s">
        <v>170</v>
      </c>
      <c r="B1184" s="5">
        <v>66822656</v>
      </c>
      <c r="C1184" s="5">
        <v>66822713</v>
      </c>
      <c r="D1184" s="5" t="s">
        <v>3753</v>
      </c>
      <c r="E1184" s="5" t="s">
        <v>1</v>
      </c>
      <c r="F1184" s="5" t="s">
        <v>262</v>
      </c>
      <c r="G1184" s="5"/>
    </row>
    <row r="1185" spans="1:7" x14ac:dyDescent="0.3">
      <c r="A1185" s="5" t="s">
        <v>170</v>
      </c>
      <c r="B1185" s="5">
        <v>66825955</v>
      </c>
      <c r="C1185" s="5">
        <v>66826035</v>
      </c>
      <c r="D1185" s="5" t="s">
        <v>3754</v>
      </c>
      <c r="E1185" s="5" t="s">
        <v>1</v>
      </c>
      <c r="F1185" s="5" t="s">
        <v>262</v>
      </c>
      <c r="G1185" s="5"/>
    </row>
    <row r="1186" spans="1:7" x14ac:dyDescent="0.3">
      <c r="A1186" s="5" t="s">
        <v>170</v>
      </c>
      <c r="B1186" s="5">
        <v>66829202</v>
      </c>
      <c r="C1186" s="5">
        <v>66829280</v>
      </c>
      <c r="D1186" s="5" t="s">
        <v>3755</v>
      </c>
      <c r="E1186" s="5" t="s">
        <v>1</v>
      </c>
      <c r="F1186" s="5" t="s">
        <v>262</v>
      </c>
      <c r="G1186" s="5"/>
    </row>
    <row r="1187" spans="1:7" x14ac:dyDescent="0.3">
      <c r="A1187" s="5" t="s">
        <v>170</v>
      </c>
      <c r="B1187" s="5">
        <v>66832517</v>
      </c>
      <c r="C1187" s="5">
        <v>66832597</v>
      </c>
      <c r="D1187" s="5" t="s">
        <v>3756</v>
      </c>
      <c r="E1187" s="5" t="s">
        <v>1</v>
      </c>
      <c r="F1187" s="5" t="s">
        <v>262</v>
      </c>
      <c r="G1187" s="5"/>
    </row>
    <row r="1188" spans="1:7" x14ac:dyDescent="0.3">
      <c r="A1188" s="5" t="s">
        <v>170</v>
      </c>
      <c r="B1188" s="5">
        <v>66835764</v>
      </c>
      <c r="C1188" s="5">
        <v>66835842</v>
      </c>
      <c r="D1188" s="5" t="s">
        <v>3757</v>
      </c>
      <c r="E1188" s="5" t="s">
        <v>1</v>
      </c>
      <c r="F1188" s="5" t="s">
        <v>262</v>
      </c>
      <c r="G1188" s="5"/>
    </row>
    <row r="1189" spans="1:7" x14ac:dyDescent="0.3">
      <c r="A1189" s="5" t="s">
        <v>170</v>
      </c>
      <c r="B1189" s="5">
        <v>66839052</v>
      </c>
      <c r="C1189" s="5">
        <v>66839125</v>
      </c>
      <c r="D1189" s="5" t="s">
        <v>3758</v>
      </c>
      <c r="E1189" s="5" t="s">
        <v>1</v>
      </c>
      <c r="F1189" s="5" t="s">
        <v>262</v>
      </c>
      <c r="G1189" s="5"/>
    </row>
    <row r="1190" spans="1:7" x14ac:dyDescent="0.3">
      <c r="A1190" s="5" t="s">
        <v>170</v>
      </c>
      <c r="B1190" s="5">
        <v>67988096</v>
      </c>
      <c r="C1190" s="5">
        <v>67988161</v>
      </c>
      <c r="D1190" s="5" t="s">
        <v>3759</v>
      </c>
      <c r="E1190" s="5" t="s">
        <v>1</v>
      </c>
      <c r="F1190" s="5" t="s">
        <v>262</v>
      </c>
      <c r="G1190" s="5"/>
    </row>
    <row r="1191" spans="1:7" x14ac:dyDescent="0.3">
      <c r="A1191" s="5" t="s">
        <v>170</v>
      </c>
      <c r="B1191" s="5">
        <v>67988374</v>
      </c>
      <c r="C1191" s="5">
        <v>67988451</v>
      </c>
      <c r="D1191" s="5" t="s">
        <v>3760</v>
      </c>
      <c r="E1191" s="5" t="s">
        <v>1</v>
      </c>
      <c r="F1191" s="5" t="s">
        <v>262</v>
      </c>
      <c r="G1191" s="5"/>
    </row>
    <row r="1192" spans="1:7" x14ac:dyDescent="0.3">
      <c r="A1192" s="5" t="s">
        <v>170</v>
      </c>
      <c r="B1192" s="5">
        <v>68010105</v>
      </c>
      <c r="C1192" s="5">
        <v>68010179</v>
      </c>
      <c r="D1192" s="5" t="s">
        <v>3761</v>
      </c>
      <c r="E1192" s="5" t="s">
        <v>1</v>
      </c>
      <c r="F1192" s="5" t="s">
        <v>262</v>
      </c>
      <c r="G1192" s="5"/>
    </row>
    <row r="1193" spans="1:7" x14ac:dyDescent="0.3">
      <c r="A1193" s="5" t="s">
        <v>170</v>
      </c>
      <c r="B1193" s="5">
        <v>88759474</v>
      </c>
      <c r="C1193" s="5">
        <v>88759553</v>
      </c>
      <c r="D1193" s="5" t="s">
        <v>3762</v>
      </c>
      <c r="E1193" s="5" t="s">
        <v>1</v>
      </c>
      <c r="F1193" s="5" t="s">
        <v>262</v>
      </c>
      <c r="G1193" s="5"/>
    </row>
    <row r="1194" spans="1:7" x14ac:dyDescent="0.3">
      <c r="A1194" s="5" t="s">
        <v>170</v>
      </c>
      <c r="B1194" s="5">
        <v>96242817</v>
      </c>
      <c r="C1194" s="5">
        <v>96242926</v>
      </c>
      <c r="D1194" s="5" t="s">
        <v>3763</v>
      </c>
      <c r="E1194" s="5" t="s">
        <v>4</v>
      </c>
      <c r="F1194" s="5" t="s">
        <v>262</v>
      </c>
      <c r="G1194" s="5"/>
    </row>
    <row r="1195" spans="1:7" x14ac:dyDescent="0.3">
      <c r="A1195" s="5" t="s">
        <v>170</v>
      </c>
      <c r="B1195" s="5">
        <v>103572921</v>
      </c>
      <c r="C1195" s="5">
        <v>103572996</v>
      </c>
      <c r="D1195" s="5" t="s">
        <v>3764</v>
      </c>
      <c r="E1195" s="5" t="s">
        <v>1</v>
      </c>
      <c r="F1195" s="5" t="s">
        <v>262</v>
      </c>
      <c r="G1195" s="5"/>
    </row>
    <row r="1196" spans="1:7" x14ac:dyDescent="0.3">
      <c r="A1196" s="5" t="s">
        <v>170</v>
      </c>
      <c r="B1196" s="5">
        <v>103573060</v>
      </c>
      <c r="C1196" s="5">
        <v>103573154</v>
      </c>
      <c r="D1196" s="5" t="s">
        <v>3765</v>
      </c>
      <c r="E1196" s="5" t="s">
        <v>1</v>
      </c>
      <c r="F1196" s="5" t="s">
        <v>262</v>
      </c>
      <c r="G1196" s="5"/>
    </row>
    <row r="1197" spans="1:7" x14ac:dyDescent="0.3">
      <c r="A1197" s="5" t="s">
        <v>170</v>
      </c>
      <c r="B1197" s="5">
        <v>103573085</v>
      </c>
      <c r="C1197" s="5">
        <v>103573133</v>
      </c>
      <c r="D1197" s="5" t="s">
        <v>3766</v>
      </c>
      <c r="E1197" s="5" t="s">
        <v>4</v>
      </c>
      <c r="F1197" s="5" t="s">
        <v>262</v>
      </c>
      <c r="G1197" s="5"/>
    </row>
    <row r="1198" spans="1:7" x14ac:dyDescent="0.3">
      <c r="A1198" s="5" t="s">
        <v>170</v>
      </c>
      <c r="B1198" s="5">
        <v>105344282</v>
      </c>
      <c r="C1198" s="5">
        <v>105344369</v>
      </c>
      <c r="D1198" s="5" t="s">
        <v>3767</v>
      </c>
      <c r="E1198" s="5" t="s">
        <v>1</v>
      </c>
      <c r="F1198" s="5" t="s">
        <v>262</v>
      </c>
      <c r="G1198" s="5"/>
    </row>
    <row r="1199" spans="1:7" x14ac:dyDescent="0.3">
      <c r="A1199" s="5" t="s">
        <v>170</v>
      </c>
      <c r="B1199" s="5">
        <v>105379082</v>
      </c>
      <c r="C1199" s="5">
        <v>105379179</v>
      </c>
      <c r="D1199" s="5" t="s">
        <v>3768</v>
      </c>
      <c r="E1199" s="5" t="s">
        <v>1</v>
      </c>
      <c r="F1199" s="5" t="s">
        <v>262</v>
      </c>
      <c r="G1199" s="5"/>
    </row>
    <row r="1200" spans="1:7" x14ac:dyDescent="0.3">
      <c r="A1200" s="5" t="s">
        <v>170</v>
      </c>
      <c r="B1200" s="5">
        <v>106309826</v>
      </c>
      <c r="C1200" s="5">
        <v>106309935</v>
      </c>
      <c r="D1200" s="5" t="s">
        <v>3769</v>
      </c>
      <c r="E1200" s="5" t="s">
        <v>4</v>
      </c>
      <c r="F1200" s="5" t="s">
        <v>262</v>
      </c>
      <c r="G1200" s="5"/>
    </row>
    <row r="1201" spans="1:7" x14ac:dyDescent="0.3">
      <c r="A1201" s="5" t="s">
        <v>170</v>
      </c>
      <c r="B1201" s="5">
        <v>136183245</v>
      </c>
      <c r="C1201" s="5">
        <v>136183360</v>
      </c>
      <c r="D1201" s="5" t="s">
        <v>3770</v>
      </c>
      <c r="E1201" s="5" t="s">
        <v>4</v>
      </c>
      <c r="F1201" s="5" t="s">
        <v>262</v>
      </c>
      <c r="G1201" s="5"/>
    </row>
    <row r="1202" spans="1:7" x14ac:dyDescent="0.3">
      <c r="A1202" s="5" t="s">
        <v>170</v>
      </c>
      <c r="B1202" s="5">
        <v>140310948</v>
      </c>
      <c r="C1202" s="5">
        <v>140311012</v>
      </c>
      <c r="D1202" s="5" t="s">
        <v>3771</v>
      </c>
      <c r="E1202" s="5" t="s">
        <v>4</v>
      </c>
      <c r="F1202" s="5" t="s">
        <v>262</v>
      </c>
      <c r="G1202" s="5"/>
    </row>
    <row r="1203" spans="1:7" x14ac:dyDescent="0.3">
      <c r="A1203" s="5" t="s">
        <v>170</v>
      </c>
      <c r="B1203" s="5">
        <v>144297790</v>
      </c>
      <c r="C1203" s="5">
        <v>144297899</v>
      </c>
      <c r="D1203" s="5" t="s">
        <v>3772</v>
      </c>
      <c r="E1203" s="5" t="s">
        <v>4</v>
      </c>
      <c r="F1203" s="5" t="s">
        <v>262</v>
      </c>
      <c r="G1203" s="5" t="s">
        <v>535</v>
      </c>
    </row>
    <row r="1204" spans="1:7" x14ac:dyDescent="0.3">
      <c r="A1204" s="5">
        <v>1</v>
      </c>
      <c r="B1204" s="5">
        <v>86351981</v>
      </c>
      <c r="C1204" s="5">
        <v>86352127</v>
      </c>
      <c r="D1204" s="5" t="s">
        <v>3773</v>
      </c>
      <c r="E1204" s="5" t="s">
        <v>1</v>
      </c>
      <c r="F1204" s="5" t="s">
        <v>528</v>
      </c>
      <c r="G1204" s="5"/>
    </row>
    <row r="1205" spans="1:7" x14ac:dyDescent="0.3">
      <c r="A1205" s="5">
        <v>10</v>
      </c>
      <c r="B1205" s="5">
        <v>62194167</v>
      </c>
      <c r="C1205" s="5">
        <v>62194227</v>
      </c>
      <c r="D1205" s="5" t="s">
        <v>3774</v>
      </c>
      <c r="E1205" s="5" t="s">
        <v>1</v>
      </c>
      <c r="F1205" s="5" t="s">
        <v>528</v>
      </c>
      <c r="G1205" s="5"/>
    </row>
    <row r="1206" spans="1:7" x14ac:dyDescent="0.3">
      <c r="A1206" s="5">
        <v>11</v>
      </c>
      <c r="B1206" s="5">
        <v>68990574</v>
      </c>
      <c r="C1206" s="5">
        <v>68990678</v>
      </c>
      <c r="D1206" s="5" t="s">
        <v>3775</v>
      </c>
      <c r="E1206" s="5" t="s">
        <v>1</v>
      </c>
      <c r="F1206" s="5" t="s">
        <v>528</v>
      </c>
      <c r="G1206" s="5"/>
    </row>
    <row r="1207" spans="1:7" x14ac:dyDescent="0.3">
      <c r="A1207" s="5">
        <v>12</v>
      </c>
      <c r="B1207" s="5">
        <v>44210313</v>
      </c>
      <c r="C1207" s="5">
        <v>44210373</v>
      </c>
      <c r="D1207" s="5" t="s">
        <v>3776</v>
      </c>
      <c r="E1207" s="5" t="s">
        <v>4</v>
      </c>
      <c r="F1207" s="5" t="s">
        <v>528</v>
      </c>
      <c r="G1207" s="5"/>
    </row>
    <row r="1208" spans="1:7" x14ac:dyDescent="0.3">
      <c r="A1208" s="5">
        <v>14</v>
      </c>
      <c r="B1208" s="5">
        <v>45657961</v>
      </c>
      <c r="C1208" s="5">
        <v>45658053</v>
      </c>
      <c r="D1208" s="5" t="s">
        <v>3777</v>
      </c>
      <c r="E1208" s="5" t="s">
        <v>1</v>
      </c>
      <c r="F1208" s="5" t="s">
        <v>528</v>
      </c>
      <c r="G1208" s="5"/>
    </row>
    <row r="1209" spans="1:7" x14ac:dyDescent="0.3">
      <c r="A1209" s="5">
        <v>15</v>
      </c>
      <c r="B1209" s="5">
        <v>50889025</v>
      </c>
      <c r="C1209" s="5">
        <v>50889114</v>
      </c>
      <c r="D1209" s="5" t="s">
        <v>3778</v>
      </c>
      <c r="E1209" s="5" t="s">
        <v>1</v>
      </c>
      <c r="F1209" s="5" t="s">
        <v>528</v>
      </c>
      <c r="G1209" s="5"/>
    </row>
    <row r="1210" spans="1:7" x14ac:dyDescent="0.3">
      <c r="A1210" s="5">
        <v>15</v>
      </c>
      <c r="B1210" s="5">
        <v>82393919</v>
      </c>
      <c r="C1210" s="5">
        <v>82393978</v>
      </c>
      <c r="D1210" s="5" t="s">
        <v>3779</v>
      </c>
      <c r="E1210" s="5" t="s">
        <v>1</v>
      </c>
      <c r="F1210" s="5" t="s">
        <v>528</v>
      </c>
      <c r="G1210" s="5"/>
    </row>
    <row r="1211" spans="1:7" x14ac:dyDescent="0.3">
      <c r="A1211" s="5">
        <v>16</v>
      </c>
      <c r="B1211" s="5">
        <v>14159626</v>
      </c>
      <c r="C1211" s="5">
        <v>14159692</v>
      </c>
      <c r="D1211" s="5" t="s">
        <v>3780</v>
      </c>
      <c r="E1211" s="5" t="s">
        <v>4</v>
      </c>
      <c r="F1211" s="5" t="s">
        <v>528</v>
      </c>
      <c r="G1211" s="5"/>
    </row>
    <row r="1212" spans="1:7" x14ac:dyDescent="0.3">
      <c r="A1212" s="5">
        <v>17</v>
      </c>
      <c r="B1212" s="5">
        <v>17830812</v>
      </c>
      <c r="C1212" s="5">
        <v>17830879</v>
      </c>
      <c r="D1212" s="5" t="s">
        <v>3781</v>
      </c>
      <c r="E1212" s="5" t="s">
        <v>4</v>
      </c>
      <c r="F1212" s="5" t="s">
        <v>528</v>
      </c>
      <c r="G1212" s="5"/>
    </row>
    <row r="1213" spans="1:7" x14ac:dyDescent="0.3">
      <c r="A1213" s="5">
        <v>17</v>
      </c>
      <c r="B1213" s="5">
        <v>35251289</v>
      </c>
      <c r="C1213" s="5">
        <v>35251405</v>
      </c>
      <c r="D1213" s="5" t="s">
        <v>3782</v>
      </c>
      <c r="E1213" s="5" t="s">
        <v>4</v>
      </c>
      <c r="F1213" s="5" t="s">
        <v>528</v>
      </c>
      <c r="G1213" s="5"/>
    </row>
    <row r="1214" spans="1:7" x14ac:dyDescent="0.3">
      <c r="A1214" s="5">
        <v>18</v>
      </c>
      <c r="B1214" s="5">
        <v>6490564</v>
      </c>
      <c r="C1214" s="5">
        <v>6490646</v>
      </c>
      <c r="D1214" s="5" t="s">
        <v>3783</v>
      </c>
      <c r="E1214" s="5" t="s">
        <v>1</v>
      </c>
      <c r="F1214" s="5" t="s">
        <v>528</v>
      </c>
      <c r="G1214" s="5"/>
    </row>
    <row r="1215" spans="1:7" x14ac:dyDescent="0.3">
      <c r="A1215" s="5">
        <v>18</v>
      </c>
      <c r="B1215" s="5">
        <v>34759519</v>
      </c>
      <c r="C1215" s="5">
        <v>34759597</v>
      </c>
      <c r="D1215" s="5" t="s">
        <v>3784</v>
      </c>
      <c r="E1215" s="5" t="s">
        <v>4</v>
      </c>
      <c r="F1215" s="5" t="s">
        <v>528</v>
      </c>
      <c r="G1215" s="5"/>
    </row>
    <row r="1216" spans="1:7" x14ac:dyDescent="0.3">
      <c r="A1216" s="5">
        <v>18</v>
      </c>
      <c r="B1216" s="5">
        <v>88972030</v>
      </c>
      <c r="C1216" s="5">
        <v>88972110</v>
      </c>
      <c r="D1216" s="5" t="s">
        <v>3785</v>
      </c>
      <c r="E1216" s="5" t="s">
        <v>4</v>
      </c>
      <c r="F1216" s="5" t="s">
        <v>528</v>
      </c>
      <c r="G1216" s="5"/>
    </row>
    <row r="1217" spans="1:7" x14ac:dyDescent="0.3">
      <c r="A1217" s="5">
        <v>3</v>
      </c>
      <c r="B1217" s="5">
        <v>142623860</v>
      </c>
      <c r="C1217" s="5">
        <v>142623946</v>
      </c>
      <c r="D1217" s="5" t="s">
        <v>3786</v>
      </c>
      <c r="E1217" s="5" t="s">
        <v>1</v>
      </c>
      <c r="F1217" s="5" t="s">
        <v>528</v>
      </c>
      <c r="G1217" s="5"/>
    </row>
    <row r="1218" spans="1:7" x14ac:dyDescent="0.3">
      <c r="A1218" s="5">
        <v>4</v>
      </c>
      <c r="B1218" s="5">
        <v>109017655</v>
      </c>
      <c r="C1218" s="5">
        <v>109017730</v>
      </c>
      <c r="D1218" s="5" t="s">
        <v>3787</v>
      </c>
      <c r="E1218" s="5" t="s">
        <v>4</v>
      </c>
      <c r="F1218" s="5" t="s">
        <v>528</v>
      </c>
      <c r="G1218" s="5"/>
    </row>
    <row r="1219" spans="1:7" x14ac:dyDescent="0.3">
      <c r="A1219" s="5">
        <v>4</v>
      </c>
      <c r="B1219" s="5">
        <v>135416555</v>
      </c>
      <c r="C1219" s="5">
        <v>135416633</v>
      </c>
      <c r="D1219" s="5" t="s">
        <v>3788</v>
      </c>
      <c r="E1219" s="5" t="s">
        <v>1</v>
      </c>
      <c r="F1219" s="5" t="s">
        <v>528</v>
      </c>
      <c r="G1219" s="5"/>
    </row>
    <row r="1220" spans="1:7" x14ac:dyDescent="0.3">
      <c r="A1220" s="5">
        <v>5</v>
      </c>
      <c r="B1220" s="5">
        <v>75176831</v>
      </c>
      <c r="C1220" s="5">
        <v>75176904</v>
      </c>
      <c r="D1220" s="5" t="s">
        <v>3789</v>
      </c>
      <c r="E1220" s="5" t="s">
        <v>4</v>
      </c>
      <c r="F1220" s="5" t="s">
        <v>528</v>
      </c>
      <c r="G1220" s="5"/>
    </row>
    <row r="1221" spans="1:7" x14ac:dyDescent="0.3">
      <c r="A1221" s="5">
        <v>6</v>
      </c>
      <c r="B1221" s="5">
        <v>118085192</v>
      </c>
      <c r="C1221" s="5">
        <v>118085263</v>
      </c>
      <c r="D1221" s="5" t="s">
        <v>3790</v>
      </c>
      <c r="E1221" s="5" t="s">
        <v>4</v>
      </c>
      <c r="F1221" s="5" t="s">
        <v>528</v>
      </c>
      <c r="G1221" s="5"/>
    </row>
    <row r="1222" spans="1:7" x14ac:dyDescent="0.3">
      <c r="A1222" s="5">
        <v>7</v>
      </c>
      <c r="B1222" s="5">
        <v>25097066</v>
      </c>
      <c r="C1222" s="5">
        <v>25097175</v>
      </c>
      <c r="D1222" s="5" t="s">
        <v>3791</v>
      </c>
      <c r="E1222" s="5" t="s">
        <v>1</v>
      </c>
      <c r="F1222" s="5" t="s">
        <v>528</v>
      </c>
      <c r="G1222" s="5"/>
    </row>
    <row r="1223" spans="1:7" x14ac:dyDescent="0.3">
      <c r="A1223" s="5">
        <v>7</v>
      </c>
      <c r="B1223" s="5">
        <v>127708487</v>
      </c>
      <c r="C1223" s="5">
        <v>127708562</v>
      </c>
      <c r="D1223" s="5" t="s">
        <v>3792</v>
      </c>
      <c r="E1223" s="5" t="s">
        <v>4</v>
      </c>
      <c r="F1223" s="5" t="s">
        <v>528</v>
      </c>
      <c r="G1223" s="5"/>
    </row>
    <row r="1224" spans="1:7" x14ac:dyDescent="0.3">
      <c r="A1224" s="5">
        <v>8</v>
      </c>
      <c r="B1224" s="5">
        <v>128359241</v>
      </c>
      <c r="C1224" s="5">
        <v>128359320</v>
      </c>
      <c r="D1224" s="5" t="s">
        <v>3793</v>
      </c>
      <c r="E1224" s="5" t="s">
        <v>4</v>
      </c>
      <c r="F1224" s="5" t="s">
        <v>528</v>
      </c>
      <c r="G1224" s="5"/>
    </row>
    <row r="1225" spans="1:7" x14ac:dyDescent="0.3">
      <c r="A1225" s="5">
        <v>9</v>
      </c>
      <c r="B1225" s="5">
        <v>108969922</v>
      </c>
      <c r="C1225" s="5">
        <v>108970003</v>
      </c>
      <c r="D1225" s="5" t="s">
        <v>3794</v>
      </c>
      <c r="E1225" s="5" t="s">
        <v>4</v>
      </c>
      <c r="F1225" s="5" t="s">
        <v>528</v>
      </c>
      <c r="G1225" s="5"/>
    </row>
    <row r="1226" spans="1:7" x14ac:dyDescent="0.3">
      <c r="A1226" s="5">
        <v>9</v>
      </c>
      <c r="B1226" s="5">
        <v>120955086</v>
      </c>
      <c r="C1226" s="5">
        <v>120955147</v>
      </c>
      <c r="D1226" s="5" t="s">
        <v>3795</v>
      </c>
      <c r="E1226" s="5" t="s">
        <v>4</v>
      </c>
      <c r="F1226" s="5" t="s">
        <v>528</v>
      </c>
      <c r="G1226" s="5"/>
    </row>
    <row r="1227" spans="1:7" x14ac:dyDescent="0.3">
      <c r="A1227" s="5" t="s">
        <v>170</v>
      </c>
      <c r="B1227" s="5">
        <v>74023849</v>
      </c>
      <c r="C1227" s="5">
        <v>74023936</v>
      </c>
      <c r="D1227" s="5" t="s">
        <v>3796</v>
      </c>
      <c r="E1227" s="5" t="s">
        <v>1</v>
      </c>
      <c r="F1227" s="5" t="s">
        <v>528</v>
      </c>
      <c r="G1227" s="5"/>
    </row>
  </sheetData>
  <mergeCells count="1">
    <mergeCell ref="F1:G1"/>
  </mergeCells>
  <phoneticPr fontId="1" type="noConversion"/>
  <conditionalFormatting sqref="D2:D1227">
    <cfRule type="duplicateValues" dxfId="3" priority="2"/>
    <cfRule type="duplicateValues" dxfId="2" priority="3"/>
  </conditionalFormatting>
  <conditionalFormatting sqref="D1:F1">
    <cfRule type="duplicateValues" dxfId="1" priority="6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E9E1B-AAFF-4896-8453-590B889F4358}">
  <dimension ref="A1:K116"/>
  <sheetViews>
    <sheetView workbookViewId="0">
      <selection activeCell="O13" sqref="O13"/>
    </sheetView>
  </sheetViews>
  <sheetFormatPr defaultRowHeight="14" x14ac:dyDescent="0.3"/>
  <cols>
    <col min="2" max="3" width="10.5" bestFit="1" customWidth="1"/>
    <col min="4" max="4" width="18.08203125" bestFit="1" customWidth="1"/>
    <col min="7" max="8" width="10.5" bestFit="1" customWidth="1"/>
    <col min="9" max="9" width="27.58203125" bestFit="1" customWidth="1"/>
    <col min="11" max="11" width="18.83203125" bestFit="1" customWidth="1"/>
  </cols>
  <sheetData>
    <row r="1" spans="1:11" ht="17.5" x14ac:dyDescent="0.3">
      <c r="A1" s="6" t="s">
        <v>558</v>
      </c>
      <c r="B1" s="6"/>
      <c r="C1" s="6"/>
      <c r="D1" s="6"/>
      <c r="E1" s="6"/>
      <c r="F1" s="6" t="s">
        <v>535</v>
      </c>
      <c r="G1" s="6"/>
      <c r="H1" s="6"/>
      <c r="I1" s="6"/>
      <c r="J1" s="6"/>
      <c r="K1" s="3"/>
    </row>
    <row r="2" spans="1:11" x14ac:dyDescent="0.3">
      <c r="A2" s="4" t="s">
        <v>562</v>
      </c>
      <c r="B2" s="4" t="s">
        <v>556</v>
      </c>
      <c r="C2" s="4" t="s">
        <v>557</v>
      </c>
      <c r="D2" s="4" t="s">
        <v>558</v>
      </c>
      <c r="E2" s="4" t="s">
        <v>559</v>
      </c>
      <c r="F2" s="4" t="s">
        <v>562</v>
      </c>
      <c r="G2" s="4" t="s">
        <v>556</v>
      </c>
      <c r="H2" s="4" t="s">
        <v>557</v>
      </c>
      <c r="I2" s="4" t="s">
        <v>535</v>
      </c>
      <c r="J2" s="4" t="s">
        <v>559</v>
      </c>
      <c r="K2" s="4" t="s">
        <v>561</v>
      </c>
    </row>
    <row r="3" spans="1:11" x14ac:dyDescent="0.3">
      <c r="A3" s="3">
        <v>1</v>
      </c>
      <c r="B3" s="3">
        <v>73855477</v>
      </c>
      <c r="C3" s="3">
        <v>73855575</v>
      </c>
      <c r="D3" s="3" t="s">
        <v>3393</v>
      </c>
      <c r="E3" s="3" t="s">
        <v>1</v>
      </c>
      <c r="F3" s="3">
        <v>1</v>
      </c>
      <c r="G3" s="3">
        <v>73855392</v>
      </c>
      <c r="H3" s="3">
        <v>73855662</v>
      </c>
      <c r="I3" s="3" t="s">
        <v>3797</v>
      </c>
      <c r="J3" s="3" t="s">
        <v>4</v>
      </c>
      <c r="K3" s="3">
        <v>98</v>
      </c>
    </row>
    <row r="4" spans="1:11" x14ac:dyDescent="0.3">
      <c r="A4" s="3">
        <v>1</v>
      </c>
      <c r="B4" s="3">
        <v>74206554</v>
      </c>
      <c r="C4" s="3">
        <v>74206620</v>
      </c>
      <c r="D4" s="3" t="s">
        <v>3394</v>
      </c>
      <c r="E4" s="3" t="s">
        <v>1</v>
      </c>
      <c r="F4" s="3">
        <v>1</v>
      </c>
      <c r="G4" s="3">
        <v>74206561</v>
      </c>
      <c r="H4" s="3">
        <v>74206645</v>
      </c>
      <c r="I4" s="3" t="s">
        <v>3798</v>
      </c>
      <c r="J4" s="3" t="s">
        <v>4</v>
      </c>
      <c r="K4" s="3">
        <v>59</v>
      </c>
    </row>
    <row r="5" spans="1:11" x14ac:dyDescent="0.3">
      <c r="A5" s="3">
        <v>1</v>
      </c>
      <c r="B5" s="3">
        <v>118954220</v>
      </c>
      <c r="C5" s="3">
        <v>118954300</v>
      </c>
      <c r="D5" s="3" t="s">
        <v>3149</v>
      </c>
      <c r="E5" s="3" t="s">
        <v>4</v>
      </c>
      <c r="F5" s="3">
        <v>1</v>
      </c>
      <c r="G5" s="3">
        <v>118954230</v>
      </c>
      <c r="H5" s="3">
        <v>118954350</v>
      </c>
      <c r="I5" s="3" t="s">
        <v>3799</v>
      </c>
      <c r="J5" s="3" t="s">
        <v>4</v>
      </c>
      <c r="K5" s="3">
        <v>70</v>
      </c>
    </row>
    <row r="6" spans="1:11" x14ac:dyDescent="0.3">
      <c r="A6" s="3">
        <v>1</v>
      </c>
      <c r="B6" s="3">
        <v>160295864</v>
      </c>
      <c r="C6" s="3">
        <v>160295972</v>
      </c>
      <c r="D6" s="3" t="s">
        <v>2592</v>
      </c>
      <c r="E6" s="3" t="s">
        <v>1</v>
      </c>
      <c r="F6" s="3">
        <v>1</v>
      </c>
      <c r="G6" s="3">
        <v>160295822</v>
      </c>
      <c r="H6" s="3">
        <v>160295997</v>
      </c>
      <c r="I6" s="3" t="s">
        <v>3800</v>
      </c>
      <c r="J6" s="3" t="s">
        <v>4</v>
      </c>
      <c r="K6" s="3">
        <v>108</v>
      </c>
    </row>
    <row r="7" spans="1:11" x14ac:dyDescent="0.3">
      <c r="A7" s="3">
        <v>1</v>
      </c>
      <c r="B7" s="3">
        <v>167290125</v>
      </c>
      <c r="C7" s="3">
        <v>167290225</v>
      </c>
      <c r="D7" s="3" t="s">
        <v>3400</v>
      </c>
      <c r="E7" s="3" t="s">
        <v>4</v>
      </c>
      <c r="F7" s="3">
        <v>1</v>
      </c>
      <c r="G7" s="3">
        <v>167290132</v>
      </c>
      <c r="H7" s="3">
        <v>167290222</v>
      </c>
      <c r="I7" s="3" t="s">
        <v>2496</v>
      </c>
      <c r="J7" s="3" t="s">
        <v>4</v>
      </c>
      <c r="K7" s="3">
        <v>90</v>
      </c>
    </row>
    <row r="8" spans="1:11" x14ac:dyDescent="0.3">
      <c r="A8" s="3">
        <v>1</v>
      </c>
      <c r="B8" s="3">
        <v>169018974</v>
      </c>
      <c r="C8" s="3">
        <v>169019089</v>
      </c>
      <c r="D8" s="3" t="s">
        <v>3402</v>
      </c>
      <c r="E8" s="3" t="s">
        <v>1</v>
      </c>
      <c r="F8" s="3">
        <v>1</v>
      </c>
      <c r="G8" s="3">
        <v>169018916</v>
      </c>
      <c r="H8" s="3">
        <v>169019191</v>
      </c>
      <c r="I8" s="3" t="s">
        <v>3799</v>
      </c>
      <c r="J8" s="3" t="s">
        <v>4</v>
      </c>
      <c r="K8" s="3">
        <v>115</v>
      </c>
    </row>
    <row r="9" spans="1:11" x14ac:dyDescent="0.3">
      <c r="A9" s="3">
        <v>1</v>
      </c>
      <c r="B9" s="3">
        <v>171641840</v>
      </c>
      <c r="C9" s="3">
        <v>171641900</v>
      </c>
      <c r="D9" s="3" t="s">
        <v>2595</v>
      </c>
      <c r="E9" s="3" t="s">
        <v>1</v>
      </c>
      <c r="F9" s="3">
        <v>1</v>
      </c>
      <c r="G9" s="3">
        <v>171641835</v>
      </c>
      <c r="H9" s="3">
        <v>171642551</v>
      </c>
      <c r="I9" s="3" t="s">
        <v>3801</v>
      </c>
      <c r="J9" s="3" t="s">
        <v>1</v>
      </c>
      <c r="K9" s="3">
        <v>60</v>
      </c>
    </row>
    <row r="10" spans="1:11" x14ac:dyDescent="0.3">
      <c r="A10" s="3">
        <v>1</v>
      </c>
      <c r="B10" s="3">
        <v>177579452</v>
      </c>
      <c r="C10" s="3">
        <v>177579529</v>
      </c>
      <c r="D10" s="3" t="s">
        <v>3403</v>
      </c>
      <c r="E10" s="3" t="s">
        <v>1</v>
      </c>
      <c r="F10" s="3">
        <v>1</v>
      </c>
      <c r="G10" s="3">
        <v>177579393</v>
      </c>
      <c r="H10" s="3">
        <v>177579653</v>
      </c>
      <c r="I10" s="3" t="s">
        <v>3799</v>
      </c>
      <c r="J10" s="3" t="s">
        <v>4</v>
      </c>
      <c r="K10" s="3">
        <v>77</v>
      </c>
    </row>
    <row r="11" spans="1:11" x14ac:dyDescent="0.3">
      <c r="A11" s="3">
        <v>1</v>
      </c>
      <c r="B11" s="3">
        <v>194822001</v>
      </c>
      <c r="C11" s="3">
        <v>194822064</v>
      </c>
      <c r="D11" s="3" t="s">
        <v>3405</v>
      </c>
      <c r="E11" s="3" t="s">
        <v>4</v>
      </c>
      <c r="F11" s="3">
        <v>1</v>
      </c>
      <c r="G11" s="3">
        <v>194821980</v>
      </c>
      <c r="H11" s="3">
        <v>194822183</v>
      </c>
      <c r="I11" s="3" t="s">
        <v>549</v>
      </c>
      <c r="J11" s="3" t="s">
        <v>4</v>
      </c>
      <c r="K11" s="3">
        <v>63</v>
      </c>
    </row>
    <row r="12" spans="1:11" x14ac:dyDescent="0.3">
      <c r="A12" s="3">
        <v>10</v>
      </c>
      <c r="B12" s="3">
        <v>93433107</v>
      </c>
      <c r="C12" s="3">
        <v>93433162</v>
      </c>
      <c r="D12" s="3" t="s">
        <v>3414</v>
      </c>
      <c r="E12" s="3" t="s">
        <v>4</v>
      </c>
      <c r="F12" s="3">
        <v>10</v>
      </c>
      <c r="G12" s="3">
        <v>93433089</v>
      </c>
      <c r="H12" s="3">
        <v>93433291</v>
      </c>
      <c r="I12" s="3" t="s">
        <v>3802</v>
      </c>
      <c r="J12" s="3" t="s">
        <v>1</v>
      </c>
      <c r="K12" s="3">
        <v>55</v>
      </c>
    </row>
    <row r="13" spans="1:11" x14ac:dyDescent="0.3">
      <c r="A13" s="3">
        <v>10</v>
      </c>
      <c r="B13" s="3">
        <v>101772692</v>
      </c>
      <c r="C13" s="3">
        <v>101772772</v>
      </c>
      <c r="D13" s="3" t="s">
        <v>2617</v>
      </c>
      <c r="E13" s="3" t="s">
        <v>4</v>
      </c>
      <c r="F13" s="3">
        <v>10</v>
      </c>
      <c r="G13" s="3">
        <v>101772682</v>
      </c>
      <c r="H13" s="3">
        <v>101772826</v>
      </c>
      <c r="I13" s="3" t="s">
        <v>2499</v>
      </c>
      <c r="J13" s="3" t="s">
        <v>1</v>
      </c>
      <c r="K13" s="3">
        <v>80</v>
      </c>
    </row>
    <row r="14" spans="1:11" x14ac:dyDescent="0.3">
      <c r="A14" s="3">
        <v>10</v>
      </c>
      <c r="B14" s="3">
        <v>111185630</v>
      </c>
      <c r="C14" s="3">
        <v>111185698</v>
      </c>
      <c r="D14" s="3" t="s">
        <v>2618</v>
      </c>
      <c r="E14" s="3" t="s">
        <v>4</v>
      </c>
      <c r="F14" s="3">
        <v>10</v>
      </c>
      <c r="G14" s="3">
        <v>111185619</v>
      </c>
      <c r="H14" s="3">
        <v>111185819</v>
      </c>
      <c r="I14" s="3" t="s">
        <v>3803</v>
      </c>
      <c r="J14" s="3" t="s">
        <v>4</v>
      </c>
      <c r="K14" s="3">
        <v>68</v>
      </c>
    </row>
    <row r="15" spans="1:11" x14ac:dyDescent="0.3">
      <c r="A15" s="3">
        <v>10</v>
      </c>
      <c r="B15" s="3">
        <v>120447991</v>
      </c>
      <c r="C15" s="3">
        <v>120448110</v>
      </c>
      <c r="D15" s="3" t="s">
        <v>2619</v>
      </c>
      <c r="E15" s="3" t="s">
        <v>1</v>
      </c>
      <c r="F15" s="3">
        <v>10</v>
      </c>
      <c r="G15" s="3">
        <v>120447834</v>
      </c>
      <c r="H15" s="3">
        <v>120448119</v>
      </c>
      <c r="I15" s="3" t="s">
        <v>3804</v>
      </c>
      <c r="J15" s="3" t="s">
        <v>1</v>
      </c>
      <c r="K15" s="3">
        <v>119</v>
      </c>
    </row>
    <row r="16" spans="1:11" x14ac:dyDescent="0.3">
      <c r="A16" s="3">
        <v>10</v>
      </c>
      <c r="B16" s="3">
        <v>122648339</v>
      </c>
      <c r="C16" s="3">
        <v>122648435</v>
      </c>
      <c r="D16" s="3" t="s">
        <v>3417</v>
      </c>
      <c r="E16" s="3" t="s">
        <v>4</v>
      </c>
      <c r="F16" s="3">
        <v>10</v>
      </c>
      <c r="G16" s="3">
        <v>122648349</v>
      </c>
      <c r="H16" s="3">
        <v>122648492</v>
      </c>
      <c r="I16" s="3" t="s">
        <v>3805</v>
      </c>
      <c r="J16" s="3" t="s">
        <v>4</v>
      </c>
      <c r="K16" s="3">
        <v>86</v>
      </c>
    </row>
    <row r="17" spans="1:11" x14ac:dyDescent="0.3">
      <c r="A17" s="3">
        <v>10</v>
      </c>
      <c r="B17" s="3">
        <v>126710282</v>
      </c>
      <c r="C17" s="3">
        <v>126710391</v>
      </c>
      <c r="D17" s="3" t="s">
        <v>3419</v>
      </c>
      <c r="E17" s="3" t="s">
        <v>1</v>
      </c>
      <c r="F17" s="3">
        <v>10</v>
      </c>
      <c r="G17" s="3">
        <v>126710264</v>
      </c>
      <c r="H17" s="3">
        <v>126710379</v>
      </c>
      <c r="I17" s="3" t="s">
        <v>546</v>
      </c>
      <c r="J17" s="3" t="s">
        <v>1</v>
      </c>
      <c r="K17" s="3">
        <v>97</v>
      </c>
    </row>
    <row r="18" spans="1:11" x14ac:dyDescent="0.3">
      <c r="A18" s="3">
        <v>11</v>
      </c>
      <c r="B18" s="3">
        <v>55501226</v>
      </c>
      <c r="C18" s="3">
        <v>55501281</v>
      </c>
      <c r="D18" s="3" t="s">
        <v>3274</v>
      </c>
      <c r="E18" s="3" t="s">
        <v>4</v>
      </c>
      <c r="F18" s="3">
        <v>11</v>
      </c>
      <c r="G18" s="3">
        <v>55501230</v>
      </c>
      <c r="H18" s="3">
        <v>55501343</v>
      </c>
      <c r="I18" s="3" t="s">
        <v>3806</v>
      </c>
      <c r="J18" s="3" t="s">
        <v>1</v>
      </c>
      <c r="K18" s="3">
        <v>51</v>
      </c>
    </row>
    <row r="19" spans="1:11" x14ac:dyDescent="0.3">
      <c r="A19" s="3">
        <v>11</v>
      </c>
      <c r="B19" s="3">
        <v>85760616</v>
      </c>
      <c r="C19" s="3">
        <v>85760702</v>
      </c>
      <c r="D19" s="3" t="s">
        <v>3163</v>
      </c>
      <c r="E19" s="3" t="s">
        <v>1</v>
      </c>
      <c r="F19" s="3">
        <v>11</v>
      </c>
      <c r="G19" s="3">
        <v>85760531</v>
      </c>
      <c r="H19" s="3">
        <v>85760723</v>
      </c>
      <c r="I19" s="3" t="s">
        <v>2512</v>
      </c>
      <c r="J19" s="3" t="s">
        <v>1</v>
      </c>
      <c r="K19" s="3">
        <v>86</v>
      </c>
    </row>
    <row r="20" spans="1:11" x14ac:dyDescent="0.3">
      <c r="A20" s="3">
        <v>12</v>
      </c>
      <c r="B20" s="3">
        <v>35194811</v>
      </c>
      <c r="C20" s="3">
        <v>35194897</v>
      </c>
      <c r="D20" s="3" t="s">
        <v>3448</v>
      </c>
      <c r="E20" s="3" t="s">
        <v>1</v>
      </c>
      <c r="F20" s="3">
        <v>12</v>
      </c>
      <c r="G20" s="3">
        <v>35194556</v>
      </c>
      <c r="H20" s="3">
        <v>35195082</v>
      </c>
      <c r="I20" s="3" t="s">
        <v>3807</v>
      </c>
      <c r="J20" s="3" t="s">
        <v>4</v>
      </c>
      <c r="K20" s="3">
        <v>86</v>
      </c>
    </row>
    <row r="21" spans="1:11" x14ac:dyDescent="0.3">
      <c r="A21" s="3">
        <v>12</v>
      </c>
      <c r="B21" s="3">
        <v>108658620</v>
      </c>
      <c r="C21" s="3">
        <v>108658718</v>
      </c>
      <c r="D21" s="3" t="s">
        <v>2678</v>
      </c>
      <c r="E21" s="3" t="s">
        <v>4</v>
      </c>
      <c r="F21" s="3">
        <v>12</v>
      </c>
      <c r="G21" s="3">
        <v>108658594</v>
      </c>
      <c r="H21" s="3">
        <v>108658723</v>
      </c>
      <c r="I21" s="3" t="s">
        <v>543</v>
      </c>
      <c r="J21" s="3" t="s">
        <v>1</v>
      </c>
      <c r="K21" s="3">
        <v>98</v>
      </c>
    </row>
    <row r="22" spans="1:11" x14ac:dyDescent="0.3">
      <c r="A22" s="3">
        <v>12</v>
      </c>
      <c r="B22" s="3">
        <v>109729325</v>
      </c>
      <c r="C22" s="3">
        <v>109729402</v>
      </c>
      <c r="D22" s="3" t="s">
        <v>3490</v>
      </c>
      <c r="E22" s="3" t="s">
        <v>4</v>
      </c>
      <c r="F22" s="3">
        <v>12</v>
      </c>
      <c r="G22" s="3">
        <v>109729285</v>
      </c>
      <c r="H22" s="3">
        <v>109729436</v>
      </c>
      <c r="I22" s="3" t="s">
        <v>551</v>
      </c>
      <c r="J22" s="3" t="s">
        <v>1</v>
      </c>
      <c r="K22" s="3">
        <v>77</v>
      </c>
    </row>
    <row r="23" spans="1:11" x14ac:dyDescent="0.3">
      <c r="A23" s="3">
        <v>13</v>
      </c>
      <c r="B23" s="3">
        <v>40865791</v>
      </c>
      <c r="C23" s="3">
        <v>40865862</v>
      </c>
      <c r="D23" s="3" t="s">
        <v>2687</v>
      </c>
      <c r="E23" s="3" t="s">
        <v>4</v>
      </c>
      <c r="F23" s="3">
        <v>13</v>
      </c>
      <c r="G23" s="3">
        <v>40865785</v>
      </c>
      <c r="H23" s="3">
        <v>40865978</v>
      </c>
      <c r="I23" s="3" t="s">
        <v>3808</v>
      </c>
      <c r="J23" s="3" t="s">
        <v>4</v>
      </c>
      <c r="K23" s="3">
        <v>71</v>
      </c>
    </row>
    <row r="24" spans="1:11" x14ac:dyDescent="0.3">
      <c r="A24" s="3">
        <v>13</v>
      </c>
      <c r="B24" s="3">
        <v>82698275</v>
      </c>
      <c r="C24" s="3">
        <v>82698333</v>
      </c>
      <c r="D24" s="3" t="s">
        <v>3521</v>
      </c>
      <c r="E24" s="3" t="s">
        <v>1</v>
      </c>
      <c r="F24" s="3">
        <v>13</v>
      </c>
      <c r="G24" s="3">
        <v>82694700</v>
      </c>
      <c r="H24" s="3">
        <v>82698414</v>
      </c>
      <c r="I24" s="3" t="s">
        <v>3809</v>
      </c>
      <c r="J24" s="3" t="s">
        <v>1</v>
      </c>
      <c r="K24" s="3">
        <v>58</v>
      </c>
    </row>
    <row r="25" spans="1:11" x14ac:dyDescent="0.3">
      <c r="A25" s="3">
        <v>14</v>
      </c>
      <c r="B25" s="3">
        <v>11282477</v>
      </c>
      <c r="C25" s="3">
        <v>11282561</v>
      </c>
      <c r="D25" s="3" t="s">
        <v>3172</v>
      </c>
      <c r="E25" s="3" t="s">
        <v>4</v>
      </c>
      <c r="F25" s="3">
        <v>14</v>
      </c>
      <c r="G25" s="3">
        <v>11282475</v>
      </c>
      <c r="H25" s="3">
        <v>11282685</v>
      </c>
      <c r="I25" s="3" t="s">
        <v>3800</v>
      </c>
      <c r="J25" s="3" t="s">
        <v>4</v>
      </c>
      <c r="K25" s="3">
        <v>84</v>
      </c>
    </row>
    <row r="26" spans="1:11" x14ac:dyDescent="0.3">
      <c r="A26" s="3">
        <v>14</v>
      </c>
      <c r="B26" s="3">
        <v>44947443</v>
      </c>
      <c r="C26" s="3">
        <v>44947511</v>
      </c>
      <c r="D26" s="3" t="s">
        <v>3525</v>
      </c>
      <c r="E26" s="3" t="s">
        <v>1</v>
      </c>
      <c r="F26" s="3">
        <v>14</v>
      </c>
      <c r="G26" s="3">
        <v>44945062</v>
      </c>
      <c r="H26" s="3">
        <v>44950255</v>
      </c>
      <c r="I26" s="3" t="s">
        <v>3810</v>
      </c>
      <c r="J26" s="3" t="s">
        <v>4</v>
      </c>
      <c r="K26" s="3">
        <v>68</v>
      </c>
    </row>
    <row r="27" spans="1:11" x14ac:dyDescent="0.3">
      <c r="A27" s="3">
        <v>14</v>
      </c>
      <c r="B27" s="3">
        <v>46954830</v>
      </c>
      <c r="C27" s="3">
        <v>46954928</v>
      </c>
      <c r="D27" s="3" t="s">
        <v>3173</v>
      </c>
      <c r="E27" s="3" t="s">
        <v>1</v>
      </c>
      <c r="F27" s="3">
        <v>14</v>
      </c>
      <c r="G27" s="3">
        <v>46954764</v>
      </c>
      <c r="H27" s="3">
        <v>46954925</v>
      </c>
      <c r="I27" s="3" t="s">
        <v>546</v>
      </c>
      <c r="J27" s="3" t="s">
        <v>1</v>
      </c>
      <c r="K27" s="3">
        <v>95</v>
      </c>
    </row>
    <row r="28" spans="1:11" x14ac:dyDescent="0.3">
      <c r="A28" s="3">
        <v>15</v>
      </c>
      <c r="B28" s="3">
        <v>53614205</v>
      </c>
      <c r="C28" s="3">
        <v>53614279</v>
      </c>
      <c r="D28" s="3" t="s">
        <v>2721</v>
      </c>
      <c r="E28" s="3" t="s">
        <v>1</v>
      </c>
      <c r="F28" s="3">
        <v>15</v>
      </c>
      <c r="G28" s="3">
        <v>53614208</v>
      </c>
      <c r="H28" s="3">
        <v>53614328</v>
      </c>
      <c r="I28" s="3" t="s">
        <v>539</v>
      </c>
      <c r="J28" s="3" t="s">
        <v>4</v>
      </c>
      <c r="K28" s="3">
        <v>71</v>
      </c>
    </row>
    <row r="29" spans="1:11" x14ac:dyDescent="0.3">
      <c r="A29" s="3">
        <v>15</v>
      </c>
      <c r="B29" s="3">
        <v>73254815</v>
      </c>
      <c r="C29" s="3">
        <v>73254882</v>
      </c>
      <c r="D29" s="3" t="s">
        <v>2722</v>
      </c>
      <c r="E29" s="3" t="s">
        <v>1</v>
      </c>
      <c r="F29" s="3">
        <v>15</v>
      </c>
      <c r="G29" s="3">
        <v>73254778</v>
      </c>
      <c r="H29" s="3">
        <v>73254886</v>
      </c>
      <c r="I29" s="3" t="s">
        <v>539</v>
      </c>
      <c r="J29" s="3" t="s">
        <v>1</v>
      </c>
      <c r="K29" s="3">
        <v>67</v>
      </c>
    </row>
    <row r="30" spans="1:11" x14ac:dyDescent="0.3">
      <c r="A30" s="3">
        <v>15</v>
      </c>
      <c r="B30" s="3">
        <v>82959218</v>
      </c>
      <c r="C30" s="3">
        <v>82959296</v>
      </c>
      <c r="D30" s="3" t="s">
        <v>2732</v>
      </c>
      <c r="E30" s="3" t="s">
        <v>1</v>
      </c>
      <c r="F30" s="3">
        <v>15</v>
      </c>
      <c r="G30" s="3">
        <v>82959191</v>
      </c>
      <c r="H30" s="3">
        <v>82959305</v>
      </c>
      <c r="I30" s="3" t="s">
        <v>549</v>
      </c>
      <c r="J30" s="3" t="s">
        <v>1</v>
      </c>
      <c r="K30" s="3">
        <v>78</v>
      </c>
    </row>
    <row r="31" spans="1:11" x14ac:dyDescent="0.3">
      <c r="A31" s="3">
        <v>16</v>
      </c>
      <c r="B31" s="3">
        <v>5215789</v>
      </c>
      <c r="C31" s="3">
        <v>5215874</v>
      </c>
      <c r="D31" s="3" t="s">
        <v>2746</v>
      </c>
      <c r="E31" s="3" t="s">
        <v>1</v>
      </c>
      <c r="F31" s="3">
        <v>16</v>
      </c>
      <c r="G31" s="3">
        <v>5215712</v>
      </c>
      <c r="H31" s="3">
        <v>5215869</v>
      </c>
      <c r="I31" s="3" t="s">
        <v>3806</v>
      </c>
      <c r="J31" s="3" t="s">
        <v>1</v>
      </c>
      <c r="K31" s="3">
        <v>80</v>
      </c>
    </row>
    <row r="32" spans="1:11" x14ac:dyDescent="0.3">
      <c r="A32" s="3">
        <v>16</v>
      </c>
      <c r="B32" s="3">
        <v>22605326</v>
      </c>
      <c r="C32" s="3">
        <v>22605432</v>
      </c>
      <c r="D32" s="3" t="s">
        <v>3180</v>
      </c>
      <c r="E32" s="3" t="s">
        <v>4</v>
      </c>
      <c r="F32" s="3">
        <v>16</v>
      </c>
      <c r="G32" s="3">
        <v>22605170</v>
      </c>
      <c r="H32" s="3">
        <v>22605464</v>
      </c>
      <c r="I32" s="3" t="s">
        <v>3811</v>
      </c>
      <c r="J32" s="3" t="s">
        <v>1</v>
      </c>
      <c r="K32" s="3">
        <v>106</v>
      </c>
    </row>
    <row r="33" spans="1:11" x14ac:dyDescent="0.3">
      <c r="A33" s="3">
        <v>16</v>
      </c>
      <c r="B33" s="3">
        <v>44013852</v>
      </c>
      <c r="C33" s="3">
        <v>44013977</v>
      </c>
      <c r="D33" s="3" t="s">
        <v>3181</v>
      </c>
      <c r="E33" s="3" t="s">
        <v>4</v>
      </c>
      <c r="F33" s="3">
        <v>16</v>
      </c>
      <c r="G33" s="3">
        <v>44013832</v>
      </c>
      <c r="H33" s="3">
        <v>44013977</v>
      </c>
      <c r="I33" s="3" t="s">
        <v>3812</v>
      </c>
      <c r="J33" s="3" t="s">
        <v>1</v>
      </c>
      <c r="K33" s="3">
        <v>125</v>
      </c>
    </row>
    <row r="34" spans="1:11" x14ac:dyDescent="0.3">
      <c r="A34" s="3">
        <v>16</v>
      </c>
      <c r="B34" s="3">
        <v>50727132</v>
      </c>
      <c r="C34" s="3">
        <v>50727245</v>
      </c>
      <c r="D34" s="3" t="s">
        <v>3554</v>
      </c>
      <c r="E34" s="3" t="s">
        <v>4</v>
      </c>
      <c r="F34" s="3">
        <v>16</v>
      </c>
      <c r="G34" s="3">
        <v>50727149</v>
      </c>
      <c r="H34" s="3">
        <v>50727290</v>
      </c>
      <c r="I34" s="3" t="s">
        <v>3812</v>
      </c>
      <c r="J34" s="3" t="s">
        <v>1</v>
      </c>
      <c r="K34" s="3">
        <v>96</v>
      </c>
    </row>
    <row r="35" spans="1:11" x14ac:dyDescent="0.3">
      <c r="A35" s="3">
        <v>16</v>
      </c>
      <c r="B35" s="3">
        <v>55494731</v>
      </c>
      <c r="C35" s="3">
        <v>55494797</v>
      </c>
      <c r="D35" s="3" t="s">
        <v>3555</v>
      </c>
      <c r="E35" s="3" t="s">
        <v>4</v>
      </c>
      <c r="F35" s="3">
        <v>16</v>
      </c>
      <c r="G35" s="3">
        <v>55494706</v>
      </c>
      <c r="H35" s="3">
        <v>55494851</v>
      </c>
      <c r="I35" s="3" t="s">
        <v>3813</v>
      </c>
      <c r="J35" s="3" t="s">
        <v>4</v>
      </c>
      <c r="K35" s="3">
        <v>66</v>
      </c>
    </row>
    <row r="36" spans="1:11" x14ac:dyDescent="0.3">
      <c r="A36" s="3">
        <v>16</v>
      </c>
      <c r="B36" s="3">
        <v>57610786</v>
      </c>
      <c r="C36" s="3">
        <v>57610845</v>
      </c>
      <c r="D36" s="3" t="s">
        <v>3556</v>
      </c>
      <c r="E36" s="3" t="s">
        <v>4</v>
      </c>
      <c r="F36" s="3">
        <v>16</v>
      </c>
      <c r="G36" s="3">
        <v>57610697</v>
      </c>
      <c r="H36" s="3">
        <v>57611047</v>
      </c>
      <c r="I36" s="3" t="s">
        <v>3814</v>
      </c>
      <c r="J36" s="3" t="s">
        <v>4</v>
      </c>
      <c r="K36" s="3">
        <v>59</v>
      </c>
    </row>
    <row r="37" spans="1:11" x14ac:dyDescent="0.3">
      <c r="A37" s="3">
        <v>17</v>
      </c>
      <c r="B37" s="3">
        <v>23823291</v>
      </c>
      <c r="C37" s="3">
        <v>23823369</v>
      </c>
      <c r="D37" s="3" t="s">
        <v>2761</v>
      </c>
      <c r="E37" s="3" t="s">
        <v>4</v>
      </c>
      <c r="F37" s="3">
        <v>17</v>
      </c>
      <c r="G37" s="3">
        <v>23822842</v>
      </c>
      <c r="H37" s="3">
        <v>23823632</v>
      </c>
      <c r="I37" s="3" t="s">
        <v>539</v>
      </c>
      <c r="J37" s="3" t="s">
        <v>4</v>
      </c>
      <c r="K37" s="3">
        <v>78</v>
      </c>
    </row>
    <row r="38" spans="1:11" x14ac:dyDescent="0.3">
      <c r="A38" s="3">
        <v>17</v>
      </c>
      <c r="B38" s="3">
        <v>70860503</v>
      </c>
      <c r="C38" s="3">
        <v>70860600</v>
      </c>
      <c r="D38" s="3" t="s">
        <v>3570</v>
      </c>
      <c r="E38" s="3" t="s">
        <v>1</v>
      </c>
      <c r="F38" s="3">
        <v>17</v>
      </c>
      <c r="G38" s="3">
        <v>70860496</v>
      </c>
      <c r="H38" s="3">
        <v>70860646</v>
      </c>
      <c r="I38" s="3" t="s">
        <v>3815</v>
      </c>
      <c r="J38" s="3" t="s">
        <v>1</v>
      </c>
      <c r="K38" s="3">
        <v>97</v>
      </c>
    </row>
    <row r="39" spans="1:11" x14ac:dyDescent="0.3">
      <c r="A39" s="3">
        <v>19</v>
      </c>
      <c r="B39" s="3">
        <v>33157112</v>
      </c>
      <c r="C39" s="3">
        <v>33157201</v>
      </c>
      <c r="D39" s="3" t="s">
        <v>3588</v>
      </c>
      <c r="E39" s="3" t="s">
        <v>4</v>
      </c>
      <c r="F39" s="3">
        <v>19</v>
      </c>
      <c r="G39" s="3">
        <v>33157047</v>
      </c>
      <c r="H39" s="3">
        <v>33157460</v>
      </c>
      <c r="I39" s="3" t="s">
        <v>3816</v>
      </c>
      <c r="J39" s="3" t="s">
        <v>1</v>
      </c>
      <c r="K39" s="3">
        <v>89</v>
      </c>
    </row>
    <row r="40" spans="1:11" x14ac:dyDescent="0.3">
      <c r="A40" s="3">
        <v>19</v>
      </c>
      <c r="B40" s="3">
        <v>47755022</v>
      </c>
      <c r="C40" s="3">
        <v>47755157</v>
      </c>
      <c r="D40" s="3" t="s">
        <v>2814</v>
      </c>
      <c r="E40" s="3" t="s">
        <v>1</v>
      </c>
      <c r="F40" s="3">
        <v>19</v>
      </c>
      <c r="G40" s="3">
        <v>47754927</v>
      </c>
      <c r="H40" s="3">
        <v>47755230</v>
      </c>
      <c r="I40" s="3" t="s">
        <v>3817</v>
      </c>
      <c r="J40" s="3" t="s">
        <v>4</v>
      </c>
      <c r="K40" s="3">
        <v>135</v>
      </c>
    </row>
    <row r="41" spans="1:11" x14ac:dyDescent="0.3">
      <c r="A41" s="3">
        <v>2</v>
      </c>
      <c r="B41" s="3">
        <v>10466663</v>
      </c>
      <c r="C41" s="3">
        <v>10466746</v>
      </c>
      <c r="D41" s="3" t="s">
        <v>2819</v>
      </c>
      <c r="E41" s="3" t="s">
        <v>4</v>
      </c>
      <c r="F41" s="3">
        <v>2</v>
      </c>
      <c r="G41" s="3">
        <v>10466673</v>
      </c>
      <c r="H41" s="3">
        <v>10466762</v>
      </c>
      <c r="I41" s="3" t="s">
        <v>3818</v>
      </c>
      <c r="J41" s="3" t="s">
        <v>1</v>
      </c>
      <c r="K41" s="3">
        <v>73</v>
      </c>
    </row>
    <row r="42" spans="1:11" x14ac:dyDescent="0.3">
      <c r="A42" s="3">
        <v>2</v>
      </c>
      <c r="B42" s="3">
        <v>10466944</v>
      </c>
      <c r="C42" s="3">
        <v>10467037</v>
      </c>
      <c r="D42" s="3" t="s">
        <v>2820</v>
      </c>
      <c r="E42" s="3" t="s">
        <v>4</v>
      </c>
      <c r="F42" s="3">
        <v>2</v>
      </c>
      <c r="G42" s="3">
        <v>10466928</v>
      </c>
      <c r="H42" s="3">
        <v>10467035</v>
      </c>
      <c r="I42" s="3" t="s">
        <v>3818</v>
      </c>
      <c r="J42" s="3" t="s">
        <v>1</v>
      </c>
      <c r="K42" s="3">
        <v>91</v>
      </c>
    </row>
    <row r="43" spans="1:11" x14ac:dyDescent="0.3">
      <c r="A43" s="3">
        <v>2</v>
      </c>
      <c r="B43" s="3">
        <v>10467790</v>
      </c>
      <c r="C43" s="3">
        <v>10467886</v>
      </c>
      <c r="D43" s="3" t="s">
        <v>2823</v>
      </c>
      <c r="E43" s="3" t="s">
        <v>4</v>
      </c>
      <c r="F43" s="3">
        <v>2</v>
      </c>
      <c r="G43" s="3">
        <v>10467788</v>
      </c>
      <c r="H43" s="3">
        <v>10467892</v>
      </c>
      <c r="I43" s="3" t="s">
        <v>3818</v>
      </c>
      <c r="J43" s="3" t="s">
        <v>1</v>
      </c>
      <c r="K43" s="3">
        <v>96</v>
      </c>
    </row>
    <row r="44" spans="1:11" x14ac:dyDescent="0.3">
      <c r="A44" s="3">
        <v>2</v>
      </c>
      <c r="B44" s="3">
        <v>10468675</v>
      </c>
      <c r="C44" s="3">
        <v>10468768</v>
      </c>
      <c r="D44" s="3" t="s">
        <v>2825</v>
      </c>
      <c r="E44" s="3" t="s">
        <v>4</v>
      </c>
      <c r="F44" s="3">
        <v>2</v>
      </c>
      <c r="G44" s="3">
        <v>10468638</v>
      </c>
      <c r="H44" s="3">
        <v>10468754</v>
      </c>
      <c r="I44" s="3" t="s">
        <v>3818</v>
      </c>
      <c r="J44" s="3" t="s">
        <v>4</v>
      </c>
      <c r="K44" s="3">
        <v>79</v>
      </c>
    </row>
    <row r="45" spans="1:11" x14ac:dyDescent="0.3">
      <c r="A45" s="3">
        <v>2</v>
      </c>
      <c r="B45" s="3">
        <v>10471644</v>
      </c>
      <c r="C45" s="3">
        <v>10471729</v>
      </c>
      <c r="D45" s="3" t="s">
        <v>2827</v>
      </c>
      <c r="E45" s="3" t="s">
        <v>4</v>
      </c>
      <c r="F45" s="3">
        <v>2</v>
      </c>
      <c r="G45" s="3">
        <v>10471636</v>
      </c>
      <c r="H45" s="3">
        <v>10471728</v>
      </c>
      <c r="I45" s="3" t="s">
        <v>3818</v>
      </c>
      <c r="J45" s="3" t="s">
        <v>1</v>
      </c>
      <c r="K45" s="3">
        <v>84</v>
      </c>
    </row>
    <row r="46" spans="1:11" x14ac:dyDescent="0.3">
      <c r="A46" s="3">
        <v>2</v>
      </c>
      <c r="B46" s="3">
        <v>10472540</v>
      </c>
      <c r="C46" s="3">
        <v>10472623</v>
      </c>
      <c r="D46" s="3" t="s">
        <v>2830</v>
      </c>
      <c r="E46" s="3" t="s">
        <v>4</v>
      </c>
      <c r="F46" s="3">
        <v>2</v>
      </c>
      <c r="G46" s="3">
        <v>10472511</v>
      </c>
      <c r="H46" s="3">
        <v>10472618</v>
      </c>
      <c r="I46" s="3" t="s">
        <v>3818</v>
      </c>
      <c r="J46" s="3" t="s">
        <v>4</v>
      </c>
      <c r="K46" s="3">
        <v>78</v>
      </c>
    </row>
    <row r="47" spans="1:11" x14ac:dyDescent="0.3">
      <c r="A47" s="3">
        <v>2</v>
      </c>
      <c r="B47" s="3">
        <v>10474219</v>
      </c>
      <c r="C47" s="3">
        <v>10474300</v>
      </c>
      <c r="D47" s="3" t="s">
        <v>2832</v>
      </c>
      <c r="E47" s="3" t="s">
        <v>4</v>
      </c>
      <c r="F47" s="3">
        <v>2</v>
      </c>
      <c r="G47" s="3">
        <v>10474214</v>
      </c>
      <c r="H47" s="3">
        <v>10474287</v>
      </c>
      <c r="I47" s="3" t="s">
        <v>3818</v>
      </c>
      <c r="J47" s="3" t="s">
        <v>1</v>
      </c>
      <c r="K47" s="3">
        <v>68</v>
      </c>
    </row>
    <row r="48" spans="1:11" x14ac:dyDescent="0.3">
      <c r="A48" s="3">
        <v>2</v>
      </c>
      <c r="B48" s="3">
        <v>10474433</v>
      </c>
      <c r="C48" s="3">
        <v>10474541</v>
      </c>
      <c r="D48" s="3" t="s">
        <v>2833</v>
      </c>
      <c r="E48" s="3" t="s">
        <v>4</v>
      </c>
      <c r="F48" s="3">
        <v>2</v>
      </c>
      <c r="G48" s="3">
        <v>10474452</v>
      </c>
      <c r="H48" s="3">
        <v>10474544</v>
      </c>
      <c r="I48" s="3" t="s">
        <v>3818</v>
      </c>
      <c r="J48" s="3" t="s">
        <v>1</v>
      </c>
      <c r="K48" s="3">
        <v>89</v>
      </c>
    </row>
    <row r="49" spans="1:11" x14ac:dyDescent="0.3">
      <c r="A49" s="3">
        <v>2</v>
      </c>
      <c r="B49" s="3">
        <v>10476346</v>
      </c>
      <c r="C49" s="3">
        <v>10476418</v>
      </c>
      <c r="D49" s="3" t="s">
        <v>2835</v>
      </c>
      <c r="E49" s="3" t="s">
        <v>4</v>
      </c>
      <c r="F49" s="3">
        <v>2</v>
      </c>
      <c r="G49" s="3">
        <v>10476348</v>
      </c>
      <c r="H49" s="3">
        <v>10476419</v>
      </c>
      <c r="I49" s="3" t="s">
        <v>3818</v>
      </c>
      <c r="J49" s="3" t="s">
        <v>4</v>
      </c>
      <c r="K49" s="3">
        <v>70</v>
      </c>
    </row>
    <row r="50" spans="1:11" x14ac:dyDescent="0.3">
      <c r="A50" s="3">
        <v>2</v>
      </c>
      <c r="B50" s="3">
        <v>10476853</v>
      </c>
      <c r="C50" s="3">
        <v>10476949</v>
      </c>
      <c r="D50" s="3" t="s">
        <v>2837</v>
      </c>
      <c r="E50" s="3" t="s">
        <v>4</v>
      </c>
      <c r="F50" s="3">
        <v>2</v>
      </c>
      <c r="G50" s="3">
        <v>10476864</v>
      </c>
      <c r="H50" s="3">
        <v>10476950</v>
      </c>
      <c r="I50" s="3" t="s">
        <v>3818</v>
      </c>
      <c r="J50" s="3" t="s">
        <v>1</v>
      </c>
      <c r="K50" s="3">
        <v>85</v>
      </c>
    </row>
    <row r="51" spans="1:11" x14ac:dyDescent="0.3">
      <c r="A51" s="3">
        <v>2</v>
      </c>
      <c r="B51" s="3">
        <v>10479315</v>
      </c>
      <c r="C51" s="3">
        <v>10479401</v>
      </c>
      <c r="D51" s="3" t="s">
        <v>2842</v>
      </c>
      <c r="E51" s="3" t="s">
        <v>4</v>
      </c>
      <c r="F51" s="3">
        <v>2</v>
      </c>
      <c r="G51" s="3">
        <v>10479322</v>
      </c>
      <c r="H51" s="3">
        <v>10479408</v>
      </c>
      <c r="I51" s="3" t="s">
        <v>3818</v>
      </c>
      <c r="J51" s="3" t="s">
        <v>1</v>
      </c>
      <c r="K51" s="3">
        <v>79</v>
      </c>
    </row>
    <row r="52" spans="1:11" x14ac:dyDescent="0.3">
      <c r="A52" s="3">
        <v>2</v>
      </c>
      <c r="B52" s="3">
        <v>10481534</v>
      </c>
      <c r="C52" s="3">
        <v>10481617</v>
      </c>
      <c r="D52" s="3" t="s">
        <v>2844</v>
      </c>
      <c r="E52" s="3" t="s">
        <v>4</v>
      </c>
      <c r="F52" s="3">
        <v>2</v>
      </c>
      <c r="G52" s="3">
        <v>10481529</v>
      </c>
      <c r="H52" s="3">
        <v>10481604</v>
      </c>
      <c r="I52" s="3" t="s">
        <v>3818</v>
      </c>
      <c r="J52" s="3" t="s">
        <v>4</v>
      </c>
      <c r="K52" s="3">
        <v>70</v>
      </c>
    </row>
    <row r="53" spans="1:11" x14ac:dyDescent="0.3">
      <c r="A53" s="3">
        <v>2</v>
      </c>
      <c r="B53" s="3">
        <v>10481761</v>
      </c>
      <c r="C53" s="3">
        <v>10481847</v>
      </c>
      <c r="D53" s="3" t="s">
        <v>2845</v>
      </c>
      <c r="E53" s="3" t="s">
        <v>4</v>
      </c>
      <c r="F53" s="3">
        <v>2</v>
      </c>
      <c r="G53" s="3">
        <v>10481768</v>
      </c>
      <c r="H53" s="3">
        <v>10481854</v>
      </c>
      <c r="I53" s="3" t="s">
        <v>3818</v>
      </c>
      <c r="J53" s="3" t="s">
        <v>1</v>
      </c>
      <c r="K53" s="3">
        <v>79</v>
      </c>
    </row>
    <row r="54" spans="1:11" x14ac:dyDescent="0.3">
      <c r="A54" s="3">
        <v>2</v>
      </c>
      <c r="B54" s="3">
        <v>10483678</v>
      </c>
      <c r="C54" s="3">
        <v>10483760</v>
      </c>
      <c r="D54" s="3" t="s">
        <v>2846</v>
      </c>
      <c r="E54" s="3" t="s">
        <v>4</v>
      </c>
      <c r="F54" s="3">
        <v>2</v>
      </c>
      <c r="G54" s="3">
        <v>10483685</v>
      </c>
      <c r="H54" s="3">
        <v>10483756</v>
      </c>
      <c r="I54" s="3" t="s">
        <v>3818</v>
      </c>
      <c r="J54" s="3" t="s">
        <v>4</v>
      </c>
      <c r="K54" s="3">
        <v>71</v>
      </c>
    </row>
    <row r="55" spans="1:11" x14ac:dyDescent="0.3">
      <c r="A55" s="3">
        <v>2</v>
      </c>
      <c r="B55" s="3">
        <v>10483966</v>
      </c>
      <c r="C55" s="3">
        <v>10484055</v>
      </c>
      <c r="D55" s="3" t="s">
        <v>2847</v>
      </c>
      <c r="E55" s="3" t="s">
        <v>4</v>
      </c>
      <c r="F55" s="3">
        <v>2</v>
      </c>
      <c r="G55" s="3">
        <v>10483964</v>
      </c>
      <c r="H55" s="3">
        <v>10484039</v>
      </c>
      <c r="I55" s="3" t="s">
        <v>3818</v>
      </c>
      <c r="J55" s="3" t="s">
        <v>4</v>
      </c>
      <c r="K55" s="3">
        <v>73</v>
      </c>
    </row>
    <row r="56" spans="1:11" x14ac:dyDescent="0.3">
      <c r="A56" s="3">
        <v>2</v>
      </c>
      <c r="B56" s="3">
        <v>10484196</v>
      </c>
      <c r="C56" s="3">
        <v>10484282</v>
      </c>
      <c r="D56" s="3" t="s">
        <v>2848</v>
      </c>
      <c r="E56" s="3" t="s">
        <v>4</v>
      </c>
      <c r="F56" s="3">
        <v>2</v>
      </c>
      <c r="G56" s="3">
        <v>10484203</v>
      </c>
      <c r="H56" s="3">
        <v>10484289</v>
      </c>
      <c r="I56" s="3" t="s">
        <v>3818</v>
      </c>
      <c r="J56" s="3" t="s">
        <v>1</v>
      </c>
      <c r="K56" s="3">
        <v>79</v>
      </c>
    </row>
    <row r="57" spans="1:11" x14ac:dyDescent="0.3">
      <c r="A57" s="3">
        <v>2</v>
      </c>
      <c r="B57" s="3">
        <v>10486653</v>
      </c>
      <c r="C57" s="3">
        <v>10486739</v>
      </c>
      <c r="D57" s="3" t="s">
        <v>2851</v>
      </c>
      <c r="E57" s="3" t="s">
        <v>4</v>
      </c>
      <c r="F57" s="3">
        <v>2</v>
      </c>
      <c r="G57" s="3">
        <v>10486660</v>
      </c>
      <c r="H57" s="3">
        <v>10486746</v>
      </c>
      <c r="I57" s="3" t="s">
        <v>3818</v>
      </c>
      <c r="J57" s="3" t="s">
        <v>1</v>
      </c>
      <c r="K57" s="3">
        <v>79</v>
      </c>
    </row>
    <row r="58" spans="1:11" x14ac:dyDescent="0.3">
      <c r="A58" s="3">
        <v>2</v>
      </c>
      <c r="B58" s="3">
        <v>10488887</v>
      </c>
      <c r="C58" s="3">
        <v>10488974</v>
      </c>
      <c r="D58" s="3" t="s">
        <v>2853</v>
      </c>
      <c r="E58" s="3" t="s">
        <v>4</v>
      </c>
      <c r="F58" s="3">
        <v>2</v>
      </c>
      <c r="G58" s="3">
        <v>10488884</v>
      </c>
      <c r="H58" s="3">
        <v>10488957</v>
      </c>
      <c r="I58" s="3" t="s">
        <v>3818</v>
      </c>
      <c r="J58" s="3" t="s">
        <v>1</v>
      </c>
      <c r="K58" s="3">
        <v>70</v>
      </c>
    </row>
    <row r="59" spans="1:11" x14ac:dyDescent="0.3">
      <c r="A59" s="3">
        <v>2</v>
      </c>
      <c r="B59" s="3">
        <v>10489116</v>
      </c>
      <c r="C59" s="3">
        <v>10489202</v>
      </c>
      <c r="D59" s="3" t="s">
        <v>2854</v>
      </c>
      <c r="E59" s="3" t="s">
        <v>4</v>
      </c>
      <c r="F59" s="3">
        <v>2</v>
      </c>
      <c r="G59" s="3">
        <v>10489123</v>
      </c>
      <c r="H59" s="3">
        <v>10489195</v>
      </c>
      <c r="I59" s="3" t="s">
        <v>3818</v>
      </c>
      <c r="J59" s="3" t="s">
        <v>4</v>
      </c>
      <c r="K59" s="3">
        <v>72</v>
      </c>
    </row>
    <row r="60" spans="1:11" x14ac:dyDescent="0.3">
      <c r="A60" s="3">
        <v>2</v>
      </c>
      <c r="B60" s="3">
        <v>10491048</v>
      </c>
      <c r="C60" s="3">
        <v>10491130</v>
      </c>
      <c r="D60" s="3" t="s">
        <v>2855</v>
      </c>
      <c r="E60" s="3" t="s">
        <v>4</v>
      </c>
      <c r="F60" s="3">
        <v>2</v>
      </c>
      <c r="G60" s="3">
        <v>10491055</v>
      </c>
      <c r="H60" s="3">
        <v>10491126</v>
      </c>
      <c r="I60" s="3" t="s">
        <v>3818</v>
      </c>
      <c r="J60" s="3" t="s">
        <v>4</v>
      </c>
      <c r="K60" s="3">
        <v>71</v>
      </c>
    </row>
    <row r="61" spans="1:11" x14ac:dyDescent="0.3">
      <c r="A61" s="3">
        <v>2</v>
      </c>
      <c r="B61" s="3">
        <v>10491336</v>
      </c>
      <c r="C61" s="3">
        <v>10491425</v>
      </c>
      <c r="D61" s="3" t="s">
        <v>2856</v>
      </c>
      <c r="E61" s="3" t="s">
        <v>4</v>
      </c>
      <c r="F61" s="3">
        <v>2</v>
      </c>
      <c r="G61" s="3">
        <v>10491334</v>
      </c>
      <c r="H61" s="3">
        <v>10491409</v>
      </c>
      <c r="I61" s="3" t="s">
        <v>3818</v>
      </c>
      <c r="J61" s="3" t="s">
        <v>4</v>
      </c>
      <c r="K61" s="3">
        <v>73</v>
      </c>
    </row>
    <row r="62" spans="1:11" x14ac:dyDescent="0.3">
      <c r="A62" s="3">
        <v>2</v>
      </c>
      <c r="B62" s="3">
        <v>10491566</v>
      </c>
      <c r="C62" s="3">
        <v>10491652</v>
      </c>
      <c r="D62" s="3" t="s">
        <v>2857</v>
      </c>
      <c r="E62" s="3" t="s">
        <v>4</v>
      </c>
      <c r="F62" s="3">
        <v>2</v>
      </c>
      <c r="G62" s="3">
        <v>10491573</v>
      </c>
      <c r="H62" s="3">
        <v>10491659</v>
      </c>
      <c r="I62" s="3" t="s">
        <v>3818</v>
      </c>
      <c r="J62" s="3" t="s">
        <v>1</v>
      </c>
      <c r="K62" s="3">
        <v>79</v>
      </c>
    </row>
    <row r="63" spans="1:11" x14ac:dyDescent="0.3">
      <c r="A63" s="3">
        <v>2</v>
      </c>
      <c r="B63" s="3">
        <v>10494028</v>
      </c>
      <c r="C63" s="3">
        <v>10494114</v>
      </c>
      <c r="D63" s="3" t="s">
        <v>2860</v>
      </c>
      <c r="E63" s="3" t="s">
        <v>4</v>
      </c>
      <c r="F63" s="3">
        <v>2</v>
      </c>
      <c r="G63" s="3">
        <v>10494035</v>
      </c>
      <c r="H63" s="3">
        <v>10494121</v>
      </c>
      <c r="I63" s="3" t="s">
        <v>3818</v>
      </c>
      <c r="J63" s="3" t="s">
        <v>1</v>
      </c>
      <c r="K63" s="3">
        <v>79</v>
      </c>
    </row>
    <row r="64" spans="1:11" x14ac:dyDescent="0.3">
      <c r="A64" s="3">
        <v>2</v>
      </c>
      <c r="B64" s="3">
        <v>10496268</v>
      </c>
      <c r="C64" s="3">
        <v>10496355</v>
      </c>
      <c r="D64" s="3" t="s">
        <v>2862</v>
      </c>
      <c r="E64" s="3" t="s">
        <v>4</v>
      </c>
      <c r="F64" s="3">
        <v>2</v>
      </c>
      <c r="G64" s="3">
        <v>10496265</v>
      </c>
      <c r="H64" s="3">
        <v>10496338</v>
      </c>
      <c r="I64" s="3" t="s">
        <v>3818</v>
      </c>
      <c r="J64" s="3" t="s">
        <v>1</v>
      </c>
      <c r="K64" s="3">
        <v>70</v>
      </c>
    </row>
    <row r="65" spans="1:11" x14ac:dyDescent="0.3">
      <c r="A65" s="3">
        <v>2</v>
      </c>
      <c r="B65" s="3">
        <v>10496497</v>
      </c>
      <c r="C65" s="3">
        <v>10496583</v>
      </c>
      <c r="D65" s="3" t="s">
        <v>2863</v>
      </c>
      <c r="E65" s="3" t="s">
        <v>4</v>
      </c>
      <c r="F65" s="3">
        <v>2</v>
      </c>
      <c r="G65" s="3">
        <v>10496504</v>
      </c>
      <c r="H65" s="3">
        <v>10496576</v>
      </c>
      <c r="I65" s="3" t="s">
        <v>3818</v>
      </c>
      <c r="J65" s="3" t="s">
        <v>4</v>
      </c>
      <c r="K65" s="3">
        <v>72</v>
      </c>
    </row>
    <row r="66" spans="1:11" x14ac:dyDescent="0.3">
      <c r="A66" s="3">
        <v>2</v>
      </c>
      <c r="B66" s="3">
        <v>10498685</v>
      </c>
      <c r="C66" s="3">
        <v>10498766</v>
      </c>
      <c r="D66" s="3" t="s">
        <v>2865</v>
      </c>
      <c r="E66" s="3" t="s">
        <v>4</v>
      </c>
      <c r="F66" s="3">
        <v>2</v>
      </c>
      <c r="G66" s="3">
        <v>10498680</v>
      </c>
      <c r="H66" s="3">
        <v>10498753</v>
      </c>
      <c r="I66" s="3" t="s">
        <v>3818</v>
      </c>
      <c r="J66" s="3" t="s">
        <v>1</v>
      </c>
      <c r="K66" s="3">
        <v>68</v>
      </c>
    </row>
    <row r="67" spans="1:11" x14ac:dyDescent="0.3">
      <c r="A67" s="3">
        <v>2</v>
      </c>
      <c r="B67" s="3">
        <v>10498911</v>
      </c>
      <c r="C67" s="3">
        <v>10498997</v>
      </c>
      <c r="D67" s="3" t="s">
        <v>2866</v>
      </c>
      <c r="E67" s="3" t="s">
        <v>4</v>
      </c>
      <c r="F67" s="3">
        <v>2</v>
      </c>
      <c r="G67" s="3">
        <v>10498918</v>
      </c>
      <c r="H67" s="3">
        <v>10499004</v>
      </c>
      <c r="I67" s="3" t="s">
        <v>3818</v>
      </c>
      <c r="J67" s="3" t="s">
        <v>1</v>
      </c>
      <c r="K67" s="3">
        <v>79</v>
      </c>
    </row>
    <row r="68" spans="1:11" x14ac:dyDescent="0.3">
      <c r="A68" s="3">
        <v>2</v>
      </c>
      <c r="B68" s="3">
        <v>10501339</v>
      </c>
      <c r="C68" s="3">
        <v>10501425</v>
      </c>
      <c r="D68" s="3" t="s">
        <v>2867</v>
      </c>
      <c r="E68" s="3" t="s">
        <v>4</v>
      </c>
      <c r="F68" s="3">
        <v>2</v>
      </c>
      <c r="G68" s="3">
        <v>10501346</v>
      </c>
      <c r="H68" s="3">
        <v>10501432</v>
      </c>
      <c r="I68" s="3" t="s">
        <v>3818</v>
      </c>
      <c r="J68" s="3" t="s">
        <v>1</v>
      </c>
      <c r="K68" s="3">
        <v>79</v>
      </c>
    </row>
    <row r="69" spans="1:11" x14ac:dyDescent="0.3">
      <c r="A69" s="3">
        <v>2</v>
      </c>
      <c r="B69" s="3">
        <v>10503273</v>
      </c>
      <c r="C69" s="3">
        <v>10503355</v>
      </c>
      <c r="D69" s="3" t="s">
        <v>2868</v>
      </c>
      <c r="E69" s="3" t="s">
        <v>4</v>
      </c>
      <c r="F69" s="3">
        <v>2</v>
      </c>
      <c r="G69" s="3">
        <v>10503280</v>
      </c>
      <c r="H69" s="3">
        <v>10503351</v>
      </c>
      <c r="I69" s="3" t="s">
        <v>3818</v>
      </c>
      <c r="J69" s="3" t="s">
        <v>4</v>
      </c>
      <c r="K69" s="3">
        <v>71</v>
      </c>
    </row>
    <row r="70" spans="1:11" x14ac:dyDescent="0.3">
      <c r="A70" s="3">
        <v>2</v>
      </c>
      <c r="B70" s="3">
        <v>10503565</v>
      </c>
      <c r="C70" s="3">
        <v>10503645</v>
      </c>
      <c r="D70" s="3" t="s">
        <v>2869</v>
      </c>
      <c r="E70" s="3" t="s">
        <v>4</v>
      </c>
      <c r="F70" s="3">
        <v>2</v>
      </c>
      <c r="G70" s="3">
        <v>10503560</v>
      </c>
      <c r="H70" s="3">
        <v>10503630</v>
      </c>
      <c r="I70" s="3" t="s">
        <v>3818</v>
      </c>
      <c r="J70" s="3" t="s">
        <v>1</v>
      </c>
      <c r="K70" s="3">
        <v>65</v>
      </c>
    </row>
    <row r="71" spans="1:11" x14ac:dyDescent="0.3">
      <c r="A71" s="3">
        <v>2</v>
      </c>
      <c r="B71" s="3">
        <v>10503791</v>
      </c>
      <c r="C71" s="3">
        <v>10503877</v>
      </c>
      <c r="D71" s="3" t="s">
        <v>2870</v>
      </c>
      <c r="E71" s="3" t="s">
        <v>4</v>
      </c>
      <c r="F71" s="3">
        <v>2</v>
      </c>
      <c r="G71" s="3">
        <v>10503799</v>
      </c>
      <c r="H71" s="3">
        <v>10503896</v>
      </c>
      <c r="I71" s="3" t="s">
        <v>3818</v>
      </c>
      <c r="J71" s="3" t="s">
        <v>4</v>
      </c>
      <c r="K71" s="3">
        <v>78</v>
      </c>
    </row>
    <row r="72" spans="1:11" x14ac:dyDescent="0.3">
      <c r="A72" s="3">
        <v>2</v>
      </c>
      <c r="B72" s="3">
        <v>10506006</v>
      </c>
      <c r="C72" s="3">
        <v>10506094</v>
      </c>
      <c r="D72" s="3" t="s">
        <v>2872</v>
      </c>
      <c r="E72" s="3" t="s">
        <v>4</v>
      </c>
      <c r="F72" s="3">
        <v>2</v>
      </c>
      <c r="G72" s="3">
        <v>10506005</v>
      </c>
      <c r="H72" s="3">
        <v>10506077</v>
      </c>
      <c r="I72" s="3" t="s">
        <v>3818</v>
      </c>
      <c r="J72" s="3" t="s">
        <v>1</v>
      </c>
      <c r="K72" s="3">
        <v>71</v>
      </c>
    </row>
    <row r="73" spans="1:11" x14ac:dyDescent="0.3">
      <c r="A73" s="3">
        <v>2</v>
      </c>
      <c r="B73" s="3">
        <v>10507918</v>
      </c>
      <c r="C73" s="3">
        <v>10507990</v>
      </c>
      <c r="D73" s="3" t="s">
        <v>2874</v>
      </c>
      <c r="E73" s="3" t="s">
        <v>4</v>
      </c>
      <c r="F73" s="3">
        <v>2</v>
      </c>
      <c r="G73" s="3">
        <v>10507913</v>
      </c>
      <c r="H73" s="3">
        <v>10507986</v>
      </c>
      <c r="I73" s="3" t="s">
        <v>3818</v>
      </c>
      <c r="J73" s="3" t="s">
        <v>1</v>
      </c>
      <c r="K73" s="3">
        <v>68</v>
      </c>
    </row>
    <row r="74" spans="1:11" x14ac:dyDescent="0.3">
      <c r="A74" s="3">
        <v>2</v>
      </c>
      <c r="B74" s="3">
        <v>10509016</v>
      </c>
      <c r="C74" s="3">
        <v>10509113</v>
      </c>
      <c r="D74" s="3" t="s">
        <v>2875</v>
      </c>
      <c r="E74" s="3" t="s">
        <v>4</v>
      </c>
      <c r="F74" s="3">
        <v>2</v>
      </c>
      <c r="G74" s="3">
        <v>10509007</v>
      </c>
      <c r="H74" s="3">
        <v>10509100</v>
      </c>
      <c r="I74" s="3" t="s">
        <v>3818</v>
      </c>
      <c r="J74" s="3" t="s">
        <v>1</v>
      </c>
      <c r="K74" s="3">
        <v>84</v>
      </c>
    </row>
    <row r="75" spans="1:11" x14ac:dyDescent="0.3">
      <c r="A75" s="3">
        <v>2</v>
      </c>
      <c r="B75" s="3">
        <v>10511967</v>
      </c>
      <c r="C75" s="3">
        <v>10512062</v>
      </c>
      <c r="D75" s="3" t="s">
        <v>2879</v>
      </c>
      <c r="E75" s="3" t="s">
        <v>4</v>
      </c>
      <c r="F75" s="3">
        <v>2</v>
      </c>
      <c r="G75" s="3">
        <v>10511986</v>
      </c>
      <c r="H75" s="3">
        <v>10512099</v>
      </c>
      <c r="I75" s="3" t="s">
        <v>3818</v>
      </c>
      <c r="J75" s="3" t="s">
        <v>1</v>
      </c>
      <c r="K75" s="3">
        <v>76</v>
      </c>
    </row>
    <row r="76" spans="1:11" x14ac:dyDescent="0.3">
      <c r="A76" s="3">
        <v>2</v>
      </c>
      <c r="B76" s="3">
        <v>10513434</v>
      </c>
      <c r="C76" s="3">
        <v>10513531</v>
      </c>
      <c r="D76" s="3" t="s">
        <v>2881</v>
      </c>
      <c r="E76" s="3" t="s">
        <v>4</v>
      </c>
      <c r="F76" s="3">
        <v>2</v>
      </c>
      <c r="G76" s="3">
        <v>10513427</v>
      </c>
      <c r="H76" s="3">
        <v>10513533</v>
      </c>
      <c r="I76" s="3" t="s">
        <v>3818</v>
      </c>
      <c r="J76" s="3" t="s">
        <v>1</v>
      </c>
      <c r="K76" s="3">
        <v>97</v>
      </c>
    </row>
    <row r="77" spans="1:11" x14ac:dyDescent="0.3">
      <c r="A77" s="3">
        <v>2</v>
      </c>
      <c r="B77" s="3">
        <v>10513741</v>
      </c>
      <c r="C77" s="3">
        <v>10513834</v>
      </c>
      <c r="D77" s="3" t="s">
        <v>2882</v>
      </c>
      <c r="E77" s="3" t="s">
        <v>4</v>
      </c>
      <c r="F77" s="3">
        <v>2</v>
      </c>
      <c r="G77" s="3">
        <v>10513738</v>
      </c>
      <c r="H77" s="3">
        <v>10513857</v>
      </c>
      <c r="I77" s="3" t="s">
        <v>3818</v>
      </c>
      <c r="J77" s="3" t="s">
        <v>4</v>
      </c>
      <c r="K77" s="3">
        <v>93</v>
      </c>
    </row>
    <row r="78" spans="1:11" x14ac:dyDescent="0.3">
      <c r="A78" s="3">
        <v>2</v>
      </c>
      <c r="B78" s="3">
        <v>10514300</v>
      </c>
      <c r="C78" s="3">
        <v>10514395</v>
      </c>
      <c r="D78" s="3" t="s">
        <v>2883</v>
      </c>
      <c r="E78" s="3" t="s">
        <v>4</v>
      </c>
      <c r="F78" s="3">
        <v>2</v>
      </c>
      <c r="G78" s="3">
        <v>10514311</v>
      </c>
      <c r="H78" s="3">
        <v>10514403</v>
      </c>
      <c r="I78" s="3" t="s">
        <v>3818</v>
      </c>
      <c r="J78" s="3" t="s">
        <v>1</v>
      </c>
      <c r="K78" s="3">
        <v>84</v>
      </c>
    </row>
    <row r="79" spans="1:11" x14ac:dyDescent="0.3">
      <c r="A79" s="3">
        <v>2</v>
      </c>
      <c r="B79" s="3">
        <v>10514595</v>
      </c>
      <c r="C79" s="3">
        <v>10514674</v>
      </c>
      <c r="D79" s="3" t="s">
        <v>2884</v>
      </c>
      <c r="E79" s="3" t="s">
        <v>4</v>
      </c>
      <c r="F79" s="3">
        <v>2</v>
      </c>
      <c r="G79" s="3">
        <v>10514595</v>
      </c>
      <c r="H79" s="3">
        <v>10514664</v>
      </c>
      <c r="I79" s="3" t="s">
        <v>3818</v>
      </c>
      <c r="J79" s="3" t="s">
        <v>4</v>
      </c>
      <c r="K79" s="3">
        <v>69</v>
      </c>
    </row>
    <row r="80" spans="1:11" x14ac:dyDescent="0.3">
      <c r="A80" s="3">
        <v>2</v>
      </c>
      <c r="B80" s="3">
        <v>10514891</v>
      </c>
      <c r="C80" s="3">
        <v>10514971</v>
      </c>
      <c r="D80" s="3" t="s">
        <v>2885</v>
      </c>
      <c r="E80" s="3" t="s">
        <v>4</v>
      </c>
      <c r="F80" s="3">
        <v>2</v>
      </c>
      <c r="G80" s="3">
        <v>10514870</v>
      </c>
      <c r="H80" s="3">
        <v>10514955</v>
      </c>
      <c r="I80" s="3" t="s">
        <v>3818</v>
      </c>
      <c r="J80" s="3" t="s">
        <v>4</v>
      </c>
      <c r="K80" s="3">
        <v>64</v>
      </c>
    </row>
    <row r="81" spans="1:11" x14ac:dyDescent="0.3">
      <c r="A81" s="3">
        <v>2</v>
      </c>
      <c r="B81" s="3">
        <v>10515820</v>
      </c>
      <c r="C81" s="3">
        <v>10515921</v>
      </c>
      <c r="D81" s="3" t="s">
        <v>2886</v>
      </c>
      <c r="E81" s="3" t="s">
        <v>4</v>
      </c>
      <c r="F81" s="3">
        <v>2</v>
      </c>
      <c r="G81" s="3">
        <v>10515822</v>
      </c>
      <c r="H81" s="3">
        <v>10515911</v>
      </c>
      <c r="I81" s="3" t="s">
        <v>3818</v>
      </c>
      <c r="J81" s="3" t="s">
        <v>1</v>
      </c>
      <c r="K81" s="3">
        <v>89</v>
      </c>
    </row>
    <row r="82" spans="1:11" x14ac:dyDescent="0.3">
      <c r="A82" s="3">
        <v>2</v>
      </c>
      <c r="B82" s="3">
        <v>10517067</v>
      </c>
      <c r="C82" s="3">
        <v>10517164</v>
      </c>
      <c r="D82" s="3" t="s">
        <v>2888</v>
      </c>
      <c r="E82" s="3" t="s">
        <v>4</v>
      </c>
      <c r="F82" s="3">
        <v>2</v>
      </c>
      <c r="G82" s="3">
        <v>10517069</v>
      </c>
      <c r="H82" s="3">
        <v>10517158</v>
      </c>
      <c r="I82" s="3" t="s">
        <v>3818</v>
      </c>
      <c r="J82" s="3" t="s">
        <v>1</v>
      </c>
      <c r="K82" s="3">
        <v>89</v>
      </c>
    </row>
    <row r="83" spans="1:11" x14ac:dyDescent="0.3">
      <c r="A83" s="3">
        <v>2</v>
      </c>
      <c r="B83" s="3">
        <v>133564708</v>
      </c>
      <c r="C83" s="3">
        <v>133564794</v>
      </c>
      <c r="D83" s="3" t="s">
        <v>3602</v>
      </c>
      <c r="E83" s="3" t="s">
        <v>4</v>
      </c>
      <c r="F83" s="3">
        <v>2</v>
      </c>
      <c r="G83" s="3">
        <v>133564657</v>
      </c>
      <c r="H83" s="3">
        <v>133564814</v>
      </c>
      <c r="I83" s="3" t="s">
        <v>551</v>
      </c>
      <c r="J83" s="3" t="s">
        <v>1</v>
      </c>
      <c r="K83" s="3">
        <v>86</v>
      </c>
    </row>
    <row r="84" spans="1:11" x14ac:dyDescent="0.3">
      <c r="A84" s="3">
        <v>3</v>
      </c>
      <c r="B84" s="3">
        <v>29636744</v>
      </c>
      <c r="C84" s="3">
        <v>29636851</v>
      </c>
      <c r="D84" s="3" t="s">
        <v>2931</v>
      </c>
      <c r="E84" s="3" t="s">
        <v>4</v>
      </c>
      <c r="F84" s="3">
        <v>3</v>
      </c>
      <c r="G84" s="3">
        <v>29636572</v>
      </c>
      <c r="H84" s="3">
        <v>29636831</v>
      </c>
      <c r="I84" s="3" t="s">
        <v>3819</v>
      </c>
      <c r="J84" s="3" t="s">
        <v>1</v>
      </c>
      <c r="K84" s="3">
        <v>87</v>
      </c>
    </row>
    <row r="85" spans="1:11" x14ac:dyDescent="0.3">
      <c r="A85" s="3">
        <v>3</v>
      </c>
      <c r="B85" s="3">
        <v>46900668</v>
      </c>
      <c r="C85" s="3">
        <v>46900782</v>
      </c>
      <c r="D85" s="3" t="s">
        <v>3615</v>
      </c>
      <c r="E85" s="3" t="s">
        <v>1</v>
      </c>
      <c r="F85" s="3">
        <v>3</v>
      </c>
      <c r="G85" s="3">
        <v>46900378</v>
      </c>
      <c r="H85" s="3">
        <v>46900994</v>
      </c>
      <c r="I85" s="3" t="s">
        <v>3820</v>
      </c>
      <c r="J85" s="3" t="s">
        <v>4</v>
      </c>
      <c r="K85" s="3">
        <v>114</v>
      </c>
    </row>
    <row r="86" spans="1:11" x14ac:dyDescent="0.3">
      <c r="A86" s="3">
        <v>3</v>
      </c>
      <c r="B86" s="3">
        <v>57317447</v>
      </c>
      <c r="C86" s="3">
        <v>57317511</v>
      </c>
      <c r="D86" s="3" t="s">
        <v>3616</v>
      </c>
      <c r="E86" s="3" t="s">
        <v>1</v>
      </c>
      <c r="F86" s="3">
        <v>3</v>
      </c>
      <c r="G86" s="3">
        <v>57316778</v>
      </c>
      <c r="H86" s="3">
        <v>57318851</v>
      </c>
      <c r="I86" s="3" t="s">
        <v>3811</v>
      </c>
      <c r="J86" s="3" t="s">
        <v>1</v>
      </c>
      <c r="K86" s="3">
        <v>64</v>
      </c>
    </row>
    <row r="87" spans="1:11" x14ac:dyDescent="0.3">
      <c r="A87" s="3">
        <v>3</v>
      </c>
      <c r="B87" s="3">
        <v>57616609</v>
      </c>
      <c r="C87" s="3">
        <v>57616722</v>
      </c>
      <c r="D87" s="3" t="s">
        <v>3617</v>
      </c>
      <c r="E87" s="3" t="s">
        <v>4</v>
      </c>
      <c r="F87" s="3">
        <v>3</v>
      </c>
      <c r="G87" s="3">
        <v>57616613</v>
      </c>
      <c r="H87" s="3">
        <v>57617033</v>
      </c>
      <c r="I87" s="3" t="s">
        <v>2570</v>
      </c>
      <c r="J87" s="3" t="s">
        <v>1</v>
      </c>
      <c r="K87" s="3">
        <v>109</v>
      </c>
    </row>
    <row r="88" spans="1:11" x14ac:dyDescent="0.3">
      <c r="A88" s="3">
        <v>3</v>
      </c>
      <c r="B88" s="3">
        <v>116667557</v>
      </c>
      <c r="C88" s="3">
        <v>116667617</v>
      </c>
      <c r="D88" s="3" t="s">
        <v>2941</v>
      </c>
      <c r="E88" s="3" t="s">
        <v>1</v>
      </c>
      <c r="F88" s="3">
        <v>3</v>
      </c>
      <c r="G88" s="3">
        <v>116667445</v>
      </c>
      <c r="H88" s="3">
        <v>116667615</v>
      </c>
      <c r="I88" s="3" t="s">
        <v>3821</v>
      </c>
      <c r="J88" s="3" t="s">
        <v>1</v>
      </c>
      <c r="K88" s="3">
        <v>58</v>
      </c>
    </row>
    <row r="89" spans="1:11" x14ac:dyDescent="0.3">
      <c r="A89" s="3">
        <v>3</v>
      </c>
      <c r="B89" s="3">
        <v>137783535</v>
      </c>
      <c r="C89" s="3">
        <v>137783615</v>
      </c>
      <c r="D89" s="3" t="s">
        <v>3626</v>
      </c>
      <c r="E89" s="3" t="s">
        <v>1</v>
      </c>
      <c r="F89" s="3">
        <v>3</v>
      </c>
      <c r="G89" s="3">
        <v>137783521</v>
      </c>
      <c r="H89" s="3">
        <v>137783715</v>
      </c>
      <c r="I89" s="3" t="s">
        <v>3800</v>
      </c>
      <c r="J89" s="3" t="s">
        <v>4</v>
      </c>
      <c r="K89" s="3">
        <v>80</v>
      </c>
    </row>
    <row r="90" spans="1:11" x14ac:dyDescent="0.3">
      <c r="A90" s="3">
        <v>3</v>
      </c>
      <c r="B90" s="3">
        <v>151023792</v>
      </c>
      <c r="C90" s="3">
        <v>151023862</v>
      </c>
      <c r="D90" s="3" t="s">
        <v>3628</v>
      </c>
      <c r="E90" s="3" t="s">
        <v>1</v>
      </c>
      <c r="F90" s="3">
        <v>3</v>
      </c>
      <c r="G90" s="3">
        <v>151023757</v>
      </c>
      <c r="H90" s="3">
        <v>151024556</v>
      </c>
      <c r="I90" s="3" t="s">
        <v>3803</v>
      </c>
      <c r="J90" s="3" t="s">
        <v>4</v>
      </c>
      <c r="K90" s="3">
        <v>70</v>
      </c>
    </row>
    <row r="91" spans="1:11" x14ac:dyDescent="0.3">
      <c r="A91" s="3">
        <v>4</v>
      </c>
      <c r="B91" s="3">
        <v>3537090</v>
      </c>
      <c r="C91" s="3">
        <v>3537191</v>
      </c>
      <c r="D91" s="3" t="s">
        <v>3629</v>
      </c>
      <c r="E91" s="3" t="s">
        <v>4</v>
      </c>
      <c r="F91" s="3">
        <v>4</v>
      </c>
      <c r="G91" s="3">
        <v>3537022</v>
      </c>
      <c r="H91" s="3">
        <v>3537417</v>
      </c>
      <c r="I91" s="3" t="s">
        <v>3822</v>
      </c>
      <c r="J91" s="3" t="s">
        <v>4</v>
      </c>
      <c r="K91" s="3">
        <v>101</v>
      </c>
    </row>
    <row r="92" spans="1:11" x14ac:dyDescent="0.3">
      <c r="A92" s="3">
        <v>4</v>
      </c>
      <c r="B92" s="3">
        <v>44607491</v>
      </c>
      <c r="C92" s="3">
        <v>44607568</v>
      </c>
      <c r="D92" s="3" t="s">
        <v>2950</v>
      </c>
      <c r="E92" s="3" t="s">
        <v>1</v>
      </c>
      <c r="F92" s="3">
        <v>4</v>
      </c>
      <c r="G92" s="3">
        <v>44607459</v>
      </c>
      <c r="H92" s="3">
        <v>44607650</v>
      </c>
      <c r="I92" s="3" t="s">
        <v>3823</v>
      </c>
      <c r="J92" s="3" t="s">
        <v>1</v>
      </c>
      <c r="K92" s="3">
        <v>77</v>
      </c>
    </row>
    <row r="93" spans="1:11" x14ac:dyDescent="0.3">
      <c r="A93" s="3">
        <v>4</v>
      </c>
      <c r="B93" s="3">
        <v>48213119</v>
      </c>
      <c r="C93" s="3">
        <v>48213215</v>
      </c>
      <c r="D93" s="3" t="s">
        <v>2951</v>
      </c>
      <c r="E93" s="3" t="s">
        <v>1</v>
      </c>
      <c r="F93" s="3">
        <v>4</v>
      </c>
      <c r="G93" s="3">
        <v>48212410</v>
      </c>
      <c r="H93" s="3">
        <v>48213830</v>
      </c>
      <c r="I93" s="3" t="s">
        <v>3824</v>
      </c>
      <c r="J93" s="3" t="s">
        <v>4</v>
      </c>
      <c r="K93" s="3">
        <v>96</v>
      </c>
    </row>
    <row r="94" spans="1:11" x14ac:dyDescent="0.3">
      <c r="A94" s="3">
        <v>5</v>
      </c>
      <c r="B94" s="3">
        <v>32092723</v>
      </c>
      <c r="C94" s="3">
        <v>32092784</v>
      </c>
      <c r="D94" s="3" t="s">
        <v>3636</v>
      </c>
      <c r="E94" s="3" t="s">
        <v>4</v>
      </c>
      <c r="F94" s="3">
        <v>5</v>
      </c>
      <c r="G94" s="3">
        <v>32092684</v>
      </c>
      <c r="H94" s="3">
        <v>32093555</v>
      </c>
      <c r="I94" s="3" t="s">
        <v>3825</v>
      </c>
      <c r="J94" s="3" t="s">
        <v>1</v>
      </c>
      <c r="K94" s="3">
        <v>61</v>
      </c>
    </row>
    <row r="95" spans="1:11" x14ac:dyDescent="0.3">
      <c r="A95" s="3">
        <v>5</v>
      </c>
      <c r="B95" s="3">
        <v>34732853</v>
      </c>
      <c r="C95" s="3">
        <v>34732972</v>
      </c>
      <c r="D95" s="3" t="s">
        <v>3215</v>
      </c>
      <c r="E95" s="3" t="s">
        <v>1</v>
      </c>
      <c r="F95" s="3">
        <v>5</v>
      </c>
      <c r="G95" s="3">
        <v>34732821</v>
      </c>
      <c r="H95" s="3">
        <v>34732979</v>
      </c>
      <c r="I95" s="3" t="s">
        <v>3818</v>
      </c>
      <c r="J95" s="3" t="s">
        <v>1</v>
      </c>
      <c r="K95" s="3">
        <v>119</v>
      </c>
    </row>
    <row r="96" spans="1:11" x14ac:dyDescent="0.3">
      <c r="A96" s="3">
        <v>5</v>
      </c>
      <c r="B96" s="3">
        <v>36301570</v>
      </c>
      <c r="C96" s="3">
        <v>36301628</v>
      </c>
      <c r="D96" s="3" t="s">
        <v>3216</v>
      </c>
      <c r="E96" s="3" t="s">
        <v>4</v>
      </c>
      <c r="F96" s="3">
        <v>5</v>
      </c>
      <c r="G96" s="3">
        <v>36301571</v>
      </c>
      <c r="H96" s="3">
        <v>36301657</v>
      </c>
      <c r="I96" s="3" t="s">
        <v>549</v>
      </c>
      <c r="J96" s="3" t="s">
        <v>4</v>
      </c>
      <c r="K96" s="3">
        <v>57</v>
      </c>
    </row>
    <row r="97" spans="1:11" x14ac:dyDescent="0.3">
      <c r="A97" s="3">
        <v>5</v>
      </c>
      <c r="B97" s="3">
        <v>50252762</v>
      </c>
      <c r="C97" s="3">
        <v>50252868</v>
      </c>
      <c r="D97" s="3" t="s">
        <v>3638</v>
      </c>
      <c r="E97" s="3" t="s">
        <v>4</v>
      </c>
      <c r="F97" s="3">
        <v>5</v>
      </c>
      <c r="G97" s="3">
        <v>50248143</v>
      </c>
      <c r="H97" s="3">
        <v>50253254</v>
      </c>
      <c r="I97" s="3" t="s">
        <v>3826</v>
      </c>
      <c r="J97" s="3" t="s">
        <v>1</v>
      </c>
      <c r="K97" s="3">
        <v>106</v>
      </c>
    </row>
    <row r="98" spans="1:11" x14ac:dyDescent="0.3">
      <c r="A98" s="3">
        <v>5</v>
      </c>
      <c r="B98" s="3">
        <v>122682597</v>
      </c>
      <c r="C98" s="3">
        <v>122682715</v>
      </c>
      <c r="D98" s="3" t="s">
        <v>3298</v>
      </c>
      <c r="E98" s="3" t="s">
        <v>4</v>
      </c>
      <c r="F98" s="3">
        <v>5</v>
      </c>
      <c r="G98" s="3">
        <v>122682518</v>
      </c>
      <c r="H98" s="3">
        <v>122682712</v>
      </c>
      <c r="I98" s="3" t="s">
        <v>3800</v>
      </c>
      <c r="J98" s="3" t="s">
        <v>1</v>
      </c>
      <c r="K98" s="3">
        <v>115</v>
      </c>
    </row>
    <row r="99" spans="1:11" x14ac:dyDescent="0.3">
      <c r="A99" s="3">
        <v>5</v>
      </c>
      <c r="B99" s="3">
        <v>134326454</v>
      </c>
      <c r="C99" s="3">
        <v>134326522</v>
      </c>
      <c r="D99" s="3" t="s">
        <v>3646</v>
      </c>
      <c r="E99" s="3" t="s">
        <v>4</v>
      </c>
      <c r="F99" s="3">
        <v>5</v>
      </c>
      <c r="G99" s="3">
        <v>134326348</v>
      </c>
      <c r="H99" s="3">
        <v>134326584</v>
      </c>
      <c r="I99" s="3" t="s">
        <v>3827</v>
      </c>
      <c r="J99" s="3" t="s">
        <v>1</v>
      </c>
      <c r="K99" s="3">
        <v>68</v>
      </c>
    </row>
    <row r="100" spans="1:11" x14ac:dyDescent="0.3">
      <c r="A100" s="3">
        <v>6</v>
      </c>
      <c r="B100" s="3">
        <v>50572398</v>
      </c>
      <c r="C100" s="3">
        <v>50572508</v>
      </c>
      <c r="D100" s="3" t="s">
        <v>3655</v>
      </c>
      <c r="E100" s="3" t="s">
        <v>4</v>
      </c>
      <c r="F100" s="3">
        <v>6</v>
      </c>
      <c r="G100" s="3">
        <v>50572277</v>
      </c>
      <c r="H100" s="3">
        <v>50572555</v>
      </c>
      <c r="I100" s="3" t="s">
        <v>3828</v>
      </c>
      <c r="J100" s="3" t="s">
        <v>1</v>
      </c>
      <c r="K100" s="3">
        <v>110</v>
      </c>
    </row>
    <row r="101" spans="1:11" x14ac:dyDescent="0.3">
      <c r="A101" s="3">
        <v>6</v>
      </c>
      <c r="B101" s="3">
        <v>83090311</v>
      </c>
      <c r="C101" s="3">
        <v>83090387</v>
      </c>
      <c r="D101" s="3" t="s">
        <v>3659</v>
      </c>
      <c r="E101" s="3" t="s">
        <v>1</v>
      </c>
      <c r="F101" s="3">
        <v>6</v>
      </c>
      <c r="G101" s="3">
        <v>83090286</v>
      </c>
      <c r="H101" s="3">
        <v>83090432</v>
      </c>
      <c r="I101" s="3" t="s">
        <v>3813</v>
      </c>
      <c r="J101" s="3" t="s">
        <v>4</v>
      </c>
      <c r="K101" s="3">
        <v>76</v>
      </c>
    </row>
    <row r="102" spans="1:11" x14ac:dyDescent="0.3">
      <c r="A102" s="3">
        <v>6</v>
      </c>
      <c r="B102" s="3">
        <v>115775657</v>
      </c>
      <c r="C102" s="3">
        <v>115775719</v>
      </c>
      <c r="D102" s="3" t="s">
        <v>3022</v>
      </c>
      <c r="E102" s="3" t="s">
        <v>4</v>
      </c>
      <c r="F102" s="3">
        <v>6</v>
      </c>
      <c r="G102" s="3">
        <v>115775630</v>
      </c>
      <c r="H102" s="3">
        <v>115775744</v>
      </c>
      <c r="I102" s="3" t="s">
        <v>541</v>
      </c>
      <c r="J102" s="3" t="s">
        <v>4</v>
      </c>
      <c r="K102" s="3">
        <v>62</v>
      </c>
    </row>
    <row r="103" spans="1:11" x14ac:dyDescent="0.3">
      <c r="A103" s="3">
        <v>6</v>
      </c>
      <c r="B103" s="3">
        <v>125195792</v>
      </c>
      <c r="C103" s="3">
        <v>125195878</v>
      </c>
      <c r="D103" s="3" t="s">
        <v>3302</v>
      </c>
      <c r="E103" s="3" t="s">
        <v>4</v>
      </c>
      <c r="F103" s="3">
        <v>6</v>
      </c>
      <c r="G103" s="3">
        <v>125195593</v>
      </c>
      <c r="H103" s="3">
        <v>125196085</v>
      </c>
      <c r="I103" s="3" t="s">
        <v>3829</v>
      </c>
      <c r="J103" s="3" t="s">
        <v>4</v>
      </c>
      <c r="K103" s="3">
        <v>86</v>
      </c>
    </row>
    <row r="104" spans="1:11" x14ac:dyDescent="0.3">
      <c r="A104" s="3">
        <v>6</v>
      </c>
      <c r="B104" s="3">
        <v>129691535</v>
      </c>
      <c r="C104" s="3">
        <v>129691643</v>
      </c>
      <c r="D104" s="3" t="s">
        <v>3665</v>
      </c>
      <c r="E104" s="3" t="s">
        <v>4</v>
      </c>
      <c r="F104" s="3">
        <v>6</v>
      </c>
      <c r="G104" s="3">
        <v>129691332</v>
      </c>
      <c r="H104" s="3">
        <v>129691835</v>
      </c>
      <c r="I104" s="3" t="s">
        <v>3807</v>
      </c>
      <c r="J104" s="3" t="s">
        <v>1</v>
      </c>
      <c r="K104" s="3">
        <v>108</v>
      </c>
    </row>
    <row r="105" spans="1:11" x14ac:dyDescent="0.3">
      <c r="A105" s="3">
        <v>7</v>
      </c>
      <c r="B105" s="3">
        <v>144009254</v>
      </c>
      <c r="C105" s="3">
        <v>144009338</v>
      </c>
      <c r="D105" s="3" t="s">
        <v>3061</v>
      </c>
      <c r="E105" s="3" t="s">
        <v>4</v>
      </c>
      <c r="F105" s="3">
        <v>7</v>
      </c>
      <c r="G105" s="3">
        <v>144009062</v>
      </c>
      <c r="H105" s="3">
        <v>144009475</v>
      </c>
      <c r="I105" s="3" t="s">
        <v>3827</v>
      </c>
      <c r="J105" s="3" t="s">
        <v>4</v>
      </c>
      <c r="K105" s="3">
        <v>84</v>
      </c>
    </row>
    <row r="106" spans="1:11" x14ac:dyDescent="0.3">
      <c r="A106" s="3">
        <v>9</v>
      </c>
      <c r="B106" s="3">
        <v>74966743</v>
      </c>
      <c r="C106" s="3">
        <v>74966802</v>
      </c>
      <c r="D106" s="3" t="s">
        <v>3101</v>
      </c>
      <c r="E106" s="3" t="s">
        <v>4</v>
      </c>
      <c r="F106" s="3">
        <v>9</v>
      </c>
      <c r="G106" s="3">
        <v>74966665</v>
      </c>
      <c r="H106" s="3">
        <v>74966994</v>
      </c>
      <c r="I106" s="3" t="s">
        <v>3830</v>
      </c>
      <c r="J106" s="3" t="s">
        <v>4</v>
      </c>
      <c r="K106" s="3">
        <v>59</v>
      </c>
    </row>
    <row r="107" spans="1:11" x14ac:dyDescent="0.3">
      <c r="A107" s="3">
        <v>9</v>
      </c>
      <c r="B107" s="3">
        <v>110281287</v>
      </c>
      <c r="C107" s="3">
        <v>110281409</v>
      </c>
      <c r="D107" s="3" t="s">
        <v>3722</v>
      </c>
      <c r="E107" s="3" t="s">
        <v>4</v>
      </c>
      <c r="F107" s="3">
        <v>9</v>
      </c>
      <c r="G107" s="3">
        <v>110281246</v>
      </c>
      <c r="H107" s="3">
        <v>110281388</v>
      </c>
      <c r="I107" s="3" t="s">
        <v>3831</v>
      </c>
      <c r="J107" s="3" t="s">
        <v>4</v>
      </c>
      <c r="K107" s="3">
        <v>101</v>
      </c>
    </row>
    <row r="108" spans="1:11" x14ac:dyDescent="0.3">
      <c r="A108" s="3">
        <v>9</v>
      </c>
      <c r="B108" s="3">
        <v>115381819</v>
      </c>
      <c r="C108" s="3">
        <v>115381939</v>
      </c>
      <c r="D108" s="3" t="s">
        <v>3723</v>
      </c>
      <c r="E108" s="3" t="s">
        <v>4</v>
      </c>
      <c r="F108" s="3">
        <v>9</v>
      </c>
      <c r="G108" s="3">
        <v>115381838</v>
      </c>
      <c r="H108" s="3">
        <v>115382268</v>
      </c>
      <c r="I108" s="3" t="s">
        <v>3832</v>
      </c>
      <c r="J108" s="3" t="s">
        <v>4</v>
      </c>
      <c r="K108" s="3">
        <v>101</v>
      </c>
    </row>
    <row r="109" spans="1:11" x14ac:dyDescent="0.3">
      <c r="A109" s="3" t="s">
        <v>170</v>
      </c>
      <c r="B109" s="3">
        <v>7807101</v>
      </c>
      <c r="C109" s="3">
        <v>7807221</v>
      </c>
      <c r="D109" s="3" t="s">
        <v>3116</v>
      </c>
      <c r="E109" s="3" t="s">
        <v>4</v>
      </c>
      <c r="F109" s="3" t="s">
        <v>170</v>
      </c>
      <c r="G109" s="3">
        <v>7807114</v>
      </c>
      <c r="H109" s="3">
        <v>7807259</v>
      </c>
      <c r="I109" s="3" t="s">
        <v>3833</v>
      </c>
      <c r="J109" s="3" t="s">
        <v>1</v>
      </c>
      <c r="K109" s="3">
        <v>107</v>
      </c>
    </row>
    <row r="110" spans="1:11" x14ac:dyDescent="0.3">
      <c r="A110" s="3" t="s">
        <v>170</v>
      </c>
      <c r="B110" s="3">
        <v>38210441</v>
      </c>
      <c r="C110" s="3">
        <v>38210520</v>
      </c>
      <c r="D110" s="3" t="s">
        <v>3239</v>
      </c>
      <c r="E110" s="3" t="s">
        <v>4</v>
      </c>
      <c r="F110" s="3" t="s">
        <v>170</v>
      </c>
      <c r="G110" s="3">
        <v>38210218</v>
      </c>
      <c r="H110" s="3">
        <v>38210516</v>
      </c>
      <c r="I110" s="3" t="s">
        <v>3834</v>
      </c>
      <c r="J110" s="3" t="s">
        <v>4</v>
      </c>
      <c r="K110" s="3">
        <v>75</v>
      </c>
    </row>
    <row r="111" spans="1:11" x14ac:dyDescent="0.3">
      <c r="A111" s="3" t="s">
        <v>170</v>
      </c>
      <c r="B111" s="3">
        <v>72261031</v>
      </c>
      <c r="C111" s="3">
        <v>72261112</v>
      </c>
      <c r="D111" s="3" t="s">
        <v>3122</v>
      </c>
      <c r="E111" s="3" t="s">
        <v>1</v>
      </c>
      <c r="F111" s="3" t="s">
        <v>170</v>
      </c>
      <c r="G111" s="3">
        <v>72261033</v>
      </c>
      <c r="H111" s="3">
        <v>72261109</v>
      </c>
      <c r="I111" s="3" t="s">
        <v>2569</v>
      </c>
      <c r="J111" s="3" t="s">
        <v>1</v>
      </c>
      <c r="K111" s="3">
        <v>76</v>
      </c>
    </row>
    <row r="112" spans="1:11" x14ac:dyDescent="0.3">
      <c r="A112" s="3" t="s">
        <v>170</v>
      </c>
      <c r="B112" s="3">
        <v>113074824</v>
      </c>
      <c r="C112" s="3">
        <v>113074893</v>
      </c>
      <c r="D112" s="3" t="s">
        <v>3131</v>
      </c>
      <c r="E112" s="3" t="s">
        <v>1</v>
      </c>
      <c r="F112" s="3" t="s">
        <v>170</v>
      </c>
      <c r="G112" s="3">
        <v>113074830</v>
      </c>
      <c r="H112" s="3">
        <v>113074886</v>
      </c>
      <c r="I112" s="3" t="s">
        <v>2496</v>
      </c>
      <c r="J112" s="3" t="s">
        <v>1</v>
      </c>
      <c r="K112" s="3">
        <v>56</v>
      </c>
    </row>
    <row r="113" spans="1:11" x14ac:dyDescent="0.3">
      <c r="A113" s="3" t="s">
        <v>170</v>
      </c>
      <c r="B113" s="3">
        <v>135786114</v>
      </c>
      <c r="C113" s="3">
        <v>135786217</v>
      </c>
      <c r="D113" s="3" t="s">
        <v>3240</v>
      </c>
      <c r="E113" s="3" t="s">
        <v>1</v>
      </c>
      <c r="F113" s="3" t="s">
        <v>170</v>
      </c>
      <c r="G113" s="3">
        <v>135785959</v>
      </c>
      <c r="H113" s="3">
        <v>135786327</v>
      </c>
      <c r="I113" s="3" t="s">
        <v>3830</v>
      </c>
      <c r="J113" s="3" t="s">
        <v>1</v>
      </c>
      <c r="K113" s="3">
        <v>103</v>
      </c>
    </row>
    <row r="114" spans="1:11" x14ac:dyDescent="0.3">
      <c r="A114" s="3" t="s">
        <v>170</v>
      </c>
      <c r="B114" s="3">
        <v>142739000</v>
      </c>
      <c r="C114" s="3">
        <v>142739097</v>
      </c>
      <c r="D114" s="3" t="s">
        <v>3134</v>
      </c>
      <c r="E114" s="3" t="s">
        <v>4</v>
      </c>
      <c r="F114" s="3" t="s">
        <v>170</v>
      </c>
      <c r="G114" s="3">
        <v>142738990</v>
      </c>
      <c r="H114" s="3">
        <v>142739117</v>
      </c>
      <c r="I114" s="3" t="s">
        <v>550</v>
      </c>
      <c r="J114" s="3" t="s">
        <v>1</v>
      </c>
      <c r="K114" s="3">
        <v>97</v>
      </c>
    </row>
    <row r="115" spans="1:11" x14ac:dyDescent="0.3">
      <c r="A115" s="3" t="s">
        <v>170</v>
      </c>
      <c r="B115" s="3">
        <v>144297790</v>
      </c>
      <c r="C115" s="3">
        <v>144297899</v>
      </c>
      <c r="D115" s="3" t="s">
        <v>3772</v>
      </c>
      <c r="E115" s="3" t="s">
        <v>4</v>
      </c>
      <c r="F115" s="3" t="s">
        <v>170</v>
      </c>
      <c r="G115" s="3">
        <v>144297578</v>
      </c>
      <c r="H115" s="3">
        <v>144298084</v>
      </c>
      <c r="I115" s="3" t="s">
        <v>3807</v>
      </c>
      <c r="J115" s="3" t="s">
        <v>1</v>
      </c>
      <c r="K115" s="3">
        <v>109</v>
      </c>
    </row>
    <row r="116" spans="1:11" x14ac:dyDescent="0.3">
      <c r="A116" s="3" t="s">
        <v>170</v>
      </c>
      <c r="B116" s="3">
        <v>147064905</v>
      </c>
      <c r="C116" s="3">
        <v>147065002</v>
      </c>
      <c r="D116" s="3" t="s">
        <v>3140</v>
      </c>
      <c r="E116" s="3" t="s">
        <v>4</v>
      </c>
      <c r="F116" s="3" t="s">
        <v>170</v>
      </c>
      <c r="G116" s="3">
        <v>147064901</v>
      </c>
      <c r="H116" s="3">
        <v>147065002</v>
      </c>
      <c r="I116" s="3" t="s">
        <v>2568</v>
      </c>
      <c r="J116" s="3" t="s">
        <v>4</v>
      </c>
      <c r="K116" s="3">
        <v>97</v>
      </c>
    </row>
  </sheetData>
  <mergeCells count="2">
    <mergeCell ref="A1:E1"/>
    <mergeCell ref="F1:J1"/>
  </mergeCells>
  <phoneticPr fontId="1" type="noConversion"/>
  <conditionalFormatting sqref="D3:D1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orcine miRNA genomic location</vt:lpstr>
      <vt:lpstr>porcine miRNA overlap with TE</vt:lpstr>
      <vt:lpstr>human miRNA genomic location</vt:lpstr>
      <vt:lpstr>human miRNA overlap with TE</vt:lpstr>
      <vt:lpstr>mouse miRNA genomic location</vt:lpstr>
      <vt:lpstr>mouse miRNA overlap with 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扬州大学</dc:creator>
  <cp:lastModifiedBy>娟 杨</cp:lastModifiedBy>
  <dcterms:created xsi:type="dcterms:W3CDTF">2015-06-05T18:19:34Z</dcterms:created>
  <dcterms:modified xsi:type="dcterms:W3CDTF">2026-02-11T12:25:01Z</dcterms:modified>
</cp:coreProperties>
</file>